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Gabriel\VM_share\BP_LFA\Submission PLOS negl\"/>
    </mc:Choice>
  </mc:AlternateContent>
  <xr:revisionPtr revIDLastSave="0" documentId="13_ncr:1_{50C0BAAB-9053-4589-9BCD-795261441BF9}" xr6:coauthVersionLast="45" xr6:coauthVersionMax="45" xr10:uidLastSave="{00000000-0000-0000-0000-000000000000}"/>
  <bookViews>
    <workbookView xWindow="-110" yWindow="-110" windowWidth="19420" windowHeight="11760" firstSheet="2" activeTab="4" xr2:uid="{00000000-000D-0000-FFFF-FFFF00000000}"/>
  </bookViews>
  <sheets>
    <sheet name="Assay_conditions" sheetId="2" r:id="rId1"/>
    <sheet name="Dipstick_Melioidosis" sheetId="1" r:id="rId2"/>
    <sheet name="Dipstick_Health" sheetId="4" r:id="rId3"/>
    <sheet name="Dipstick_Other pathogens" sheetId="9" r:id="rId4"/>
    <sheet name="IHA_array_results_melioidosis" sheetId="20" r:id="rId5"/>
    <sheet name="IHA_array_results_controls" sheetId="21" r:id="rId6"/>
    <sheet name="Figure 3" sheetId="19" r:id="rId7"/>
    <sheet name="Figure 3 v2" sheetId="2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4" i="1" l="1"/>
  <c r="IH5" i="24" l="1"/>
  <c r="IG5" i="24"/>
  <c r="IF5" i="24"/>
  <c r="IE5" i="24"/>
  <c r="ID5" i="24"/>
  <c r="IC5" i="24"/>
  <c r="IB5" i="24"/>
  <c r="IA5" i="24"/>
  <c r="HZ5" i="24"/>
  <c r="HY5" i="24"/>
  <c r="HX5" i="24"/>
  <c r="HW5" i="24"/>
  <c r="HV5" i="24"/>
  <c r="HU5" i="24"/>
  <c r="HT5" i="24"/>
  <c r="HS5" i="24"/>
  <c r="HR5" i="24"/>
  <c r="HQ5" i="24"/>
  <c r="HP5" i="24"/>
  <c r="HO5" i="24"/>
  <c r="HN5" i="24"/>
  <c r="HM5" i="24"/>
  <c r="HL5" i="24"/>
  <c r="HK5" i="24"/>
  <c r="HJ5" i="24"/>
  <c r="HI5" i="24"/>
  <c r="HH5" i="24"/>
  <c r="HG5" i="24"/>
  <c r="HF5" i="24"/>
  <c r="HE5" i="24"/>
  <c r="HD5" i="24"/>
  <c r="HC5" i="24"/>
  <c r="HB5" i="24"/>
  <c r="HA5" i="24"/>
  <c r="GZ5" i="24"/>
  <c r="GY5" i="24"/>
  <c r="GX5" i="24"/>
  <c r="GW5" i="24"/>
  <c r="GV5" i="24"/>
  <c r="GU5" i="24"/>
  <c r="GT5" i="24"/>
  <c r="GS5" i="24"/>
  <c r="GR5" i="24"/>
  <c r="GQ5" i="24"/>
  <c r="GP5" i="24"/>
  <c r="GO5" i="24"/>
  <c r="GN5" i="24"/>
  <c r="GM5" i="24"/>
  <c r="GL5" i="24"/>
  <c r="GK5" i="24"/>
  <c r="GJ5" i="24"/>
  <c r="GI5" i="24"/>
  <c r="GH5" i="24"/>
  <c r="GG5" i="24"/>
  <c r="GF5" i="24"/>
  <c r="GE5" i="24"/>
  <c r="GD5" i="24"/>
  <c r="GC5" i="24"/>
  <c r="GB5" i="24"/>
  <c r="GA5" i="24"/>
  <c r="FX5" i="24"/>
  <c r="FW5" i="24"/>
  <c r="FV5" i="24"/>
  <c r="FU5" i="24"/>
  <c r="FT5" i="24"/>
  <c r="FS5" i="24"/>
  <c r="FR5" i="24"/>
  <c r="FQ5" i="24"/>
  <c r="FP5" i="24"/>
  <c r="FO5" i="24"/>
  <c r="FN5" i="24"/>
  <c r="FM5" i="24"/>
  <c r="FL5" i="24"/>
  <c r="FK5" i="24"/>
  <c r="FJ5" i="24"/>
  <c r="FI5" i="24"/>
  <c r="FH5" i="24"/>
  <c r="FG5" i="24"/>
  <c r="FF5" i="24"/>
  <c r="FE5" i="24"/>
  <c r="FD5" i="24"/>
  <c r="FC5" i="24"/>
  <c r="FB5" i="24"/>
  <c r="FA5" i="24"/>
  <c r="EZ5" i="24"/>
  <c r="EY5" i="24"/>
  <c r="EX5" i="24"/>
  <c r="EW5" i="24"/>
  <c r="EV5" i="24"/>
  <c r="EU5" i="24"/>
  <c r="ET5" i="24"/>
  <c r="ES5" i="24"/>
  <c r="ER5" i="24"/>
  <c r="EQ5" i="24"/>
  <c r="EP5" i="24"/>
  <c r="EO5" i="24"/>
  <c r="EN5" i="24"/>
  <c r="EM5" i="24"/>
  <c r="EL5" i="24"/>
  <c r="EK5" i="24"/>
  <c r="EJ5" i="24"/>
  <c r="EI5" i="24"/>
  <c r="EH5" i="24"/>
  <c r="EG5" i="24"/>
  <c r="EF5" i="24"/>
  <c r="EE5" i="24"/>
  <c r="ED5" i="24"/>
  <c r="EC5" i="24"/>
  <c r="EB5" i="24"/>
  <c r="EA5" i="24"/>
  <c r="DZ5" i="24"/>
  <c r="DY5" i="24"/>
  <c r="DX5" i="24"/>
  <c r="DW5" i="24"/>
  <c r="DV5" i="24"/>
  <c r="DU5" i="24"/>
  <c r="DT5" i="24"/>
  <c r="DS5" i="24"/>
  <c r="DR5" i="24"/>
  <c r="DQ5" i="24"/>
  <c r="DP5" i="24"/>
  <c r="DO5" i="24"/>
  <c r="DN5" i="24"/>
  <c r="DM5" i="24"/>
  <c r="DL5" i="24"/>
  <c r="DK5" i="24"/>
  <c r="DJ5" i="24"/>
  <c r="DI5" i="24"/>
  <c r="DH5" i="24"/>
  <c r="DG5" i="24"/>
  <c r="DF5" i="24"/>
  <c r="DE5" i="24"/>
  <c r="DD5" i="24"/>
  <c r="DC5" i="24"/>
  <c r="DB5" i="24"/>
  <c r="DA5" i="24"/>
  <c r="CZ5" i="24"/>
  <c r="CY5" i="24"/>
  <c r="CX5" i="24"/>
  <c r="CW5" i="24"/>
  <c r="CV5" i="24"/>
  <c r="CU5" i="24"/>
  <c r="CT5" i="24"/>
  <c r="CS5" i="24"/>
  <c r="CR5" i="24"/>
  <c r="CQ5" i="24"/>
  <c r="CP5" i="24"/>
  <c r="CO5" i="24"/>
  <c r="CN5" i="24"/>
  <c r="CM5" i="24"/>
  <c r="CL5" i="24"/>
  <c r="CK5" i="24"/>
  <c r="CJ5" i="24"/>
  <c r="CI5" i="24"/>
  <c r="CH5" i="24"/>
  <c r="CG5" i="24"/>
  <c r="CF5" i="24"/>
  <c r="CE5" i="24"/>
  <c r="CD5" i="24"/>
  <c r="CC5" i="24"/>
  <c r="BZ5" i="24"/>
  <c r="BY5" i="24"/>
  <c r="BX5" i="24"/>
  <c r="BW5" i="24"/>
  <c r="BV5" i="24"/>
  <c r="BU5" i="24"/>
  <c r="BT5" i="24"/>
  <c r="BS5" i="24"/>
  <c r="BR5" i="24"/>
  <c r="BQ5" i="24"/>
  <c r="BP5" i="24"/>
  <c r="BO5" i="24"/>
  <c r="BN5" i="24"/>
  <c r="BM5" i="24"/>
  <c r="BL5" i="24"/>
  <c r="BK5" i="24"/>
  <c r="BJ5" i="24"/>
  <c r="BI5" i="24"/>
  <c r="BH5" i="24"/>
  <c r="BG5" i="24"/>
  <c r="BF5" i="24"/>
  <c r="BE5" i="24"/>
  <c r="BD5" i="24"/>
  <c r="BC5" i="24"/>
  <c r="BB5" i="24"/>
  <c r="BA5" i="24"/>
  <c r="AZ5" i="24"/>
  <c r="AY5" i="24"/>
  <c r="AX5" i="24"/>
  <c r="AW5" i="24"/>
  <c r="AV5" i="24"/>
  <c r="AU5" i="24"/>
  <c r="AT5" i="24"/>
  <c r="AS5" i="24"/>
  <c r="AR5" i="24"/>
  <c r="AQ5" i="24"/>
  <c r="AP5" i="24"/>
  <c r="AO5" i="24"/>
  <c r="AN5" i="24"/>
  <c r="AM5" i="24"/>
  <c r="AL5" i="24"/>
  <c r="AK5" i="24"/>
  <c r="AJ5" i="24"/>
  <c r="AI5" i="24"/>
  <c r="AH5" i="24"/>
  <c r="AG5" i="24"/>
  <c r="AF5" i="24"/>
  <c r="AE5" i="24"/>
  <c r="AD5" i="24"/>
  <c r="AC5" i="24"/>
  <c r="AB5" i="24"/>
  <c r="AA5" i="24"/>
  <c r="Z5" i="24"/>
  <c r="Y5" i="24"/>
  <c r="X5" i="24"/>
  <c r="W5" i="24"/>
  <c r="V5" i="24"/>
  <c r="U5" i="24"/>
  <c r="T5" i="24"/>
  <c r="S5" i="24"/>
  <c r="R5" i="24"/>
  <c r="Q5" i="24"/>
  <c r="P5" i="24"/>
  <c r="O5" i="24"/>
  <c r="N5" i="24"/>
  <c r="M5" i="24"/>
  <c r="L5" i="24"/>
  <c r="K5" i="24"/>
  <c r="J5" i="24"/>
  <c r="I5" i="24"/>
  <c r="H5" i="24"/>
  <c r="G5" i="24"/>
  <c r="F5" i="24"/>
  <c r="E5" i="24"/>
  <c r="D5" i="24"/>
  <c r="IH4" i="24"/>
  <c r="IG4" i="24"/>
  <c r="IF4" i="24"/>
  <c r="IE4" i="24"/>
  <c r="ID4" i="24"/>
  <c r="IC4" i="24"/>
  <c r="IB4" i="24"/>
  <c r="IA4" i="24"/>
  <c r="HZ4" i="24"/>
  <c r="HY4" i="24"/>
  <c r="HX4" i="24"/>
  <c r="HW4" i="24"/>
  <c r="HV4" i="24"/>
  <c r="HU4" i="24"/>
  <c r="HT4" i="24"/>
  <c r="HS4" i="24"/>
  <c r="HR4" i="24"/>
  <c r="HQ4" i="24"/>
  <c r="HP4" i="24"/>
  <c r="HO4" i="24"/>
  <c r="HN4" i="24"/>
  <c r="HM4" i="24"/>
  <c r="HL4" i="24"/>
  <c r="HK4" i="24"/>
  <c r="HJ4" i="24"/>
  <c r="HI4" i="24"/>
  <c r="HH4" i="24"/>
  <c r="HG4" i="24"/>
  <c r="HF4" i="24"/>
  <c r="HE4" i="24"/>
  <c r="HD4" i="24"/>
  <c r="HC4" i="24"/>
  <c r="HB4" i="24"/>
  <c r="HA4" i="24"/>
  <c r="GZ4" i="24"/>
  <c r="GY4" i="24"/>
  <c r="GX4" i="24"/>
  <c r="GW4" i="24"/>
  <c r="GV4" i="24"/>
  <c r="GU4" i="24"/>
  <c r="GT4" i="24"/>
  <c r="GS4" i="24"/>
  <c r="GR4" i="24"/>
  <c r="GQ4" i="24"/>
  <c r="GP4" i="24"/>
  <c r="GO4" i="24"/>
  <c r="GN4" i="24"/>
  <c r="GM4" i="24"/>
  <c r="GL4" i="24"/>
  <c r="GK4" i="24"/>
  <c r="GJ4" i="24"/>
  <c r="GI4" i="24"/>
  <c r="GH4" i="24"/>
  <c r="GG4" i="24"/>
  <c r="GF4" i="24"/>
  <c r="GE4" i="24"/>
  <c r="GD4" i="24"/>
  <c r="GC4" i="24"/>
  <c r="GB4" i="24"/>
  <c r="GA4" i="24"/>
  <c r="FX4" i="24"/>
  <c r="FW4" i="24"/>
  <c r="FV4" i="24"/>
  <c r="FU4" i="24"/>
  <c r="FT4" i="24"/>
  <c r="FS4" i="24"/>
  <c r="FR4" i="24"/>
  <c r="FQ4" i="24"/>
  <c r="FP4" i="24"/>
  <c r="FO4" i="24"/>
  <c r="FN4" i="24"/>
  <c r="FM4" i="24"/>
  <c r="FL4" i="24"/>
  <c r="FK4" i="24"/>
  <c r="FJ4" i="24"/>
  <c r="FI4" i="24"/>
  <c r="FH4" i="24"/>
  <c r="FG4" i="24"/>
  <c r="FF4" i="24"/>
  <c r="FE4" i="24"/>
  <c r="FD4" i="24"/>
  <c r="FC4" i="24"/>
  <c r="FB4" i="24"/>
  <c r="FA4" i="24"/>
  <c r="EZ4" i="24"/>
  <c r="EY4" i="24"/>
  <c r="EX4" i="24"/>
  <c r="EW4" i="24"/>
  <c r="EV4" i="24"/>
  <c r="EU4" i="24"/>
  <c r="ET4" i="24"/>
  <c r="ES4" i="24"/>
  <c r="ER4" i="24"/>
  <c r="EQ4" i="24"/>
  <c r="EP4" i="24"/>
  <c r="EO4" i="24"/>
  <c r="EN4" i="24"/>
  <c r="EM4" i="24"/>
  <c r="EL4" i="24"/>
  <c r="EK4" i="24"/>
  <c r="EJ4" i="24"/>
  <c r="EI4" i="24"/>
  <c r="EH4" i="24"/>
  <c r="EG4" i="24"/>
  <c r="EF4" i="24"/>
  <c r="EE4" i="24"/>
  <c r="ED4" i="24"/>
  <c r="EC4" i="24"/>
  <c r="EB4" i="24"/>
  <c r="EA4" i="24"/>
  <c r="DZ4" i="24"/>
  <c r="DY4" i="24"/>
  <c r="DX4" i="24"/>
  <c r="DW4" i="24"/>
  <c r="DV4" i="24"/>
  <c r="DU4" i="24"/>
  <c r="DT4" i="24"/>
  <c r="DS4" i="24"/>
  <c r="DR4" i="24"/>
  <c r="DQ4" i="24"/>
  <c r="DP4" i="24"/>
  <c r="DO4" i="24"/>
  <c r="DN4" i="24"/>
  <c r="DM4" i="24"/>
  <c r="DL4" i="24"/>
  <c r="DK4" i="24"/>
  <c r="DJ4" i="24"/>
  <c r="DI4" i="24"/>
  <c r="DH4" i="24"/>
  <c r="DG4" i="24"/>
  <c r="DF4" i="24"/>
  <c r="DE4" i="24"/>
  <c r="DD4" i="24"/>
  <c r="DC4" i="24"/>
  <c r="DB4" i="24"/>
  <c r="DA4" i="24"/>
  <c r="CZ4" i="24"/>
  <c r="CY4" i="24"/>
  <c r="CX4" i="24"/>
  <c r="CW4" i="24"/>
  <c r="CV4" i="24"/>
  <c r="CU4" i="24"/>
  <c r="CT4" i="24"/>
  <c r="CS4" i="24"/>
  <c r="CR4" i="24"/>
  <c r="CQ4" i="24"/>
  <c r="CP4" i="24"/>
  <c r="CO4" i="24"/>
  <c r="CN4" i="24"/>
  <c r="CM4" i="24"/>
  <c r="CL4" i="24"/>
  <c r="CK4" i="24"/>
  <c r="CJ4" i="24"/>
  <c r="CI4" i="24"/>
  <c r="CH4" i="24"/>
  <c r="CG4" i="24"/>
  <c r="CF4" i="24"/>
  <c r="CE4" i="24"/>
  <c r="CD4" i="24"/>
  <c r="CC4" i="24"/>
  <c r="BZ4" i="24"/>
  <c r="BY4" i="24"/>
  <c r="BX4" i="24"/>
  <c r="BW4" i="24"/>
  <c r="BV4" i="24"/>
  <c r="BU4" i="24"/>
  <c r="BT4" i="24"/>
  <c r="BS4" i="24"/>
  <c r="BR4" i="24"/>
  <c r="BQ4" i="24"/>
  <c r="BP4" i="24"/>
  <c r="BO4" i="24"/>
  <c r="BN4" i="24"/>
  <c r="BM4" i="24"/>
  <c r="BL4" i="24"/>
  <c r="BK4" i="24"/>
  <c r="BJ4" i="24"/>
  <c r="BI4" i="24"/>
  <c r="BH4" i="24"/>
  <c r="BG4" i="24"/>
  <c r="BF4" i="24"/>
  <c r="BE4" i="24"/>
  <c r="BD4" i="24"/>
  <c r="BC4" i="24"/>
  <c r="BB4" i="24"/>
  <c r="BA4" i="24"/>
  <c r="AZ4" i="24"/>
  <c r="AY4" i="24"/>
  <c r="AX4" i="24"/>
  <c r="AW4" i="24"/>
  <c r="AV4" i="24"/>
  <c r="AU4" i="24"/>
  <c r="AT4" i="24"/>
  <c r="AS4" i="24"/>
  <c r="AR4" i="24"/>
  <c r="AQ4" i="24"/>
  <c r="AP4" i="24"/>
  <c r="AO4" i="24"/>
  <c r="AN4" i="24"/>
  <c r="AM4" i="24"/>
  <c r="AL4" i="24"/>
  <c r="AK4" i="24"/>
  <c r="AJ4" i="24"/>
  <c r="AI4" i="24"/>
  <c r="AH4" i="24"/>
  <c r="AG4" i="24"/>
  <c r="AF4" i="24"/>
  <c r="AE4" i="24"/>
  <c r="AD4" i="24"/>
  <c r="AC4" i="24"/>
  <c r="AB4" i="24"/>
  <c r="AA4" i="24"/>
  <c r="Z4" i="24"/>
  <c r="Y4" i="24"/>
  <c r="X4" i="24"/>
  <c r="W4" i="24"/>
  <c r="V4" i="24"/>
  <c r="U4" i="24"/>
  <c r="T4" i="24"/>
  <c r="S4" i="24"/>
  <c r="R4" i="24"/>
  <c r="Q4" i="24"/>
  <c r="P4" i="24"/>
  <c r="O4" i="24"/>
  <c r="N4" i="24"/>
  <c r="M4" i="24"/>
  <c r="L4" i="24"/>
  <c r="K4" i="24"/>
  <c r="J4" i="24"/>
  <c r="I4" i="24"/>
  <c r="H4" i="24"/>
  <c r="G4" i="24"/>
  <c r="F4" i="24"/>
  <c r="E4" i="24"/>
  <c r="D4" i="24"/>
  <c r="IH3" i="24"/>
  <c r="IG3" i="24"/>
  <c r="IF3" i="24"/>
  <c r="IE3" i="24"/>
  <c r="ID3" i="24"/>
  <c r="IC3" i="24"/>
  <c r="IB3" i="24"/>
  <c r="IA3" i="24"/>
  <c r="HZ3" i="24"/>
  <c r="HY3" i="24"/>
  <c r="HX3" i="24"/>
  <c r="HW3" i="24"/>
  <c r="HV3" i="24"/>
  <c r="HU3" i="24"/>
  <c r="HT3" i="24"/>
  <c r="HS3" i="24"/>
  <c r="HR3" i="24"/>
  <c r="HQ3" i="24"/>
  <c r="HP3" i="24"/>
  <c r="HO3" i="24"/>
  <c r="HN3" i="24"/>
  <c r="HM3" i="24"/>
  <c r="HL3" i="24"/>
  <c r="HK3" i="24"/>
  <c r="HJ3" i="24"/>
  <c r="HI3" i="24"/>
  <c r="HH3" i="24"/>
  <c r="HG3" i="24"/>
  <c r="HF3" i="24"/>
  <c r="HE3" i="24"/>
  <c r="HD3" i="24"/>
  <c r="HC3" i="24"/>
  <c r="HB3" i="24"/>
  <c r="HA3" i="24"/>
  <c r="GZ3" i="24"/>
  <c r="GY3" i="24"/>
  <c r="GX3" i="24"/>
  <c r="GW3" i="24"/>
  <c r="GV3" i="24"/>
  <c r="GU3" i="24"/>
  <c r="GT3" i="24"/>
  <c r="GS3" i="24"/>
  <c r="GR3" i="24"/>
  <c r="GQ3" i="24"/>
  <c r="GP3" i="24"/>
  <c r="GO3" i="24"/>
  <c r="GN3" i="24"/>
  <c r="GM3" i="24"/>
  <c r="GL3" i="24"/>
  <c r="GK3" i="24"/>
  <c r="GJ3" i="24"/>
  <c r="GI3" i="24"/>
  <c r="GH3" i="24"/>
  <c r="GG3" i="24"/>
  <c r="GF3" i="24"/>
  <c r="GE3" i="24"/>
  <c r="GD3" i="24"/>
  <c r="GC3" i="24"/>
  <c r="GB3" i="24"/>
  <c r="GA3" i="24"/>
  <c r="FX3" i="24"/>
  <c r="FW3" i="24"/>
  <c r="FV3" i="24"/>
  <c r="FU3" i="24"/>
  <c r="FT3" i="24"/>
  <c r="FS3" i="24"/>
  <c r="FR3" i="24"/>
  <c r="FQ3" i="24"/>
  <c r="FP3" i="24"/>
  <c r="FO3" i="24"/>
  <c r="FN3" i="24"/>
  <c r="FM3" i="24"/>
  <c r="FL3" i="24"/>
  <c r="FK3" i="24"/>
  <c r="FJ3" i="24"/>
  <c r="FI3" i="24"/>
  <c r="FH3" i="24"/>
  <c r="FG3" i="24"/>
  <c r="FF3" i="24"/>
  <c r="FE3" i="24"/>
  <c r="FD3" i="24"/>
  <c r="FC3" i="24"/>
  <c r="FB3" i="24"/>
  <c r="FA3" i="24"/>
  <c r="EZ3" i="24"/>
  <c r="EY3" i="24"/>
  <c r="EX3" i="24"/>
  <c r="EW3" i="24"/>
  <c r="EV3" i="24"/>
  <c r="EU3" i="24"/>
  <c r="ET3" i="24"/>
  <c r="ES3" i="24"/>
  <c r="ER3" i="24"/>
  <c r="EQ3" i="24"/>
  <c r="EP3" i="24"/>
  <c r="EO3" i="24"/>
  <c r="EN3" i="24"/>
  <c r="EM3" i="24"/>
  <c r="EL3" i="24"/>
  <c r="EK3" i="24"/>
  <c r="EJ3" i="24"/>
  <c r="EI3" i="24"/>
  <c r="EH3" i="24"/>
  <c r="EG3" i="24"/>
  <c r="EF3" i="24"/>
  <c r="EE3" i="24"/>
  <c r="ED3" i="24"/>
  <c r="EC3" i="24"/>
  <c r="EB3" i="24"/>
  <c r="EA3" i="24"/>
  <c r="DZ3" i="24"/>
  <c r="DY3" i="24"/>
  <c r="DX3" i="24"/>
  <c r="DW3" i="24"/>
  <c r="DV3" i="24"/>
  <c r="DU3" i="24"/>
  <c r="DT3" i="24"/>
  <c r="DS3" i="24"/>
  <c r="DR3" i="24"/>
  <c r="DQ3" i="24"/>
  <c r="DP3" i="24"/>
  <c r="DO3" i="24"/>
  <c r="DN3" i="24"/>
  <c r="DM3" i="24"/>
  <c r="DL3" i="24"/>
  <c r="DK3" i="24"/>
  <c r="DJ3" i="24"/>
  <c r="DI3" i="24"/>
  <c r="DH3" i="24"/>
  <c r="DG3" i="24"/>
  <c r="DF3" i="24"/>
  <c r="DE3" i="24"/>
  <c r="DD3" i="24"/>
  <c r="DC3" i="24"/>
  <c r="DB3" i="24"/>
  <c r="DA3" i="24"/>
  <c r="CZ3" i="24"/>
  <c r="CY3" i="24"/>
  <c r="CX3" i="24"/>
  <c r="CW3" i="24"/>
  <c r="CV3" i="24"/>
  <c r="CU3" i="24"/>
  <c r="CT3" i="24"/>
  <c r="CS3" i="24"/>
  <c r="CR3" i="24"/>
  <c r="CQ3" i="24"/>
  <c r="CP3" i="24"/>
  <c r="CO3" i="24"/>
  <c r="CN3" i="24"/>
  <c r="CM3" i="24"/>
  <c r="CL3" i="24"/>
  <c r="CK3" i="24"/>
  <c r="CJ3" i="24"/>
  <c r="CI3" i="24"/>
  <c r="CH3" i="24"/>
  <c r="CG3" i="24"/>
  <c r="CF3" i="24"/>
  <c r="CE3" i="24"/>
  <c r="CD3" i="24"/>
  <c r="CC3" i="24"/>
  <c r="BZ3" i="24"/>
  <c r="BY3" i="24"/>
  <c r="BX3" i="24"/>
  <c r="BW3" i="24"/>
  <c r="BV3" i="24"/>
  <c r="BU3" i="24"/>
  <c r="BT3" i="24"/>
  <c r="BS3" i="24"/>
  <c r="BR3" i="24"/>
  <c r="BQ3" i="24"/>
  <c r="BP3" i="24"/>
  <c r="BO3" i="24"/>
  <c r="BN3" i="24"/>
  <c r="BM3" i="24"/>
  <c r="BL3" i="24"/>
  <c r="BK3" i="24"/>
  <c r="BJ3" i="24"/>
  <c r="BI3" i="24"/>
  <c r="BH3" i="24"/>
  <c r="BG3" i="24"/>
  <c r="BF3" i="24"/>
  <c r="BE3" i="24"/>
  <c r="BD3" i="24"/>
  <c r="BC3" i="24"/>
  <c r="BB3" i="24"/>
  <c r="BA3" i="24"/>
  <c r="AZ3" i="24"/>
  <c r="AY3" i="24"/>
  <c r="AX3" i="24"/>
  <c r="AW3" i="24"/>
  <c r="AV3" i="24"/>
  <c r="AU3" i="24"/>
  <c r="AT3" i="24"/>
  <c r="AS3" i="24"/>
  <c r="AR3" i="24"/>
  <c r="AQ3" i="24"/>
  <c r="AP3" i="24"/>
  <c r="AO3" i="24"/>
  <c r="AN3" i="24"/>
  <c r="AM3" i="24"/>
  <c r="AL3" i="24"/>
  <c r="AK3" i="24"/>
  <c r="AJ3" i="24"/>
  <c r="AI3" i="24"/>
  <c r="AH3" i="24"/>
  <c r="AG3" i="24"/>
  <c r="AF3" i="24"/>
  <c r="AE3" i="24"/>
  <c r="AD3" i="24"/>
  <c r="AC3" i="24"/>
  <c r="AB3" i="24"/>
  <c r="AA3" i="24"/>
  <c r="Z3" i="24"/>
  <c r="Y3" i="24"/>
  <c r="X3" i="24"/>
  <c r="W3" i="24"/>
  <c r="V3" i="24"/>
  <c r="U3" i="24"/>
  <c r="T3" i="24"/>
  <c r="S3" i="24"/>
  <c r="R3" i="24"/>
  <c r="Q3" i="24"/>
  <c r="P3" i="24"/>
  <c r="O3" i="24"/>
  <c r="N3" i="24"/>
  <c r="M3" i="24"/>
  <c r="L3" i="24"/>
  <c r="K3" i="24"/>
  <c r="J3" i="24"/>
  <c r="I3" i="24"/>
  <c r="H3" i="24"/>
  <c r="G3" i="24"/>
  <c r="F3" i="24"/>
  <c r="E3" i="24"/>
  <c r="D3" i="24"/>
  <c r="G8" i="21" l="1"/>
  <c r="G9" i="21"/>
  <c r="G10" i="21"/>
  <c r="AB107" i="4" l="1"/>
  <c r="AA107" i="4"/>
  <c r="Z107" i="4"/>
  <c r="Y107" i="4"/>
  <c r="X107" i="4"/>
  <c r="W107" i="4"/>
  <c r="V107" i="4"/>
  <c r="U107" i="4"/>
  <c r="T107" i="4"/>
  <c r="S107" i="4"/>
  <c r="R107" i="4"/>
  <c r="AE107" i="4" s="1"/>
  <c r="Q107" i="4"/>
  <c r="AB106" i="4"/>
  <c r="AA106" i="4"/>
  <c r="Z106" i="4"/>
  <c r="Y106" i="4"/>
  <c r="X106" i="4"/>
  <c r="W106" i="4"/>
  <c r="V106" i="4"/>
  <c r="U106" i="4"/>
  <c r="T106" i="4"/>
  <c r="S106" i="4"/>
  <c r="R106" i="4"/>
  <c r="Q106" i="4"/>
  <c r="AB105" i="4"/>
  <c r="AA105" i="4"/>
  <c r="Z105" i="4"/>
  <c r="Y105" i="4"/>
  <c r="X105" i="4"/>
  <c r="W105" i="4"/>
  <c r="V105" i="4"/>
  <c r="U105" i="4"/>
  <c r="T105" i="4"/>
  <c r="S105" i="4"/>
  <c r="R105" i="4"/>
  <c r="Q105" i="4"/>
  <c r="AD105" i="4" s="1"/>
  <c r="AB104" i="4"/>
  <c r="AA104" i="4"/>
  <c r="Z104" i="4"/>
  <c r="Y104" i="4"/>
  <c r="X104" i="4"/>
  <c r="W104" i="4"/>
  <c r="V104" i="4"/>
  <c r="U104" i="4"/>
  <c r="AE104" i="4" s="1"/>
  <c r="T104" i="4"/>
  <c r="S104" i="4"/>
  <c r="AF104" i="4" s="1"/>
  <c r="AN104" i="4" s="1"/>
  <c r="R104" i="4"/>
  <c r="Q104" i="4"/>
  <c r="AB103" i="4"/>
  <c r="AA103" i="4"/>
  <c r="Z103" i="4"/>
  <c r="Y103" i="4"/>
  <c r="X103" i="4"/>
  <c r="W103" i="4"/>
  <c r="V103" i="4"/>
  <c r="U103" i="4"/>
  <c r="T103" i="4"/>
  <c r="S103" i="4"/>
  <c r="R103" i="4"/>
  <c r="Q103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AD102" i="4" s="1"/>
  <c r="AB101" i="4"/>
  <c r="AA101" i="4"/>
  <c r="Z101" i="4"/>
  <c r="Y101" i="4"/>
  <c r="X101" i="4"/>
  <c r="W101" i="4"/>
  <c r="V101" i="4"/>
  <c r="U101" i="4"/>
  <c r="T101" i="4"/>
  <c r="S101" i="4"/>
  <c r="R101" i="4"/>
  <c r="Q101" i="4"/>
  <c r="AB100" i="4"/>
  <c r="AA100" i="4"/>
  <c r="Z100" i="4"/>
  <c r="Y100" i="4"/>
  <c r="X100" i="4"/>
  <c r="W100" i="4"/>
  <c r="V100" i="4"/>
  <c r="U100" i="4"/>
  <c r="T100" i="4"/>
  <c r="S100" i="4"/>
  <c r="R100" i="4"/>
  <c r="AE100" i="4" s="1"/>
  <c r="Q100" i="4"/>
  <c r="AB99" i="4"/>
  <c r="AA99" i="4"/>
  <c r="Z99" i="4"/>
  <c r="Y99" i="4"/>
  <c r="X99" i="4"/>
  <c r="W99" i="4"/>
  <c r="V99" i="4"/>
  <c r="U99" i="4"/>
  <c r="T99" i="4"/>
  <c r="S99" i="4"/>
  <c r="AF99" i="4" s="1"/>
  <c r="R99" i="4"/>
  <c r="Q99" i="4"/>
  <c r="AD99" i="4" s="1"/>
  <c r="AL99" i="4" s="1"/>
  <c r="AB98" i="4"/>
  <c r="AA98" i="4"/>
  <c r="Z98" i="4"/>
  <c r="Y98" i="4"/>
  <c r="X98" i="4"/>
  <c r="W98" i="4"/>
  <c r="V98" i="4"/>
  <c r="U98" i="4"/>
  <c r="T98" i="4"/>
  <c r="S98" i="4"/>
  <c r="R98" i="4"/>
  <c r="Q98" i="4"/>
  <c r="AB97" i="4"/>
  <c r="AA97" i="4"/>
  <c r="Z97" i="4"/>
  <c r="Y97" i="4"/>
  <c r="X97" i="4"/>
  <c r="W97" i="4"/>
  <c r="V97" i="4"/>
  <c r="U97" i="4"/>
  <c r="T97" i="4"/>
  <c r="S97" i="4"/>
  <c r="R97" i="4"/>
  <c r="Q97" i="4"/>
  <c r="AD97" i="4" s="1"/>
  <c r="AB96" i="4"/>
  <c r="AA96" i="4"/>
  <c r="Z96" i="4"/>
  <c r="Y96" i="4"/>
  <c r="X96" i="4"/>
  <c r="W96" i="4"/>
  <c r="V96" i="4"/>
  <c r="U96" i="4"/>
  <c r="T96" i="4"/>
  <c r="S96" i="4"/>
  <c r="AF96" i="4" s="1"/>
  <c r="R96" i="4"/>
  <c r="Q96" i="4"/>
  <c r="AB95" i="4"/>
  <c r="AA95" i="4"/>
  <c r="Z95" i="4"/>
  <c r="Y95" i="4"/>
  <c r="X95" i="4"/>
  <c r="W95" i="4"/>
  <c r="V95" i="4"/>
  <c r="U95" i="4"/>
  <c r="T95" i="4"/>
  <c r="S95" i="4"/>
  <c r="R95" i="4"/>
  <c r="Q95" i="4"/>
  <c r="AB94" i="4"/>
  <c r="AA94" i="4"/>
  <c r="Z94" i="4"/>
  <c r="Y94" i="4"/>
  <c r="X94" i="4"/>
  <c r="W94" i="4"/>
  <c r="V94" i="4"/>
  <c r="U94" i="4"/>
  <c r="T94" i="4"/>
  <c r="S94" i="4"/>
  <c r="R94" i="4"/>
  <c r="Q94" i="4"/>
  <c r="AB93" i="4"/>
  <c r="AA93" i="4"/>
  <c r="Z93" i="4"/>
  <c r="Y93" i="4"/>
  <c r="X93" i="4"/>
  <c r="W93" i="4"/>
  <c r="V93" i="4"/>
  <c r="U93" i="4"/>
  <c r="T93" i="4"/>
  <c r="S93" i="4"/>
  <c r="R93" i="4"/>
  <c r="Q93" i="4"/>
  <c r="AD93" i="4" s="1"/>
  <c r="AB92" i="4"/>
  <c r="AA92" i="4"/>
  <c r="Z92" i="4"/>
  <c r="Y92" i="4"/>
  <c r="X92" i="4"/>
  <c r="W92" i="4"/>
  <c r="V92" i="4"/>
  <c r="U92" i="4"/>
  <c r="T92" i="4"/>
  <c r="S92" i="4"/>
  <c r="R92" i="4"/>
  <c r="AE92" i="4" s="1"/>
  <c r="Q92" i="4"/>
  <c r="AB91" i="4"/>
  <c r="AA91" i="4"/>
  <c r="Z91" i="4"/>
  <c r="Y91" i="4"/>
  <c r="X91" i="4"/>
  <c r="W91" i="4"/>
  <c r="V91" i="4"/>
  <c r="U91" i="4"/>
  <c r="T91" i="4"/>
  <c r="S91" i="4"/>
  <c r="AF91" i="4" s="1"/>
  <c r="R91" i="4"/>
  <c r="Q91" i="4"/>
  <c r="AD91" i="4" s="1"/>
  <c r="AL91" i="4" s="1"/>
  <c r="AB90" i="4"/>
  <c r="AA90" i="4"/>
  <c r="Z90" i="4"/>
  <c r="Y90" i="4"/>
  <c r="X90" i="4"/>
  <c r="W90" i="4"/>
  <c r="V90" i="4"/>
  <c r="U90" i="4"/>
  <c r="T90" i="4"/>
  <c r="S90" i="4"/>
  <c r="R90" i="4"/>
  <c r="Q90" i="4"/>
  <c r="AB89" i="4"/>
  <c r="AA89" i="4"/>
  <c r="Z89" i="4"/>
  <c r="Y89" i="4"/>
  <c r="X89" i="4"/>
  <c r="W89" i="4"/>
  <c r="V89" i="4"/>
  <c r="U89" i="4"/>
  <c r="T89" i="4"/>
  <c r="S89" i="4"/>
  <c r="AF89" i="4" s="1"/>
  <c r="AN89" i="4" s="1"/>
  <c r="R89" i="4"/>
  <c r="Q89" i="4"/>
  <c r="AD89" i="4" s="1"/>
  <c r="AB88" i="4"/>
  <c r="AA88" i="4"/>
  <c r="Z88" i="4"/>
  <c r="Y88" i="4"/>
  <c r="X88" i="4"/>
  <c r="W88" i="4"/>
  <c r="V88" i="4"/>
  <c r="U88" i="4"/>
  <c r="T88" i="4"/>
  <c r="S88" i="4"/>
  <c r="R88" i="4"/>
  <c r="Q88" i="4"/>
  <c r="AB87" i="4"/>
  <c r="AA87" i="4"/>
  <c r="Z87" i="4"/>
  <c r="Y87" i="4"/>
  <c r="X87" i="4"/>
  <c r="W87" i="4"/>
  <c r="V87" i="4"/>
  <c r="U87" i="4"/>
  <c r="T87" i="4"/>
  <c r="S87" i="4"/>
  <c r="AF87" i="4" s="1"/>
  <c r="AJ87" i="4" s="1"/>
  <c r="R87" i="4"/>
  <c r="AE87" i="4" s="1"/>
  <c r="AI87" i="4" s="1"/>
  <c r="Q87" i="4"/>
  <c r="AB86" i="4"/>
  <c r="AA86" i="4"/>
  <c r="Z86" i="4"/>
  <c r="Y86" i="4"/>
  <c r="X86" i="4"/>
  <c r="W86" i="4"/>
  <c r="V86" i="4"/>
  <c r="U86" i="4"/>
  <c r="T86" i="4"/>
  <c r="S86" i="4"/>
  <c r="R86" i="4"/>
  <c r="Q86" i="4"/>
  <c r="AB85" i="4"/>
  <c r="AA85" i="4"/>
  <c r="Z85" i="4"/>
  <c r="Y85" i="4"/>
  <c r="X85" i="4"/>
  <c r="W85" i="4"/>
  <c r="V85" i="4"/>
  <c r="U85" i="4"/>
  <c r="T85" i="4"/>
  <c r="S85" i="4"/>
  <c r="R85" i="4"/>
  <c r="AE85" i="4" s="1"/>
  <c r="Q85" i="4"/>
  <c r="AB84" i="4"/>
  <c r="AA84" i="4"/>
  <c r="Z84" i="4"/>
  <c r="Y84" i="4"/>
  <c r="X84" i="4"/>
  <c r="W84" i="4"/>
  <c r="V84" i="4"/>
  <c r="U84" i="4"/>
  <c r="T84" i="4"/>
  <c r="S84" i="4"/>
  <c r="R84" i="4"/>
  <c r="Q84" i="4"/>
  <c r="AB83" i="4"/>
  <c r="AA83" i="4"/>
  <c r="Z83" i="4"/>
  <c r="Y83" i="4"/>
  <c r="X83" i="4"/>
  <c r="W83" i="4"/>
  <c r="V83" i="4"/>
  <c r="U83" i="4"/>
  <c r="T83" i="4"/>
  <c r="S83" i="4"/>
  <c r="R83" i="4"/>
  <c r="Q83" i="4"/>
  <c r="AB80" i="4"/>
  <c r="AA80" i="4"/>
  <c r="Z80" i="4"/>
  <c r="Y80" i="4"/>
  <c r="X80" i="4"/>
  <c r="W80" i="4"/>
  <c r="V80" i="4"/>
  <c r="U80" i="4"/>
  <c r="T80" i="4"/>
  <c r="S80" i="4"/>
  <c r="R80" i="4"/>
  <c r="Q80" i="4"/>
  <c r="AB79" i="4"/>
  <c r="AA79" i="4"/>
  <c r="Z79" i="4"/>
  <c r="Y79" i="4"/>
  <c r="X79" i="4"/>
  <c r="W79" i="4"/>
  <c r="V79" i="4"/>
  <c r="U79" i="4"/>
  <c r="AE79" i="4" s="1"/>
  <c r="T79" i="4"/>
  <c r="S79" i="4"/>
  <c r="AF79" i="4" s="1"/>
  <c r="AN79" i="4" s="1"/>
  <c r="R79" i="4"/>
  <c r="Q79" i="4"/>
  <c r="AB78" i="4"/>
  <c r="AA78" i="4"/>
  <c r="Z78" i="4"/>
  <c r="Y78" i="4"/>
  <c r="X78" i="4"/>
  <c r="W78" i="4"/>
  <c r="V78" i="4"/>
  <c r="U78" i="4"/>
  <c r="T78" i="4"/>
  <c r="S78" i="4"/>
  <c r="AF78" i="4" s="1"/>
  <c r="R78" i="4"/>
  <c r="Q78" i="4"/>
  <c r="AB77" i="4"/>
  <c r="AA77" i="4"/>
  <c r="Z77" i="4"/>
  <c r="Y77" i="4"/>
  <c r="X77" i="4"/>
  <c r="W77" i="4"/>
  <c r="V77" i="4"/>
  <c r="U77" i="4"/>
  <c r="T77" i="4"/>
  <c r="S77" i="4"/>
  <c r="R77" i="4"/>
  <c r="Q77" i="4"/>
  <c r="AB76" i="4"/>
  <c r="AA76" i="4"/>
  <c r="Z76" i="4"/>
  <c r="Y76" i="4"/>
  <c r="X76" i="4"/>
  <c r="W76" i="4"/>
  <c r="V76" i="4"/>
  <c r="U76" i="4"/>
  <c r="T76" i="4"/>
  <c r="S76" i="4"/>
  <c r="R76" i="4"/>
  <c r="AE76" i="4" s="1"/>
  <c r="AM76" i="4" s="1"/>
  <c r="Q76" i="4"/>
  <c r="AB75" i="4"/>
  <c r="AA75" i="4"/>
  <c r="Z75" i="4"/>
  <c r="Y75" i="4"/>
  <c r="X75" i="4"/>
  <c r="W75" i="4"/>
  <c r="V75" i="4"/>
  <c r="U75" i="4"/>
  <c r="T75" i="4"/>
  <c r="S75" i="4"/>
  <c r="R75" i="4"/>
  <c r="Q75" i="4"/>
  <c r="AB74" i="4"/>
  <c r="AA74" i="4"/>
  <c r="Z74" i="4"/>
  <c r="Y74" i="4"/>
  <c r="X74" i="4"/>
  <c r="W74" i="4"/>
  <c r="V74" i="4"/>
  <c r="U74" i="4"/>
  <c r="T74" i="4"/>
  <c r="S74" i="4"/>
  <c r="R74" i="4"/>
  <c r="AE74" i="4" s="1"/>
  <c r="Q74" i="4"/>
  <c r="AB73" i="4"/>
  <c r="AA73" i="4"/>
  <c r="Z73" i="4"/>
  <c r="Y73" i="4"/>
  <c r="X73" i="4"/>
  <c r="W73" i="4"/>
  <c r="V73" i="4"/>
  <c r="U73" i="4"/>
  <c r="T73" i="4"/>
  <c r="S73" i="4"/>
  <c r="R73" i="4"/>
  <c r="Q73" i="4"/>
  <c r="AB72" i="4"/>
  <c r="AA72" i="4"/>
  <c r="Z72" i="4"/>
  <c r="Y72" i="4"/>
  <c r="X72" i="4"/>
  <c r="W72" i="4"/>
  <c r="V72" i="4"/>
  <c r="U72" i="4"/>
  <c r="T72" i="4"/>
  <c r="S72" i="4"/>
  <c r="AF72" i="4" s="1"/>
  <c r="AJ72" i="4" s="1"/>
  <c r="R72" i="4"/>
  <c r="Q72" i="4"/>
  <c r="AD72" i="4" s="1"/>
  <c r="AB71" i="4"/>
  <c r="AA71" i="4"/>
  <c r="Z71" i="4"/>
  <c r="Y71" i="4"/>
  <c r="X71" i="4"/>
  <c r="W71" i="4"/>
  <c r="V71" i="4"/>
  <c r="U71" i="4"/>
  <c r="T71" i="4"/>
  <c r="S71" i="4"/>
  <c r="R71" i="4"/>
  <c r="AE71" i="4" s="1"/>
  <c r="Q71" i="4"/>
  <c r="AB70" i="4"/>
  <c r="AA70" i="4"/>
  <c r="Z70" i="4"/>
  <c r="Y70" i="4"/>
  <c r="X70" i="4"/>
  <c r="W70" i="4"/>
  <c r="V70" i="4"/>
  <c r="U70" i="4"/>
  <c r="T70" i="4"/>
  <c r="S70" i="4"/>
  <c r="R70" i="4"/>
  <c r="Q70" i="4"/>
  <c r="AB69" i="4"/>
  <c r="AA69" i="4"/>
  <c r="Z69" i="4"/>
  <c r="Y69" i="4"/>
  <c r="X69" i="4"/>
  <c r="W69" i="4"/>
  <c r="V69" i="4"/>
  <c r="U69" i="4"/>
  <c r="T69" i="4"/>
  <c r="S69" i="4"/>
  <c r="R69" i="4"/>
  <c r="Q69" i="4"/>
  <c r="AB68" i="4"/>
  <c r="AA68" i="4"/>
  <c r="Z68" i="4"/>
  <c r="Y68" i="4"/>
  <c r="X68" i="4"/>
  <c r="W68" i="4"/>
  <c r="V68" i="4"/>
  <c r="U68" i="4"/>
  <c r="T68" i="4"/>
  <c r="S68" i="4"/>
  <c r="R68" i="4"/>
  <c r="Q68" i="4"/>
  <c r="AB67" i="4"/>
  <c r="AA67" i="4"/>
  <c r="Z67" i="4"/>
  <c r="Y67" i="4"/>
  <c r="X67" i="4"/>
  <c r="W67" i="4"/>
  <c r="V67" i="4"/>
  <c r="U67" i="4"/>
  <c r="T67" i="4"/>
  <c r="S67" i="4"/>
  <c r="R67" i="4"/>
  <c r="Q67" i="4"/>
  <c r="AF66" i="4"/>
  <c r="AB66" i="4"/>
  <c r="AA66" i="4"/>
  <c r="Z66" i="4"/>
  <c r="Y66" i="4"/>
  <c r="X66" i="4"/>
  <c r="W66" i="4"/>
  <c r="V66" i="4"/>
  <c r="U66" i="4"/>
  <c r="T66" i="4"/>
  <c r="S66" i="4"/>
  <c r="R66" i="4"/>
  <c r="Q66" i="4"/>
  <c r="AB65" i="4"/>
  <c r="AA65" i="4"/>
  <c r="Z65" i="4"/>
  <c r="Y65" i="4"/>
  <c r="X65" i="4"/>
  <c r="W65" i="4"/>
  <c r="V65" i="4"/>
  <c r="U65" i="4"/>
  <c r="T65" i="4"/>
  <c r="S65" i="4"/>
  <c r="R65" i="4"/>
  <c r="Q65" i="4"/>
  <c r="AB64" i="4"/>
  <c r="AA64" i="4"/>
  <c r="Z64" i="4"/>
  <c r="Y64" i="4"/>
  <c r="X64" i="4"/>
  <c r="W64" i="4"/>
  <c r="V64" i="4"/>
  <c r="U64" i="4"/>
  <c r="T64" i="4"/>
  <c r="S64" i="4"/>
  <c r="R64" i="4"/>
  <c r="Q64" i="4"/>
  <c r="AB63" i="4"/>
  <c r="AA63" i="4"/>
  <c r="Z63" i="4"/>
  <c r="Y63" i="4"/>
  <c r="X63" i="4"/>
  <c r="W63" i="4"/>
  <c r="V63" i="4"/>
  <c r="U63" i="4"/>
  <c r="T63" i="4"/>
  <c r="S63" i="4"/>
  <c r="R63" i="4"/>
  <c r="AE63" i="4" s="1"/>
  <c r="Q63" i="4"/>
  <c r="AB62" i="4"/>
  <c r="AA62" i="4"/>
  <c r="Z62" i="4"/>
  <c r="Y62" i="4"/>
  <c r="AF62" i="4" s="1"/>
  <c r="X62" i="4"/>
  <c r="W62" i="4"/>
  <c r="V62" i="4"/>
  <c r="U62" i="4"/>
  <c r="T62" i="4"/>
  <c r="S62" i="4"/>
  <c r="R62" i="4"/>
  <c r="Q62" i="4"/>
  <c r="AB61" i="4"/>
  <c r="AA61" i="4"/>
  <c r="Z61" i="4"/>
  <c r="Y61" i="4"/>
  <c r="X61" i="4"/>
  <c r="W61" i="4"/>
  <c r="V61" i="4"/>
  <c r="U61" i="4"/>
  <c r="T61" i="4"/>
  <c r="S61" i="4"/>
  <c r="AF61" i="4" s="1"/>
  <c r="R61" i="4"/>
  <c r="Q61" i="4"/>
  <c r="AB60" i="4"/>
  <c r="AA60" i="4"/>
  <c r="Z60" i="4"/>
  <c r="Y60" i="4"/>
  <c r="X60" i="4"/>
  <c r="W60" i="4"/>
  <c r="V60" i="4"/>
  <c r="U60" i="4"/>
  <c r="T60" i="4"/>
  <c r="S60" i="4"/>
  <c r="R60" i="4"/>
  <c r="Q60" i="4"/>
  <c r="AB59" i="4"/>
  <c r="AA59" i="4"/>
  <c r="Z59" i="4"/>
  <c r="Y59" i="4"/>
  <c r="X59" i="4"/>
  <c r="W59" i="4"/>
  <c r="V59" i="4"/>
  <c r="U59" i="4"/>
  <c r="T59" i="4"/>
  <c r="S59" i="4"/>
  <c r="R59" i="4"/>
  <c r="AE59" i="4" s="1"/>
  <c r="Q59" i="4"/>
  <c r="AB58" i="4"/>
  <c r="AA58" i="4"/>
  <c r="Z58" i="4"/>
  <c r="Y58" i="4"/>
  <c r="X58" i="4"/>
  <c r="W58" i="4"/>
  <c r="V58" i="4"/>
  <c r="U58" i="4"/>
  <c r="T58" i="4"/>
  <c r="S58" i="4"/>
  <c r="R58" i="4"/>
  <c r="Q58" i="4"/>
  <c r="AB57" i="4"/>
  <c r="AA57" i="4"/>
  <c r="Z57" i="4"/>
  <c r="Y57" i="4"/>
  <c r="X57" i="4"/>
  <c r="W57" i="4"/>
  <c r="V57" i="4"/>
  <c r="U57" i="4"/>
  <c r="T57" i="4"/>
  <c r="S57" i="4"/>
  <c r="R57" i="4"/>
  <c r="Q57" i="4"/>
  <c r="AB56" i="4"/>
  <c r="AA56" i="4"/>
  <c r="Z56" i="4"/>
  <c r="Y56" i="4"/>
  <c r="X56" i="4"/>
  <c r="W56" i="4"/>
  <c r="V56" i="4"/>
  <c r="U56" i="4"/>
  <c r="T56" i="4"/>
  <c r="S56" i="4"/>
  <c r="R56" i="4"/>
  <c r="Q56" i="4"/>
  <c r="AD56" i="4" s="1"/>
  <c r="AB55" i="4"/>
  <c r="AA55" i="4"/>
  <c r="Z55" i="4"/>
  <c r="Y55" i="4"/>
  <c r="X55" i="4"/>
  <c r="W55" i="4"/>
  <c r="V55" i="4"/>
  <c r="U55" i="4"/>
  <c r="T55" i="4"/>
  <c r="S55" i="4"/>
  <c r="R55" i="4"/>
  <c r="Q55" i="4"/>
  <c r="AB54" i="4"/>
  <c r="AA54" i="4"/>
  <c r="Z54" i="4"/>
  <c r="Y54" i="4"/>
  <c r="AF54" i="4" s="1"/>
  <c r="X54" i="4"/>
  <c r="W54" i="4"/>
  <c r="V54" i="4"/>
  <c r="U54" i="4"/>
  <c r="T54" i="4"/>
  <c r="S54" i="4"/>
  <c r="R54" i="4"/>
  <c r="Q54" i="4"/>
  <c r="AD54" i="4" s="1"/>
  <c r="AB53" i="4"/>
  <c r="AA53" i="4"/>
  <c r="Z53" i="4"/>
  <c r="Y53" i="4"/>
  <c r="X53" i="4"/>
  <c r="W53" i="4"/>
  <c r="V53" i="4"/>
  <c r="U53" i="4"/>
  <c r="T53" i="4"/>
  <c r="S53" i="4"/>
  <c r="R53" i="4"/>
  <c r="Q53" i="4"/>
  <c r="AB52" i="4"/>
  <c r="AA52" i="4"/>
  <c r="Z52" i="4"/>
  <c r="Y52" i="4"/>
  <c r="X52" i="4"/>
  <c r="W52" i="4"/>
  <c r="V52" i="4"/>
  <c r="U52" i="4"/>
  <c r="T52" i="4"/>
  <c r="S52" i="4"/>
  <c r="R52" i="4"/>
  <c r="Q52" i="4"/>
  <c r="AB51" i="4"/>
  <c r="AA51" i="4"/>
  <c r="Z51" i="4"/>
  <c r="Y51" i="4"/>
  <c r="X51" i="4"/>
  <c r="W51" i="4"/>
  <c r="V51" i="4"/>
  <c r="U51" i="4"/>
  <c r="AE51" i="4" s="1"/>
  <c r="T51" i="4"/>
  <c r="S51" i="4"/>
  <c r="R51" i="4"/>
  <c r="Q51" i="4"/>
  <c r="AB50" i="4"/>
  <c r="AA50" i="4"/>
  <c r="Z50" i="4"/>
  <c r="Y50" i="4"/>
  <c r="X50" i="4"/>
  <c r="W50" i="4"/>
  <c r="V50" i="4"/>
  <c r="U50" i="4"/>
  <c r="T50" i="4"/>
  <c r="S50" i="4"/>
  <c r="R50" i="4"/>
  <c r="Q50" i="4"/>
  <c r="AD50" i="4" s="1"/>
  <c r="AB49" i="4"/>
  <c r="AA49" i="4"/>
  <c r="Z49" i="4"/>
  <c r="Y49" i="4"/>
  <c r="X49" i="4"/>
  <c r="W49" i="4"/>
  <c r="V49" i="4"/>
  <c r="U49" i="4"/>
  <c r="T49" i="4"/>
  <c r="S49" i="4"/>
  <c r="R49" i="4"/>
  <c r="Q49" i="4"/>
  <c r="AB48" i="4"/>
  <c r="AA48" i="4"/>
  <c r="Z48" i="4"/>
  <c r="Y48" i="4"/>
  <c r="X48" i="4"/>
  <c r="W48" i="4"/>
  <c r="V48" i="4"/>
  <c r="U48" i="4"/>
  <c r="T48" i="4"/>
  <c r="S48" i="4"/>
  <c r="AF48" i="4" s="1"/>
  <c r="R48" i="4"/>
  <c r="Q48" i="4"/>
  <c r="AB47" i="4"/>
  <c r="AA47" i="4"/>
  <c r="Z47" i="4"/>
  <c r="Y47" i="4"/>
  <c r="X47" i="4"/>
  <c r="W47" i="4"/>
  <c r="V47" i="4"/>
  <c r="U47" i="4"/>
  <c r="T47" i="4"/>
  <c r="S47" i="4"/>
  <c r="R47" i="4"/>
  <c r="Q47" i="4"/>
  <c r="AB46" i="4"/>
  <c r="AA46" i="4"/>
  <c r="Z46" i="4"/>
  <c r="Y46" i="4"/>
  <c r="X46" i="4"/>
  <c r="W46" i="4"/>
  <c r="V46" i="4"/>
  <c r="U46" i="4"/>
  <c r="T46" i="4"/>
  <c r="S46" i="4"/>
  <c r="R46" i="4"/>
  <c r="Q46" i="4"/>
  <c r="AB45" i="4"/>
  <c r="AA45" i="4"/>
  <c r="Z45" i="4"/>
  <c r="Y45" i="4"/>
  <c r="X45" i="4"/>
  <c r="W45" i="4"/>
  <c r="V45" i="4"/>
  <c r="U45" i="4"/>
  <c r="T45" i="4"/>
  <c r="S45" i="4"/>
  <c r="R45" i="4"/>
  <c r="Q45" i="4"/>
  <c r="AB44" i="4"/>
  <c r="AA44" i="4"/>
  <c r="Z44" i="4"/>
  <c r="Y44" i="4"/>
  <c r="X44" i="4"/>
  <c r="W44" i="4"/>
  <c r="V44" i="4"/>
  <c r="U44" i="4"/>
  <c r="T44" i="4"/>
  <c r="S44" i="4"/>
  <c r="R44" i="4"/>
  <c r="AE44" i="4" s="1"/>
  <c r="AI44" i="4" s="1"/>
  <c r="Q44" i="4"/>
  <c r="AB43" i="4"/>
  <c r="AA43" i="4"/>
  <c r="Z43" i="4"/>
  <c r="Y43" i="4"/>
  <c r="X43" i="4"/>
  <c r="W43" i="4"/>
  <c r="V43" i="4"/>
  <c r="U43" i="4"/>
  <c r="T43" i="4"/>
  <c r="S43" i="4"/>
  <c r="R43" i="4"/>
  <c r="Q43" i="4"/>
  <c r="AB42" i="4"/>
  <c r="AA42" i="4"/>
  <c r="Z42" i="4"/>
  <c r="Y42" i="4"/>
  <c r="X42" i="4"/>
  <c r="W42" i="4"/>
  <c r="V42" i="4"/>
  <c r="U42" i="4"/>
  <c r="T42" i="4"/>
  <c r="S42" i="4"/>
  <c r="R42" i="4"/>
  <c r="AE42" i="4" s="1"/>
  <c r="Q42" i="4"/>
  <c r="AB41" i="4"/>
  <c r="AA41" i="4"/>
  <c r="Z41" i="4"/>
  <c r="Y41" i="4"/>
  <c r="X41" i="4"/>
  <c r="W41" i="4"/>
  <c r="V41" i="4"/>
  <c r="U41" i="4"/>
  <c r="T41" i="4"/>
  <c r="S41" i="4"/>
  <c r="AF41" i="4" s="1"/>
  <c r="R41" i="4"/>
  <c r="Q41" i="4"/>
  <c r="AD41" i="4" s="1"/>
  <c r="AH41" i="4" s="1"/>
  <c r="AB40" i="4"/>
  <c r="AA40" i="4"/>
  <c r="Z40" i="4"/>
  <c r="Y40" i="4"/>
  <c r="X40" i="4"/>
  <c r="W40" i="4"/>
  <c r="V40" i="4"/>
  <c r="U40" i="4"/>
  <c r="T40" i="4"/>
  <c r="S40" i="4"/>
  <c r="AF40" i="4" s="1"/>
  <c r="R40" i="4"/>
  <c r="Q40" i="4"/>
  <c r="AB39" i="4"/>
  <c r="AA39" i="4"/>
  <c r="Z39" i="4"/>
  <c r="Y39" i="4"/>
  <c r="X39" i="4"/>
  <c r="W39" i="4"/>
  <c r="V39" i="4"/>
  <c r="U39" i="4"/>
  <c r="T39" i="4"/>
  <c r="S39" i="4"/>
  <c r="R39" i="4"/>
  <c r="Q39" i="4"/>
  <c r="AD39" i="4" s="1"/>
  <c r="AB38" i="4"/>
  <c r="AA38" i="4"/>
  <c r="Z38" i="4"/>
  <c r="Y38" i="4"/>
  <c r="X38" i="4"/>
  <c r="W38" i="4"/>
  <c r="V38" i="4"/>
  <c r="U38" i="4"/>
  <c r="T38" i="4"/>
  <c r="S38" i="4"/>
  <c r="AF38" i="4" s="1"/>
  <c r="AN38" i="4" s="1"/>
  <c r="R38" i="4"/>
  <c r="Q38" i="4"/>
  <c r="AB37" i="4"/>
  <c r="AA37" i="4"/>
  <c r="Z37" i="4"/>
  <c r="Y37" i="4"/>
  <c r="X37" i="4"/>
  <c r="W37" i="4"/>
  <c r="V37" i="4"/>
  <c r="U37" i="4"/>
  <c r="T37" i="4"/>
  <c r="S37" i="4"/>
  <c r="AF37" i="4" s="1"/>
  <c r="R37" i="4"/>
  <c r="Q37" i="4"/>
  <c r="AD37" i="4" s="1"/>
  <c r="AH37" i="4" s="1"/>
  <c r="AB36" i="4"/>
  <c r="AA36" i="4"/>
  <c r="Z36" i="4"/>
  <c r="Y36" i="4"/>
  <c r="X36" i="4"/>
  <c r="W36" i="4"/>
  <c r="V36" i="4"/>
  <c r="U36" i="4"/>
  <c r="T36" i="4"/>
  <c r="S36" i="4"/>
  <c r="R36" i="4"/>
  <c r="Q36" i="4"/>
  <c r="AB35" i="4"/>
  <c r="AA35" i="4"/>
  <c r="Z35" i="4"/>
  <c r="Y35" i="4"/>
  <c r="X35" i="4"/>
  <c r="W35" i="4"/>
  <c r="V35" i="4"/>
  <c r="U35" i="4"/>
  <c r="T35" i="4"/>
  <c r="S35" i="4"/>
  <c r="AF35" i="4" s="1"/>
  <c r="AJ35" i="4" s="1"/>
  <c r="R35" i="4"/>
  <c r="Q35" i="4"/>
  <c r="AD35" i="4" s="1"/>
  <c r="AB34" i="4"/>
  <c r="AA34" i="4"/>
  <c r="Z34" i="4"/>
  <c r="Y34" i="4"/>
  <c r="X34" i="4"/>
  <c r="W34" i="4"/>
  <c r="V34" i="4"/>
  <c r="U34" i="4"/>
  <c r="AE34" i="4" s="1"/>
  <c r="T34" i="4"/>
  <c r="S34" i="4"/>
  <c r="R34" i="4"/>
  <c r="Q34" i="4"/>
  <c r="AB33" i="4"/>
  <c r="AA33" i="4"/>
  <c r="Z33" i="4"/>
  <c r="Y33" i="4"/>
  <c r="X33" i="4"/>
  <c r="W33" i="4"/>
  <c r="V33" i="4"/>
  <c r="U33" i="4"/>
  <c r="T33" i="4"/>
  <c r="S33" i="4"/>
  <c r="R33" i="4"/>
  <c r="Q33" i="4"/>
  <c r="AB32" i="4"/>
  <c r="AA32" i="4"/>
  <c r="Z32" i="4"/>
  <c r="Y32" i="4"/>
  <c r="X32" i="4"/>
  <c r="W32" i="4"/>
  <c r="V32" i="4"/>
  <c r="U32" i="4"/>
  <c r="T32" i="4"/>
  <c r="S32" i="4"/>
  <c r="R32" i="4"/>
  <c r="Q32" i="4"/>
  <c r="AB31" i="4"/>
  <c r="AA31" i="4"/>
  <c r="Z31" i="4"/>
  <c r="Y31" i="4"/>
  <c r="X31" i="4"/>
  <c r="W31" i="4"/>
  <c r="V31" i="4"/>
  <c r="U31" i="4"/>
  <c r="T31" i="4"/>
  <c r="S31" i="4"/>
  <c r="R31" i="4"/>
  <c r="Q31" i="4"/>
  <c r="AF33" i="4" l="1"/>
  <c r="AE35" i="4"/>
  <c r="AM35" i="4" s="1"/>
  <c r="AE37" i="4"/>
  <c r="AF42" i="4"/>
  <c r="AN42" i="4" s="1"/>
  <c r="AF46" i="4"/>
  <c r="AE48" i="4"/>
  <c r="AF51" i="4"/>
  <c r="AD63" i="4"/>
  <c r="AL63" i="4" s="1"/>
  <c r="AF70" i="4"/>
  <c r="AD76" i="4"/>
  <c r="AD78" i="4"/>
  <c r="AF83" i="4"/>
  <c r="AF85" i="4"/>
  <c r="AE89" i="4"/>
  <c r="AF100" i="4"/>
  <c r="AE106" i="4"/>
  <c r="AI106" i="4" s="1"/>
  <c r="AD32" i="4"/>
  <c r="AL32" i="4" s="1"/>
  <c r="AD34" i="4"/>
  <c r="AE39" i="4"/>
  <c r="AM39" i="4" s="1"/>
  <c r="AD43" i="4"/>
  <c r="AE47" i="4"/>
  <c r="AF55" i="4"/>
  <c r="AF63" i="4"/>
  <c r="AE65" i="4"/>
  <c r="AI65" i="4" s="1"/>
  <c r="AD69" i="4"/>
  <c r="AL69" i="4" s="1"/>
  <c r="AD71" i="4"/>
  <c r="AF74" i="4"/>
  <c r="AF76" i="4"/>
  <c r="AJ76" i="4" s="1"/>
  <c r="AD80" i="4"/>
  <c r="U108" i="4"/>
  <c r="AD86" i="4"/>
  <c r="AE93" i="4"/>
  <c r="AM93" i="4" s="1"/>
  <c r="AE97" i="4"/>
  <c r="AD49" i="4"/>
  <c r="AL49" i="4" s="1"/>
  <c r="AD51" i="4"/>
  <c r="AF52" i="4"/>
  <c r="AF56" i="4"/>
  <c r="AE58" i="4"/>
  <c r="AD60" i="4"/>
  <c r="AD62" i="4"/>
  <c r="AH62" i="4" s="1"/>
  <c r="AF65" i="4"/>
  <c r="AE67" i="4"/>
  <c r="AE69" i="4"/>
  <c r="AI69" i="4" s="1"/>
  <c r="AN72" i="4"/>
  <c r="R108" i="4"/>
  <c r="Z108" i="4"/>
  <c r="AE86" i="4"/>
  <c r="AD90" i="4"/>
  <c r="AL90" i="4" s="1"/>
  <c r="AF95" i="4"/>
  <c r="AF97" i="4"/>
  <c r="AN97" i="4" s="1"/>
  <c r="AD101" i="4"/>
  <c r="AF34" i="4"/>
  <c r="AN34" i="4" s="1"/>
  <c r="AL37" i="4"/>
  <c r="AF45" i="4"/>
  <c r="AE49" i="4"/>
  <c r="AF58" i="4"/>
  <c r="AJ58" i="4" s="1"/>
  <c r="AE60" i="4"/>
  <c r="AM60" i="4" s="1"/>
  <c r="AE62" i="4"/>
  <c r="AF69" i="4"/>
  <c r="AD77" i="4"/>
  <c r="AL77" i="4" s="1"/>
  <c r="AF80" i="4"/>
  <c r="AE90" i="4"/>
  <c r="AM90" i="4" s="1"/>
  <c r="AD92" i="4"/>
  <c r="AH92" i="4" s="1"/>
  <c r="AE101" i="4"/>
  <c r="AI101" i="4" s="1"/>
  <c r="AD40" i="4"/>
  <c r="AL40" i="4" s="1"/>
  <c r="AF49" i="4"/>
  <c r="AJ49" i="4" s="1"/>
  <c r="AD53" i="4"/>
  <c r="AF60" i="4"/>
  <c r="AJ60" i="4" s="1"/>
  <c r="AD64" i="4"/>
  <c r="AD66" i="4"/>
  <c r="AH66" i="4" s="1"/>
  <c r="AE75" i="4"/>
  <c r="AD79" i="4"/>
  <c r="AH79" i="4" s="1"/>
  <c r="AF88" i="4"/>
  <c r="AE88" i="4"/>
  <c r="AD94" i="4"/>
  <c r="AD98" i="4"/>
  <c r="AH98" i="4" s="1"/>
  <c r="AF103" i="4"/>
  <c r="AE38" i="4"/>
  <c r="AE40" i="4"/>
  <c r="AI40" i="4" s="1"/>
  <c r="AD44" i="4"/>
  <c r="AL44" i="4" s="1"/>
  <c r="AD46" i="4"/>
  <c r="AL46" i="4" s="1"/>
  <c r="AE53" i="4"/>
  <c r="AM53" i="4" s="1"/>
  <c r="AE55" i="4"/>
  <c r="AD59" i="4"/>
  <c r="AE66" i="4"/>
  <c r="AD68" i="4"/>
  <c r="AF77" i="4"/>
  <c r="Q108" i="4"/>
  <c r="Y108" i="4"/>
  <c r="AD85" i="4"/>
  <c r="AD87" i="4"/>
  <c r="AF92" i="4"/>
  <c r="AN92" i="4" s="1"/>
  <c r="AE98" i="4"/>
  <c r="AM98" i="4" s="1"/>
  <c r="AD100" i="4"/>
  <c r="AH100" i="4" s="1"/>
  <c r="AF107" i="4"/>
  <c r="AN107" i="4" s="1"/>
  <c r="AF50" i="4"/>
  <c r="AJ50" i="4" s="1"/>
  <c r="V108" i="4"/>
  <c r="AE96" i="4"/>
  <c r="AD104" i="4"/>
  <c r="AM89" i="4"/>
  <c r="AI89" i="4"/>
  <c r="AN88" i="4"/>
  <c r="AJ88" i="4"/>
  <c r="AI88" i="4"/>
  <c r="AM88" i="4"/>
  <c r="AH93" i="4"/>
  <c r="AL93" i="4"/>
  <c r="AL94" i="4"/>
  <c r="AH94" i="4"/>
  <c r="AH97" i="4"/>
  <c r="AL97" i="4"/>
  <c r="AL98" i="4"/>
  <c r="AJ103" i="4"/>
  <c r="AN103" i="4"/>
  <c r="AN85" i="4"/>
  <c r="AJ85" i="4"/>
  <c r="AN100" i="4"/>
  <c r="AJ100" i="4"/>
  <c r="AM101" i="4"/>
  <c r="AH105" i="4"/>
  <c r="AL105" i="4"/>
  <c r="AH85" i="4"/>
  <c r="AL85" i="4"/>
  <c r="AL86" i="4"/>
  <c r="AH86" i="4"/>
  <c r="AL87" i="4"/>
  <c r="AH87" i="4"/>
  <c r="AM97" i="4"/>
  <c r="AI97" i="4"/>
  <c r="AJ107" i="4"/>
  <c r="AJ83" i="4"/>
  <c r="AN83" i="4"/>
  <c r="AM85" i="4"/>
  <c r="AI85" i="4"/>
  <c r="AI86" i="4"/>
  <c r="AM86" i="4"/>
  <c r="AH89" i="4"/>
  <c r="AL89" i="4"/>
  <c r="AJ95" i="4"/>
  <c r="AN95" i="4"/>
  <c r="AN96" i="4"/>
  <c r="AJ96" i="4"/>
  <c r="AI96" i="4"/>
  <c r="AM96" i="4"/>
  <c r="AH101" i="4"/>
  <c r="AL101" i="4"/>
  <c r="AL102" i="4"/>
  <c r="AH102" i="4"/>
  <c r="AF84" i="4"/>
  <c r="AM87" i="4"/>
  <c r="AJ91" i="4"/>
  <c r="AN91" i="4"/>
  <c r="AJ99" i="4"/>
  <c r="AN99" i="4"/>
  <c r="AI100" i="4"/>
  <c r="AM100" i="4"/>
  <c r="AE83" i="4"/>
  <c r="AN87" i="4"/>
  <c r="AJ89" i="4"/>
  <c r="AF90" i="4"/>
  <c r="AI90" i="4"/>
  <c r="AE91" i="4"/>
  <c r="AH91" i="4"/>
  <c r="AJ97" i="4"/>
  <c r="AF98" i="4"/>
  <c r="AI98" i="4"/>
  <c r="AE99" i="4"/>
  <c r="AH99" i="4"/>
  <c r="AE105" i="4"/>
  <c r="AF106" i="4"/>
  <c r="AD107" i="4"/>
  <c r="W108" i="4"/>
  <c r="AD88" i="4"/>
  <c r="AF93" i="4"/>
  <c r="AE94" i="4"/>
  <c r="AD95" i="4"/>
  <c r="AD96" i="4"/>
  <c r="AF101" i="4"/>
  <c r="AE102" i="4"/>
  <c r="AD103" i="4"/>
  <c r="AH104" i="4"/>
  <c r="AL104" i="4"/>
  <c r="AI104" i="4"/>
  <c r="AM104" i="4"/>
  <c r="AF105" i="4"/>
  <c r="AI107" i="4"/>
  <c r="AM107" i="4"/>
  <c r="AD83" i="4"/>
  <c r="AI92" i="4"/>
  <c r="AM92" i="4"/>
  <c r="S108" i="4"/>
  <c r="AA108" i="4"/>
  <c r="AF86" i="4"/>
  <c r="T108" i="4"/>
  <c r="X108" i="4"/>
  <c r="AB108" i="4"/>
  <c r="AD84" i="4"/>
  <c r="AE84" i="4"/>
  <c r="AL92" i="4"/>
  <c r="AF94" i="4"/>
  <c r="AE95" i="4"/>
  <c r="AL100" i="4"/>
  <c r="AF102" i="4"/>
  <c r="AE103" i="4"/>
  <c r="AJ104" i="4"/>
  <c r="AD106" i="4"/>
  <c r="AI38" i="4"/>
  <c r="AM38" i="4"/>
  <c r="AH43" i="4"/>
  <c r="AL43" i="4"/>
  <c r="AN55" i="4"/>
  <c r="AJ55" i="4"/>
  <c r="AH35" i="4"/>
  <c r="AL35" i="4"/>
  <c r="AI42" i="4"/>
  <c r="AM42" i="4"/>
  <c r="AJ52" i="4"/>
  <c r="AN52" i="4"/>
  <c r="AJ45" i="4"/>
  <c r="AN45" i="4"/>
  <c r="AJ33" i="4"/>
  <c r="AN33" i="4"/>
  <c r="AM48" i="4"/>
  <c r="AI48" i="4"/>
  <c r="AH39" i="4"/>
  <c r="AL39" i="4"/>
  <c r="AH54" i="4"/>
  <c r="AL54" i="4"/>
  <c r="AH64" i="4"/>
  <c r="AL64" i="4"/>
  <c r="AH32" i="4"/>
  <c r="AN35" i="4"/>
  <c r="AJ40" i="4"/>
  <c r="AN40" i="4"/>
  <c r="AJ41" i="4"/>
  <c r="AN41" i="4"/>
  <c r="AH49" i="4"/>
  <c r="AJ54" i="4"/>
  <c r="AN54" i="4"/>
  <c r="AJ70" i="4"/>
  <c r="AN70" i="4"/>
  <c r="AN77" i="4"/>
  <c r="AJ77" i="4"/>
  <c r="AH80" i="4"/>
  <c r="AL80" i="4"/>
  <c r="Q81" i="4"/>
  <c r="U81" i="4"/>
  <c r="Y81" i="4"/>
  <c r="AD31" i="4"/>
  <c r="AE32" i="4"/>
  <c r="AJ34" i="4"/>
  <c r="AD36" i="4"/>
  <c r="AD38" i="4"/>
  <c r="AF39" i="4"/>
  <c r="AE41" i="4"/>
  <c r="AL41" i="4"/>
  <c r="AE43" i="4"/>
  <c r="AF44" i="4"/>
  <c r="AD45" i="4"/>
  <c r="AM49" i="4"/>
  <c r="AI49" i="4"/>
  <c r="AN49" i="4"/>
  <c r="AD52" i="4"/>
  <c r="AM58" i="4"/>
  <c r="AI58" i="4"/>
  <c r="AN61" i="4"/>
  <c r="AJ61" i="4"/>
  <c r="AI67" i="4"/>
  <c r="AM67" i="4"/>
  <c r="AH68" i="4"/>
  <c r="AL68" i="4"/>
  <c r="AH69" i="4"/>
  <c r="AM74" i="4"/>
  <c r="AI74" i="4"/>
  <c r="AH76" i="4"/>
  <c r="AL76" i="4"/>
  <c r="AI76" i="4"/>
  <c r="AH34" i="4"/>
  <c r="AL34" i="4"/>
  <c r="AI37" i="4"/>
  <c r="AM37" i="4"/>
  <c r="AM44" i="4"/>
  <c r="AI47" i="4"/>
  <c r="AM47" i="4"/>
  <c r="AJ48" i="4"/>
  <c r="AN48" i="4"/>
  <c r="AN51" i="4"/>
  <c r="AJ51" i="4"/>
  <c r="AF32" i="4"/>
  <c r="AD33" i="4"/>
  <c r="AE36" i="4"/>
  <c r="AJ38" i="4"/>
  <c r="AH40" i="4"/>
  <c r="AD42" i="4"/>
  <c r="AF43" i="4"/>
  <c r="AE45" i="4"/>
  <c r="AD48" i="4"/>
  <c r="AH50" i="4"/>
  <c r="AL50" i="4"/>
  <c r="AE52" i="4"/>
  <c r="AH60" i="4"/>
  <c r="AL60" i="4"/>
  <c r="AI60" i="4"/>
  <c r="AN63" i="4"/>
  <c r="AJ63" i="4"/>
  <c r="AM65" i="4"/>
  <c r="AL71" i="4"/>
  <c r="AH71" i="4"/>
  <c r="AI71" i="4"/>
  <c r="AM71" i="4"/>
  <c r="AJ74" i="4"/>
  <c r="AN74" i="4"/>
  <c r="AI75" i="4"/>
  <c r="AM75" i="4"/>
  <c r="AH78" i="4"/>
  <c r="AL78" i="4"/>
  <c r="AI34" i="4"/>
  <c r="AM34" i="4"/>
  <c r="AI39" i="4"/>
  <c r="AE33" i="4"/>
  <c r="AI35" i="4"/>
  <c r="AF36" i="4"/>
  <c r="AJ37" i="4"/>
  <c r="AN37" i="4"/>
  <c r="AM40" i="4"/>
  <c r="AJ42" i="4"/>
  <c r="AH46" i="4"/>
  <c r="AF47" i="4"/>
  <c r="AI51" i="4"/>
  <c r="AM51" i="4"/>
  <c r="AL53" i="4"/>
  <c r="AH53" i="4"/>
  <c r="AI53" i="4"/>
  <c r="AI55" i="4"/>
  <c r="AM55" i="4"/>
  <c r="AH56" i="4"/>
  <c r="AL56" i="4"/>
  <c r="AJ62" i="4"/>
  <c r="AN62" i="4"/>
  <c r="AH72" i="4"/>
  <c r="AL72" i="4"/>
  <c r="R81" i="4"/>
  <c r="AE31" i="4"/>
  <c r="AD47" i="4"/>
  <c r="AE54" i="4"/>
  <c r="AD57" i="4"/>
  <c r="AL59" i="4"/>
  <c r="AH59" i="4"/>
  <c r="AI59" i="4"/>
  <c r="AM59" i="4"/>
  <c r="AN60" i="4"/>
  <c r="AM62" i="4"/>
  <c r="AI62" i="4"/>
  <c r="AE64" i="4"/>
  <c r="AN65" i="4"/>
  <c r="AJ65" i="4"/>
  <c r="AJ66" i="4"/>
  <c r="AN66" i="4"/>
  <c r="AF67" i="4"/>
  <c r="AM69" i="4"/>
  <c r="AD73" i="4"/>
  <c r="AD75" i="4"/>
  <c r="AN76" i="4"/>
  <c r="AE78" i="4"/>
  <c r="AE80" i="4"/>
  <c r="AJ78" i="4"/>
  <c r="AN78" i="4"/>
  <c r="Z81" i="4"/>
  <c r="S81" i="4"/>
  <c r="W81" i="4"/>
  <c r="AA81" i="4"/>
  <c r="AF31" i="4"/>
  <c r="AE50" i="4"/>
  <c r="AE57" i="4"/>
  <c r="AD61" i="4"/>
  <c r="AI63" i="4"/>
  <c r="AM63" i="4"/>
  <c r="AF64" i="4"/>
  <c r="AM66" i="4"/>
  <c r="AI66" i="4"/>
  <c r="AL66" i="4"/>
  <c r="AE68" i="4"/>
  <c r="AN69" i="4"/>
  <c r="AJ69" i="4"/>
  <c r="AD70" i="4"/>
  <c r="AF71" i="4"/>
  <c r="AE73" i="4"/>
  <c r="AH77" i="4"/>
  <c r="AL79" i="4"/>
  <c r="AI79" i="4"/>
  <c r="AM79" i="4"/>
  <c r="AJ80" i="4"/>
  <c r="AN80" i="4"/>
  <c r="V81" i="4"/>
  <c r="T81" i="4"/>
  <c r="X81" i="4"/>
  <c r="AB81" i="4"/>
  <c r="AE46" i="4"/>
  <c r="AF53" i="4"/>
  <c r="AD55" i="4"/>
  <c r="AE56" i="4"/>
  <c r="AF57" i="4"/>
  <c r="AD58" i="4"/>
  <c r="AF59" i="4"/>
  <c r="AE61" i="4"/>
  <c r="AD65" i="4"/>
  <c r="AD67" i="4"/>
  <c r="AF68" i="4"/>
  <c r="AE70" i="4"/>
  <c r="AE72" i="4"/>
  <c r="AF73" i="4"/>
  <c r="AD74" i="4"/>
  <c r="AF75" i="4"/>
  <c r="AE77" i="4"/>
  <c r="AJ79" i="4"/>
  <c r="G107" i="21"/>
  <c r="G106" i="21"/>
  <c r="G105" i="21"/>
  <c r="G104" i="21"/>
  <c r="G103" i="21"/>
  <c r="G102" i="21"/>
  <c r="G101" i="21"/>
  <c r="G100" i="21"/>
  <c r="G99" i="21"/>
  <c r="G98" i="21"/>
  <c r="G97" i="21"/>
  <c r="G96" i="21"/>
  <c r="G95" i="21"/>
  <c r="G94" i="21"/>
  <c r="G93" i="21"/>
  <c r="G92" i="21"/>
  <c r="G91" i="21"/>
  <c r="G90" i="21"/>
  <c r="G89" i="21"/>
  <c r="G88" i="21"/>
  <c r="G87" i="21"/>
  <c r="G86" i="21"/>
  <c r="G85" i="21"/>
  <c r="G84" i="21"/>
  <c r="G83" i="21"/>
  <c r="G82" i="21"/>
  <c r="G81" i="21"/>
  <c r="G80" i="21"/>
  <c r="G79" i="21"/>
  <c r="G78" i="21"/>
  <c r="G77" i="21"/>
  <c r="G76" i="21"/>
  <c r="G75" i="21"/>
  <c r="G74" i="21"/>
  <c r="G73" i="21"/>
  <c r="G72" i="21"/>
  <c r="G71" i="21"/>
  <c r="G70" i="21"/>
  <c r="G69" i="21"/>
  <c r="G68" i="21"/>
  <c r="G67" i="21"/>
  <c r="G66" i="21"/>
  <c r="G65" i="21"/>
  <c r="G64" i="21"/>
  <c r="G63" i="21"/>
  <c r="G62" i="21"/>
  <c r="G61" i="21"/>
  <c r="G60" i="21"/>
  <c r="G59" i="21"/>
  <c r="G58" i="21"/>
  <c r="G57" i="21"/>
  <c r="G56" i="21"/>
  <c r="G55" i="21"/>
  <c r="G54" i="21"/>
  <c r="G53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G38" i="21"/>
  <c r="G37" i="21"/>
  <c r="G36" i="21"/>
  <c r="G35" i="21"/>
  <c r="G34" i="21"/>
  <c r="G33" i="21"/>
  <c r="G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H81" i="20"/>
  <c r="H80" i="20"/>
  <c r="H79" i="20"/>
  <c r="H78" i="20"/>
  <c r="H77" i="20"/>
  <c r="H76" i="20"/>
  <c r="H75" i="20"/>
  <c r="H74" i="20"/>
  <c r="H73" i="20"/>
  <c r="H72" i="20"/>
  <c r="H71" i="20"/>
  <c r="H70" i="20"/>
  <c r="H69" i="20"/>
  <c r="H68" i="20"/>
  <c r="H67" i="20"/>
  <c r="H66" i="20"/>
  <c r="H65" i="20"/>
  <c r="H64" i="20"/>
  <c r="H63" i="20"/>
  <c r="H62" i="20"/>
  <c r="H61" i="20"/>
  <c r="H60" i="20"/>
  <c r="H59" i="20"/>
  <c r="H58" i="20"/>
  <c r="H57" i="20"/>
  <c r="H56" i="20"/>
  <c r="H55" i="20"/>
  <c r="H54" i="20"/>
  <c r="H53" i="20"/>
  <c r="H52" i="20"/>
  <c r="H51" i="20"/>
  <c r="H50" i="20"/>
  <c r="H49" i="20"/>
  <c r="H48" i="20"/>
  <c r="H47" i="20"/>
  <c r="H46" i="20"/>
  <c r="H45" i="20"/>
  <c r="H44" i="20"/>
  <c r="H43" i="20"/>
  <c r="H42" i="20"/>
  <c r="H41" i="20"/>
  <c r="H40" i="20"/>
  <c r="H39" i="20"/>
  <c r="H38" i="20"/>
  <c r="H37" i="20"/>
  <c r="H36" i="20"/>
  <c r="H35" i="20"/>
  <c r="H34" i="20"/>
  <c r="H33" i="20"/>
  <c r="H32" i="20"/>
  <c r="H31" i="20"/>
  <c r="H30" i="20"/>
  <c r="H29" i="20"/>
  <c r="H28" i="20"/>
  <c r="H27" i="20"/>
  <c r="H26" i="20"/>
  <c r="H25" i="20"/>
  <c r="H24" i="20"/>
  <c r="H23" i="20"/>
  <c r="H22" i="20"/>
  <c r="H21" i="20"/>
  <c r="H20" i="20"/>
  <c r="H19" i="20"/>
  <c r="H18" i="20"/>
  <c r="H17" i="20"/>
  <c r="H16" i="20"/>
  <c r="H15" i="20"/>
  <c r="H14" i="20"/>
  <c r="H13" i="20"/>
  <c r="H12" i="20"/>
  <c r="H11" i="20"/>
  <c r="H10" i="20"/>
  <c r="H9" i="20"/>
  <c r="H8" i="20"/>
  <c r="H7" i="20"/>
  <c r="AN50" i="4" l="1"/>
  <c r="AM106" i="4"/>
  <c r="AH44" i="4"/>
  <c r="AI93" i="4"/>
  <c r="AJ56" i="4"/>
  <c r="AN56" i="4"/>
  <c r="AJ46" i="4"/>
  <c r="AN46" i="4"/>
  <c r="AH90" i="4"/>
  <c r="AJ92" i="4"/>
  <c r="AH51" i="4"/>
  <c r="AL51" i="4"/>
  <c r="AH63" i="4"/>
  <c r="AL62" i="4"/>
  <c r="AN58" i="4"/>
  <c r="AD108" i="4"/>
  <c r="AH83" i="4"/>
  <c r="AL83" i="4"/>
  <c r="AH103" i="4"/>
  <c r="AL103" i="4"/>
  <c r="AH95" i="4"/>
  <c r="AL95" i="4"/>
  <c r="AJ102" i="4"/>
  <c r="AN102" i="4"/>
  <c r="AI102" i="4"/>
  <c r="AM102" i="4"/>
  <c r="AI94" i="4"/>
  <c r="AM94" i="4"/>
  <c r="AH107" i="4"/>
  <c r="AL107" i="4"/>
  <c r="AI99" i="4"/>
  <c r="AM99" i="4"/>
  <c r="AL106" i="4"/>
  <c r="AH106" i="4"/>
  <c r="AI84" i="4"/>
  <c r="AM84" i="4"/>
  <c r="AJ101" i="4"/>
  <c r="AN101" i="4"/>
  <c r="AJ93" i="4"/>
  <c r="AN93" i="4"/>
  <c r="AJ106" i="4"/>
  <c r="AN106" i="4"/>
  <c r="AI91" i="4"/>
  <c r="AM91" i="4"/>
  <c r="AI103" i="4"/>
  <c r="AM103" i="4"/>
  <c r="AJ94" i="4"/>
  <c r="AN94" i="4"/>
  <c r="AJ90" i="4"/>
  <c r="AN90" i="4"/>
  <c r="AN84" i="4"/>
  <c r="AJ84" i="4"/>
  <c r="AF108" i="4"/>
  <c r="AI95" i="4"/>
  <c r="AM95" i="4"/>
  <c r="AL84" i="4"/>
  <c r="AH84" i="4"/>
  <c r="AJ86" i="4"/>
  <c r="AN86" i="4"/>
  <c r="AJ105" i="4"/>
  <c r="AN105" i="4"/>
  <c r="AH96" i="4"/>
  <c r="AL96" i="4"/>
  <c r="AH88" i="4"/>
  <c r="AL88" i="4"/>
  <c r="AM105" i="4"/>
  <c r="AI105" i="4"/>
  <c r="AJ98" i="4"/>
  <c r="AN98" i="4"/>
  <c r="AI83" i="4"/>
  <c r="AE108" i="4"/>
  <c r="AM83" i="4"/>
  <c r="AJ68" i="4"/>
  <c r="AN68" i="4"/>
  <c r="AL55" i="4"/>
  <c r="AH55" i="4"/>
  <c r="AJ36" i="4"/>
  <c r="AN36" i="4"/>
  <c r="AM52" i="4"/>
  <c r="AI52" i="4"/>
  <c r="AN73" i="4"/>
  <c r="AJ73" i="4"/>
  <c r="AL67" i="4"/>
  <c r="AH67" i="4"/>
  <c r="AH58" i="4"/>
  <c r="AL58" i="4"/>
  <c r="AN53" i="4"/>
  <c r="AJ53" i="4"/>
  <c r="AI57" i="4"/>
  <c r="AM57" i="4"/>
  <c r="AL75" i="4"/>
  <c r="AH75" i="4"/>
  <c r="AM64" i="4"/>
  <c r="AI64" i="4"/>
  <c r="AL57" i="4"/>
  <c r="AH57" i="4"/>
  <c r="AN47" i="4"/>
  <c r="AJ47" i="4"/>
  <c r="AH48" i="4"/>
  <c r="AL48" i="4"/>
  <c r="AJ32" i="4"/>
  <c r="AN32" i="4"/>
  <c r="AM43" i="4"/>
  <c r="AI43" i="4"/>
  <c r="AH38" i="4"/>
  <c r="AL38" i="4"/>
  <c r="AD81" i="4"/>
  <c r="AH31" i="4"/>
  <c r="AL31" i="4"/>
  <c r="AE81" i="4"/>
  <c r="AM31" i="4"/>
  <c r="AI31" i="4"/>
  <c r="AH33" i="4"/>
  <c r="AL33" i="4"/>
  <c r="AJ44" i="4"/>
  <c r="AN44" i="4"/>
  <c r="AI32" i="4"/>
  <c r="AM32" i="4"/>
  <c r="AI77" i="4"/>
  <c r="AM77" i="4"/>
  <c r="AM72" i="4"/>
  <c r="AI72" i="4"/>
  <c r="AL65" i="4"/>
  <c r="AH65" i="4"/>
  <c r="AN57" i="4"/>
  <c r="AJ57" i="4"/>
  <c r="AM46" i="4"/>
  <c r="AI46" i="4"/>
  <c r="AI73" i="4"/>
  <c r="AM73" i="4"/>
  <c r="AM50" i="4"/>
  <c r="AI50" i="4"/>
  <c r="AI80" i="4"/>
  <c r="AM80" i="4"/>
  <c r="AL73" i="4"/>
  <c r="AH73" i="4"/>
  <c r="AI54" i="4"/>
  <c r="AM54" i="4"/>
  <c r="AI33" i="4"/>
  <c r="AM33" i="4"/>
  <c r="AI45" i="4"/>
  <c r="AM45" i="4"/>
  <c r="AL36" i="4"/>
  <c r="AH36" i="4"/>
  <c r="AH74" i="4"/>
  <c r="AL74" i="4"/>
  <c r="AN59" i="4"/>
  <c r="AJ59" i="4"/>
  <c r="AH70" i="4"/>
  <c r="AL70" i="4"/>
  <c r="AL61" i="4"/>
  <c r="AH61" i="4"/>
  <c r="AN67" i="4"/>
  <c r="AJ67" i="4"/>
  <c r="AH42" i="4"/>
  <c r="AL42" i="4"/>
  <c r="AJ39" i="4"/>
  <c r="AN39" i="4"/>
  <c r="AN75" i="4"/>
  <c r="AJ75" i="4"/>
  <c r="AM70" i="4"/>
  <c r="AI70" i="4"/>
  <c r="AI61" i="4"/>
  <c r="AM61" i="4"/>
  <c r="AM56" i="4"/>
  <c r="AI56" i="4"/>
  <c r="AN71" i="4"/>
  <c r="AJ71" i="4"/>
  <c r="AM68" i="4"/>
  <c r="AI68" i="4"/>
  <c r="AJ64" i="4"/>
  <c r="AN64" i="4"/>
  <c r="AF81" i="4"/>
  <c r="AJ31" i="4"/>
  <c r="AN31" i="4"/>
  <c r="AM78" i="4"/>
  <c r="AI78" i="4"/>
  <c r="AH47" i="4"/>
  <c r="AL47" i="4"/>
  <c r="AJ43" i="4"/>
  <c r="AN43" i="4"/>
  <c r="AI36" i="4"/>
  <c r="AM36" i="4"/>
  <c r="AH52" i="4"/>
  <c r="AL52" i="4"/>
  <c r="AL45" i="4"/>
  <c r="AH45" i="4"/>
  <c r="AI41" i="4"/>
  <c r="AM41" i="4"/>
  <c r="D3" i="19"/>
  <c r="E3" i="19"/>
  <c r="F3" i="19"/>
  <c r="G3" i="19"/>
  <c r="H3" i="19"/>
  <c r="I3" i="19"/>
  <c r="J3" i="19"/>
  <c r="K3" i="19"/>
  <c r="L3" i="19"/>
  <c r="M3" i="19"/>
  <c r="N3" i="19"/>
  <c r="O3" i="19"/>
  <c r="P3" i="19"/>
  <c r="Q3" i="19"/>
  <c r="R3" i="19"/>
  <c r="S3" i="19"/>
  <c r="T3" i="19"/>
  <c r="U3" i="19"/>
  <c r="V3" i="19"/>
  <c r="W3" i="19"/>
  <c r="X3" i="19"/>
  <c r="Y3" i="19"/>
  <c r="Z3" i="19"/>
  <c r="AA3" i="19"/>
  <c r="AB3" i="19"/>
  <c r="AC3" i="19"/>
  <c r="AD3" i="19"/>
  <c r="AE3" i="19"/>
  <c r="AF3" i="19"/>
  <c r="AG3" i="19"/>
  <c r="AH3" i="19"/>
  <c r="AI3" i="19"/>
  <c r="AJ3" i="19"/>
  <c r="AK3" i="19"/>
  <c r="AL3" i="19"/>
  <c r="AM3" i="19"/>
  <c r="AN3" i="19"/>
  <c r="AO3" i="19"/>
  <c r="AP3" i="19"/>
  <c r="AQ3" i="19"/>
  <c r="AR3" i="19"/>
  <c r="AS3" i="19"/>
  <c r="AT3" i="19"/>
  <c r="AU3" i="19"/>
  <c r="AV3" i="19"/>
  <c r="AW3" i="19"/>
  <c r="AX3" i="19"/>
  <c r="AY3" i="19"/>
  <c r="AZ3" i="19"/>
  <c r="BA3" i="19"/>
  <c r="BB3" i="19"/>
  <c r="BC3" i="19"/>
  <c r="BD3" i="19"/>
  <c r="BE3" i="19"/>
  <c r="BF3" i="19"/>
  <c r="BG3" i="19"/>
  <c r="BH3" i="19"/>
  <c r="BI3" i="19"/>
  <c r="BJ3" i="19"/>
  <c r="BK3" i="19"/>
  <c r="BL3" i="19"/>
  <c r="BM3" i="19"/>
  <c r="BN3" i="19"/>
  <c r="BO3" i="19"/>
  <c r="BP3" i="19"/>
  <c r="BQ3" i="19"/>
  <c r="BR3" i="19"/>
  <c r="BS3" i="19"/>
  <c r="BT3" i="19"/>
  <c r="BU3" i="19"/>
  <c r="BV3" i="19"/>
  <c r="BW3" i="19"/>
  <c r="BX3" i="19"/>
  <c r="BY3" i="19"/>
  <c r="CB3" i="19"/>
  <c r="CC3" i="19"/>
  <c r="CD3" i="19"/>
  <c r="CE3" i="19"/>
  <c r="CF3" i="19"/>
  <c r="CG3" i="19"/>
  <c r="CH3" i="19"/>
  <c r="CI3" i="19"/>
  <c r="CJ3" i="19"/>
  <c r="CK3" i="19"/>
  <c r="CL3" i="19"/>
  <c r="CM3" i="19"/>
  <c r="CN3" i="19"/>
  <c r="CO3" i="19"/>
  <c r="CP3" i="19"/>
  <c r="CQ3" i="19"/>
  <c r="CR3" i="19"/>
  <c r="CS3" i="19"/>
  <c r="CT3" i="19"/>
  <c r="CU3" i="19"/>
  <c r="CV3" i="19"/>
  <c r="CW3" i="19"/>
  <c r="CX3" i="19"/>
  <c r="CY3" i="19"/>
  <c r="CZ3" i="19"/>
  <c r="DA3" i="19"/>
  <c r="DB3" i="19"/>
  <c r="DC3" i="19"/>
  <c r="DD3" i="19"/>
  <c r="DE3" i="19"/>
  <c r="DF3" i="19"/>
  <c r="DG3" i="19"/>
  <c r="DH3" i="19"/>
  <c r="DI3" i="19"/>
  <c r="DJ3" i="19"/>
  <c r="DK3" i="19"/>
  <c r="DL3" i="19"/>
  <c r="DM3" i="19"/>
  <c r="DN3" i="19"/>
  <c r="DO3" i="19"/>
  <c r="DP3" i="19"/>
  <c r="DQ3" i="19"/>
  <c r="DR3" i="19"/>
  <c r="DS3" i="19"/>
  <c r="DT3" i="19"/>
  <c r="DU3" i="19"/>
  <c r="DV3" i="19"/>
  <c r="DW3" i="19"/>
  <c r="DX3" i="19"/>
  <c r="DY3" i="19"/>
  <c r="DZ3" i="19"/>
  <c r="EA3" i="19"/>
  <c r="EB3" i="19"/>
  <c r="EC3" i="19"/>
  <c r="ED3" i="19"/>
  <c r="EE3" i="19"/>
  <c r="EF3" i="19"/>
  <c r="EG3" i="19"/>
  <c r="EH3" i="19"/>
  <c r="EI3" i="19"/>
  <c r="EJ3" i="19"/>
  <c r="EK3" i="19"/>
  <c r="EL3" i="19"/>
  <c r="EM3" i="19"/>
  <c r="EN3" i="19"/>
  <c r="EO3" i="19"/>
  <c r="EP3" i="19"/>
  <c r="EQ3" i="19"/>
  <c r="ER3" i="19"/>
  <c r="ES3" i="19"/>
  <c r="ET3" i="19"/>
  <c r="EU3" i="19"/>
  <c r="EV3" i="19"/>
  <c r="EW3" i="19"/>
  <c r="EX3" i="19"/>
  <c r="EY3" i="19"/>
  <c r="EZ3" i="19"/>
  <c r="FA3" i="19"/>
  <c r="FB3" i="19"/>
  <c r="FC3" i="19"/>
  <c r="FD3" i="19"/>
  <c r="FE3" i="19"/>
  <c r="FF3" i="19"/>
  <c r="FG3" i="19"/>
  <c r="FH3" i="19"/>
  <c r="FI3" i="19"/>
  <c r="FJ3" i="19"/>
  <c r="FK3" i="19"/>
  <c r="FL3" i="19"/>
  <c r="FM3" i="19"/>
  <c r="FN3" i="19"/>
  <c r="FO3" i="19"/>
  <c r="FP3" i="19"/>
  <c r="FQ3" i="19"/>
  <c r="FR3" i="19"/>
  <c r="FS3" i="19"/>
  <c r="FT3" i="19"/>
  <c r="FU3" i="19"/>
  <c r="FV3" i="19"/>
  <c r="FW3" i="19"/>
  <c r="FZ3" i="19"/>
  <c r="GA3" i="19"/>
  <c r="GB3" i="19"/>
  <c r="GC3" i="19"/>
  <c r="GD3" i="19"/>
  <c r="GE3" i="19"/>
  <c r="GF3" i="19"/>
  <c r="GG3" i="19"/>
  <c r="GH3" i="19"/>
  <c r="GI3" i="19"/>
  <c r="GJ3" i="19"/>
  <c r="GK3" i="19"/>
  <c r="GL3" i="19"/>
  <c r="GM3" i="19"/>
  <c r="GN3" i="19"/>
  <c r="GO3" i="19"/>
  <c r="GP3" i="19"/>
  <c r="GQ3" i="19"/>
  <c r="GR3" i="19"/>
  <c r="GS3" i="19"/>
  <c r="GT3" i="19"/>
  <c r="GU3" i="19"/>
  <c r="GV3" i="19"/>
  <c r="GW3" i="19"/>
  <c r="GX3" i="19"/>
  <c r="GY3" i="19"/>
  <c r="GZ3" i="19"/>
  <c r="HA3" i="19"/>
  <c r="HB3" i="19"/>
  <c r="HC3" i="19"/>
  <c r="HD3" i="19"/>
  <c r="HE3" i="19"/>
  <c r="HF3" i="19"/>
  <c r="HG3" i="19"/>
  <c r="HH3" i="19"/>
  <c r="HI3" i="19"/>
  <c r="HJ3" i="19"/>
  <c r="HK3" i="19"/>
  <c r="HL3" i="19"/>
  <c r="HM3" i="19"/>
  <c r="HN3" i="19"/>
  <c r="HO3" i="19"/>
  <c r="HP3" i="19"/>
  <c r="HQ3" i="19"/>
  <c r="HR3" i="19"/>
  <c r="HS3" i="19"/>
  <c r="HT3" i="19"/>
  <c r="HU3" i="19"/>
  <c r="HV3" i="19"/>
  <c r="HW3" i="19"/>
  <c r="HX3" i="19"/>
  <c r="HY3" i="19"/>
  <c r="HZ3" i="19"/>
  <c r="IA3" i="19"/>
  <c r="IB3" i="19"/>
  <c r="IC3" i="19"/>
  <c r="ID3" i="19"/>
  <c r="IE3" i="19"/>
  <c r="IF3" i="19"/>
  <c r="IG3" i="19"/>
  <c r="D4" i="19"/>
  <c r="E4" i="19"/>
  <c r="F4" i="19"/>
  <c r="G4" i="19"/>
  <c r="H4" i="19"/>
  <c r="I4" i="19"/>
  <c r="J4" i="19"/>
  <c r="K4" i="19"/>
  <c r="L4" i="19"/>
  <c r="M4" i="19"/>
  <c r="N4" i="19"/>
  <c r="O4" i="19"/>
  <c r="P4" i="19"/>
  <c r="Q4" i="19"/>
  <c r="R4" i="19"/>
  <c r="S4" i="19"/>
  <c r="T4" i="19"/>
  <c r="U4" i="19"/>
  <c r="V4" i="19"/>
  <c r="W4" i="19"/>
  <c r="X4" i="19"/>
  <c r="Y4" i="19"/>
  <c r="Z4" i="19"/>
  <c r="AA4" i="19"/>
  <c r="AB4" i="19"/>
  <c r="AC4" i="19"/>
  <c r="AD4" i="19"/>
  <c r="AE4" i="19"/>
  <c r="AF4" i="19"/>
  <c r="AG4" i="19"/>
  <c r="AH4" i="19"/>
  <c r="AI4" i="19"/>
  <c r="AJ4" i="19"/>
  <c r="AK4" i="19"/>
  <c r="AL4" i="19"/>
  <c r="AM4" i="19"/>
  <c r="AN4" i="19"/>
  <c r="AO4" i="19"/>
  <c r="AP4" i="19"/>
  <c r="AQ4" i="19"/>
  <c r="AR4" i="19"/>
  <c r="AS4" i="19"/>
  <c r="AT4" i="19"/>
  <c r="AU4" i="19"/>
  <c r="AV4" i="19"/>
  <c r="AW4" i="19"/>
  <c r="AX4" i="19"/>
  <c r="AY4" i="19"/>
  <c r="AZ4" i="19"/>
  <c r="BA4" i="19"/>
  <c r="BB4" i="19"/>
  <c r="BC4" i="19"/>
  <c r="BD4" i="19"/>
  <c r="BE4" i="19"/>
  <c r="BF4" i="19"/>
  <c r="BG4" i="19"/>
  <c r="BH4" i="19"/>
  <c r="BI4" i="19"/>
  <c r="BJ4" i="19"/>
  <c r="BK4" i="19"/>
  <c r="BL4" i="19"/>
  <c r="BM4" i="19"/>
  <c r="BN4" i="19"/>
  <c r="BO4" i="19"/>
  <c r="BP4" i="19"/>
  <c r="BQ4" i="19"/>
  <c r="BR4" i="19"/>
  <c r="BS4" i="19"/>
  <c r="BT4" i="19"/>
  <c r="BU4" i="19"/>
  <c r="BV4" i="19"/>
  <c r="BW4" i="19"/>
  <c r="BX4" i="19"/>
  <c r="BY4" i="19"/>
  <c r="CB4" i="19"/>
  <c r="CC4" i="19"/>
  <c r="CD4" i="19"/>
  <c r="CE4" i="19"/>
  <c r="CF4" i="19"/>
  <c r="CG4" i="19"/>
  <c r="CH4" i="19"/>
  <c r="CI4" i="19"/>
  <c r="CJ4" i="19"/>
  <c r="CK4" i="19"/>
  <c r="CL4" i="19"/>
  <c r="CM4" i="19"/>
  <c r="CN4" i="19"/>
  <c r="CO4" i="19"/>
  <c r="CP4" i="19"/>
  <c r="CQ4" i="19"/>
  <c r="CR4" i="19"/>
  <c r="CS4" i="19"/>
  <c r="CT4" i="19"/>
  <c r="CU4" i="19"/>
  <c r="CV4" i="19"/>
  <c r="CW4" i="19"/>
  <c r="CX4" i="19"/>
  <c r="CY4" i="19"/>
  <c r="CZ4" i="19"/>
  <c r="DA4" i="19"/>
  <c r="DB4" i="19"/>
  <c r="DC4" i="19"/>
  <c r="DD4" i="19"/>
  <c r="DE4" i="19"/>
  <c r="DF4" i="19"/>
  <c r="DG4" i="19"/>
  <c r="DH4" i="19"/>
  <c r="DI4" i="19"/>
  <c r="DJ4" i="19"/>
  <c r="DK4" i="19"/>
  <c r="DL4" i="19"/>
  <c r="DM4" i="19"/>
  <c r="DN4" i="19"/>
  <c r="DO4" i="19"/>
  <c r="DP4" i="19"/>
  <c r="DQ4" i="19"/>
  <c r="DR4" i="19"/>
  <c r="DS4" i="19"/>
  <c r="DT4" i="19"/>
  <c r="DU4" i="19"/>
  <c r="DV4" i="19"/>
  <c r="DW4" i="19"/>
  <c r="DX4" i="19"/>
  <c r="DY4" i="19"/>
  <c r="DZ4" i="19"/>
  <c r="EA4" i="19"/>
  <c r="EB4" i="19"/>
  <c r="EC4" i="19"/>
  <c r="ED4" i="19"/>
  <c r="EE4" i="19"/>
  <c r="EF4" i="19"/>
  <c r="EG4" i="19"/>
  <c r="EH4" i="19"/>
  <c r="EI4" i="19"/>
  <c r="EJ4" i="19"/>
  <c r="EK4" i="19"/>
  <c r="EL4" i="19"/>
  <c r="EM4" i="19"/>
  <c r="EN4" i="19"/>
  <c r="EO4" i="19"/>
  <c r="EP4" i="19"/>
  <c r="EQ4" i="19"/>
  <c r="ER4" i="19"/>
  <c r="ES4" i="19"/>
  <c r="ET4" i="19"/>
  <c r="EU4" i="19"/>
  <c r="EV4" i="19"/>
  <c r="EW4" i="19"/>
  <c r="EX4" i="19"/>
  <c r="EY4" i="19"/>
  <c r="EZ4" i="19"/>
  <c r="FA4" i="19"/>
  <c r="FB4" i="19"/>
  <c r="FC4" i="19"/>
  <c r="FD4" i="19"/>
  <c r="FE4" i="19"/>
  <c r="FF4" i="19"/>
  <c r="FG4" i="19"/>
  <c r="FH4" i="19"/>
  <c r="FI4" i="19"/>
  <c r="FJ4" i="19"/>
  <c r="FK4" i="19"/>
  <c r="FL4" i="19"/>
  <c r="FM4" i="19"/>
  <c r="FN4" i="19"/>
  <c r="FO4" i="19"/>
  <c r="FP4" i="19"/>
  <c r="FQ4" i="19"/>
  <c r="FR4" i="19"/>
  <c r="FS4" i="19"/>
  <c r="FT4" i="19"/>
  <c r="FU4" i="19"/>
  <c r="FV4" i="19"/>
  <c r="FW4" i="19"/>
  <c r="FZ4" i="19"/>
  <c r="GA4" i="19"/>
  <c r="GB4" i="19"/>
  <c r="GC4" i="19"/>
  <c r="GD4" i="19"/>
  <c r="GE4" i="19"/>
  <c r="GF4" i="19"/>
  <c r="GG4" i="19"/>
  <c r="GH4" i="19"/>
  <c r="GI4" i="19"/>
  <c r="GJ4" i="19"/>
  <c r="GK4" i="19"/>
  <c r="GL4" i="19"/>
  <c r="GM4" i="19"/>
  <c r="GN4" i="19"/>
  <c r="GO4" i="19"/>
  <c r="GP4" i="19"/>
  <c r="GQ4" i="19"/>
  <c r="GR4" i="19"/>
  <c r="GS4" i="19"/>
  <c r="GT4" i="19"/>
  <c r="GU4" i="19"/>
  <c r="GV4" i="19"/>
  <c r="GW4" i="19"/>
  <c r="GX4" i="19"/>
  <c r="GY4" i="19"/>
  <c r="GZ4" i="19"/>
  <c r="HA4" i="19"/>
  <c r="HB4" i="19"/>
  <c r="HC4" i="19"/>
  <c r="HD4" i="19"/>
  <c r="HE4" i="19"/>
  <c r="HF4" i="19"/>
  <c r="HG4" i="19"/>
  <c r="HH4" i="19"/>
  <c r="HI4" i="19"/>
  <c r="HJ4" i="19"/>
  <c r="HK4" i="19"/>
  <c r="HL4" i="19"/>
  <c r="HM4" i="19"/>
  <c r="HN4" i="19"/>
  <c r="HO4" i="19"/>
  <c r="HP4" i="19"/>
  <c r="HQ4" i="19"/>
  <c r="HR4" i="19"/>
  <c r="HS4" i="19"/>
  <c r="HT4" i="19"/>
  <c r="HU4" i="19"/>
  <c r="HV4" i="19"/>
  <c r="HW4" i="19"/>
  <c r="HX4" i="19"/>
  <c r="HY4" i="19"/>
  <c r="HZ4" i="19"/>
  <c r="IA4" i="19"/>
  <c r="IB4" i="19"/>
  <c r="IC4" i="19"/>
  <c r="ID4" i="19"/>
  <c r="IE4" i="19"/>
  <c r="IF4" i="19"/>
  <c r="IG4" i="19"/>
  <c r="D5" i="19"/>
  <c r="E5" i="19"/>
  <c r="F5" i="19"/>
  <c r="G5" i="19"/>
  <c r="H5" i="19"/>
  <c r="I5" i="19"/>
  <c r="J5" i="19"/>
  <c r="K5" i="19"/>
  <c r="L5" i="19"/>
  <c r="M5" i="19"/>
  <c r="N5" i="19"/>
  <c r="O5" i="19"/>
  <c r="P5" i="19"/>
  <c r="Q5" i="19"/>
  <c r="R5" i="19"/>
  <c r="S5" i="19"/>
  <c r="T5" i="19"/>
  <c r="U5" i="19"/>
  <c r="V5" i="19"/>
  <c r="W5" i="19"/>
  <c r="X5" i="19"/>
  <c r="Y5" i="19"/>
  <c r="Z5" i="19"/>
  <c r="AA5" i="19"/>
  <c r="AB5" i="19"/>
  <c r="AC5" i="19"/>
  <c r="AD5" i="19"/>
  <c r="AE5" i="19"/>
  <c r="AF5" i="19"/>
  <c r="AG5" i="19"/>
  <c r="AH5" i="19"/>
  <c r="AI5" i="19"/>
  <c r="AJ5" i="19"/>
  <c r="AK5" i="19"/>
  <c r="AL5" i="19"/>
  <c r="AM5" i="19"/>
  <c r="AN5" i="19"/>
  <c r="AO5" i="19"/>
  <c r="AP5" i="19"/>
  <c r="AQ5" i="19"/>
  <c r="AR5" i="19"/>
  <c r="AS5" i="19"/>
  <c r="AT5" i="19"/>
  <c r="AU5" i="19"/>
  <c r="AV5" i="19"/>
  <c r="AW5" i="19"/>
  <c r="AX5" i="19"/>
  <c r="AY5" i="19"/>
  <c r="AZ5" i="19"/>
  <c r="BA5" i="19"/>
  <c r="BB5" i="19"/>
  <c r="BC5" i="19"/>
  <c r="BD5" i="19"/>
  <c r="BE5" i="19"/>
  <c r="BF5" i="19"/>
  <c r="BG5" i="19"/>
  <c r="BH5" i="19"/>
  <c r="BI5" i="19"/>
  <c r="BJ5" i="19"/>
  <c r="BK5" i="19"/>
  <c r="BL5" i="19"/>
  <c r="BM5" i="19"/>
  <c r="BN5" i="19"/>
  <c r="BO5" i="19"/>
  <c r="BP5" i="19"/>
  <c r="BQ5" i="19"/>
  <c r="BR5" i="19"/>
  <c r="BS5" i="19"/>
  <c r="BT5" i="19"/>
  <c r="BU5" i="19"/>
  <c r="BV5" i="19"/>
  <c r="BW5" i="19"/>
  <c r="BX5" i="19"/>
  <c r="BY5" i="19"/>
  <c r="CB5" i="19"/>
  <c r="CC5" i="19"/>
  <c r="CD5" i="19"/>
  <c r="CE5" i="19"/>
  <c r="CF5" i="19"/>
  <c r="CG5" i="19"/>
  <c r="CH5" i="19"/>
  <c r="CI5" i="19"/>
  <c r="CJ5" i="19"/>
  <c r="CK5" i="19"/>
  <c r="CL5" i="19"/>
  <c r="CM5" i="19"/>
  <c r="CN5" i="19"/>
  <c r="CO5" i="19"/>
  <c r="CP5" i="19"/>
  <c r="CQ5" i="19"/>
  <c r="CR5" i="19"/>
  <c r="CS5" i="19"/>
  <c r="CT5" i="19"/>
  <c r="CU5" i="19"/>
  <c r="CV5" i="19"/>
  <c r="CW5" i="19"/>
  <c r="CX5" i="19"/>
  <c r="CY5" i="19"/>
  <c r="CZ5" i="19"/>
  <c r="DA5" i="19"/>
  <c r="DB5" i="19"/>
  <c r="DC5" i="19"/>
  <c r="DD5" i="19"/>
  <c r="DE5" i="19"/>
  <c r="DF5" i="19"/>
  <c r="DG5" i="19"/>
  <c r="DH5" i="19"/>
  <c r="DI5" i="19"/>
  <c r="DJ5" i="19"/>
  <c r="DK5" i="19"/>
  <c r="DL5" i="19"/>
  <c r="DM5" i="19"/>
  <c r="DN5" i="19"/>
  <c r="DO5" i="19"/>
  <c r="DP5" i="19"/>
  <c r="DQ5" i="19"/>
  <c r="DR5" i="19"/>
  <c r="DS5" i="19"/>
  <c r="DT5" i="19"/>
  <c r="DU5" i="19"/>
  <c r="DV5" i="19"/>
  <c r="DW5" i="19"/>
  <c r="DX5" i="19"/>
  <c r="DY5" i="19"/>
  <c r="DZ5" i="19"/>
  <c r="EA5" i="19"/>
  <c r="EB5" i="19"/>
  <c r="EC5" i="19"/>
  <c r="ED5" i="19"/>
  <c r="EE5" i="19"/>
  <c r="EF5" i="19"/>
  <c r="EG5" i="19"/>
  <c r="EH5" i="19"/>
  <c r="EI5" i="19"/>
  <c r="EJ5" i="19"/>
  <c r="EK5" i="19"/>
  <c r="EL5" i="19"/>
  <c r="EM5" i="19"/>
  <c r="EN5" i="19"/>
  <c r="EO5" i="19"/>
  <c r="EP5" i="19"/>
  <c r="EQ5" i="19"/>
  <c r="ER5" i="19"/>
  <c r="ES5" i="19"/>
  <c r="ET5" i="19"/>
  <c r="EU5" i="19"/>
  <c r="EV5" i="19"/>
  <c r="EW5" i="19"/>
  <c r="EX5" i="19"/>
  <c r="EY5" i="19"/>
  <c r="EZ5" i="19"/>
  <c r="FA5" i="19"/>
  <c r="FB5" i="19"/>
  <c r="FC5" i="19"/>
  <c r="FD5" i="19"/>
  <c r="FE5" i="19"/>
  <c r="FF5" i="19"/>
  <c r="FG5" i="19"/>
  <c r="FH5" i="19"/>
  <c r="FI5" i="19"/>
  <c r="FJ5" i="19"/>
  <c r="FK5" i="19"/>
  <c r="FL5" i="19"/>
  <c r="FM5" i="19"/>
  <c r="FN5" i="19"/>
  <c r="FO5" i="19"/>
  <c r="FP5" i="19"/>
  <c r="FQ5" i="19"/>
  <c r="FR5" i="19"/>
  <c r="FS5" i="19"/>
  <c r="FT5" i="19"/>
  <c r="FU5" i="19"/>
  <c r="FV5" i="19"/>
  <c r="FW5" i="19"/>
  <c r="FZ5" i="19"/>
  <c r="GA5" i="19"/>
  <c r="GB5" i="19"/>
  <c r="GC5" i="19"/>
  <c r="GD5" i="19"/>
  <c r="GE5" i="19"/>
  <c r="GF5" i="19"/>
  <c r="GG5" i="19"/>
  <c r="GH5" i="19"/>
  <c r="GI5" i="19"/>
  <c r="GJ5" i="19"/>
  <c r="GK5" i="19"/>
  <c r="GL5" i="19"/>
  <c r="GM5" i="19"/>
  <c r="GN5" i="19"/>
  <c r="GO5" i="19"/>
  <c r="GP5" i="19"/>
  <c r="GQ5" i="19"/>
  <c r="GR5" i="19"/>
  <c r="GS5" i="19"/>
  <c r="GT5" i="19"/>
  <c r="GU5" i="19"/>
  <c r="GV5" i="19"/>
  <c r="GW5" i="19"/>
  <c r="GX5" i="19"/>
  <c r="GY5" i="19"/>
  <c r="GZ5" i="19"/>
  <c r="HA5" i="19"/>
  <c r="HB5" i="19"/>
  <c r="HC5" i="19"/>
  <c r="HD5" i="19"/>
  <c r="HE5" i="19"/>
  <c r="HF5" i="19"/>
  <c r="HG5" i="19"/>
  <c r="HH5" i="19"/>
  <c r="HI5" i="19"/>
  <c r="HJ5" i="19"/>
  <c r="HK5" i="19"/>
  <c r="HL5" i="19"/>
  <c r="HM5" i="19"/>
  <c r="HN5" i="19"/>
  <c r="HO5" i="19"/>
  <c r="HP5" i="19"/>
  <c r="HQ5" i="19"/>
  <c r="HR5" i="19"/>
  <c r="HS5" i="19"/>
  <c r="HT5" i="19"/>
  <c r="HU5" i="19"/>
  <c r="HV5" i="19"/>
  <c r="HW5" i="19"/>
  <c r="HX5" i="19"/>
  <c r="HY5" i="19"/>
  <c r="HZ5" i="19"/>
  <c r="IA5" i="19"/>
  <c r="IB5" i="19"/>
  <c r="IC5" i="19"/>
  <c r="ID5" i="19"/>
  <c r="IE5" i="19"/>
  <c r="IF5" i="19"/>
  <c r="IG5" i="19"/>
  <c r="C4" i="19"/>
  <c r="C5" i="19"/>
  <c r="C3" i="19"/>
  <c r="AI108" i="4" l="1"/>
  <c r="AJ108" i="4"/>
  <c r="AN108" i="4"/>
  <c r="AL108" i="4"/>
  <c r="AM108" i="4"/>
  <c r="AH108" i="4"/>
  <c r="AH81" i="4"/>
  <c r="AN81" i="4"/>
  <c r="AM81" i="4"/>
  <c r="AJ81" i="4"/>
  <c r="AI81" i="4"/>
  <c r="AL81" i="4"/>
  <c r="Q4" i="4"/>
  <c r="R4" i="4"/>
  <c r="S4" i="4"/>
  <c r="T4" i="4"/>
  <c r="U4" i="4"/>
  <c r="V4" i="4"/>
  <c r="W4" i="4"/>
  <c r="X4" i="4"/>
  <c r="Y4" i="4"/>
  <c r="Z4" i="4"/>
  <c r="AA4" i="4"/>
  <c r="AB4" i="4"/>
  <c r="AF4" i="4" l="1"/>
  <c r="AJ4" i="4" s="1"/>
  <c r="AE4" i="4"/>
  <c r="AI4" i="4" s="1"/>
  <c r="AD4" i="4"/>
  <c r="AL4" i="4" s="1"/>
  <c r="AN4" i="4"/>
  <c r="AM4" i="4"/>
  <c r="AH4" i="4" l="1"/>
  <c r="AB63" i="9" l="1"/>
  <c r="AA63" i="9"/>
  <c r="Z63" i="9"/>
  <c r="Y63" i="9"/>
  <c r="X63" i="9"/>
  <c r="W63" i="9"/>
  <c r="V63" i="9"/>
  <c r="U63" i="9"/>
  <c r="T63" i="9"/>
  <c r="S63" i="9"/>
  <c r="R63" i="9"/>
  <c r="Q63" i="9"/>
  <c r="AB62" i="9"/>
  <c r="AA62" i="9"/>
  <c r="Z62" i="9"/>
  <c r="Y62" i="9"/>
  <c r="X62" i="9"/>
  <c r="W62" i="9"/>
  <c r="V62" i="9"/>
  <c r="U62" i="9"/>
  <c r="T62" i="9"/>
  <c r="S62" i="9"/>
  <c r="R62" i="9"/>
  <c r="Q62" i="9"/>
  <c r="AB61" i="9"/>
  <c r="AA61" i="9"/>
  <c r="Z61" i="9"/>
  <c r="Y61" i="9"/>
  <c r="X61" i="9"/>
  <c r="W61" i="9"/>
  <c r="V61" i="9"/>
  <c r="U61" i="9"/>
  <c r="T61" i="9"/>
  <c r="S61" i="9"/>
  <c r="R61" i="9"/>
  <c r="Q61" i="9"/>
  <c r="AB60" i="9"/>
  <c r="AA60" i="9"/>
  <c r="Z60" i="9"/>
  <c r="Y60" i="9"/>
  <c r="X60" i="9"/>
  <c r="W60" i="9"/>
  <c r="V60" i="9"/>
  <c r="U60" i="9"/>
  <c r="T60" i="9"/>
  <c r="S60" i="9"/>
  <c r="R60" i="9"/>
  <c r="Q60" i="9"/>
  <c r="AB59" i="9"/>
  <c r="AA59" i="9"/>
  <c r="Z59" i="9"/>
  <c r="Y59" i="9"/>
  <c r="X59" i="9"/>
  <c r="W59" i="9"/>
  <c r="V59" i="9"/>
  <c r="U59" i="9"/>
  <c r="T59" i="9"/>
  <c r="S59" i="9"/>
  <c r="R59" i="9"/>
  <c r="Q59" i="9"/>
  <c r="AB58" i="9"/>
  <c r="AA58" i="9"/>
  <c r="Z58" i="9"/>
  <c r="Y58" i="9"/>
  <c r="X58" i="9"/>
  <c r="W58" i="9"/>
  <c r="V58" i="9"/>
  <c r="U58" i="9"/>
  <c r="T58" i="9"/>
  <c r="S58" i="9"/>
  <c r="R58" i="9"/>
  <c r="Q58" i="9"/>
  <c r="AB57" i="9"/>
  <c r="AA57" i="9"/>
  <c r="Z57" i="9"/>
  <c r="Y57" i="9"/>
  <c r="X57" i="9"/>
  <c r="W57" i="9"/>
  <c r="V57" i="9"/>
  <c r="U57" i="9"/>
  <c r="T57" i="9"/>
  <c r="S57" i="9"/>
  <c r="R57" i="9"/>
  <c r="Q57" i="9"/>
  <c r="AB56" i="9"/>
  <c r="AA56" i="9"/>
  <c r="Z56" i="9"/>
  <c r="Y56" i="9"/>
  <c r="X56" i="9"/>
  <c r="W56" i="9"/>
  <c r="V56" i="9"/>
  <c r="U56" i="9"/>
  <c r="T56" i="9"/>
  <c r="S56" i="9"/>
  <c r="R56" i="9"/>
  <c r="Q56" i="9"/>
  <c r="AB55" i="9"/>
  <c r="AA55" i="9"/>
  <c r="Z55" i="9"/>
  <c r="Y55" i="9"/>
  <c r="X55" i="9"/>
  <c r="W55" i="9"/>
  <c r="V55" i="9"/>
  <c r="U55" i="9"/>
  <c r="T55" i="9"/>
  <c r="S55" i="9"/>
  <c r="R55" i="9"/>
  <c r="Q55" i="9"/>
  <c r="AB54" i="9"/>
  <c r="AA54" i="9"/>
  <c r="Z54" i="9"/>
  <c r="Y54" i="9"/>
  <c r="X54" i="9"/>
  <c r="W54" i="9"/>
  <c r="V54" i="9"/>
  <c r="U54" i="9"/>
  <c r="T54" i="9"/>
  <c r="S54" i="9"/>
  <c r="R54" i="9"/>
  <c r="Q54" i="9"/>
  <c r="AB53" i="9"/>
  <c r="AA53" i="9"/>
  <c r="Z53" i="9"/>
  <c r="Y53" i="9"/>
  <c r="X53" i="9"/>
  <c r="W53" i="9"/>
  <c r="V53" i="9"/>
  <c r="U53" i="9"/>
  <c r="T53" i="9"/>
  <c r="S53" i="9"/>
  <c r="R53" i="9"/>
  <c r="Q53" i="9"/>
  <c r="AB52" i="9"/>
  <c r="AA52" i="9"/>
  <c r="Z52" i="9"/>
  <c r="Y52" i="9"/>
  <c r="X52" i="9"/>
  <c r="W52" i="9"/>
  <c r="V52" i="9"/>
  <c r="U52" i="9"/>
  <c r="T52" i="9"/>
  <c r="S52" i="9"/>
  <c r="R52" i="9"/>
  <c r="Q52" i="9"/>
  <c r="AB51" i="9"/>
  <c r="AA51" i="9"/>
  <c r="Z51" i="9"/>
  <c r="Y51" i="9"/>
  <c r="X51" i="9"/>
  <c r="W51" i="9"/>
  <c r="V51" i="9"/>
  <c r="U51" i="9"/>
  <c r="T51" i="9"/>
  <c r="S51" i="9"/>
  <c r="R51" i="9"/>
  <c r="Q51" i="9"/>
  <c r="AB50" i="9"/>
  <c r="AA50" i="9"/>
  <c r="Z50" i="9"/>
  <c r="Y50" i="9"/>
  <c r="X50" i="9"/>
  <c r="W50" i="9"/>
  <c r="V50" i="9"/>
  <c r="U50" i="9"/>
  <c r="T50" i="9"/>
  <c r="S50" i="9"/>
  <c r="R50" i="9"/>
  <c r="Q50" i="9"/>
  <c r="AB49" i="9"/>
  <c r="AA49" i="9"/>
  <c r="Z49" i="9"/>
  <c r="Y49" i="9"/>
  <c r="X49" i="9"/>
  <c r="W49" i="9"/>
  <c r="V49" i="9"/>
  <c r="U49" i="9"/>
  <c r="T49" i="9"/>
  <c r="S49" i="9"/>
  <c r="R49" i="9"/>
  <c r="Q49" i="9"/>
  <c r="AB48" i="9"/>
  <c r="AA48" i="9"/>
  <c r="Z48" i="9"/>
  <c r="Y48" i="9"/>
  <c r="X48" i="9"/>
  <c r="W48" i="9"/>
  <c r="V48" i="9"/>
  <c r="U48" i="9"/>
  <c r="T48" i="9"/>
  <c r="S48" i="9"/>
  <c r="R48" i="9"/>
  <c r="Q48" i="9"/>
  <c r="AB47" i="9"/>
  <c r="AA47" i="9"/>
  <c r="Z47" i="9"/>
  <c r="Y47" i="9"/>
  <c r="X47" i="9"/>
  <c r="W47" i="9"/>
  <c r="V47" i="9"/>
  <c r="U47" i="9"/>
  <c r="T47" i="9"/>
  <c r="S47" i="9"/>
  <c r="R47" i="9"/>
  <c r="Q47" i="9"/>
  <c r="AB46" i="9"/>
  <c r="AA46" i="9"/>
  <c r="Z46" i="9"/>
  <c r="Y46" i="9"/>
  <c r="X46" i="9"/>
  <c r="W46" i="9"/>
  <c r="V46" i="9"/>
  <c r="U46" i="9"/>
  <c r="T46" i="9"/>
  <c r="S46" i="9"/>
  <c r="R46" i="9"/>
  <c r="Q46" i="9"/>
  <c r="AB45" i="9"/>
  <c r="AA45" i="9"/>
  <c r="Z45" i="9"/>
  <c r="Y45" i="9"/>
  <c r="X45" i="9"/>
  <c r="W45" i="9"/>
  <c r="V45" i="9"/>
  <c r="U45" i="9"/>
  <c r="T45" i="9"/>
  <c r="S45" i="9"/>
  <c r="R45" i="9"/>
  <c r="Q45" i="9"/>
  <c r="AB44" i="9"/>
  <c r="AA44" i="9"/>
  <c r="Z44" i="9"/>
  <c r="Y44" i="9"/>
  <c r="X44" i="9"/>
  <c r="W44" i="9"/>
  <c r="V44" i="9"/>
  <c r="U44" i="9"/>
  <c r="T44" i="9"/>
  <c r="S44" i="9"/>
  <c r="R44" i="9"/>
  <c r="Q44" i="9"/>
  <c r="AB43" i="9"/>
  <c r="AA43" i="9"/>
  <c r="Z43" i="9"/>
  <c r="Y43" i="9"/>
  <c r="X43" i="9"/>
  <c r="W43" i="9"/>
  <c r="V43" i="9"/>
  <c r="U43" i="9"/>
  <c r="T43" i="9"/>
  <c r="S43" i="9"/>
  <c r="R43" i="9"/>
  <c r="Q43" i="9"/>
  <c r="AB42" i="9"/>
  <c r="AA42" i="9"/>
  <c r="Z42" i="9"/>
  <c r="Y42" i="9"/>
  <c r="X42" i="9"/>
  <c r="W42" i="9"/>
  <c r="V42" i="9"/>
  <c r="U42" i="9"/>
  <c r="T42" i="9"/>
  <c r="S42" i="9"/>
  <c r="R42" i="9"/>
  <c r="Q42" i="9"/>
  <c r="AB41" i="9"/>
  <c r="AA41" i="9"/>
  <c r="Z41" i="9"/>
  <c r="Y41" i="9"/>
  <c r="X41" i="9"/>
  <c r="W41" i="9"/>
  <c r="V41" i="9"/>
  <c r="U41" i="9"/>
  <c r="T41" i="9"/>
  <c r="S41" i="9"/>
  <c r="R41" i="9"/>
  <c r="Q41" i="9"/>
  <c r="AB40" i="9"/>
  <c r="AA40" i="9"/>
  <c r="Z40" i="9"/>
  <c r="Y40" i="9"/>
  <c r="X40" i="9"/>
  <c r="W40" i="9"/>
  <c r="V40" i="9"/>
  <c r="U40" i="9"/>
  <c r="T40" i="9"/>
  <c r="S40" i="9"/>
  <c r="R40" i="9"/>
  <c r="Q40" i="9"/>
  <c r="AB39" i="9"/>
  <c r="AA39" i="9"/>
  <c r="Z39" i="9"/>
  <c r="Y39" i="9"/>
  <c r="X39" i="9"/>
  <c r="W39" i="9"/>
  <c r="V39" i="9"/>
  <c r="U39" i="9"/>
  <c r="T39" i="9"/>
  <c r="S39" i="9"/>
  <c r="R39" i="9"/>
  <c r="Q39" i="9"/>
  <c r="AB38" i="9"/>
  <c r="AA38" i="9"/>
  <c r="Z38" i="9"/>
  <c r="Y38" i="9"/>
  <c r="X38" i="9"/>
  <c r="W38" i="9"/>
  <c r="V38" i="9"/>
  <c r="U38" i="9"/>
  <c r="T38" i="9"/>
  <c r="S38" i="9"/>
  <c r="R38" i="9"/>
  <c r="Q38" i="9"/>
  <c r="AB37" i="9"/>
  <c r="AA37" i="9"/>
  <c r="Z37" i="9"/>
  <c r="Y37" i="9"/>
  <c r="X37" i="9"/>
  <c r="W37" i="9"/>
  <c r="V37" i="9"/>
  <c r="U37" i="9"/>
  <c r="T37" i="9"/>
  <c r="S37" i="9"/>
  <c r="R37" i="9"/>
  <c r="Q37" i="9"/>
  <c r="AB36" i="9"/>
  <c r="AA36" i="9"/>
  <c r="Z36" i="9"/>
  <c r="Y36" i="9"/>
  <c r="X36" i="9"/>
  <c r="W36" i="9"/>
  <c r="V36" i="9"/>
  <c r="U36" i="9"/>
  <c r="T36" i="9"/>
  <c r="S36" i="9"/>
  <c r="R36" i="9"/>
  <c r="Q36" i="9"/>
  <c r="AB35" i="9"/>
  <c r="AA35" i="9"/>
  <c r="Z35" i="9"/>
  <c r="Y35" i="9"/>
  <c r="X35" i="9"/>
  <c r="W35" i="9"/>
  <c r="V35" i="9"/>
  <c r="U35" i="9"/>
  <c r="T35" i="9"/>
  <c r="S35" i="9"/>
  <c r="R35" i="9"/>
  <c r="Q35" i="9"/>
  <c r="AB34" i="9"/>
  <c r="AA34" i="9"/>
  <c r="Z34" i="9"/>
  <c r="Y34" i="9"/>
  <c r="X34" i="9"/>
  <c r="W34" i="9"/>
  <c r="V34" i="9"/>
  <c r="U34" i="9"/>
  <c r="T34" i="9"/>
  <c r="S34" i="9"/>
  <c r="R34" i="9"/>
  <c r="Q34" i="9"/>
  <c r="AB33" i="9"/>
  <c r="AA33" i="9"/>
  <c r="Z33" i="9"/>
  <c r="Y33" i="9"/>
  <c r="X33" i="9"/>
  <c r="W33" i="9"/>
  <c r="V33" i="9"/>
  <c r="U33" i="9"/>
  <c r="T33" i="9"/>
  <c r="S33" i="9"/>
  <c r="R33" i="9"/>
  <c r="Q33" i="9"/>
  <c r="AB32" i="9"/>
  <c r="AA32" i="9"/>
  <c r="Z32" i="9"/>
  <c r="Y32" i="9"/>
  <c r="X32" i="9"/>
  <c r="W32" i="9"/>
  <c r="V32" i="9"/>
  <c r="U32" i="9"/>
  <c r="T32" i="9"/>
  <c r="S32" i="9"/>
  <c r="R32" i="9"/>
  <c r="Q32" i="9"/>
  <c r="AB31" i="9"/>
  <c r="AA31" i="9"/>
  <c r="Z31" i="9"/>
  <c r="Y31" i="9"/>
  <c r="X31" i="9"/>
  <c r="W31" i="9"/>
  <c r="V31" i="9"/>
  <c r="U31" i="9"/>
  <c r="T31" i="9"/>
  <c r="S31" i="9"/>
  <c r="R31" i="9"/>
  <c r="Q31" i="9"/>
  <c r="AB30" i="9"/>
  <c r="AA30" i="9"/>
  <c r="Z30" i="9"/>
  <c r="Y30" i="9"/>
  <c r="X30" i="9"/>
  <c r="W30" i="9"/>
  <c r="V30" i="9"/>
  <c r="U30" i="9"/>
  <c r="T30" i="9"/>
  <c r="S30" i="9"/>
  <c r="R30" i="9"/>
  <c r="Q30" i="9"/>
  <c r="AB29" i="9"/>
  <c r="AA29" i="9"/>
  <c r="Z29" i="9"/>
  <c r="Y29" i="9"/>
  <c r="X29" i="9"/>
  <c r="W29" i="9"/>
  <c r="V29" i="9"/>
  <c r="U29" i="9"/>
  <c r="T29" i="9"/>
  <c r="S29" i="9"/>
  <c r="R29" i="9"/>
  <c r="Q29" i="9"/>
  <c r="AB28" i="9"/>
  <c r="AA28" i="9"/>
  <c r="Z28" i="9"/>
  <c r="Y28" i="9"/>
  <c r="X28" i="9"/>
  <c r="W28" i="9"/>
  <c r="V28" i="9"/>
  <c r="U28" i="9"/>
  <c r="T28" i="9"/>
  <c r="S28" i="9"/>
  <c r="R28" i="9"/>
  <c r="Q28" i="9"/>
  <c r="AB27" i="9"/>
  <c r="AA27" i="9"/>
  <c r="Z27" i="9"/>
  <c r="Y27" i="9"/>
  <c r="X27" i="9"/>
  <c r="W27" i="9"/>
  <c r="V27" i="9"/>
  <c r="U27" i="9"/>
  <c r="T27" i="9"/>
  <c r="S27" i="9"/>
  <c r="R27" i="9"/>
  <c r="Q27" i="9"/>
  <c r="AB26" i="9"/>
  <c r="AA26" i="9"/>
  <c r="Z26" i="9"/>
  <c r="Y26" i="9"/>
  <c r="X26" i="9"/>
  <c r="W26" i="9"/>
  <c r="V26" i="9"/>
  <c r="U26" i="9"/>
  <c r="T26" i="9"/>
  <c r="S26" i="9"/>
  <c r="R26" i="9"/>
  <c r="Q26" i="9"/>
  <c r="AB25" i="9"/>
  <c r="AA25" i="9"/>
  <c r="Z25" i="9"/>
  <c r="Y25" i="9"/>
  <c r="X25" i="9"/>
  <c r="W25" i="9"/>
  <c r="V25" i="9"/>
  <c r="U25" i="9"/>
  <c r="T25" i="9"/>
  <c r="S25" i="9"/>
  <c r="R25" i="9"/>
  <c r="Q25" i="9"/>
  <c r="AB24" i="9"/>
  <c r="AA24" i="9"/>
  <c r="Z24" i="9"/>
  <c r="Y24" i="9"/>
  <c r="X24" i="9"/>
  <c r="W24" i="9"/>
  <c r="V24" i="9"/>
  <c r="U24" i="9"/>
  <c r="T24" i="9"/>
  <c r="S24" i="9"/>
  <c r="R24" i="9"/>
  <c r="Q24" i="9"/>
  <c r="AB23" i="9"/>
  <c r="AA23" i="9"/>
  <c r="Z23" i="9"/>
  <c r="Y23" i="9"/>
  <c r="X23" i="9"/>
  <c r="W23" i="9"/>
  <c r="V23" i="9"/>
  <c r="U23" i="9"/>
  <c r="T23" i="9"/>
  <c r="S23" i="9"/>
  <c r="R23" i="9"/>
  <c r="Q23" i="9"/>
  <c r="AB22" i="9"/>
  <c r="AA22" i="9"/>
  <c r="Z22" i="9"/>
  <c r="Y22" i="9"/>
  <c r="X22" i="9"/>
  <c r="W22" i="9"/>
  <c r="V22" i="9"/>
  <c r="U22" i="9"/>
  <c r="T22" i="9"/>
  <c r="S22" i="9"/>
  <c r="R22" i="9"/>
  <c r="Q22" i="9"/>
  <c r="AB21" i="9"/>
  <c r="AA21" i="9"/>
  <c r="Z21" i="9"/>
  <c r="Y21" i="9"/>
  <c r="X21" i="9"/>
  <c r="W21" i="9"/>
  <c r="V21" i="9"/>
  <c r="U21" i="9"/>
  <c r="T21" i="9"/>
  <c r="S21" i="9"/>
  <c r="R21" i="9"/>
  <c r="Q21" i="9"/>
  <c r="AB20" i="9"/>
  <c r="AA20" i="9"/>
  <c r="Z20" i="9"/>
  <c r="Y20" i="9"/>
  <c r="X20" i="9"/>
  <c r="W20" i="9"/>
  <c r="V20" i="9"/>
  <c r="U20" i="9"/>
  <c r="T20" i="9"/>
  <c r="S20" i="9"/>
  <c r="R20" i="9"/>
  <c r="Q20" i="9"/>
  <c r="AB19" i="9"/>
  <c r="AA19" i="9"/>
  <c r="Z19" i="9"/>
  <c r="Y19" i="9"/>
  <c r="X19" i="9"/>
  <c r="W19" i="9"/>
  <c r="V19" i="9"/>
  <c r="U19" i="9"/>
  <c r="T19" i="9"/>
  <c r="S19" i="9"/>
  <c r="R19" i="9"/>
  <c r="Q19" i="9"/>
  <c r="AB18" i="9"/>
  <c r="AA18" i="9"/>
  <c r="Z18" i="9"/>
  <c r="Y18" i="9"/>
  <c r="X18" i="9"/>
  <c r="W18" i="9"/>
  <c r="V18" i="9"/>
  <c r="U18" i="9"/>
  <c r="T18" i="9"/>
  <c r="S18" i="9"/>
  <c r="R18" i="9"/>
  <c r="Q18" i="9"/>
  <c r="AB17" i="9"/>
  <c r="AA17" i="9"/>
  <c r="Z17" i="9"/>
  <c r="Y17" i="9"/>
  <c r="X17" i="9"/>
  <c r="W17" i="9"/>
  <c r="V17" i="9"/>
  <c r="U17" i="9"/>
  <c r="T17" i="9"/>
  <c r="S17" i="9"/>
  <c r="R17" i="9"/>
  <c r="Q17" i="9"/>
  <c r="AB16" i="9"/>
  <c r="AA16" i="9"/>
  <c r="Z16" i="9"/>
  <c r="Y16" i="9"/>
  <c r="X16" i="9"/>
  <c r="W16" i="9"/>
  <c r="V16" i="9"/>
  <c r="U16" i="9"/>
  <c r="T16" i="9"/>
  <c r="S16" i="9"/>
  <c r="R16" i="9"/>
  <c r="Q16" i="9"/>
  <c r="AB15" i="9"/>
  <c r="AA15" i="9"/>
  <c r="Z15" i="9"/>
  <c r="Y15" i="9"/>
  <c r="X15" i="9"/>
  <c r="W15" i="9"/>
  <c r="V15" i="9"/>
  <c r="U15" i="9"/>
  <c r="T15" i="9"/>
  <c r="S15" i="9"/>
  <c r="R15" i="9"/>
  <c r="Q15" i="9"/>
  <c r="AB14" i="9"/>
  <c r="AA14" i="9"/>
  <c r="Z14" i="9"/>
  <c r="Y14" i="9"/>
  <c r="X14" i="9"/>
  <c r="W14" i="9"/>
  <c r="V14" i="9"/>
  <c r="U14" i="9"/>
  <c r="T14" i="9"/>
  <c r="S14" i="9"/>
  <c r="R14" i="9"/>
  <c r="Q14" i="9"/>
  <c r="AB13" i="9"/>
  <c r="AA13" i="9"/>
  <c r="Z13" i="9"/>
  <c r="Y13" i="9"/>
  <c r="X13" i="9"/>
  <c r="W13" i="9"/>
  <c r="V13" i="9"/>
  <c r="U13" i="9"/>
  <c r="T13" i="9"/>
  <c r="S13" i="9"/>
  <c r="R13" i="9"/>
  <c r="Q13" i="9"/>
  <c r="AB12" i="9"/>
  <c r="AA12" i="9"/>
  <c r="Z12" i="9"/>
  <c r="Y12" i="9"/>
  <c r="X12" i="9"/>
  <c r="W12" i="9"/>
  <c r="V12" i="9"/>
  <c r="U12" i="9"/>
  <c r="T12" i="9"/>
  <c r="S12" i="9"/>
  <c r="R12" i="9"/>
  <c r="Q12" i="9"/>
  <c r="AB11" i="9"/>
  <c r="AA11" i="9"/>
  <c r="Z11" i="9"/>
  <c r="Y11" i="9"/>
  <c r="X11" i="9"/>
  <c r="W11" i="9"/>
  <c r="V11" i="9"/>
  <c r="U11" i="9"/>
  <c r="T11" i="9"/>
  <c r="S11" i="9"/>
  <c r="R11" i="9"/>
  <c r="Q11" i="9"/>
  <c r="AB10" i="9"/>
  <c r="AA10" i="9"/>
  <c r="Z10" i="9"/>
  <c r="Y10" i="9"/>
  <c r="X10" i="9"/>
  <c r="W10" i="9"/>
  <c r="V10" i="9"/>
  <c r="U10" i="9"/>
  <c r="T10" i="9"/>
  <c r="S10" i="9"/>
  <c r="R10" i="9"/>
  <c r="Q10" i="9"/>
  <c r="AB9" i="9"/>
  <c r="AA9" i="9"/>
  <c r="Z9" i="9"/>
  <c r="Y9" i="9"/>
  <c r="X9" i="9"/>
  <c r="W9" i="9"/>
  <c r="V9" i="9"/>
  <c r="U9" i="9"/>
  <c r="T9" i="9"/>
  <c r="S9" i="9"/>
  <c r="R9" i="9"/>
  <c r="Q9" i="9"/>
  <c r="AB8" i="9"/>
  <c r="AA8" i="9"/>
  <c r="Z8" i="9"/>
  <c r="Y8" i="9"/>
  <c r="X8" i="9"/>
  <c r="W8" i="9"/>
  <c r="V8" i="9"/>
  <c r="U8" i="9"/>
  <c r="T8" i="9"/>
  <c r="S8" i="9"/>
  <c r="R8" i="9"/>
  <c r="Q8" i="9"/>
  <c r="AB7" i="9"/>
  <c r="AA7" i="9"/>
  <c r="Z7" i="9"/>
  <c r="Y7" i="9"/>
  <c r="X7" i="9"/>
  <c r="W7" i="9"/>
  <c r="V7" i="9"/>
  <c r="U7" i="9"/>
  <c r="T7" i="9"/>
  <c r="S7" i="9"/>
  <c r="R7" i="9"/>
  <c r="Q7" i="9"/>
  <c r="AB6" i="9"/>
  <c r="AA6" i="9"/>
  <c r="Z6" i="9"/>
  <c r="Y6" i="9"/>
  <c r="X6" i="9"/>
  <c r="W6" i="9"/>
  <c r="V6" i="9"/>
  <c r="U6" i="9"/>
  <c r="T6" i="9"/>
  <c r="S6" i="9"/>
  <c r="R6" i="9"/>
  <c r="Q6" i="9"/>
  <c r="AB5" i="9"/>
  <c r="AA5" i="9"/>
  <c r="Z5" i="9"/>
  <c r="Y5" i="9"/>
  <c r="X5" i="9"/>
  <c r="W5" i="9"/>
  <c r="V5" i="9"/>
  <c r="U5" i="9"/>
  <c r="T5" i="9"/>
  <c r="S5" i="9"/>
  <c r="R5" i="9"/>
  <c r="Q5" i="9"/>
  <c r="AB4" i="9"/>
  <c r="AB64" i="9" s="1"/>
  <c r="AA4" i="9"/>
  <c r="AA64" i="9" s="1"/>
  <c r="Z4" i="9"/>
  <c r="Z64" i="9" s="1"/>
  <c r="Y4" i="9"/>
  <c r="Y64" i="9" s="1"/>
  <c r="X4" i="9"/>
  <c r="W4" i="9"/>
  <c r="W64" i="9" s="1"/>
  <c r="V4" i="9"/>
  <c r="V64" i="9" s="1"/>
  <c r="U4" i="9"/>
  <c r="U64" i="9" s="1"/>
  <c r="T4" i="9"/>
  <c r="T64" i="9" s="1"/>
  <c r="S4" i="9"/>
  <c r="S64" i="9" s="1"/>
  <c r="R4" i="9"/>
  <c r="R64" i="9" s="1"/>
  <c r="Q4" i="9"/>
  <c r="Q64" i="9" s="1"/>
  <c r="AB28" i="4"/>
  <c r="AA28" i="4"/>
  <c r="Z28" i="4"/>
  <c r="Y28" i="4"/>
  <c r="X28" i="4"/>
  <c r="W28" i="4"/>
  <c r="V28" i="4"/>
  <c r="U28" i="4"/>
  <c r="T28" i="4"/>
  <c r="S28" i="4"/>
  <c r="R28" i="4"/>
  <c r="Q28" i="4"/>
  <c r="AB27" i="4"/>
  <c r="AA27" i="4"/>
  <c r="Z27" i="4"/>
  <c r="Y27" i="4"/>
  <c r="X27" i="4"/>
  <c r="W27" i="4"/>
  <c r="V27" i="4"/>
  <c r="U27" i="4"/>
  <c r="T27" i="4"/>
  <c r="S27" i="4"/>
  <c r="R27" i="4"/>
  <c r="Q27" i="4"/>
  <c r="AB26" i="4"/>
  <c r="AA26" i="4"/>
  <c r="Z26" i="4"/>
  <c r="Y26" i="4"/>
  <c r="X26" i="4"/>
  <c r="W26" i="4"/>
  <c r="V26" i="4"/>
  <c r="U26" i="4"/>
  <c r="T26" i="4"/>
  <c r="S26" i="4"/>
  <c r="R26" i="4"/>
  <c r="Q26" i="4"/>
  <c r="AB25" i="4"/>
  <c r="AA25" i="4"/>
  <c r="Z25" i="4"/>
  <c r="Y25" i="4"/>
  <c r="X25" i="4"/>
  <c r="W25" i="4"/>
  <c r="V25" i="4"/>
  <c r="U25" i="4"/>
  <c r="T25" i="4"/>
  <c r="S25" i="4"/>
  <c r="R25" i="4"/>
  <c r="Q25" i="4"/>
  <c r="AB24" i="4"/>
  <c r="AA24" i="4"/>
  <c r="Z24" i="4"/>
  <c r="Y24" i="4"/>
  <c r="X24" i="4"/>
  <c r="W24" i="4"/>
  <c r="V24" i="4"/>
  <c r="U24" i="4"/>
  <c r="T24" i="4"/>
  <c r="S24" i="4"/>
  <c r="R24" i="4"/>
  <c r="Q24" i="4"/>
  <c r="AB23" i="4"/>
  <c r="AA23" i="4"/>
  <c r="Z23" i="4"/>
  <c r="Y23" i="4"/>
  <c r="X23" i="4"/>
  <c r="W23" i="4"/>
  <c r="V23" i="4"/>
  <c r="U23" i="4"/>
  <c r="T23" i="4"/>
  <c r="S23" i="4"/>
  <c r="R23" i="4"/>
  <c r="Q23" i="4"/>
  <c r="AB22" i="4"/>
  <c r="AA22" i="4"/>
  <c r="Z22" i="4"/>
  <c r="Y22" i="4"/>
  <c r="X22" i="4"/>
  <c r="W22" i="4"/>
  <c r="V22" i="4"/>
  <c r="U22" i="4"/>
  <c r="T22" i="4"/>
  <c r="S22" i="4"/>
  <c r="R22" i="4"/>
  <c r="Q22" i="4"/>
  <c r="AB21" i="4"/>
  <c r="AA21" i="4"/>
  <c r="Z21" i="4"/>
  <c r="Y21" i="4"/>
  <c r="X21" i="4"/>
  <c r="W21" i="4"/>
  <c r="V21" i="4"/>
  <c r="U21" i="4"/>
  <c r="T21" i="4"/>
  <c r="S21" i="4"/>
  <c r="R21" i="4"/>
  <c r="Q21" i="4"/>
  <c r="AB20" i="4"/>
  <c r="AA20" i="4"/>
  <c r="Z20" i="4"/>
  <c r="Y20" i="4"/>
  <c r="X20" i="4"/>
  <c r="W20" i="4"/>
  <c r="V20" i="4"/>
  <c r="U20" i="4"/>
  <c r="T20" i="4"/>
  <c r="S20" i="4"/>
  <c r="R20" i="4"/>
  <c r="Q20" i="4"/>
  <c r="AB19" i="4"/>
  <c r="AA19" i="4"/>
  <c r="Z19" i="4"/>
  <c r="Y19" i="4"/>
  <c r="X19" i="4"/>
  <c r="W19" i="4"/>
  <c r="V19" i="4"/>
  <c r="U19" i="4"/>
  <c r="T19" i="4"/>
  <c r="S19" i="4"/>
  <c r="R19" i="4"/>
  <c r="Q19" i="4"/>
  <c r="AB18" i="4"/>
  <c r="AA18" i="4"/>
  <c r="Z18" i="4"/>
  <c r="Y18" i="4"/>
  <c r="X18" i="4"/>
  <c r="W18" i="4"/>
  <c r="V18" i="4"/>
  <c r="U18" i="4"/>
  <c r="T18" i="4"/>
  <c r="S18" i="4"/>
  <c r="R18" i="4"/>
  <c r="Q18" i="4"/>
  <c r="AB17" i="4"/>
  <c r="AA17" i="4"/>
  <c r="Z17" i="4"/>
  <c r="Y17" i="4"/>
  <c r="X17" i="4"/>
  <c r="W17" i="4"/>
  <c r="V17" i="4"/>
  <c r="U17" i="4"/>
  <c r="T17" i="4"/>
  <c r="S17" i="4"/>
  <c r="R17" i="4"/>
  <c r="Q17" i="4"/>
  <c r="AB16" i="4"/>
  <c r="AA16" i="4"/>
  <c r="Z16" i="4"/>
  <c r="Y16" i="4"/>
  <c r="X16" i="4"/>
  <c r="W16" i="4"/>
  <c r="V16" i="4"/>
  <c r="U16" i="4"/>
  <c r="T16" i="4"/>
  <c r="S16" i="4"/>
  <c r="R16" i="4"/>
  <c r="Q16" i="4"/>
  <c r="AB15" i="4"/>
  <c r="AA15" i="4"/>
  <c r="Z15" i="4"/>
  <c r="Y15" i="4"/>
  <c r="X15" i="4"/>
  <c r="W15" i="4"/>
  <c r="V15" i="4"/>
  <c r="U15" i="4"/>
  <c r="T15" i="4"/>
  <c r="S15" i="4"/>
  <c r="R15" i="4"/>
  <c r="Q15" i="4"/>
  <c r="AB14" i="4"/>
  <c r="AA14" i="4"/>
  <c r="Z14" i="4"/>
  <c r="Y14" i="4"/>
  <c r="X14" i="4"/>
  <c r="W14" i="4"/>
  <c r="V14" i="4"/>
  <c r="U14" i="4"/>
  <c r="T14" i="4"/>
  <c r="S14" i="4"/>
  <c r="R14" i="4"/>
  <c r="Q14" i="4"/>
  <c r="AB13" i="4"/>
  <c r="AA13" i="4"/>
  <c r="Z13" i="4"/>
  <c r="Y13" i="4"/>
  <c r="X13" i="4"/>
  <c r="W13" i="4"/>
  <c r="V13" i="4"/>
  <c r="U13" i="4"/>
  <c r="T13" i="4"/>
  <c r="S13" i="4"/>
  <c r="R13" i="4"/>
  <c r="Q13" i="4"/>
  <c r="AB12" i="4"/>
  <c r="AA12" i="4"/>
  <c r="Z12" i="4"/>
  <c r="Y12" i="4"/>
  <c r="X12" i="4"/>
  <c r="W12" i="4"/>
  <c r="V12" i="4"/>
  <c r="U12" i="4"/>
  <c r="T12" i="4"/>
  <c r="S12" i="4"/>
  <c r="R12" i="4"/>
  <c r="Q12" i="4"/>
  <c r="AB11" i="4"/>
  <c r="AA11" i="4"/>
  <c r="Z11" i="4"/>
  <c r="Y11" i="4"/>
  <c r="X11" i="4"/>
  <c r="W11" i="4"/>
  <c r="V11" i="4"/>
  <c r="U11" i="4"/>
  <c r="T11" i="4"/>
  <c r="S11" i="4"/>
  <c r="R11" i="4"/>
  <c r="Q11" i="4"/>
  <c r="AB10" i="4"/>
  <c r="AA10" i="4"/>
  <c r="Z10" i="4"/>
  <c r="Y10" i="4"/>
  <c r="X10" i="4"/>
  <c r="W10" i="4"/>
  <c r="V10" i="4"/>
  <c r="U10" i="4"/>
  <c r="T10" i="4"/>
  <c r="S10" i="4"/>
  <c r="R10" i="4"/>
  <c r="Q10" i="4"/>
  <c r="AB9" i="4"/>
  <c r="AA9" i="4"/>
  <c r="Z9" i="4"/>
  <c r="Y9" i="4"/>
  <c r="X9" i="4"/>
  <c r="W9" i="4"/>
  <c r="V9" i="4"/>
  <c r="U9" i="4"/>
  <c r="T9" i="4"/>
  <c r="S9" i="4"/>
  <c r="R9" i="4"/>
  <c r="Q9" i="4"/>
  <c r="AB8" i="4"/>
  <c r="AA8" i="4"/>
  <c r="Z8" i="4"/>
  <c r="Y8" i="4"/>
  <c r="X8" i="4"/>
  <c r="W8" i="4"/>
  <c r="V8" i="4"/>
  <c r="U8" i="4"/>
  <c r="T8" i="4"/>
  <c r="S8" i="4"/>
  <c r="R8" i="4"/>
  <c r="Q8" i="4"/>
  <c r="AB7" i="4"/>
  <c r="AA7" i="4"/>
  <c r="Z7" i="4"/>
  <c r="Y7" i="4"/>
  <c r="X7" i="4"/>
  <c r="W7" i="4"/>
  <c r="V7" i="4"/>
  <c r="U7" i="4"/>
  <c r="T7" i="4"/>
  <c r="S7" i="4"/>
  <c r="R7" i="4"/>
  <c r="Q7" i="4"/>
  <c r="AB6" i="4"/>
  <c r="AA6" i="4"/>
  <c r="Z6" i="4"/>
  <c r="Y6" i="4"/>
  <c r="X6" i="4"/>
  <c r="W6" i="4"/>
  <c r="V6" i="4"/>
  <c r="U6" i="4"/>
  <c r="T6" i="4"/>
  <c r="S6" i="4"/>
  <c r="R6" i="4"/>
  <c r="Q6" i="4"/>
  <c r="AB5" i="4"/>
  <c r="AB29" i="4" s="1"/>
  <c r="AA5" i="4"/>
  <c r="AA29" i="4" s="1"/>
  <c r="Z5" i="4"/>
  <c r="Z29" i="4" s="1"/>
  <c r="Y5" i="4"/>
  <c r="X5" i="4"/>
  <c r="W5" i="4"/>
  <c r="W29" i="4" s="1"/>
  <c r="V5" i="4"/>
  <c r="U5" i="4"/>
  <c r="U29" i="4" s="1"/>
  <c r="T5" i="4"/>
  <c r="T29" i="4" s="1"/>
  <c r="S5" i="4"/>
  <c r="S29" i="4" s="1"/>
  <c r="R5" i="4"/>
  <c r="R29" i="4" s="1"/>
  <c r="Q5" i="4"/>
  <c r="Q4" i="1"/>
  <c r="R4" i="1"/>
  <c r="S4" i="1"/>
  <c r="Q5" i="1"/>
  <c r="R5" i="1"/>
  <c r="S5" i="1"/>
  <c r="Q6" i="1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AF26" i="1" s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Q37" i="1"/>
  <c r="R37" i="1"/>
  <c r="S37" i="1"/>
  <c r="Q38" i="1"/>
  <c r="R38" i="1"/>
  <c r="S38" i="1"/>
  <c r="Q39" i="1"/>
  <c r="R39" i="1"/>
  <c r="S39" i="1"/>
  <c r="Q40" i="1"/>
  <c r="R40" i="1"/>
  <c r="S40" i="1"/>
  <c r="Q41" i="1"/>
  <c r="R41" i="1"/>
  <c r="S41" i="1"/>
  <c r="Q42" i="1"/>
  <c r="R42" i="1"/>
  <c r="S42" i="1"/>
  <c r="Q43" i="1"/>
  <c r="R43" i="1"/>
  <c r="S43" i="1"/>
  <c r="Q44" i="1"/>
  <c r="R44" i="1"/>
  <c r="S44" i="1"/>
  <c r="Q45" i="1"/>
  <c r="R45" i="1"/>
  <c r="AE45" i="1" s="1"/>
  <c r="S45" i="1"/>
  <c r="Q46" i="1"/>
  <c r="R46" i="1"/>
  <c r="S46" i="1"/>
  <c r="Q47" i="1"/>
  <c r="R47" i="1"/>
  <c r="S47" i="1"/>
  <c r="Q48" i="1"/>
  <c r="R48" i="1"/>
  <c r="S48" i="1"/>
  <c r="Q49" i="1"/>
  <c r="R49" i="1"/>
  <c r="S49" i="1"/>
  <c r="Q50" i="1"/>
  <c r="R50" i="1"/>
  <c r="S50" i="1"/>
  <c r="Q51" i="1"/>
  <c r="R51" i="1"/>
  <c r="S51" i="1"/>
  <c r="Q52" i="1"/>
  <c r="R52" i="1"/>
  <c r="S52" i="1"/>
  <c r="Q53" i="1"/>
  <c r="R53" i="1"/>
  <c r="AE53" i="1" s="1"/>
  <c r="S53" i="1"/>
  <c r="Q54" i="1"/>
  <c r="R54" i="1"/>
  <c r="S54" i="1"/>
  <c r="Q55" i="1"/>
  <c r="R55" i="1"/>
  <c r="S55" i="1"/>
  <c r="Q56" i="1"/>
  <c r="R56" i="1"/>
  <c r="S56" i="1"/>
  <c r="Q57" i="1"/>
  <c r="R57" i="1"/>
  <c r="S57" i="1"/>
  <c r="Q58" i="1"/>
  <c r="R58" i="1"/>
  <c r="S58" i="1"/>
  <c r="AF58" i="1" s="1"/>
  <c r="Q59" i="1"/>
  <c r="R59" i="1"/>
  <c r="S59" i="1"/>
  <c r="Q60" i="1"/>
  <c r="R60" i="1"/>
  <c r="S60" i="1"/>
  <c r="Q61" i="1"/>
  <c r="R61" i="1"/>
  <c r="S61" i="1"/>
  <c r="Q62" i="1"/>
  <c r="R62" i="1"/>
  <c r="S62" i="1"/>
  <c r="Q63" i="1"/>
  <c r="R63" i="1"/>
  <c r="S63" i="1"/>
  <c r="Q64" i="1"/>
  <c r="R64" i="1"/>
  <c r="S64" i="1"/>
  <c r="Q65" i="1"/>
  <c r="R65" i="1"/>
  <c r="S65" i="1"/>
  <c r="Q66" i="1"/>
  <c r="R66" i="1"/>
  <c r="S66" i="1"/>
  <c r="Q67" i="1"/>
  <c r="R67" i="1"/>
  <c r="S67" i="1"/>
  <c r="Q68" i="1"/>
  <c r="R68" i="1"/>
  <c r="S68" i="1"/>
  <c r="Q69" i="1"/>
  <c r="R69" i="1"/>
  <c r="AE69" i="1" s="1"/>
  <c r="S69" i="1"/>
  <c r="Q70" i="1"/>
  <c r="R70" i="1"/>
  <c r="S70" i="1"/>
  <c r="Q71" i="1"/>
  <c r="R71" i="1"/>
  <c r="S71" i="1"/>
  <c r="Q72" i="1"/>
  <c r="R72" i="1"/>
  <c r="S72" i="1"/>
  <c r="Q73" i="1"/>
  <c r="R73" i="1"/>
  <c r="S73" i="1"/>
  <c r="Q74" i="1"/>
  <c r="R74" i="1"/>
  <c r="S74" i="1"/>
  <c r="Q75" i="1"/>
  <c r="R75" i="1"/>
  <c r="S75" i="1"/>
  <c r="Q76" i="1"/>
  <c r="R76" i="1"/>
  <c r="S76" i="1"/>
  <c r="Q77" i="1"/>
  <c r="R77" i="1"/>
  <c r="S77" i="1"/>
  <c r="Q78" i="1"/>
  <c r="R78" i="1"/>
  <c r="S78" i="1"/>
  <c r="T4" i="1"/>
  <c r="U4" i="1"/>
  <c r="V4" i="1"/>
  <c r="T5" i="1"/>
  <c r="U5" i="1"/>
  <c r="V5" i="1"/>
  <c r="T6" i="1"/>
  <c r="U6" i="1"/>
  <c r="V6" i="1"/>
  <c r="T7" i="1"/>
  <c r="U7" i="1"/>
  <c r="V7" i="1"/>
  <c r="AF7" i="1" s="1"/>
  <c r="T8" i="1"/>
  <c r="U8" i="1"/>
  <c r="V8" i="1"/>
  <c r="T9" i="1"/>
  <c r="U9" i="1"/>
  <c r="V9" i="1"/>
  <c r="T10" i="1"/>
  <c r="U10" i="1"/>
  <c r="V10" i="1"/>
  <c r="T11" i="1"/>
  <c r="U11" i="1"/>
  <c r="V11" i="1"/>
  <c r="T12" i="1"/>
  <c r="U12" i="1"/>
  <c r="V12" i="1"/>
  <c r="T13" i="1"/>
  <c r="U13" i="1"/>
  <c r="V13" i="1"/>
  <c r="T14" i="1"/>
  <c r="U14" i="1"/>
  <c r="V14" i="1"/>
  <c r="T15" i="1"/>
  <c r="U15" i="1"/>
  <c r="V15" i="1"/>
  <c r="T16" i="1"/>
  <c r="U16" i="1"/>
  <c r="V16" i="1"/>
  <c r="T17" i="1"/>
  <c r="U17" i="1"/>
  <c r="V17" i="1"/>
  <c r="T18" i="1"/>
  <c r="U18" i="1"/>
  <c r="V18" i="1"/>
  <c r="T19" i="1"/>
  <c r="U19" i="1"/>
  <c r="V19" i="1"/>
  <c r="T20" i="1"/>
  <c r="U20" i="1"/>
  <c r="V20" i="1"/>
  <c r="T21" i="1"/>
  <c r="U21" i="1"/>
  <c r="V21" i="1"/>
  <c r="T22" i="1"/>
  <c r="U22" i="1"/>
  <c r="V22" i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27" i="1"/>
  <c r="T28" i="1"/>
  <c r="U28" i="1"/>
  <c r="V28" i="1"/>
  <c r="T29" i="1"/>
  <c r="U29" i="1"/>
  <c r="V29" i="1"/>
  <c r="T30" i="1"/>
  <c r="U30" i="1"/>
  <c r="V30" i="1"/>
  <c r="T31" i="1"/>
  <c r="U31" i="1"/>
  <c r="V31" i="1"/>
  <c r="T32" i="1"/>
  <c r="U32" i="1"/>
  <c r="V32" i="1"/>
  <c r="T33" i="1"/>
  <c r="U33" i="1"/>
  <c r="V33" i="1"/>
  <c r="T34" i="1"/>
  <c r="U34" i="1"/>
  <c r="AE34" i="1" s="1"/>
  <c r="V34" i="1"/>
  <c r="T35" i="1"/>
  <c r="U35" i="1"/>
  <c r="V35" i="1"/>
  <c r="T36" i="1"/>
  <c r="U36" i="1"/>
  <c r="V36" i="1"/>
  <c r="T37" i="1"/>
  <c r="U37" i="1"/>
  <c r="V37" i="1"/>
  <c r="T38" i="1"/>
  <c r="U38" i="1"/>
  <c r="V38" i="1"/>
  <c r="T39" i="1"/>
  <c r="U39" i="1"/>
  <c r="V39" i="1"/>
  <c r="T40" i="1"/>
  <c r="U40" i="1"/>
  <c r="V40" i="1"/>
  <c r="T41" i="1"/>
  <c r="U41" i="1"/>
  <c r="V41" i="1"/>
  <c r="T42" i="1"/>
  <c r="U42" i="1"/>
  <c r="V42" i="1"/>
  <c r="T43" i="1"/>
  <c r="U43" i="1"/>
  <c r="V43" i="1"/>
  <c r="T44" i="1"/>
  <c r="U44" i="1"/>
  <c r="V44" i="1"/>
  <c r="T45" i="1"/>
  <c r="U45" i="1"/>
  <c r="V45" i="1"/>
  <c r="T46" i="1"/>
  <c r="U46" i="1"/>
  <c r="V46" i="1"/>
  <c r="T47" i="1"/>
  <c r="U47" i="1"/>
  <c r="V47" i="1"/>
  <c r="T48" i="1"/>
  <c r="U48" i="1"/>
  <c r="V48" i="1"/>
  <c r="T49" i="1"/>
  <c r="U49" i="1"/>
  <c r="V49" i="1"/>
  <c r="T50" i="1"/>
  <c r="U50" i="1"/>
  <c r="V50" i="1"/>
  <c r="T51" i="1"/>
  <c r="U51" i="1"/>
  <c r="V51" i="1"/>
  <c r="T52" i="1"/>
  <c r="U52" i="1"/>
  <c r="V52" i="1"/>
  <c r="T53" i="1"/>
  <c r="U53" i="1"/>
  <c r="V53" i="1"/>
  <c r="T54" i="1"/>
  <c r="U54" i="1"/>
  <c r="V54" i="1"/>
  <c r="T55" i="1"/>
  <c r="U55" i="1"/>
  <c r="V55" i="1"/>
  <c r="T56" i="1"/>
  <c r="U56" i="1"/>
  <c r="V56" i="1"/>
  <c r="T57" i="1"/>
  <c r="U57" i="1"/>
  <c r="V57" i="1"/>
  <c r="T58" i="1"/>
  <c r="U58" i="1"/>
  <c r="V58" i="1"/>
  <c r="T59" i="1"/>
  <c r="U59" i="1"/>
  <c r="V59" i="1"/>
  <c r="T60" i="1"/>
  <c r="U60" i="1"/>
  <c r="V60" i="1"/>
  <c r="T61" i="1"/>
  <c r="U61" i="1"/>
  <c r="V61" i="1"/>
  <c r="T62" i="1"/>
  <c r="U62" i="1"/>
  <c r="V62" i="1"/>
  <c r="T63" i="1"/>
  <c r="U63" i="1"/>
  <c r="V63" i="1"/>
  <c r="T64" i="1"/>
  <c r="U64" i="1"/>
  <c r="V64" i="1"/>
  <c r="T65" i="1"/>
  <c r="U65" i="1"/>
  <c r="V65" i="1"/>
  <c r="T66" i="1"/>
  <c r="U66" i="1"/>
  <c r="V66" i="1"/>
  <c r="T67" i="1"/>
  <c r="U67" i="1"/>
  <c r="V67" i="1"/>
  <c r="T68" i="1"/>
  <c r="U68" i="1"/>
  <c r="V68" i="1"/>
  <c r="T69" i="1"/>
  <c r="U69" i="1"/>
  <c r="V69" i="1"/>
  <c r="T70" i="1"/>
  <c r="U70" i="1"/>
  <c r="V70" i="1"/>
  <c r="T71" i="1"/>
  <c r="U71" i="1"/>
  <c r="V71" i="1"/>
  <c r="T72" i="1"/>
  <c r="U72" i="1"/>
  <c r="V72" i="1"/>
  <c r="T73" i="1"/>
  <c r="U73" i="1"/>
  <c r="V73" i="1"/>
  <c r="T74" i="1"/>
  <c r="U74" i="1"/>
  <c r="V74" i="1"/>
  <c r="T75" i="1"/>
  <c r="U75" i="1"/>
  <c r="V75" i="1"/>
  <c r="T76" i="1"/>
  <c r="U76" i="1"/>
  <c r="V76" i="1"/>
  <c r="T77" i="1"/>
  <c r="U77" i="1"/>
  <c r="V77" i="1"/>
  <c r="T78" i="1"/>
  <c r="U78" i="1"/>
  <c r="V78" i="1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W17" i="1"/>
  <c r="X17" i="1"/>
  <c r="Y17" i="1"/>
  <c r="W18" i="1"/>
  <c r="X18" i="1"/>
  <c r="Y18" i="1"/>
  <c r="W19" i="1"/>
  <c r="X19" i="1"/>
  <c r="Y19" i="1"/>
  <c r="W20" i="1"/>
  <c r="X20" i="1"/>
  <c r="Y20" i="1"/>
  <c r="W21" i="1"/>
  <c r="X21" i="1"/>
  <c r="Y21" i="1"/>
  <c r="W22" i="1"/>
  <c r="X22" i="1"/>
  <c r="Y22" i="1"/>
  <c r="W23" i="1"/>
  <c r="X23" i="1"/>
  <c r="Y23" i="1"/>
  <c r="W24" i="1"/>
  <c r="X24" i="1"/>
  <c r="Y24" i="1"/>
  <c r="W25" i="1"/>
  <c r="X25" i="1"/>
  <c r="Y25" i="1"/>
  <c r="W26" i="1"/>
  <c r="X26" i="1"/>
  <c r="Y26" i="1"/>
  <c r="W27" i="1"/>
  <c r="X27" i="1"/>
  <c r="Y27" i="1"/>
  <c r="W28" i="1"/>
  <c r="X28" i="1"/>
  <c r="Y28" i="1"/>
  <c r="W29" i="1"/>
  <c r="X29" i="1"/>
  <c r="Y29" i="1"/>
  <c r="W30" i="1"/>
  <c r="X30" i="1"/>
  <c r="Y30" i="1"/>
  <c r="W31" i="1"/>
  <c r="X31" i="1"/>
  <c r="Y31" i="1"/>
  <c r="W32" i="1"/>
  <c r="X32" i="1"/>
  <c r="Y32" i="1"/>
  <c r="W33" i="1"/>
  <c r="X33" i="1"/>
  <c r="Y33" i="1"/>
  <c r="W34" i="1"/>
  <c r="X34" i="1"/>
  <c r="Y34" i="1"/>
  <c r="W35" i="1"/>
  <c r="X35" i="1"/>
  <c r="Y35" i="1"/>
  <c r="W36" i="1"/>
  <c r="X36" i="1"/>
  <c r="Y36" i="1"/>
  <c r="W37" i="1"/>
  <c r="X37" i="1"/>
  <c r="Y37" i="1"/>
  <c r="W38" i="1"/>
  <c r="X38" i="1"/>
  <c r="Y38" i="1"/>
  <c r="W39" i="1"/>
  <c r="X39" i="1"/>
  <c r="Y39" i="1"/>
  <c r="W40" i="1"/>
  <c r="X40" i="1"/>
  <c r="Y40" i="1"/>
  <c r="W41" i="1"/>
  <c r="X41" i="1"/>
  <c r="Y41" i="1"/>
  <c r="W42" i="1"/>
  <c r="X42" i="1"/>
  <c r="Y42" i="1"/>
  <c r="W43" i="1"/>
  <c r="X43" i="1"/>
  <c r="Y43" i="1"/>
  <c r="W44" i="1"/>
  <c r="X44" i="1"/>
  <c r="Y44" i="1"/>
  <c r="W45" i="1"/>
  <c r="X45" i="1"/>
  <c r="Y45" i="1"/>
  <c r="W46" i="1"/>
  <c r="X46" i="1"/>
  <c r="Y46" i="1"/>
  <c r="W47" i="1"/>
  <c r="X47" i="1"/>
  <c r="Y47" i="1"/>
  <c r="W48" i="1"/>
  <c r="X48" i="1"/>
  <c r="Y48" i="1"/>
  <c r="W49" i="1"/>
  <c r="X49" i="1"/>
  <c r="Y49" i="1"/>
  <c r="W50" i="1"/>
  <c r="X50" i="1"/>
  <c r="Y50" i="1"/>
  <c r="W51" i="1"/>
  <c r="X51" i="1"/>
  <c r="Y51" i="1"/>
  <c r="W52" i="1"/>
  <c r="X52" i="1"/>
  <c r="Y52" i="1"/>
  <c r="W53" i="1"/>
  <c r="X53" i="1"/>
  <c r="Y53" i="1"/>
  <c r="W54" i="1"/>
  <c r="X54" i="1"/>
  <c r="Y54" i="1"/>
  <c r="W55" i="1"/>
  <c r="X55" i="1"/>
  <c r="Y55" i="1"/>
  <c r="W56" i="1"/>
  <c r="X56" i="1"/>
  <c r="Y56" i="1"/>
  <c r="W57" i="1"/>
  <c r="X57" i="1"/>
  <c r="Y57" i="1"/>
  <c r="W58" i="1"/>
  <c r="X58" i="1"/>
  <c r="Y58" i="1"/>
  <c r="W59" i="1"/>
  <c r="X59" i="1"/>
  <c r="Y59" i="1"/>
  <c r="W60" i="1"/>
  <c r="X60" i="1"/>
  <c r="Y60" i="1"/>
  <c r="W61" i="1"/>
  <c r="X61" i="1"/>
  <c r="Y61" i="1"/>
  <c r="W62" i="1"/>
  <c r="X62" i="1"/>
  <c r="Y62" i="1"/>
  <c r="W63" i="1"/>
  <c r="X63" i="1"/>
  <c r="Y63" i="1"/>
  <c r="W64" i="1"/>
  <c r="X64" i="1"/>
  <c r="Y64" i="1"/>
  <c r="W65" i="1"/>
  <c r="X65" i="1"/>
  <c r="Y65" i="1"/>
  <c r="W66" i="1"/>
  <c r="X66" i="1"/>
  <c r="Y66" i="1"/>
  <c r="W67" i="1"/>
  <c r="X67" i="1"/>
  <c r="Y67" i="1"/>
  <c r="W68" i="1"/>
  <c r="X68" i="1"/>
  <c r="Y68" i="1"/>
  <c r="W69" i="1"/>
  <c r="X69" i="1"/>
  <c r="Y69" i="1"/>
  <c r="W70" i="1"/>
  <c r="X70" i="1"/>
  <c r="Y70" i="1"/>
  <c r="W71" i="1"/>
  <c r="X71" i="1"/>
  <c r="Y71" i="1"/>
  <c r="W72" i="1"/>
  <c r="X72" i="1"/>
  <c r="Y72" i="1"/>
  <c r="W73" i="1"/>
  <c r="X73" i="1"/>
  <c r="Y73" i="1"/>
  <c r="W74" i="1"/>
  <c r="X74" i="1"/>
  <c r="Y74" i="1"/>
  <c r="W75" i="1"/>
  <c r="X75" i="1"/>
  <c r="Y75" i="1"/>
  <c r="W76" i="1"/>
  <c r="X76" i="1"/>
  <c r="Y76" i="1"/>
  <c r="W77" i="1"/>
  <c r="X77" i="1"/>
  <c r="Y77" i="1"/>
  <c r="W78" i="1"/>
  <c r="X78" i="1"/>
  <c r="Y78" i="1"/>
  <c r="Z4" i="1"/>
  <c r="AA4" i="1"/>
  <c r="AB4" i="1"/>
  <c r="Z5" i="1"/>
  <c r="AA5" i="1"/>
  <c r="AB5" i="1"/>
  <c r="Z6" i="1"/>
  <c r="AA6" i="1"/>
  <c r="AB6" i="1"/>
  <c r="Z7" i="1"/>
  <c r="AA7" i="1"/>
  <c r="AB7" i="1"/>
  <c r="Z8" i="1"/>
  <c r="AA8" i="1"/>
  <c r="AB8" i="1"/>
  <c r="Z9" i="1"/>
  <c r="AA9" i="1"/>
  <c r="AB9" i="1"/>
  <c r="Z10" i="1"/>
  <c r="AA10" i="1"/>
  <c r="AB10" i="1"/>
  <c r="Z11" i="1"/>
  <c r="AD11" i="1" s="1"/>
  <c r="AA11" i="1"/>
  <c r="AB11" i="1"/>
  <c r="Z12" i="1"/>
  <c r="AA12" i="1"/>
  <c r="AB12" i="1"/>
  <c r="Z13" i="1"/>
  <c r="AA13" i="1"/>
  <c r="AB13" i="1"/>
  <c r="Z14" i="1"/>
  <c r="AA14" i="1"/>
  <c r="AB14" i="1"/>
  <c r="Z15" i="1"/>
  <c r="AA15" i="1"/>
  <c r="AB15" i="1"/>
  <c r="Z16" i="1"/>
  <c r="AA16" i="1"/>
  <c r="AB16" i="1"/>
  <c r="Z17" i="1"/>
  <c r="AA17" i="1"/>
  <c r="AB17" i="1"/>
  <c r="Z18" i="1"/>
  <c r="AA18" i="1"/>
  <c r="AB18" i="1"/>
  <c r="Z19" i="1"/>
  <c r="AA19" i="1"/>
  <c r="AB19" i="1"/>
  <c r="Z20" i="1"/>
  <c r="AA20" i="1"/>
  <c r="AB20" i="1"/>
  <c r="Z21" i="1"/>
  <c r="AA21" i="1"/>
  <c r="AB21" i="1"/>
  <c r="Z22" i="1"/>
  <c r="AA22" i="1"/>
  <c r="AB22" i="1"/>
  <c r="Z23" i="1"/>
  <c r="AA23" i="1"/>
  <c r="AB23" i="1"/>
  <c r="Z24" i="1"/>
  <c r="AA24" i="1"/>
  <c r="AB24" i="1"/>
  <c r="Z25" i="1"/>
  <c r="AA25" i="1"/>
  <c r="AB25" i="1"/>
  <c r="Z26" i="1"/>
  <c r="AA26" i="1"/>
  <c r="AB26" i="1"/>
  <c r="Z27" i="1"/>
  <c r="AA27" i="1"/>
  <c r="AB27" i="1"/>
  <c r="Z28" i="1"/>
  <c r="AA28" i="1"/>
  <c r="AB28" i="1"/>
  <c r="Z29" i="1"/>
  <c r="AA29" i="1"/>
  <c r="AB29" i="1"/>
  <c r="Z30" i="1"/>
  <c r="AA30" i="1"/>
  <c r="AB30" i="1"/>
  <c r="Z31" i="1"/>
  <c r="AA31" i="1"/>
  <c r="AB31" i="1"/>
  <c r="Z32" i="1"/>
  <c r="AA32" i="1"/>
  <c r="AB32" i="1"/>
  <c r="Z33" i="1"/>
  <c r="AA33" i="1"/>
  <c r="AB33" i="1"/>
  <c r="Z34" i="1"/>
  <c r="AA34" i="1"/>
  <c r="AB34" i="1"/>
  <c r="Z35" i="1"/>
  <c r="AA35" i="1"/>
  <c r="AB35" i="1"/>
  <c r="Z36" i="1"/>
  <c r="AA36" i="1"/>
  <c r="AB36" i="1"/>
  <c r="Z37" i="1"/>
  <c r="AA37" i="1"/>
  <c r="AB37" i="1"/>
  <c r="Z38" i="1"/>
  <c r="AA38" i="1"/>
  <c r="AB38" i="1"/>
  <c r="Z39" i="1"/>
  <c r="AA39" i="1"/>
  <c r="AB39" i="1"/>
  <c r="Z40" i="1"/>
  <c r="AA40" i="1"/>
  <c r="AB40" i="1"/>
  <c r="Z41" i="1"/>
  <c r="AA41" i="1"/>
  <c r="AB41" i="1"/>
  <c r="Z42" i="1"/>
  <c r="AA42" i="1"/>
  <c r="AB42" i="1"/>
  <c r="Z43" i="1"/>
  <c r="AA43" i="1"/>
  <c r="AB43" i="1"/>
  <c r="Z44" i="1"/>
  <c r="AA44" i="1"/>
  <c r="AB44" i="1"/>
  <c r="Z45" i="1"/>
  <c r="AA45" i="1"/>
  <c r="AB45" i="1"/>
  <c r="Z46" i="1"/>
  <c r="AA46" i="1"/>
  <c r="AB46" i="1"/>
  <c r="Z47" i="1"/>
  <c r="AA47" i="1"/>
  <c r="AB47" i="1"/>
  <c r="Z48" i="1"/>
  <c r="AA48" i="1"/>
  <c r="AB48" i="1"/>
  <c r="Z49" i="1"/>
  <c r="AA49" i="1"/>
  <c r="AB49" i="1"/>
  <c r="Z50" i="1"/>
  <c r="AA50" i="1"/>
  <c r="AB50" i="1"/>
  <c r="Z51" i="1"/>
  <c r="AA51" i="1"/>
  <c r="AB51" i="1"/>
  <c r="Z52" i="1"/>
  <c r="AA52" i="1"/>
  <c r="AB52" i="1"/>
  <c r="Z53" i="1"/>
  <c r="AA53" i="1"/>
  <c r="AB53" i="1"/>
  <c r="Z54" i="1"/>
  <c r="AA54" i="1"/>
  <c r="AB54" i="1"/>
  <c r="Z55" i="1"/>
  <c r="AA55" i="1"/>
  <c r="AB55" i="1"/>
  <c r="Z56" i="1"/>
  <c r="AA56" i="1"/>
  <c r="AB56" i="1"/>
  <c r="Z57" i="1"/>
  <c r="AA57" i="1"/>
  <c r="AB57" i="1"/>
  <c r="Z58" i="1"/>
  <c r="AA58" i="1"/>
  <c r="AB58" i="1"/>
  <c r="Z59" i="1"/>
  <c r="AA59" i="1"/>
  <c r="AB59" i="1"/>
  <c r="Z60" i="1"/>
  <c r="AA60" i="1"/>
  <c r="AB60" i="1"/>
  <c r="Z61" i="1"/>
  <c r="AA61" i="1"/>
  <c r="AB61" i="1"/>
  <c r="Z62" i="1"/>
  <c r="AA62" i="1"/>
  <c r="AB62" i="1"/>
  <c r="Z63" i="1"/>
  <c r="AA63" i="1"/>
  <c r="AB63" i="1"/>
  <c r="Z64" i="1"/>
  <c r="AA64" i="1"/>
  <c r="AB64" i="1"/>
  <c r="Z65" i="1"/>
  <c r="AA65" i="1"/>
  <c r="AB65" i="1"/>
  <c r="Z66" i="1"/>
  <c r="AA66" i="1"/>
  <c r="AB66" i="1"/>
  <c r="Z67" i="1"/>
  <c r="AD67" i="1" s="1"/>
  <c r="AA67" i="1"/>
  <c r="AB67" i="1"/>
  <c r="Z68" i="1"/>
  <c r="AA68" i="1"/>
  <c r="AB68" i="1"/>
  <c r="Z69" i="1"/>
  <c r="AA69" i="1"/>
  <c r="AB69" i="1"/>
  <c r="Z70" i="1"/>
  <c r="AA70" i="1"/>
  <c r="AB70" i="1"/>
  <c r="Z71" i="1"/>
  <c r="AA71" i="1"/>
  <c r="AB71" i="1"/>
  <c r="Z72" i="1"/>
  <c r="AA72" i="1"/>
  <c r="AB72" i="1"/>
  <c r="Z73" i="1"/>
  <c r="AA73" i="1"/>
  <c r="AB73" i="1"/>
  <c r="Z74" i="1"/>
  <c r="AA74" i="1"/>
  <c r="AB74" i="1"/>
  <c r="Z75" i="1"/>
  <c r="AA75" i="1"/>
  <c r="AB75" i="1"/>
  <c r="Z76" i="1"/>
  <c r="AA76" i="1"/>
  <c r="AB76" i="1"/>
  <c r="Z77" i="1"/>
  <c r="AA77" i="1"/>
  <c r="AB77" i="1"/>
  <c r="Z78" i="1"/>
  <c r="AA78" i="1"/>
  <c r="AB78" i="1"/>
  <c r="AD59" i="1"/>
  <c r="AD49" i="1" l="1"/>
  <c r="AF43" i="1"/>
  <c r="AE38" i="1"/>
  <c r="AE22" i="1"/>
  <c r="AI22" i="1" s="1"/>
  <c r="AF19" i="1"/>
  <c r="AJ19" i="1" s="1"/>
  <c r="AF11" i="1"/>
  <c r="AE73" i="1"/>
  <c r="AF62" i="1"/>
  <c r="AJ62" i="1" s="1"/>
  <c r="AE41" i="1"/>
  <c r="AF30" i="1"/>
  <c r="AE17" i="1"/>
  <c r="AI17" i="1" s="1"/>
  <c r="AF14" i="1"/>
  <c r="X29" i="4"/>
  <c r="X64" i="9"/>
  <c r="Q29" i="4"/>
  <c r="Y29" i="4"/>
  <c r="AD23" i="1"/>
  <c r="AE66" i="1"/>
  <c r="AD35" i="1"/>
  <c r="AE29" i="1"/>
  <c r="AI29" i="1" s="1"/>
  <c r="AF6" i="1"/>
  <c r="AJ6" i="1" s="1"/>
  <c r="Z79" i="1"/>
  <c r="AD75" i="1"/>
  <c r="AL75" i="1" s="1"/>
  <c r="AD55" i="1"/>
  <c r="AH55" i="1" s="1"/>
  <c r="AD47" i="1"/>
  <c r="AL47" i="1" s="1"/>
  <c r="AD31" i="1"/>
  <c r="AH31" i="1" s="1"/>
  <c r="AD19" i="1"/>
  <c r="AH19" i="1" s="1"/>
  <c r="X79" i="1"/>
  <c r="V79" i="1"/>
  <c r="AD77" i="1"/>
  <c r="AH77" i="1" s="1"/>
  <c r="AE74" i="1"/>
  <c r="AI74" i="1" s="1"/>
  <c r="AD73" i="1"/>
  <c r="AL73" i="1" s="1"/>
  <c r="AF67" i="1"/>
  <c r="AN67" i="1" s="1"/>
  <c r="AF63" i="1"/>
  <c r="AN63" i="1" s="1"/>
  <c r="AE62" i="1"/>
  <c r="AI62" i="1" s="1"/>
  <c r="AD61" i="1"/>
  <c r="AL61" i="1" s="1"/>
  <c r="AE58" i="1"/>
  <c r="AI58" i="1" s="1"/>
  <c r="AD57" i="1"/>
  <c r="AH57" i="1" s="1"/>
  <c r="AF55" i="1"/>
  <c r="AN55" i="1" s="1"/>
  <c r="AE54" i="1"/>
  <c r="AM54" i="1" s="1"/>
  <c r="AD53" i="1"/>
  <c r="AH53" i="1" s="1"/>
  <c r="AF51" i="1"/>
  <c r="AN51" i="1" s="1"/>
  <c r="AE50" i="1"/>
  <c r="AI50" i="1" s="1"/>
  <c r="AF47" i="1"/>
  <c r="AJ47" i="1" s="1"/>
  <c r="AE46" i="1"/>
  <c r="AM46" i="1" s="1"/>
  <c r="AD45" i="1"/>
  <c r="AL45" i="1" s="1"/>
  <c r="AE42" i="1"/>
  <c r="AM42" i="1" s="1"/>
  <c r="AD41" i="1"/>
  <c r="AH41" i="1" s="1"/>
  <c r="AF39" i="1"/>
  <c r="AD37" i="1"/>
  <c r="AH37" i="1" s="1"/>
  <c r="AF35" i="1"/>
  <c r="AN35" i="1" s="1"/>
  <c r="AD33" i="1"/>
  <c r="AH33" i="1" s="1"/>
  <c r="AF31" i="1"/>
  <c r="AJ31" i="1" s="1"/>
  <c r="AE30" i="1"/>
  <c r="AM30" i="1" s="1"/>
  <c r="AD29" i="1"/>
  <c r="AL29" i="1" s="1"/>
  <c r="AF27" i="1"/>
  <c r="AJ27" i="1" s="1"/>
  <c r="AE26" i="1"/>
  <c r="AM26" i="1" s="1"/>
  <c r="AD25" i="1"/>
  <c r="AL25" i="1" s="1"/>
  <c r="AF23" i="1"/>
  <c r="AN23" i="1" s="1"/>
  <c r="AD21" i="1"/>
  <c r="AL21" i="1" s="1"/>
  <c r="AE18" i="1"/>
  <c r="AD17" i="1"/>
  <c r="AH17" i="1" s="1"/>
  <c r="AF15" i="1"/>
  <c r="AJ15" i="1" s="1"/>
  <c r="AE14" i="1"/>
  <c r="AM14" i="1" s="1"/>
  <c r="AD13" i="1"/>
  <c r="AH13" i="1" s="1"/>
  <c r="AE10" i="1"/>
  <c r="AM10" i="1" s="1"/>
  <c r="AD9" i="1"/>
  <c r="AH9" i="1" s="1"/>
  <c r="AE6" i="1"/>
  <c r="AI6" i="1" s="1"/>
  <c r="AD5" i="1"/>
  <c r="AL5" i="1" s="1"/>
  <c r="AA79" i="1"/>
  <c r="AE37" i="1"/>
  <c r="AM37" i="1" s="1"/>
  <c r="AF78" i="1"/>
  <c r="AN78" i="1" s="1"/>
  <c r="AF70" i="1"/>
  <c r="AE65" i="1"/>
  <c r="AM65" i="1" s="1"/>
  <c r="AE57" i="1"/>
  <c r="AM57" i="1" s="1"/>
  <c r="AF50" i="1"/>
  <c r="AJ50" i="1" s="1"/>
  <c r="AE49" i="1"/>
  <c r="AF46" i="1"/>
  <c r="AJ46" i="1" s="1"/>
  <c r="AF42" i="1"/>
  <c r="AN42" i="1" s="1"/>
  <c r="AF38" i="1"/>
  <c r="AJ38" i="1" s="1"/>
  <c r="AF34" i="1"/>
  <c r="AJ34" i="1" s="1"/>
  <c r="AD28" i="1"/>
  <c r="AL28" i="1" s="1"/>
  <c r="AE25" i="1"/>
  <c r="AI25" i="1" s="1"/>
  <c r="AE21" i="1"/>
  <c r="AI21" i="1" s="1"/>
  <c r="AF18" i="1"/>
  <c r="AJ18" i="1" s="1"/>
  <c r="AE13" i="1"/>
  <c r="AI13" i="1" s="1"/>
  <c r="AF10" i="1"/>
  <c r="AJ10" i="1" s="1"/>
  <c r="AE9" i="1"/>
  <c r="AM9" i="1" s="1"/>
  <c r="W79" i="1"/>
  <c r="AD71" i="1"/>
  <c r="AL71" i="1" s="1"/>
  <c r="AD51" i="1"/>
  <c r="AL51" i="1" s="1"/>
  <c r="AD43" i="1"/>
  <c r="AH43" i="1" s="1"/>
  <c r="AD39" i="1"/>
  <c r="AD27" i="1"/>
  <c r="AL27" i="1" s="1"/>
  <c r="AD15" i="1"/>
  <c r="AH15" i="1" s="1"/>
  <c r="AD7" i="1"/>
  <c r="AH7" i="1" s="1"/>
  <c r="AF5" i="1"/>
  <c r="U79" i="1"/>
  <c r="S79" i="1"/>
  <c r="Y79" i="1"/>
  <c r="Q79" i="1"/>
  <c r="AE33" i="1"/>
  <c r="AM33" i="1" s="1"/>
  <c r="AF22" i="1"/>
  <c r="AJ22" i="1" s="1"/>
  <c r="AF74" i="1"/>
  <c r="AN74" i="1" s="1"/>
  <c r="AB79" i="1"/>
  <c r="T79" i="1"/>
  <c r="R79" i="1"/>
  <c r="AE78" i="1"/>
  <c r="AM78" i="1" s="1"/>
  <c r="AF71" i="1"/>
  <c r="AD69" i="1"/>
  <c r="AL69" i="1" s="1"/>
  <c r="AE26" i="9"/>
  <c r="AI26" i="9" s="1"/>
  <c r="AD27" i="9"/>
  <c r="AH27" i="9" s="1"/>
  <c r="AD28" i="9"/>
  <c r="AH28" i="9" s="1"/>
  <c r="AD31" i="9"/>
  <c r="AL31" i="9" s="1"/>
  <c r="AD32" i="9"/>
  <c r="AD34" i="9"/>
  <c r="AH34" i="9" s="1"/>
  <c r="AE34" i="9"/>
  <c r="AI34" i="9" s="1"/>
  <c r="AD40" i="9"/>
  <c r="AH40" i="9" s="1"/>
  <c r="AD41" i="9"/>
  <c r="AL41" i="9" s="1"/>
  <c r="AD42" i="9"/>
  <c r="AL42" i="9" s="1"/>
  <c r="AF42" i="9"/>
  <c r="AD56" i="9"/>
  <c r="AL56" i="9" s="1"/>
  <c r="AD58" i="9"/>
  <c r="AD59" i="9"/>
  <c r="AE59" i="9"/>
  <c r="AI59" i="9" s="1"/>
  <c r="V29" i="4"/>
  <c r="AE10" i="9"/>
  <c r="AI10" i="9" s="1"/>
  <c r="AE11" i="9"/>
  <c r="AI11" i="9" s="1"/>
  <c r="AE13" i="9"/>
  <c r="AI13" i="9" s="1"/>
  <c r="AE14" i="9"/>
  <c r="AI14" i="9" s="1"/>
  <c r="AF14" i="9"/>
  <c r="AE15" i="9"/>
  <c r="AI15" i="9" s="1"/>
  <c r="AE18" i="9"/>
  <c r="AI18" i="9" s="1"/>
  <c r="AF18" i="9"/>
  <c r="AN18" i="9" s="1"/>
  <c r="AE38" i="9"/>
  <c r="AI38" i="9" s="1"/>
  <c r="AF38" i="9"/>
  <c r="AJ38" i="9" s="1"/>
  <c r="AE52" i="9"/>
  <c r="AM52" i="9" s="1"/>
  <c r="AE53" i="9"/>
  <c r="AI53" i="9" s="1"/>
  <c r="AE54" i="9"/>
  <c r="AE55" i="9"/>
  <c r="AI55" i="9" s="1"/>
  <c r="AF20" i="9"/>
  <c r="AJ20" i="9" s="1"/>
  <c r="AF21" i="9"/>
  <c r="AJ21" i="9" s="1"/>
  <c r="AF36" i="9"/>
  <c r="AJ36" i="9" s="1"/>
  <c r="AF47" i="9"/>
  <c r="AN47" i="9" s="1"/>
  <c r="AF50" i="9"/>
  <c r="AJ50" i="9" s="1"/>
  <c r="AF51" i="9"/>
  <c r="AN51" i="9" s="1"/>
  <c r="AF9" i="9"/>
  <c r="AJ42" i="9"/>
  <c r="AN42" i="9"/>
  <c r="AD7" i="9"/>
  <c r="AH7" i="9" s="1"/>
  <c r="AD8" i="9"/>
  <c r="AH8" i="9" s="1"/>
  <c r="AD10" i="9"/>
  <c r="AF12" i="9"/>
  <c r="AJ12" i="9" s="1"/>
  <c r="AF13" i="9"/>
  <c r="AJ13" i="9" s="1"/>
  <c r="AF25" i="9"/>
  <c r="AN25" i="9" s="1"/>
  <c r="AE27" i="9"/>
  <c r="AE29" i="9"/>
  <c r="AI29" i="9" s="1"/>
  <c r="AE30" i="9"/>
  <c r="AI30" i="9" s="1"/>
  <c r="AF30" i="9"/>
  <c r="AN30" i="9" s="1"/>
  <c r="AE31" i="9"/>
  <c r="AM31" i="9" s="1"/>
  <c r="AF34" i="9"/>
  <c r="AN34" i="9" s="1"/>
  <c r="AL34" i="9"/>
  <c r="AE39" i="9"/>
  <c r="AI39" i="9" s="1"/>
  <c r="AE41" i="9"/>
  <c r="AI41" i="9" s="1"/>
  <c r="AE42" i="9"/>
  <c r="AI42" i="9" s="1"/>
  <c r="AE43" i="9"/>
  <c r="AI43" i="9" s="1"/>
  <c r="AF54" i="9"/>
  <c r="AJ54" i="9" s="1"/>
  <c r="AF55" i="9"/>
  <c r="AN55" i="9" s="1"/>
  <c r="AF59" i="9"/>
  <c r="AN59" i="9" s="1"/>
  <c r="AD60" i="9"/>
  <c r="AH60" i="9" s="1"/>
  <c r="AD61" i="9"/>
  <c r="AL61" i="9" s="1"/>
  <c r="AE5" i="9"/>
  <c r="AI5" i="9" s="1"/>
  <c r="AE6" i="9"/>
  <c r="AI6" i="9" s="1"/>
  <c r="AF10" i="9"/>
  <c r="AN10" i="9" s="1"/>
  <c r="AF17" i="9"/>
  <c r="AN17" i="9" s="1"/>
  <c r="AD19" i="9"/>
  <c r="AL19" i="9" s="1"/>
  <c r="AD20" i="9"/>
  <c r="AL20" i="9" s="1"/>
  <c r="AD23" i="9"/>
  <c r="AL23" i="9" s="1"/>
  <c r="AD24" i="9"/>
  <c r="AL24" i="9" s="1"/>
  <c r="AD26" i="9"/>
  <c r="AF28" i="9"/>
  <c r="AJ28" i="9" s="1"/>
  <c r="AF29" i="9"/>
  <c r="AJ29" i="9" s="1"/>
  <c r="AD35" i="9"/>
  <c r="AH35" i="9" s="1"/>
  <c r="AE35" i="9"/>
  <c r="AI35" i="9" s="1"/>
  <c r="AD36" i="9"/>
  <c r="AH36" i="9" s="1"/>
  <c r="AF39" i="9"/>
  <c r="AN39" i="9" s="1"/>
  <c r="AF40" i="9"/>
  <c r="AN40" i="9" s="1"/>
  <c r="AD45" i="9"/>
  <c r="AL45" i="9" s="1"/>
  <c r="AD48" i="9"/>
  <c r="AL48" i="9" s="1"/>
  <c r="AF48" i="9"/>
  <c r="AJ48" i="9" s="1"/>
  <c r="AD49" i="9"/>
  <c r="AL49" i="9" s="1"/>
  <c r="AF57" i="9"/>
  <c r="AJ57" i="9" s="1"/>
  <c r="AF58" i="9"/>
  <c r="AN58" i="9" s="1"/>
  <c r="AE63" i="9"/>
  <c r="AI63" i="9" s="1"/>
  <c r="AE7" i="9"/>
  <c r="AM7" i="9" s="1"/>
  <c r="AF5" i="9"/>
  <c r="AJ5" i="9" s="1"/>
  <c r="AD11" i="9"/>
  <c r="AL11" i="9" s="1"/>
  <c r="AD12" i="9"/>
  <c r="AL12" i="9" s="1"/>
  <c r="AD15" i="9"/>
  <c r="AL15" i="9" s="1"/>
  <c r="AD16" i="9"/>
  <c r="AH16" i="9" s="1"/>
  <c r="AD18" i="9"/>
  <c r="AE19" i="9"/>
  <c r="AI19" i="9" s="1"/>
  <c r="AE21" i="9"/>
  <c r="AI21" i="9" s="1"/>
  <c r="AE22" i="9"/>
  <c r="AM22" i="9" s="1"/>
  <c r="AF22" i="9"/>
  <c r="AN22" i="9" s="1"/>
  <c r="AE23" i="9"/>
  <c r="AM23" i="9" s="1"/>
  <c r="AF26" i="9"/>
  <c r="AJ26" i="9" s="1"/>
  <c r="AF33" i="9"/>
  <c r="AJ33" i="9" s="1"/>
  <c r="AF35" i="9"/>
  <c r="AJ35" i="9" s="1"/>
  <c r="AE36" i="9"/>
  <c r="AM36" i="9" s="1"/>
  <c r="AD37" i="9"/>
  <c r="AL37" i="9" s="1"/>
  <c r="AD38" i="9"/>
  <c r="AH38" i="9" s="1"/>
  <c r="AE44" i="9"/>
  <c r="AM44" i="9" s="1"/>
  <c r="AF44" i="9"/>
  <c r="AJ44" i="9" s="1"/>
  <c r="AE47" i="9"/>
  <c r="AI47" i="9" s="1"/>
  <c r="AE51" i="9"/>
  <c r="AM51" i="9" s="1"/>
  <c r="AD52" i="9"/>
  <c r="AH52" i="9" s="1"/>
  <c r="AD53" i="9"/>
  <c r="AL53" i="9" s="1"/>
  <c r="AD55" i="9"/>
  <c r="AL55" i="9" s="1"/>
  <c r="AE57" i="9"/>
  <c r="AM57" i="9" s="1"/>
  <c r="AF62" i="9"/>
  <c r="AN62" i="9" s="1"/>
  <c r="AF63" i="9"/>
  <c r="AJ9" i="9"/>
  <c r="AN9" i="9"/>
  <c r="AN14" i="9"/>
  <c r="AJ14" i="9"/>
  <c r="AM15" i="9"/>
  <c r="AL28" i="9"/>
  <c r="AL32" i="9"/>
  <c r="AH32" i="9"/>
  <c r="AH56" i="9"/>
  <c r="AJ25" i="9"/>
  <c r="AM27" i="9"/>
  <c r="AI27" i="9"/>
  <c r="AJ34" i="9"/>
  <c r="AM6" i="9"/>
  <c r="AJ10" i="9"/>
  <c r="AH20" i="9"/>
  <c r="AH23" i="9"/>
  <c r="AH24" i="9"/>
  <c r="AN29" i="9"/>
  <c r="AH48" i="9"/>
  <c r="AH12" i="9"/>
  <c r="AM19" i="9"/>
  <c r="AI22" i="9"/>
  <c r="AJ22" i="9"/>
  <c r="AN26" i="9"/>
  <c r="AN33" i="9"/>
  <c r="AN35" i="9"/>
  <c r="AE8" i="9"/>
  <c r="AM34" i="9"/>
  <c r="AF8" i="9"/>
  <c r="AF16" i="9"/>
  <c r="AE17" i="9"/>
  <c r="AN20" i="9"/>
  <c r="AM21" i="9"/>
  <c r="AF24" i="9"/>
  <c r="AE25" i="9"/>
  <c r="AN28" i="9"/>
  <c r="AF32" i="9"/>
  <c r="AE33" i="9"/>
  <c r="AI36" i="9"/>
  <c r="AE48" i="9"/>
  <c r="AF56" i="9"/>
  <c r="AI57" i="9"/>
  <c r="AE60" i="9"/>
  <c r="AF6" i="9"/>
  <c r="AF7" i="9"/>
  <c r="AD9" i="9"/>
  <c r="AM10" i="9"/>
  <c r="AF15" i="9"/>
  <c r="AE16" i="9"/>
  <c r="AD17" i="9"/>
  <c r="AM18" i="9"/>
  <c r="AF23" i="9"/>
  <c r="AE24" i="9"/>
  <c r="AD25" i="9"/>
  <c r="AF31" i="9"/>
  <c r="AE32" i="9"/>
  <c r="AD33" i="9"/>
  <c r="AL36" i="9"/>
  <c r="AE37" i="9"/>
  <c r="AD46" i="9"/>
  <c r="AF46" i="9"/>
  <c r="AE49" i="9"/>
  <c r="AJ51" i="9"/>
  <c r="AE56" i="9"/>
  <c r="AD4" i="9"/>
  <c r="AE9" i="9"/>
  <c r="AD5" i="9"/>
  <c r="AD6" i="9"/>
  <c r="AF11" i="9"/>
  <c r="AE12" i="9"/>
  <c r="AD13" i="9"/>
  <c r="AD14" i="9"/>
  <c r="AF19" i="9"/>
  <c r="AE20" i="9"/>
  <c r="AD21" i="9"/>
  <c r="AD22" i="9"/>
  <c r="AF27" i="9"/>
  <c r="AE28" i="9"/>
  <c r="AD29" i="9"/>
  <c r="AD30" i="9"/>
  <c r="AE40" i="9"/>
  <c r="AM42" i="9"/>
  <c r="AF43" i="9"/>
  <c r="AD44" i="9"/>
  <c r="AD50" i="9"/>
  <c r="AI54" i="9"/>
  <c r="AM54" i="9"/>
  <c r="AM55" i="9"/>
  <c r="AH58" i="9"/>
  <c r="AL58" i="9"/>
  <c r="AF41" i="9"/>
  <c r="AD43" i="9"/>
  <c r="AE45" i="9"/>
  <c r="AF52" i="9"/>
  <c r="AD57" i="9"/>
  <c r="AH59" i="9"/>
  <c r="AL59" i="9"/>
  <c r="AM59" i="9"/>
  <c r="AJ58" i="9"/>
  <c r="AM63" i="9"/>
  <c r="AE4" i="9"/>
  <c r="AF4" i="9"/>
  <c r="AF37" i="9"/>
  <c r="AD39" i="9"/>
  <c r="AF45" i="9"/>
  <c r="AE46" i="9"/>
  <c r="AD47" i="9"/>
  <c r="AE50" i="9"/>
  <c r="AF53" i="9"/>
  <c r="AD54" i="9"/>
  <c r="AF49" i="9"/>
  <c r="AD51" i="9"/>
  <c r="AE58" i="9"/>
  <c r="AF60" i="9"/>
  <c r="AE61" i="9"/>
  <c r="AD62" i="9"/>
  <c r="AD63" i="9"/>
  <c r="AF61" i="9"/>
  <c r="AE62" i="9"/>
  <c r="AD6" i="4"/>
  <c r="AH6" i="4" s="1"/>
  <c r="AD7" i="4"/>
  <c r="AH7" i="4" s="1"/>
  <c r="AD10" i="4"/>
  <c r="AH10" i="4" s="1"/>
  <c r="AD11" i="4"/>
  <c r="AL11" i="4" s="1"/>
  <c r="AD13" i="4"/>
  <c r="AH13" i="4" s="1"/>
  <c r="AE13" i="4"/>
  <c r="AI13" i="4" s="1"/>
  <c r="AD22" i="4"/>
  <c r="AH22" i="4" s="1"/>
  <c r="AD23" i="4"/>
  <c r="AH23" i="4" s="1"/>
  <c r="AD26" i="4"/>
  <c r="AL26" i="4" s="1"/>
  <c r="AD27" i="4"/>
  <c r="AL27" i="4" s="1"/>
  <c r="AE5" i="4"/>
  <c r="AE21" i="4"/>
  <c r="AM21" i="4" s="1"/>
  <c r="AF15" i="4"/>
  <c r="AJ15" i="4" s="1"/>
  <c r="AF16" i="4"/>
  <c r="AJ16" i="4" s="1"/>
  <c r="AF21" i="4"/>
  <c r="AN21" i="4" s="1"/>
  <c r="AF5" i="4"/>
  <c r="AN5" i="4" s="1"/>
  <c r="AE6" i="4"/>
  <c r="AM6" i="4" s="1"/>
  <c r="AE8" i="4"/>
  <c r="AI8" i="4" s="1"/>
  <c r="AE9" i="4"/>
  <c r="AI9" i="4" s="1"/>
  <c r="AF9" i="4"/>
  <c r="AN9" i="4" s="1"/>
  <c r="AE10" i="4"/>
  <c r="AM10" i="4" s="1"/>
  <c r="AF20" i="4"/>
  <c r="AJ20" i="4" s="1"/>
  <c r="AE22" i="4"/>
  <c r="AI22" i="4" s="1"/>
  <c r="AE24" i="4"/>
  <c r="AI24" i="4" s="1"/>
  <c r="AE25" i="4"/>
  <c r="AI25" i="4" s="1"/>
  <c r="AF25" i="4"/>
  <c r="AJ25" i="4" s="1"/>
  <c r="AE26" i="4"/>
  <c r="AI26" i="4" s="1"/>
  <c r="AD5" i="4"/>
  <c r="AF7" i="4"/>
  <c r="AJ7" i="4" s="1"/>
  <c r="AF8" i="4"/>
  <c r="AJ8" i="4" s="1"/>
  <c r="AF13" i="4"/>
  <c r="AN13" i="4" s="1"/>
  <c r="AD14" i="4"/>
  <c r="AL14" i="4" s="1"/>
  <c r="AD15" i="4"/>
  <c r="AH15" i="4" s="1"/>
  <c r="AD18" i="4"/>
  <c r="AL18" i="4" s="1"/>
  <c r="AD19" i="4"/>
  <c r="AL19" i="4" s="1"/>
  <c r="AD21" i="4"/>
  <c r="AF23" i="4"/>
  <c r="AJ23" i="4" s="1"/>
  <c r="AF24" i="4"/>
  <c r="AN24" i="4" s="1"/>
  <c r="AF12" i="4"/>
  <c r="AN12" i="4" s="1"/>
  <c r="AE14" i="4"/>
  <c r="AI14" i="4" s="1"/>
  <c r="AE16" i="4"/>
  <c r="AI16" i="4" s="1"/>
  <c r="AE17" i="4"/>
  <c r="AM17" i="4" s="1"/>
  <c r="AF17" i="4"/>
  <c r="AJ17" i="4" s="1"/>
  <c r="AE18" i="4"/>
  <c r="AI18" i="4" s="1"/>
  <c r="AF28" i="4"/>
  <c r="AN28" i="4" s="1"/>
  <c r="AL10" i="4"/>
  <c r="AL22" i="4"/>
  <c r="AH27" i="4"/>
  <c r="AH19" i="4"/>
  <c r="AL7" i="4"/>
  <c r="AF10" i="4"/>
  <c r="AD12" i="4"/>
  <c r="AE19" i="4"/>
  <c r="AD20" i="4"/>
  <c r="AF26" i="4"/>
  <c r="AM8" i="4"/>
  <c r="AF11" i="4"/>
  <c r="AE12" i="4"/>
  <c r="AF19" i="4"/>
  <c r="AE20" i="4"/>
  <c r="AF27" i="4"/>
  <c r="AE28" i="4"/>
  <c r="AE11" i="4"/>
  <c r="AF18" i="4"/>
  <c r="AE27" i="4"/>
  <c r="AD28" i="4"/>
  <c r="AF6" i="4"/>
  <c r="AE7" i="4"/>
  <c r="AD8" i="4"/>
  <c r="AD9" i="4"/>
  <c r="AF14" i="4"/>
  <c r="AE15" i="4"/>
  <c r="AD16" i="4"/>
  <c r="AD17" i="4"/>
  <c r="AF22" i="4"/>
  <c r="AE23" i="4"/>
  <c r="AD24" i="4"/>
  <c r="AD25" i="4"/>
  <c r="AE4" i="1"/>
  <c r="AI4" i="1" s="1"/>
  <c r="AE23" i="1"/>
  <c r="AM23" i="1" s="1"/>
  <c r="AE15" i="1"/>
  <c r="AM15" i="1" s="1"/>
  <c r="AE67" i="1"/>
  <c r="AM67" i="1" s="1"/>
  <c r="AE55" i="1"/>
  <c r="AM55" i="1" s="1"/>
  <c r="AE47" i="1"/>
  <c r="AI47" i="1" s="1"/>
  <c r="AE35" i="1"/>
  <c r="AI35" i="1" s="1"/>
  <c r="AE7" i="1"/>
  <c r="AM7" i="1" s="1"/>
  <c r="AE72" i="1"/>
  <c r="AM72" i="1" s="1"/>
  <c r="AF69" i="1"/>
  <c r="AJ69" i="1" s="1"/>
  <c r="AF53" i="1"/>
  <c r="AJ53" i="1" s="1"/>
  <c r="AE40" i="1"/>
  <c r="AI40" i="1" s="1"/>
  <c r="AE43" i="1"/>
  <c r="AM43" i="1" s="1"/>
  <c r="AE63" i="1"/>
  <c r="AM63" i="1" s="1"/>
  <c r="AE59" i="1"/>
  <c r="AM59" i="1" s="1"/>
  <c r="AE51" i="1"/>
  <c r="AM51" i="1" s="1"/>
  <c r="AE31" i="1"/>
  <c r="AM31" i="1" s="1"/>
  <c r="AE11" i="1"/>
  <c r="AM11" i="1" s="1"/>
  <c r="AE71" i="1"/>
  <c r="AM71" i="1" s="1"/>
  <c r="AE39" i="1"/>
  <c r="AI39" i="1" s="1"/>
  <c r="AE27" i="1"/>
  <c r="AM27" i="1" s="1"/>
  <c r="AF72" i="1"/>
  <c r="AN72" i="1" s="1"/>
  <c r="AD42" i="1"/>
  <c r="AH42" i="1" s="1"/>
  <c r="AD34" i="1"/>
  <c r="AL34" i="1" s="1"/>
  <c r="AE19" i="1"/>
  <c r="AM19" i="1" s="1"/>
  <c r="AF16" i="1"/>
  <c r="AN16" i="1" s="1"/>
  <c r="AD78" i="1"/>
  <c r="AH78" i="1" s="1"/>
  <c r="AD74" i="1"/>
  <c r="AL74" i="1" s="1"/>
  <c r="AD66" i="1"/>
  <c r="AL66" i="1" s="1"/>
  <c r="AD62" i="1"/>
  <c r="AL62" i="1" s="1"/>
  <c r="AD58" i="1"/>
  <c r="AL58" i="1" s="1"/>
  <c r="AD54" i="1"/>
  <c r="AL54" i="1" s="1"/>
  <c r="AD50" i="1"/>
  <c r="AL50" i="1" s="1"/>
  <c r="AD46" i="1"/>
  <c r="AL46" i="1" s="1"/>
  <c r="AD38" i="1"/>
  <c r="AL38" i="1" s="1"/>
  <c r="AD30" i="1"/>
  <c r="AL30" i="1" s="1"/>
  <c r="AD26" i="1"/>
  <c r="AL26" i="1" s="1"/>
  <c r="AD22" i="1"/>
  <c r="AL22" i="1" s="1"/>
  <c r="AD18" i="1"/>
  <c r="AL18" i="1" s="1"/>
  <c r="AD14" i="1"/>
  <c r="AH14" i="1" s="1"/>
  <c r="AD10" i="1"/>
  <c r="AH10" i="1" s="1"/>
  <c r="AD6" i="1"/>
  <c r="AH6" i="1" s="1"/>
  <c r="AF77" i="1"/>
  <c r="AN77" i="1" s="1"/>
  <c r="AF65" i="1"/>
  <c r="AN65" i="1" s="1"/>
  <c r="AF61" i="1"/>
  <c r="AN61" i="1" s="1"/>
  <c r="AF57" i="1"/>
  <c r="AJ57" i="1" s="1"/>
  <c r="AF49" i="1"/>
  <c r="AN49" i="1" s="1"/>
  <c r="AF45" i="1"/>
  <c r="AJ45" i="1" s="1"/>
  <c r="AF41" i="1"/>
  <c r="AN41" i="1" s="1"/>
  <c r="AF37" i="1"/>
  <c r="AN37" i="1" s="1"/>
  <c r="AF33" i="1"/>
  <c r="AN33" i="1" s="1"/>
  <c r="AF29" i="1"/>
  <c r="AJ29" i="1" s="1"/>
  <c r="AF25" i="1"/>
  <c r="AN25" i="1" s="1"/>
  <c r="AF21" i="1"/>
  <c r="AN21" i="1" s="1"/>
  <c r="AF17" i="1"/>
  <c r="AN17" i="1" s="1"/>
  <c r="AF13" i="1"/>
  <c r="AJ13" i="1" s="1"/>
  <c r="AF9" i="1"/>
  <c r="AN9" i="1" s="1"/>
  <c r="AF76" i="1"/>
  <c r="AJ76" i="1" s="1"/>
  <c r="AE76" i="1"/>
  <c r="AM76" i="1" s="1"/>
  <c r="AD76" i="1"/>
  <c r="AL76" i="1" s="1"/>
  <c r="AF68" i="1"/>
  <c r="AN68" i="1" s="1"/>
  <c r="AD68" i="1"/>
  <c r="AL68" i="1" s="1"/>
  <c r="AE64" i="1"/>
  <c r="AM64" i="1" s="1"/>
  <c r="AD64" i="1"/>
  <c r="AL64" i="1" s="1"/>
  <c r="AF60" i="1"/>
  <c r="AN60" i="1" s="1"/>
  <c r="AE60" i="1"/>
  <c r="AM60" i="1" s="1"/>
  <c r="AF56" i="1"/>
  <c r="AN56" i="1" s="1"/>
  <c r="AE56" i="1"/>
  <c r="AM56" i="1" s="1"/>
  <c r="AD56" i="1"/>
  <c r="AL56" i="1" s="1"/>
  <c r="AF52" i="1"/>
  <c r="AJ52" i="1" s="1"/>
  <c r="AE52" i="1"/>
  <c r="AI52" i="1" s="1"/>
  <c r="AD52" i="1"/>
  <c r="AH52" i="1" s="1"/>
  <c r="AF48" i="1"/>
  <c r="AN48" i="1" s="1"/>
  <c r="AE48" i="1"/>
  <c r="AM48" i="1" s="1"/>
  <c r="AD48" i="1"/>
  <c r="AL48" i="1" s="1"/>
  <c r="AF44" i="1"/>
  <c r="AJ44" i="1" s="1"/>
  <c r="AE44" i="1"/>
  <c r="AM44" i="1" s="1"/>
  <c r="AD44" i="1"/>
  <c r="AL44" i="1" s="1"/>
  <c r="AF40" i="1"/>
  <c r="AN40" i="1" s="1"/>
  <c r="AD40" i="1"/>
  <c r="AH40" i="1" s="1"/>
  <c r="AF36" i="1"/>
  <c r="AN36" i="1" s="1"/>
  <c r="AE36" i="1"/>
  <c r="AI36" i="1" s="1"/>
  <c r="AD36" i="1"/>
  <c r="AH36" i="1" s="1"/>
  <c r="AF32" i="1"/>
  <c r="AJ32" i="1" s="1"/>
  <c r="AE32" i="1"/>
  <c r="AM32" i="1" s="1"/>
  <c r="AD32" i="1"/>
  <c r="AH32" i="1" s="1"/>
  <c r="AF28" i="1"/>
  <c r="AN28" i="1" s="1"/>
  <c r="AE28" i="1"/>
  <c r="AM28" i="1" s="1"/>
  <c r="AF24" i="1"/>
  <c r="AN24" i="1" s="1"/>
  <c r="AE24" i="1"/>
  <c r="AM24" i="1" s="1"/>
  <c r="AD24" i="1"/>
  <c r="AH24" i="1" s="1"/>
  <c r="AF20" i="1"/>
  <c r="AJ20" i="1" s="1"/>
  <c r="AE20" i="1"/>
  <c r="AM20" i="1" s="1"/>
  <c r="AD20" i="1"/>
  <c r="AH20" i="1" s="1"/>
  <c r="AE16" i="1"/>
  <c r="AI16" i="1" s="1"/>
  <c r="AD16" i="1"/>
  <c r="AH16" i="1" s="1"/>
  <c r="AF12" i="1"/>
  <c r="AJ12" i="1" s="1"/>
  <c r="AE12" i="1"/>
  <c r="AM12" i="1" s="1"/>
  <c r="AD12" i="1"/>
  <c r="AH12" i="1" s="1"/>
  <c r="AF8" i="1"/>
  <c r="AN8" i="1" s="1"/>
  <c r="AE8" i="1"/>
  <c r="AM8" i="1" s="1"/>
  <c r="AD8" i="1"/>
  <c r="AL8" i="1" s="1"/>
  <c r="AJ26" i="1"/>
  <c r="AN26" i="1"/>
  <c r="AF75" i="1"/>
  <c r="AN75" i="1" s="1"/>
  <c r="AF73" i="1"/>
  <c r="AN73" i="1" s="1"/>
  <c r="AF66" i="1"/>
  <c r="AJ66" i="1" s="1"/>
  <c r="AF64" i="1"/>
  <c r="AN64" i="1" s="1"/>
  <c r="AF59" i="1"/>
  <c r="AN59" i="1" s="1"/>
  <c r="AF54" i="1"/>
  <c r="AN54" i="1" s="1"/>
  <c r="AM17" i="1"/>
  <c r="AE77" i="1"/>
  <c r="AM77" i="1" s="1"/>
  <c r="AE75" i="1"/>
  <c r="AI75" i="1" s="1"/>
  <c r="AD72" i="1"/>
  <c r="AH72" i="1" s="1"/>
  <c r="AE70" i="1"/>
  <c r="AI70" i="1" s="1"/>
  <c r="AD70" i="1"/>
  <c r="AL70" i="1" s="1"/>
  <c r="AE68" i="1"/>
  <c r="AM68" i="1" s="1"/>
  <c r="AD65" i="1"/>
  <c r="AH65" i="1" s="1"/>
  <c r="AD63" i="1"/>
  <c r="AH63" i="1" s="1"/>
  <c r="AE61" i="1"/>
  <c r="AM61" i="1" s="1"/>
  <c r="AD60" i="1"/>
  <c r="AL60" i="1" s="1"/>
  <c r="AJ73" i="1"/>
  <c r="AM53" i="1"/>
  <c r="AI53" i="1"/>
  <c r="AH47" i="1"/>
  <c r="AI45" i="1"/>
  <c r="AM45" i="1"/>
  <c r="AL43" i="1"/>
  <c r="AI38" i="1"/>
  <c r="AM38" i="1"/>
  <c r="AL78" i="1"/>
  <c r="AI69" i="1"/>
  <c r="AM69" i="1"/>
  <c r="AL59" i="1"/>
  <c r="AH59" i="1"/>
  <c r="AH35" i="1"/>
  <c r="AL35" i="1"/>
  <c r="AN31" i="1"/>
  <c r="AM73" i="1"/>
  <c r="AI73" i="1"/>
  <c r="AN70" i="1"/>
  <c r="AJ70" i="1"/>
  <c r="AH67" i="1"/>
  <c r="AL67" i="1"/>
  <c r="AN62" i="1"/>
  <c r="AN58" i="1"/>
  <c r="AJ58" i="1"/>
  <c r="AL57" i="1"/>
  <c r="AL53" i="1"/>
  <c r="AM49" i="1"/>
  <c r="AI49" i="1"/>
  <c r="AN47" i="1"/>
  <c r="AJ43" i="1"/>
  <c r="AN43" i="1"/>
  <c r="AI41" i="1"/>
  <c r="AM41" i="1"/>
  <c r="AN39" i="1"/>
  <c r="AJ39" i="1"/>
  <c r="AM34" i="1"/>
  <c r="AI34" i="1"/>
  <c r="AL31" i="1"/>
  <c r="AL23" i="1"/>
  <c r="AH23" i="1"/>
  <c r="AN71" i="1"/>
  <c r="AJ71" i="1"/>
  <c r="AL39" i="1"/>
  <c r="AH39" i="1"/>
  <c r="AL11" i="1"/>
  <c r="AH11" i="1"/>
  <c r="AJ30" i="1"/>
  <c r="AN30" i="1"/>
  <c r="AN18" i="1"/>
  <c r="AM18" i="1"/>
  <c r="AI18" i="1"/>
  <c r="AI15" i="1"/>
  <c r="AJ14" i="1"/>
  <c r="AN14" i="1"/>
  <c r="AM13" i="1"/>
  <c r="AL13" i="1"/>
  <c r="AJ11" i="1"/>
  <c r="AN11" i="1"/>
  <c r="AI11" i="1"/>
  <c r="AI10" i="1"/>
  <c r="AL9" i="1"/>
  <c r="AN7" i="1"/>
  <c r="AJ7" i="1"/>
  <c r="AN6" i="1"/>
  <c r="AM6" i="1"/>
  <c r="AE5" i="1"/>
  <c r="AI78" i="1"/>
  <c r="AI26" i="1"/>
  <c r="AI7" i="1"/>
  <c r="AM66" i="1"/>
  <c r="AI66" i="1"/>
  <c r="AL42" i="1"/>
  <c r="AN5" i="1"/>
  <c r="AJ5" i="1"/>
  <c r="AL49" i="1"/>
  <c r="AH49" i="1"/>
  <c r="AL37" i="1"/>
  <c r="AN34" i="1"/>
  <c r="AH28" i="1"/>
  <c r="AH5" i="1"/>
  <c r="AM22" i="1"/>
  <c r="AJ63" i="1"/>
  <c r="AM58" i="1"/>
  <c r="AI30" i="1"/>
  <c r="AJ67" i="1"/>
  <c r="AH45" i="1"/>
  <c r="AJ40" i="1"/>
  <c r="AN19" i="1"/>
  <c r="AM4" i="1"/>
  <c r="AF4" i="1"/>
  <c r="AL27" i="9" l="1"/>
  <c r="AJ12" i="4"/>
  <c r="AI54" i="1"/>
  <c r="AH19" i="9"/>
  <c r="AJ13" i="4"/>
  <c r="AI51" i="9"/>
  <c r="AM26" i="9"/>
  <c r="AJ17" i="9"/>
  <c r="AJ47" i="9"/>
  <c r="AN54" i="9"/>
  <c r="AH41" i="9"/>
  <c r="AM22" i="4"/>
  <c r="AN36" i="9"/>
  <c r="AM47" i="9"/>
  <c r="AH42" i="9"/>
  <c r="AL7" i="1"/>
  <c r="AJ78" i="1"/>
  <c r="AJ74" i="1"/>
  <c r="AL35" i="9"/>
  <c r="AN38" i="9"/>
  <c r="AM38" i="9"/>
  <c r="AM11" i="9"/>
  <c r="AH21" i="1"/>
  <c r="AJ16" i="1"/>
  <c r="AM29" i="1"/>
  <c r="AL41" i="1"/>
  <c r="AM21" i="1"/>
  <c r="AL6" i="1"/>
  <c r="AI9" i="1"/>
  <c r="AN15" i="1"/>
  <c r="AN27" i="1"/>
  <c r="AL33" i="1"/>
  <c r="AL19" i="1"/>
  <c r="AH44" i="1"/>
  <c r="AH61" i="1"/>
  <c r="AH73" i="1"/>
  <c r="AL55" i="1"/>
  <c r="AI14" i="1"/>
  <c r="AN38" i="1"/>
  <c r="AM35" i="1"/>
  <c r="AN50" i="1"/>
  <c r="AI37" i="1"/>
  <c r="AM62" i="1"/>
  <c r="AJ35" i="1"/>
  <c r="AH75" i="1"/>
  <c r="AM50" i="1"/>
  <c r="AL17" i="1"/>
  <c r="AH25" i="1"/>
  <c r="AM39" i="1"/>
  <c r="AH27" i="1"/>
  <c r="AI33" i="1"/>
  <c r="AI46" i="1"/>
  <c r="AN46" i="1"/>
  <c r="AI65" i="1"/>
  <c r="AH69" i="1"/>
  <c r="AI71" i="1"/>
  <c r="AH71" i="1"/>
  <c r="AL77" i="1"/>
  <c r="AH64" i="1"/>
  <c r="AF79" i="1"/>
  <c r="AJ51" i="1"/>
  <c r="AN53" i="1"/>
  <c r="AN66" i="1"/>
  <c r="AN10" i="1"/>
  <c r="AM25" i="1"/>
  <c r="AH29" i="1"/>
  <c r="AM74" i="1"/>
  <c r="AI42" i="1"/>
  <c r="AN22" i="1"/>
  <c r="AJ23" i="1"/>
  <c r="AJ55" i="1"/>
  <c r="AL15" i="1"/>
  <c r="AH51" i="1"/>
  <c r="AI57" i="1"/>
  <c r="AJ42" i="1"/>
  <c r="AH58" i="1"/>
  <c r="AI43" i="1"/>
  <c r="AM75" i="1"/>
  <c r="AH4" i="1"/>
  <c r="AL4" i="1"/>
  <c r="AD79" i="1"/>
  <c r="AE79" i="1"/>
  <c r="AJ75" i="1"/>
  <c r="AM47" i="1"/>
  <c r="AH8" i="1"/>
  <c r="AI23" i="1"/>
  <c r="AH68" i="1"/>
  <c r="AH62" i="1"/>
  <c r="AL10" i="1"/>
  <c r="AJ48" i="1"/>
  <c r="AH66" i="1"/>
  <c r="AD64" i="9"/>
  <c r="AJ62" i="9"/>
  <c r="AL40" i="9"/>
  <c r="AJ55" i="9"/>
  <c r="AN12" i="9"/>
  <c r="AJ59" i="9"/>
  <c r="AN50" i="9"/>
  <c r="AI52" i="9"/>
  <c r="AI44" i="9"/>
  <c r="AN5" i="9"/>
  <c r="AM41" i="9"/>
  <c r="AI31" i="9"/>
  <c r="AH31" i="9"/>
  <c r="AF64" i="9"/>
  <c r="AE64" i="9"/>
  <c r="AH11" i="9"/>
  <c r="AM29" i="9"/>
  <c r="AM13" i="9"/>
  <c r="AL38" i="9"/>
  <c r="AL16" i="9"/>
  <c r="AH11" i="4"/>
  <c r="AM16" i="4"/>
  <c r="AM13" i="4"/>
  <c r="AI17" i="4"/>
  <c r="AM25" i="4"/>
  <c r="AJ28" i="4"/>
  <c r="AI21" i="4"/>
  <c r="AL23" i="4"/>
  <c r="AD29" i="4"/>
  <c r="AI5" i="4"/>
  <c r="AE29" i="4"/>
  <c r="AJ5" i="4"/>
  <c r="AF29" i="4"/>
  <c r="AJ9" i="4"/>
  <c r="AL6" i="4"/>
  <c r="AH15" i="9"/>
  <c r="AL7" i="9"/>
  <c r="AL52" i="9"/>
  <c r="AN48" i="9"/>
  <c r="AJ39" i="9"/>
  <c r="AN21" i="9"/>
  <c r="AJ18" i="9"/>
  <c r="AM43" i="9"/>
  <c r="AM53" i="9"/>
  <c r="AI23" i="9"/>
  <c r="AL60" i="9"/>
  <c r="AM30" i="9"/>
  <c r="AH53" i="9"/>
  <c r="AN44" i="9"/>
  <c r="AH49" i="9"/>
  <c r="AN13" i="9"/>
  <c r="AM14" i="9"/>
  <c r="AJ40" i="9"/>
  <c r="AH61" i="9"/>
  <c r="AH37" i="9"/>
  <c r="AH45" i="9"/>
  <c r="AM35" i="9"/>
  <c r="AI7" i="9"/>
  <c r="AJ30" i="9"/>
  <c r="AN63" i="9"/>
  <c r="AJ63" i="9"/>
  <c r="AL8" i="9"/>
  <c r="AH26" i="9"/>
  <c r="AL26" i="9"/>
  <c r="AH55" i="9"/>
  <c r="AM5" i="9"/>
  <c r="AM39" i="9"/>
  <c r="AN57" i="9"/>
  <c r="AH18" i="9"/>
  <c r="AL18" i="9"/>
  <c r="AH10" i="9"/>
  <c r="AL10" i="9"/>
  <c r="AH63" i="9"/>
  <c r="AL63" i="9"/>
  <c r="AL54" i="9"/>
  <c r="AH54" i="9"/>
  <c r="AJ4" i="9"/>
  <c r="AN4" i="9"/>
  <c r="AN52" i="9"/>
  <c r="AJ52" i="9"/>
  <c r="AH22" i="9"/>
  <c r="AL22" i="9"/>
  <c r="AI9" i="9"/>
  <c r="AM9" i="9"/>
  <c r="AJ8" i="9"/>
  <c r="AN8" i="9"/>
  <c r="AM45" i="9"/>
  <c r="AI45" i="9"/>
  <c r="AM40" i="9"/>
  <c r="AI40" i="9"/>
  <c r="AH14" i="9"/>
  <c r="AL14" i="9"/>
  <c r="AL17" i="9"/>
  <c r="AH17" i="9"/>
  <c r="AN49" i="9"/>
  <c r="AJ49" i="9"/>
  <c r="AL39" i="9"/>
  <c r="AH39" i="9"/>
  <c r="AL57" i="9"/>
  <c r="AH57" i="9"/>
  <c r="AM20" i="9"/>
  <c r="AI20" i="9"/>
  <c r="AL5" i="9"/>
  <c r="AH5" i="9"/>
  <c r="AL4" i="9"/>
  <c r="AH4" i="9"/>
  <c r="AI49" i="9"/>
  <c r="AM49" i="9"/>
  <c r="AM37" i="9"/>
  <c r="AI37" i="9"/>
  <c r="AM32" i="9"/>
  <c r="AI32" i="9"/>
  <c r="AN23" i="9"/>
  <c r="AJ23" i="9"/>
  <c r="AM16" i="9"/>
  <c r="AI16" i="9"/>
  <c r="AL9" i="9"/>
  <c r="AH9" i="9"/>
  <c r="AN6" i="9"/>
  <c r="AJ6" i="9"/>
  <c r="AM60" i="9"/>
  <c r="AI60" i="9"/>
  <c r="AJ32" i="9"/>
  <c r="AN32" i="9"/>
  <c r="AJ24" i="9"/>
  <c r="AN24" i="9"/>
  <c r="AJ16" i="9"/>
  <c r="AN16" i="9"/>
  <c r="AM8" i="9"/>
  <c r="AI8" i="9"/>
  <c r="AJ61" i="9"/>
  <c r="AN61" i="9"/>
  <c r="AM58" i="9"/>
  <c r="AI58" i="9"/>
  <c r="AM46" i="9"/>
  <c r="AI46" i="9"/>
  <c r="AH30" i="9"/>
  <c r="AL30" i="9"/>
  <c r="AN11" i="9"/>
  <c r="AJ11" i="9"/>
  <c r="AH46" i="9"/>
  <c r="AL46" i="9"/>
  <c r="AL25" i="9"/>
  <c r="AH25" i="9"/>
  <c r="AJ56" i="9"/>
  <c r="AN56" i="9"/>
  <c r="AH62" i="9"/>
  <c r="AL62" i="9"/>
  <c r="AL51" i="9"/>
  <c r="AH51" i="9"/>
  <c r="AN53" i="9"/>
  <c r="AJ53" i="9"/>
  <c r="AJ45" i="9"/>
  <c r="AN45" i="9"/>
  <c r="AH50" i="9"/>
  <c r="AL50" i="9"/>
  <c r="AL29" i="9"/>
  <c r="AH29" i="9"/>
  <c r="AL21" i="9"/>
  <c r="AH21" i="9"/>
  <c r="AH6" i="9"/>
  <c r="AL6" i="9"/>
  <c r="AL33" i="9"/>
  <c r="AH33" i="9"/>
  <c r="AM24" i="9"/>
  <c r="AI24" i="9"/>
  <c r="AM48" i="9"/>
  <c r="AI48" i="9"/>
  <c r="AI33" i="9"/>
  <c r="AM33" i="9"/>
  <c r="AI25" i="9"/>
  <c r="AM25" i="9"/>
  <c r="AI17" i="9"/>
  <c r="AM17" i="9"/>
  <c r="AI61" i="9"/>
  <c r="AM61" i="9"/>
  <c r="AI50" i="9"/>
  <c r="AM50" i="9"/>
  <c r="AL43" i="9"/>
  <c r="AH43" i="9"/>
  <c r="AH44" i="9"/>
  <c r="AL44" i="9"/>
  <c r="AI28" i="9"/>
  <c r="AM28" i="9"/>
  <c r="AL13" i="9"/>
  <c r="AH13" i="9"/>
  <c r="AI62" i="9"/>
  <c r="AM62" i="9"/>
  <c r="AJ60" i="9"/>
  <c r="AN60" i="9"/>
  <c r="AL47" i="9"/>
  <c r="AH47" i="9"/>
  <c r="AN37" i="9"/>
  <c r="AJ37" i="9"/>
  <c r="AM4" i="9"/>
  <c r="AI4" i="9"/>
  <c r="AN41" i="9"/>
  <c r="AJ41" i="9"/>
  <c r="AN43" i="9"/>
  <c r="AJ43" i="9"/>
  <c r="AN27" i="9"/>
  <c r="AJ27" i="9"/>
  <c r="AN19" i="9"/>
  <c r="AJ19" i="9"/>
  <c r="AM12" i="9"/>
  <c r="AI12" i="9"/>
  <c r="AM56" i="9"/>
  <c r="AI56" i="9"/>
  <c r="AJ46" i="9"/>
  <c r="AN46" i="9"/>
  <c r="AN31" i="9"/>
  <c r="AJ31" i="9"/>
  <c r="AN15" i="9"/>
  <c r="AJ15" i="9"/>
  <c r="AN7" i="9"/>
  <c r="AJ7" i="9"/>
  <c r="AM5" i="4"/>
  <c r="AM26" i="4"/>
  <c r="AJ21" i="4"/>
  <c r="AH18" i="4"/>
  <c r="AN23" i="4"/>
  <c r="AN15" i="4"/>
  <c r="AN7" i="4"/>
  <c r="AM18" i="4"/>
  <c r="AH26" i="4"/>
  <c r="AJ24" i="4"/>
  <c r="AH14" i="4"/>
  <c r="AN25" i="4"/>
  <c r="AL13" i="4"/>
  <c r="AN17" i="4"/>
  <c r="AL15" i="4"/>
  <c r="AN8" i="4"/>
  <c r="AN20" i="4"/>
  <c r="AN16" i="4"/>
  <c r="AM9" i="4"/>
  <c r="AM14" i="4"/>
  <c r="AH21" i="4"/>
  <c r="AL21" i="4"/>
  <c r="AH5" i="4"/>
  <c r="AL5" i="4"/>
  <c r="AM24" i="4"/>
  <c r="AI10" i="4"/>
  <c r="AI6" i="4"/>
  <c r="AN14" i="4"/>
  <c r="AJ14" i="4"/>
  <c r="AM27" i="4"/>
  <c r="AI27" i="4"/>
  <c r="AH17" i="4"/>
  <c r="AL17" i="4"/>
  <c r="AH9" i="4"/>
  <c r="AL9" i="4"/>
  <c r="AN18" i="4"/>
  <c r="AJ18" i="4"/>
  <c r="AL20" i="4"/>
  <c r="AH20" i="4"/>
  <c r="AL24" i="4"/>
  <c r="AH24" i="4"/>
  <c r="AL16" i="4"/>
  <c r="AH16" i="4"/>
  <c r="AL8" i="4"/>
  <c r="AH8" i="4"/>
  <c r="AM11" i="4"/>
  <c r="AI11" i="4"/>
  <c r="AI28" i="4"/>
  <c r="AM28" i="4"/>
  <c r="AI20" i="4"/>
  <c r="AM20" i="4"/>
  <c r="AI12" i="4"/>
  <c r="AM12" i="4"/>
  <c r="AN26" i="4"/>
  <c r="AJ26" i="4"/>
  <c r="AM19" i="4"/>
  <c r="AI19" i="4"/>
  <c r="AN10" i="4"/>
  <c r="AJ10" i="4"/>
  <c r="AJ22" i="4"/>
  <c r="AN22" i="4"/>
  <c r="AN6" i="4"/>
  <c r="AJ6" i="4"/>
  <c r="AH25" i="4"/>
  <c r="AL25" i="4"/>
  <c r="AL12" i="4"/>
  <c r="AH12" i="4"/>
  <c r="AM23" i="4"/>
  <c r="AI23" i="4"/>
  <c r="AI15" i="4"/>
  <c r="AM15" i="4"/>
  <c r="AM7" i="4"/>
  <c r="AI7" i="4"/>
  <c r="AL28" i="4"/>
  <c r="AH28" i="4"/>
  <c r="AJ27" i="4"/>
  <c r="AN27" i="4"/>
  <c r="AJ19" i="4"/>
  <c r="AN19" i="4"/>
  <c r="AJ11" i="4"/>
  <c r="AN11" i="4"/>
  <c r="AJ49" i="1"/>
  <c r="AJ28" i="1"/>
  <c r="AH74" i="1"/>
  <c r="AI67" i="1"/>
  <c r="AM52" i="1"/>
  <c r="AL12" i="1"/>
  <c r="AI72" i="1"/>
  <c r="AL14" i="1"/>
  <c r="AJ33" i="1"/>
  <c r="AH54" i="1"/>
  <c r="AN12" i="1"/>
  <c r="AN20" i="1"/>
  <c r="AN69" i="1"/>
  <c r="AI55" i="1"/>
  <c r="AJ64" i="1"/>
  <c r="AN44" i="1"/>
  <c r="AN13" i="1"/>
  <c r="AI28" i="1"/>
  <c r="AN45" i="1"/>
  <c r="AI31" i="1"/>
  <c r="AH26" i="1"/>
  <c r="AL40" i="1"/>
  <c r="AJ65" i="1"/>
  <c r="AJ8" i="1"/>
  <c r="AL16" i="1"/>
  <c r="AI27" i="1"/>
  <c r="AL52" i="1"/>
  <c r="AI32" i="1"/>
  <c r="AM70" i="1"/>
  <c r="AN32" i="1"/>
  <c r="AH76" i="1"/>
  <c r="AI19" i="1"/>
  <c r="AM16" i="1"/>
  <c r="AN76" i="1"/>
  <c r="AM36" i="1"/>
  <c r="AI59" i="1"/>
  <c r="AJ37" i="1"/>
  <c r="AI24" i="1"/>
  <c r="AM40" i="1"/>
  <c r="AL65" i="1"/>
  <c r="AL20" i="1"/>
  <c r="AN57" i="1"/>
  <c r="AI76" i="1"/>
  <c r="AI12" i="1"/>
  <c r="AN52" i="1"/>
  <c r="AH38" i="1"/>
  <c r="AI60" i="1"/>
  <c r="AI63" i="1"/>
  <c r="AI77" i="1"/>
  <c r="AI48" i="1"/>
  <c r="AH60" i="1"/>
  <c r="AI68" i="1"/>
  <c r="AL32" i="1"/>
  <c r="AJ21" i="1"/>
  <c r="AJ72" i="1"/>
  <c r="AH18" i="1"/>
  <c r="AJ59" i="1"/>
  <c r="AJ9" i="1"/>
  <c r="AJ61" i="1"/>
  <c r="AH48" i="1"/>
  <c r="AL24" i="1"/>
  <c r="AJ56" i="1"/>
  <c r="AH30" i="1"/>
  <c r="AH34" i="1"/>
  <c r="AI64" i="1"/>
  <c r="AJ17" i="1"/>
  <c r="AL72" i="1"/>
  <c r="AJ54" i="1"/>
  <c r="AJ77" i="1"/>
  <c r="AL36" i="1"/>
  <c r="AI51" i="1"/>
  <c r="AI44" i="1"/>
  <c r="AH22" i="1"/>
  <c r="AJ24" i="1"/>
  <c r="AH70" i="1"/>
  <c r="AJ60" i="1"/>
  <c r="AJ68" i="1"/>
  <c r="AI20" i="1"/>
  <c r="AJ25" i="1"/>
  <c r="AJ36" i="1"/>
  <c r="AH56" i="1"/>
  <c r="AI61" i="1"/>
  <c r="AJ41" i="1"/>
  <c r="AH46" i="1"/>
  <c r="AI8" i="1"/>
  <c r="AN29" i="1"/>
  <c r="AH50" i="1"/>
  <c r="AI56" i="1"/>
  <c r="AL63" i="1"/>
  <c r="AI5" i="1"/>
  <c r="AM5" i="1"/>
  <c r="AN4" i="1"/>
  <c r="AJ4" i="1"/>
  <c r="AM64" i="9" l="1"/>
  <c r="AM79" i="1"/>
  <c r="AL79" i="1"/>
  <c r="AN79" i="1"/>
  <c r="AI79" i="1"/>
  <c r="AH79" i="1"/>
  <c r="AJ79" i="1"/>
  <c r="AN64" i="9"/>
  <c r="AL64" i="9"/>
  <c r="AJ64" i="9"/>
  <c r="AH64" i="9"/>
  <c r="AI64" i="9"/>
  <c r="AN29" i="4"/>
  <c r="AH29" i="4"/>
  <c r="AM29" i="4"/>
  <c r="AI29" i="4"/>
  <c r="AL29" i="4"/>
  <c r="AJ29" i="4"/>
</calcChain>
</file>

<file path=xl/sharedStrings.xml><?xml version="1.0" encoding="utf-8"?>
<sst xmlns="http://schemas.openxmlformats.org/spreadsheetml/2006/main" count="1204" uniqueCount="349">
  <si>
    <t>M001_W0</t>
  </si>
  <si>
    <t>M002_W0</t>
  </si>
  <si>
    <t>M003_W0</t>
  </si>
  <si>
    <t>M004_W0</t>
  </si>
  <si>
    <t>M005_W0</t>
  </si>
  <si>
    <t>M006_W0</t>
  </si>
  <si>
    <t>M007_W0</t>
  </si>
  <si>
    <t>M010_W0</t>
  </si>
  <si>
    <t>M011_W0</t>
  </si>
  <si>
    <t>M012_W0</t>
  </si>
  <si>
    <t>M013_W0</t>
  </si>
  <si>
    <t>M014_W0</t>
  </si>
  <si>
    <t>M015_W0</t>
  </si>
  <si>
    <t>M016_W0</t>
  </si>
  <si>
    <t>M017_W0</t>
  </si>
  <si>
    <t>M018_W0</t>
  </si>
  <si>
    <t>M019_W0</t>
  </si>
  <si>
    <t>M021_W0</t>
  </si>
  <si>
    <t>M022_W0</t>
  </si>
  <si>
    <t>M023_W0</t>
  </si>
  <si>
    <t>M024_W0</t>
  </si>
  <si>
    <t>M033_W0</t>
  </si>
  <si>
    <t>M035_W0</t>
  </si>
  <si>
    <t>M043_W0</t>
  </si>
  <si>
    <t>M046_W0</t>
  </si>
  <si>
    <t>M051_W0</t>
  </si>
  <si>
    <t>M052_W0</t>
  </si>
  <si>
    <t>M053_W0</t>
  </si>
  <si>
    <t>M055_W0</t>
  </si>
  <si>
    <t>M057_W0</t>
  </si>
  <si>
    <t>M059_W0</t>
  </si>
  <si>
    <t>M060_W0</t>
  </si>
  <si>
    <t>M061_W0</t>
  </si>
  <si>
    <t>M062_W0</t>
  </si>
  <si>
    <t>M065_W0</t>
  </si>
  <si>
    <t>M066_W0</t>
  </si>
  <si>
    <t>M067_W0</t>
  </si>
  <si>
    <t>M068_W0</t>
  </si>
  <si>
    <t>M069_W0</t>
  </si>
  <si>
    <t>M070_W0</t>
  </si>
  <si>
    <t>M071_W0</t>
  </si>
  <si>
    <t>M072_W0</t>
  </si>
  <si>
    <t>M073_W0</t>
  </si>
  <si>
    <t>M074_W0</t>
  </si>
  <si>
    <t>M075_W0</t>
  </si>
  <si>
    <t>M077_W0</t>
  </si>
  <si>
    <t>M078_W0</t>
  </si>
  <si>
    <t>M079_W0</t>
  </si>
  <si>
    <t>M080_W0</t>
  </si>
  <si>
    <t>M082_W0</t>
  </si>
  <si>
    <t>M083_W0</t>
  </si>
  <si>
    <t>M084_W0</t>
  </si>
  <si>
    <t>M085_W0</t>
  </si>
  <si>
    <t>M086_W0</t>
  </si>
  <si>
    <t>M089_W0</t>
  </si>
  <si>
    <t>M090_W0</t>
  </si>
  <si>
    <t>M091_W0</t>
  </si>
  <si>
    <t>M092_W0</t>
  </si>
  <si>
    <t>M094_W0</t>
  </si>
  <si>
    <t>M095_W0</t>
  </si>
  <si>
    <t>M096_W0</t>
  </si>
  <si>
    <t>M097_W0</t>
  </si>
  <si>
    <t>M098_W0</t>
  </si>
  <si>
    <t>M099_W0</t>
  </si>
  <si>
    <t>M100_W0</t>
  </si>
  <si>
    <t>M101_W0</t>
  </si>
  <si>
    <t>M102_W0</t>
  </si>
  <si>
    <t>M103_W0</t>
  </si>
  <si>
    <t>M104_W0</t>
  </si>
  <si>
    <t>M107_W0</t>
  </si>
  <si>
    <t>M109_W0</t>
  </si>
  <si>
    <t>M110_W0</t>
  </si>
  <si>
    <t>M114_W0</t>
  </si>
  <si>
    <t>M115_W0</t>
  </si>
  <si>
    <t>M125_W0</t>
  </si>
  <si>
    <t>Speceficity/Number of Bands</t>
  </si>
  <si>
    <t>H001</t>
  </si>
  <si>
    <t>H002</t>
  </si>
  <si>
    <t>H003</t>
  </si>
  <si>
    <t>H004</t>
  </si>
  <si>
    <t>H005</t>
  </si>
  <si>
    <t>H006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7</t>
  </si>
  <si>
    <t>Specificity/Number of Bands</t>
  </si>
  <si>
    <t>U001</t>
  </si>
  <si>
    <t>U002</t>
  </si>
  <si>
    <t>U003</t>
  </si>
  <si>
    <t>U004</t>
  </si>
  <si>
    <t>U005</t>
  </si>
  <si>
    <t>U006</t>
  </si>
  <si>
    <t>U007</t>
  </si>
  <si>
    <t>U008</t>
  </si>
  <si>
    <t>U009</t>
  </si>
  <si>
    <t>U010</t>
  </si>
  <si>
    <t>U011</t>
  </si>
  <si>
    <t>U012</t>
  </si>
  <si>
    <t>U013</t>
  </si>
  <si>
    <t>U014</t>
  </si>
  <si>
    <t>U015</t>
  </si>
  <si>
    <t>U016</t>
  </si>
  <si>
    <t>U017</t>
  </si>
  <si>
    <t>U018</t>
  </si>
  <si>
    <t>U019</t>
  </si>
  <si>
    <t>U020</t>
  </si>
  <si>
    <t>U021</t>
  </si>
  <si>
    <t>U022</t>
  </si>
  <si>
    <t>U023</t>
  </si>
  <si>
    <t>U024</t>
  </si>
  <si>
    <t>U025</t>
  </si>
  <si>
    <t>U026</t>
  </si>
  <si>
    <t>U027</t>
  </si>
  <si>
    <t>U028</t>
  </si>
  <si>
    <t>U029</t>
  </si>
  <si>
    <t>U030</t>
  </si>
  <si>
    <t>U031</t>
  </si>
  <si>
    <t>U032</t>
  </si>
  <si>
    <t>U033</t>
  </si>
  <si>
    <t>U034</t>
  </si>
  <si>
    <t>U035</t>
  </si>
  <si>
    <t>U036</t>
  </si>
  <si>
    <t>U037</t>
  </si>
  <si>
    <t>U038</t>
  </si>
  <si>
    <t>U039</t>
  </si>
  <si>
    <t>U040</t>
  </si>
  <si>
    <t>U041</t>
  </si>
  <si>
    <t>U042</t>
  </si>
  <si>
    <t>U043</t>
  </si>
  <si>
    <t>U044</t>
  </si>
  <si>
    <t>U045</t>
  </si>
  <si>
    <t>U046</t>
  </si>
  <si>
    <t>U047</t>
  </si>
  <si>
    <t>U048</t>
  </si>
  <si>
    <t>U049</t>
  </si>
  <si>
    <t>U050</t>
  </si>
  <si>
    <t>Melioidosis</t>
  </si>
  <si>
    <t>Healthy</t>
  </si>
  <si>
    <t>se00321</t>
  </si>
  <si>
    <t>se02738</t>
  </si>
  <si>
    <t>se02899</t>
  </si>
  <si>
    <t>se02900</t>
  </si>
  <si>
    <t>se03324</t>
  </si>
  <si>
    <t>vi04202</t>
  </si>
  <si>
    <t>vi04205</t>
  </si>
  <si>
    <t>vi04207</t>
  </si>
  <si>
    <t>vi04215</t>
  </si>
  <si>
    <t>vi04493</t>
  </si>
  <si>
    <t>vi04571</t>
  </si>
  <si>
    <t>vi04693</t>
  </si>
  <si>
    <t>vi05148</t>
  </si>
  <si>
    <t>vi05209</t>
  </si>
  <si>
    <t>vi05397</t>
  </si>
  <si>
    <t>vi05431</t>
  </si>
  <si>
    <t>vi05448</t>
  </si>
  <si>
    <t>vi05835</t>
  </si>
  <si>
    <t>vi05904</t>
  </si>
  <si>
    <t>vi06260</t>
  </si>
  <si>
    <t>vi06261</t>
  </si>
  <si>
    <t>vi06759</t>
  </si>
  <si>
    <t>vi06805</t>
  </si>
  <si>
    <t>vi06850</t>
  </si>
  <si>
    <t>vi06896</t>
  </si>
  <si>
    <t>vi06952</t>
  </si>
  <si>
    <t>vi07263</t>
  </si>
  <si>
    <t>vi08079</t>
  </si>
  <si>
    <t>vi08166</t>
  </si>
  <si>
    <t>vi08167</t>
  </si>
  <si>
    <t>vi08776</t>
  </si>
  <si>
    <t>vi08957</t>
  </si>
  <si>
    <t>vi09464</t>
  </si>
  <si>
    <t>vi09471</t>
  </si>
  <si>
    <t>vi09488</t>
  </si>
  <si>
    <t>vi09760</t>
  </si>
  <si>
    <t>vi09761</t>
  </si>
  <si>
    <t>vi09930</t>
  </si>
  <si>
    <t>vi10101</t>
  </si>
  <si>
    <t>vi10105</t>
  </si>
  <si>
    <t>vi10107</t>
  </si>
  <si>
    <t>vi10225</t>
  </si>
  <si>
    <t>vi10228</t>
  </si>
  <si>
    <t>vi10292</t>
  </si>
  <si>
    <t>vi10338</t>
  </si>
  <si>
    <t>vi10416</t>
  </si>
  <si>
    <t>vi10433</t>
  </si>
  <si>
    <t>vi10655</t>
  </si>
  <si>
    <t>vi10709</t>
  </si>
  <si>
    <t>vi11024</t>
  </si>
  <si>
    <t>vi11036</t>
  </si>
  <si>
    <t>vi11319</t>
  </si>
  <si>
    <t>vi11743</t>
  </si>
  <si>
    <t>vi12058</t>
  </si>
  <si>
    <t>vi12232</t>
  </si>
  <si>
    <t>vi12274</t>
  </si>
  <si>
    <t>vi12276</t>
  </si>
  <si>
    <t>vi12325</t>
  </si>
  <si>
    <t>vi12426</t>
  </si>
  <si>
    <t>vi12566</t>
  </si>
  <si>
    <t>D001</t>
  </si>
  <si>
    <t>D00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D017</t>
  </si>
  <si>
    <t>D018</t>
  </si>
  <si>
    <t>D019</t>
  </si>
  <si>
    <t>D020</t>
  </si>
  <si>
    <t>D021</t>
  </si>
  <si>
    <t>D022</t>
  </si>
  <si>
    <t>D023</t>
  </si>
  <si>
    <t>D024</t>
  </si>
  <si>
    <t>D025</t>
  </si>
  <si>
    <t>Array</t>
  </si>
  <si>
    <t>E1</t>
  </si>
  <si>
    <t>E2</t>
  </si>
  <si>
    <t>E3</t>
  </si>
  <si>
    <t>Signal intensities  obtained by comparison of the respective band intensities to the gold reference card for 3 evaluators (E1, E2, E3)</t>
  </si>
  <si>
    <t xml:space="preserve">T1 2096 </t>
  </si>
  <si>
    <t>T2 2697</t>
  </si>
  <si>
    <t>T3 0477</t>
  </si>
  <si>
    <t>T4 1498</t>
  </si>
  <si>
    <t>Serum</t>
  </si>
  <si>
    <t>Overall number</t>
  </si>
  <si>
    <t>of positive bands</t>
  </si>
  <si>
    <t>Assay "Pos" (1)|"Neg" (0)</t>
  </si>
  <si>
    <t>Binary representation ("Pos" (1)|"Neg" (0)) for each band</t>
  </si>
  <si>
    <t>at least one band positive</t>
  </si>
  <si>
    <t>at least two bands positive</t>
  </si>
  <si>
    <t>0477</t>
  </si>
  <si>
    <t>Sensitivity/Number of Bands</t>
  </si>
  <si>
    <t>c</t>
  </si>
  <si>
    <t>Serum 1:100; Assay control 1:50; Detection antibody 1:50; 10% E.coli Lysate; Volume 50µl; Run Time 10 min</t>
  </si>
  <si>
    <t>Signal intensity</t>
  </si>
  <si>
    <t>Bacteremia, Fungemia</t>
  </si>
  <si>
    <t>Test result</t>
  </si>
  <si>
    <t>Melioidosis DS</t>
  </si>
  <si>
    <t>neg</t>
  </si>
  <si>
    <t>pos</t>
  </si>
  <si>
    <t>IHA Titer</t>
  </si>
  <si>
    <t>IHA pos</t>
  </si>
  <si>
    <t>M001</t>
  </si>
  <si>
    <t>M002</t>
  </si>
  <si>
    <t>M003</t>
  </si>
  <si>
    <t>M004</t>
  </si>
  <si>
    <t>M005</t>
  </si>
  <si>
    <t>M006</t>
  </si>
  <si>
    <t>M007</t>
  </si>
  <si>
    <t>M010</t>
  </si>
  <si>
    <t>M011</t>
  </si>
  <si>
    <t>M012</t>
  </si>
  <si>
    <t>M013</t>
  </si>
  <si>
    <t>M014</t>
  </si>
  <si>
    <t>M015</t>
  </si>
  <si>
    <t>M016</t>
  </si>
  <si>
    <t>M017</t>
  </si>
  <si>
    <t>M018</t>
  </si>
  <si>
    <t>M019</t>
  </si>
  <si>
    <t>M021</t>
  </si>
  <si>
    <t>M022</t>
  </si>
  <si>
    <t>M023</t>
  </si>
  <si>
    <t>M024</t>
  </si>
  <si>
    <t>M033</t>
  </si>
  <si>
    <t>M035</t>
  </si>
  <si>
    <t>M043</t>
  </si>
  <si>
    <t>M046</t>
  </si>
  <si>
    <t>M051</t>
  </si>
  <si>
    <t>M052</t>
  </si>
  <si>
    <t>M053</t>
  </si>
  <si>
    <t>M055</t>
  </si>
  <si>
    <t>M057</t>
  </si>
  <si>
    <t>M059</t>
  </si>
  <si>
    <t>M060</t>
  </si>
  <si>
    <t>M061</t>
  </si>
  <si>
    <t>M062</t>
  </si>
  <si>
    <t>M065</t>
  </si>
  <si>
    <t>M066</t>
  </si>
  <si>
    <t>M067</t>
  </si>
  <si>
    <t>M068</t>
  </si>
  <si>
    <t>M069</t>
  </si>
  <si>
    <t>M070</t>
  </si>
  <si>
    <t>M071</t>
  </si>
  <si>
    <t>M072</t>
  </si>
  <si>
    <t>M073</t>
  </si>
  <si>
    <t>M074</t>
  </si>
  <si>
    <t>M075</t>
  </si>
  <si>
    <t>M077</t>
  </si>
  <si>
    <t>M078</t>
  </si>
  <si>
    <t>M079</t>
  </si>
  <si>
    <t>M080</t>
  </si>
  <si>
    <t>M082</t>
  </si>
  <si>
    <t>M083</t>
  </si>
  <si>
    <t>M084</t>
  </si>
  <si>
    <t>M085</t>
  </si>
  <si>
    <t>M086</t>
  </si>
  <si>
    <t>M089</t>
  </si>
  <si>
    <t>M090</t>
  </si>
  <si>
    <t>M091</t>
  </si>
  <si>
    <t>M092</t>
  </si>
  <si>
    <t>M094</t>
  </si>
  <si>
    <t>M095</t>
  </si>
  <si>
    <t>M096</t>
  </si>
  <si>
    <t>M097</t>
  </si>
  <si>
    <t>M098</t>
  </si>
  <si>
    <t>M099</t>
  </si>
  <si>
    <t>M100</t>
  </si>
  <si>
    <t>M101</t>
  </si>
  <si>
    <t>M102</t>
  </si>
  <si>
    <t>M103</t>
  </si>
  <si>
    <t>M104</t>
  </si>
  <si>
    <t>M107</t>
  </si>
  <si>
    <t>M109</t>
  </si>
  <si>
    <t>M110</t>
  </si>
  <si>
    <t>M114</t>
  </si>
  <si>
    <t>M115</t>
  </si>
  <si>
    <t>M125</t>
  </si>
  <si>
    <t>not tested</t>
  </si>
  <si>
    <t>indicates a positive result</t>
  </si>
  <si>
    <t>indicates a negative result</t>
  </si>
  <si>
    <t>(A)</t>
  </si>
  <si>
    <t>(B)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8696B"/>
        <bgColor indexed="64"/>
      </patternFill>
    </fill>
  </fills>
  <borders count="4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theme="8"/>
      </right>
      <top/>
      <bottom/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/>
      <right/>
      <top/>
      <bottom style="hair">
        <color theme="0"/>
      </bottom>
      <diagonal/>
    </border>
    <border>
      <left style="medium">
        <color theme="8"/>
      </left>
      <right/>
      <top/>
      <bottom/>
      <diagonal/>
    </border>
    <border>
      <left style="medium">
        <color theme="8"/>
      </left>
      <right/>
      <top/>
      <bottom style="hair">
        <color theme="0"/>
      </bottom>
      <diagonal/>
    </border>
    <border>
      <left/>
      <right style="medium">
        <color theme="8"/>
      </right>
      <top/>
      <bottom style="hair">
        <color theme="0"/>
      </bottom>
      <diagonal/>
    </border>
    <border>
      <left style="hair">
        <color theme="0"/>
      </left>
      <right style="hair">
        <color theme="0"/>
      </right>
      <top/>
      <bottom style="hair">
        <color theme="0"/>
      </bottom>
      <diagonal/>
    </border>
    <border>
      <left style="medium">
        <color theme="8"/>
      </left>
      <right/>
      <top style="medium">
        <color theme="8"/>
      </top>
      <bottom/>
      <diagonal/>
    </border>
    <border>
      <left/>
      <right/>
      <top style="medium">
        <color theme="8"/>
      </top>
      <bottom/>
      <diagonal/>
    </border>
    <border>
      <left/>
      <right style="medium">
        <color theme="8"/>
      </right>
      <top style="medium">
        <color theme="8"/>
      </top>
      <bottom/>
      <diagonal/>
    </border>
    <border>
      <left style="medium">
        <color theme="8"/>
      </left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 style="medium">
        <color theme="8"/>
      </right>
      <top style="hair">
        <color theme="0"/>
      </top>
      <bottom style="hair">
        <color theme="0"/>
      </bottom>
      <diagonal/>
    </border>
    <border>
      <left style="medium">
        <color theme="8"/>
      </left>
      <right/>
      <top/>
      <bottom style="medium">
        <color theme="8"/>
      </bottom>
      <diagonal/>
    </border>
    <border>
      <left/>
      <right/>
      <top/>
      <bottom style="medium">
        <color theme="8"/>
      </bottom>
      <diagonal/>
    </border>
    <border>
      <left/>
      <right style="medium">
        <color theme="8"/>
      </right>
      <top/>
      <bottom style="medium">
        <color theme="8"/>
      </bottom>
      <diagonal/>
    </border>
    <border>
      <left style="hair">
        <color theme="0"/>
      </left>
      <right style="hair">
        <color theme="0"/>
      </right>
      <top style="hair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/>
    <xf numFmtId="0" fontId="0" fillId="2" borderId="0" xfId="0" applyFill="1"/>
    <xf numFmtId="0" fontId="0" fillId="2" borderId="0" xfId="0" applyFill="1" applyBorder="1"/>
    <xf numFmtId="0" fontId="0" fillId="2" borderId="1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0" fontId="0" fillId="0" borderId="0" xfId="0" applyBorder="1" applyAlignment="1"/>
    <xf numFmtId="0" fontId="0" fillId="0" borderId="3" xfId="0" applyFill="1" applyBorder="1"/>
    <xf numFmtId="0" fontId="0" fillId="0" borderId="18" xfId="0" applyBorder="1"/>
    <xf numFmtId="0" fontId="0" fillId="0" borderId="0" xfId="0" applyAlignment="1">
      <alignment horizontal="center"/>
    </xf>
    <xf numFmtId="0" fontId="0" fillId="3" borderId="0" xfId="0" applyFill="1" applyBorder="1" applyAlignment="1"/>
    <xf numFmtId="0" fontId="0" fillId="2" borderId="20" xfId="0" applyFill="1" applyBorder="1" applyAlignment="1"/>
    <xf numFmtId="0" fontId="0" fillId="0" borderId="20" xfId="0" applyBorder="1" applyAlignment="1"/>
    <xf numFmtId="0" fontId="0" fillId="0" borderId="20" xfId="0" applyBorder="1"/>
    <xf numFmtId="0" fontId="0" fillId="0" borderId="20" xfId="0" applyFill="1" applyBorder="1" applyAlignment="1"/>
    <xf numFmtId="0" fontId="0" fillId="4" borderId="0" xfId="0" applyFill="1" applyAlignment="1"/>
    <xf numFmtId="0" fontId="0" fillId="4" borderId="0" xfId="0" applyFill="1" applyBorder="1" applyAlignment="1"/>
    <xf numFmtId="0" fontId="0" fillId="4" borderId="19" xfId="0" applyFill="1" applyBorder="1" applyAlignment="1"/>
    <xf numFmtId="0" fontId="0" fillId="4" borderId="0" xfId="0" applyFill="1"/>
    <xf numFmtId="0" fontId="0" fillId="4" borderId="0" xfId="0" applyFill="1" applyBorder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4" borderId="0" xfId="0" applyFont="1" applyFill="1" applyBorder="1" applyAlignment="1">
      <alignment horizontal="center" vertical="center"/>
    </xf>
    <xf numFmtId="0" fontId="0" fillId="2" borderId="25" xfId="0" applyFill="1" applyBorder="1" applyAlignment="1"/>
    <xf numFmtId="0" fontId="0" fillId="0" borderId="25" xfId="0" applyBorder="1" applyAlignment="1"/>
    <xf numFmtId="0" fontId="0" fillId="2" borderId="29" xfId="0" applyFill="1" applyBorder="1" applyAlignment="1"/>
    <xf numFmtId="0" fontId="0" fillId="0" borderId="30" xfId="0" applyBorder="1" applyAlignment="1"/>
    <xf numFmtId="0" fontId="0" fillId="2" borderId="30" xfId="0" applyFill="1" applyBorder="1" applyAlignment="1"/>
    <xf numFmtId="0" fontId="0" fillId="0" borderId="29" xfId="0" applyBorder="1"/>
    <xf numFmtId="0" fontId="0" fillId="0" borderId="30" xfId="0" applyBorder="1"/>
    <xf numFmtId="0" fontId="0" fillId="0" borderId="30" xfId="0" applyFill="1" applyBorder="1" applyAlignment="1"/>
    <xf numFmtId="0" fontId="0" fillId="4" borderId="22" xfId="0" applyFill="1" applyBorder="1" applyAlignment="1"/>
    <xf numFmtId="0" fontId="0" fillId="4" borderId="31" xfId="0" applyFill="1" applyBorder="1" applyAlignment="1"/>
    <xf numFmtId="0" fontId="0" fillId="4" borderId="32" xfId="0" applyFill="1" applyBorder="1" applyAlignment="1"/>
    <xf numFmtId="0" fontId="0" fillId="4" borderId="33" xfId="0" applyFill="1" applyBorder="1" applyAlignment="1"/>
    <xf numFmtId="0" fontId="0" fillId="0" borderId="29" xfId="0" applyBorder="1" applyAlignment="1"/>
    <xf numFmtId="0" fontId="0" fillId="0" borderId="29" xfId="0" applyFill="1" applyBorder="1" applyAlignment="1"/>
    <xf numFmtId="0" fontId="2" fillId="4" borderId="0" xfId="0" applyFont="1" applyFill="1" applyBorder="1" applyAlignment="1">
      <alignment horizontal="center" vertical="center"/>
    </xf>
    <xf numFmtId="0" fontId="0" fillId="0" borderId="34" xfId="0" applyFill="1" applyBorder="1" applyAlignment="1"/>
    <xf numFmtId="0" fontId="0" fillId="2" borderId="34" xfId="0" applyFill="1" applyBorder="1" applyAlignment="1"/>
    <xf numFmtId="0" fontId="4" fillId="4" borderId="0" xfId="0" applyFont="1" applyFill="1" applyBorder="1"/>
    <xf numFmtId="0" fontId="0" fillId="0" borderId="35" xfId="0" applyBorder="1" applyAlignment="1"/>
    <xf numFmtId="0" fontId="0" fillId="4" borderId="35" xfId="0" applyFill="1" applyBorder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7" borderId="18" xfId="0" applyFill="1" applyBorder="1"/>
    <xf numFmtId="0" fontId="0" fillId="8" borderId="0" xfId="0" applyFill="1" applyBorder="1"/>
    <xf numFmtId="0" fontId="1" fillId="4" borderId="44" xfId="0" applyFont="1" applyFill="1" applyBorder="1" applyAlignment="1">
      <alignment horizontal="center"/>
    </xf>
    <xf numFmtId="0" fontId="1" fillId="4" borderId="44" xfId="0" applyFont="1" applyFill="1" applyBorder="1" applyAlignment="1">
      <alignment horizontal="center" vertical="center"/>
    </xf>
    <xf numFmtId="0" fontId="0" fillId="4" borderId="44" xfId="0" applyFill="1" applyBorder="1" applyAlignment="1"/>
    <xf numFmtId="0" fontId="0" fillId="4" borderId="44" xfId="0" applyFill="1" applyBorder="1"/>
    <xf numFmtId="0" fontId="3" fillId="4" borderId="44" xfId="0" applyFont="1" applyFill="1" applyBorder="1" applyAlignment="1">
      <alignment horizontal="center" vertical="center"/>
    </xf>
    <xf numFmtId="0" fontId="0" fillId="0" borderId="44" xfId="0" applyBorder="1" applyAlignment="1"/>
    <xf numFmtId="0" fontId="1" fillId="4" borderId="0" xfId="0" applyFont="1" applyFill="1" applyAlignment="1"/>
    <xf numFmtId="0" fontId="3" fillId="4" borderId="0" xfId="0" applyFont="1" applyFill="1" applyAlignment="1"/>
    <xf numFmtId="0" fontId="4" fillId="4" borderId="0" xfId="0" applyFont="1" applyFill="1" applyAlignment="1"/>
    <xf numFmtId="0" fontId="0" fillId="4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quotePrefix="1" applyBorder="1" applyAlignment="1">
      <alignment horizontal="center"/>
    </xf>
    <xf numFmtId="0" fontId="3" fillId="4" borderId="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6" borderId="36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38" xfId="0" applyFill="1" applyBorder="1" applyAlignment="1">
      <alignment horizontal="center"/>
    </xf>
    <xf numFmtId="0" fontId="0" fillId="5" borderId="36" xfId="0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5" borderId="38" xfId="0" applyFill="1" applyBorder="1" applyAlignment="1">
      <alignment horizontal="center"/>
    </xf>
    <xf numFmtId="0" fontId="5" fillId="4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left" vertical="top"/>
    </xf>
    <xf numFmtId="0" fontId="2" fillId="4" borderId="0" xfId="0" applyFont="1" applyFill="1" applyAlignment="1">
      <alignment horizontal="left" vertical="center"/>
    </xf>
    <xf numFmtId="0" fontId="0" fillId="6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8696B"/>
      <color rgb="FFF955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A2" sqref="A2"/>
    </sheetView>
  </sheetViews>
  <sheetFormatPr baseColWidth="10" defaultRowHeight="14.5" x14ac:dyDescent="0.35"/>
  <sheetData>
    <row r="1" spans="1:1" x14ac:dyDescent="0.35">
      <c r="A1" t="s">
        <v>25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342"/>
  <sheetViews>
    <sheetView topLeftCell="L1" zoomScale="95" zoomScaleNormal="95" workbookViewId="0">
      <pane ySplit="1" topLeftCell="A59" activePane="bottomLeft" state="frozen"/>
      <selection activeCell="T1" sqref="T1"/>
      <selection pane="bottomLeft" activeCell="Q79" sqref="Q79"/>
    </sheetView>
  </sheetViews>
  <sheetFormatPr baseColWidth="10" defaultRowHeight="14.5" x14ac:dyDescent="0.35"/>
  <cols>
    <col min="17" max="17" width="8" style="11" customWidth="1"/>
    <col min="18" max="18" width="8" style="10" customWidth="1"/>
    <col min="19" max="19" width="8" style="12" customWidth="1"/>
    <col min="20" max="20" width="8" style="11" customWidth="1"/>
    <col min="21" max="21" width="8" style="10" customWidth="1"/>
    <col min="22" max="22" width="8" style="12" customWidth="1"/>
    <col min="23" max="23" width="8" style="11" customWidth="1"/>
    <col min="24" max="24" width="8" style="10" customWidth="1"/>
    <col min="25" max="25" width="8" style="12" customWidth="1"/>
    <col min="26" max="26" width="8" style="11" customWidth="1"/>
    <col min="27" max="27" width="8" style="10" customWidth="1"/>
    <col min="28" max="28" width="8" style="12" customWidth="1"/>
    <col min="29" max="29" width="2.26953125" style="1" customWidth="1"/>
    <col min="30" max="32" width="6.26953125" customWidth="1"/>
    <col min="33" max="33" width="2.26953125" customWidth="1"/>
    <col min="34" max="36" width="8.453125" bestFit="1" customWidth="1"/>
    <col min="37" max="37" width="3" customWidth="1"/>
    <col min="38" max="40" width="8.7265625" customWidth="1"/>
  </cols>
  <sheetData>
    <row r="1" spans="1:41" x14ac:dyDescent="0.35">
      <c r="C1" s="95" t="s">
        <v>243</v>
      </c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Q1" s="96" t="s">
        <v>252</v>
      </c>
      <c r="R1" s="97"/>
      <c r="S1" s="97"/>
      <c r="T1" s="97"/>
      <c r="U1" s="97"/>
      <c r="V1" s="97"/>
      <c r="W1" s="97"/>
      <c r="X1" s="97"/>
      <c r="Y1" s="97"/>
      <c r="Z1" s="97"/>
      <c r="AA1" s="97"/>
      <c r="AB1" s="98"/>
      <c r="AD1" s="93" t="s">
        <v>249</v>
      </c>
      <c r="AE1" s="94"/>
      <c r="AF1" s="94"/>
      <c r="AG1" s="24"/>
      <c r="AH1" s="93" t="s">
        <v>251</v>
      </c>
      <c r="AI1" s="94"/>
      <c r="AJ1" s="94"/>
      <c r="AK1" s="24"/>
      <c r="AL1" s="93" t="s">
        <v>251</v>
      </c>
      <c r="AM1" s="94"/>
      <c r="AN1" s="94"/>
      <c r="AO1" s="24"/>
    </row>
    <row r="2" spans="1:41" x14ac:dyDescent="0.35">
      <c r="B2" s="95" t="s">
        <v>248</v>
      </c>
      <c r="C2" s="102" t="s">
        <v>244</v>
      </c>
      <c r="D2" s="102"/>
      <c r="E2" s="103"/>
      <c r="F2" s="104" t="s">
        <v>245</v>
      </c>
      <c r="G2" s="102"/>
      <c r="H2" s="103"/>
      <c r="I2" s="104" t="s">
        <v>246</v>
      </c>
      <c r="J2" s="102"/>
      <c r="K2" s="103"/>
      <c r="L2" s="104" t="s">
        <v>247</v>
      </c>
      <c r="M2" s="105"/>
      <c r="N2" s="103"/>
      <c r="Q2" s="106">
        <v>2096</v>
      </c>
      <c r="R2" s="107"/>
      <c r="S2" s="108"/>
      <c r="T2" s="99">
        <v>2697</v>
      </c>
      <c r="U2" s="100"/>
      <c r="V2" s="101"/>
      <c r="W2" s="109" t="s">
        <v>255</v>
      </c>
      <c r="X2" s="107"/>
      <c r="Y2" s="108"/>
      <c r="Z2" s="106">
        <v>1498</v>
      </c>
      <c r="AA2" s="107"/>
      <c r="AB2" s="108"/>
      <c r="AC2"/>
      <c r="AD2" s="90" t="s">
        <v>250</v>
      </c>
      <c r="AE2" s="91"/>
      <c r="AF2" s="92"/>
      <c r="AH2" s="90" t="s">
        <v>253</v>
      </c>
      <c r="AI2" s="91"/>
      <c r="AJ2" s="92"/>
      <c r="AL2" s="90" t="s">
        <v>254</v>
      </c>
      <c r="AM2" s="91"/>
      <c r="AN2" s="92"/>
    </row>
    <row r="3" spans="1:41" x14ac:dyDescent="0.35">
      <c r="B3" s="95"/>
      <c r="C3" s="3" t="s">
        <v>240</v>
      </c>
      <c r="D3" s="4" t="s">
        <v>241</v>
      </c>
      <c r="E3" s="5" t="s">
        <v>242</v>
      </c>
      <c r="F3" s="3" t="s">
        <v>240</v>
      </c>
      <c r="G3" s="4" t="s">
        <v>241</v>
      </c>
      <c r="H3" s="5" t="s">
        <v>242</v>
      </c>
      <c r="I3" s="3" t="s">
        <v>240</v>
      </c>
      <c r="J3" s="4" t="s">
        <v>241</v>
      </c>
      <c r="K3" s="5" t="s">
        <v>242</v>
      </c>
      <c r="L3" s="3" t="s">
        <v>240</v>
      </c>
      <c r="M3" s="4" t="s">
        <v>241</v>
      </c>
      <c r="N3" s="5" t="s">
        <v>242</v>
      </c>
      <c r="Q3" s="11" t="s">
        <v>240</v>
      </c>
      <c r="R3" s="23" t="s">
        <v>241</v>
      </c>
      <c r="S3" s="12" t="s">
        <v>242</v>
      </c>
      <c r="T3" s="23" t="s">
        <v>240</v>
      </c>
      <c r="U3" s="23" t="s">
        <v>241</v>
      </c>
      <c r="V3" s="12" t="s">
        <v>242</v>
      </c>
      <c r="W3" s="23" t="s">
        <v>240</v>
      </c>
      <c r="X3" s="23" t="s">
        <v>241</v>
      </c>
      <c r="Y3" s="12" t="s">
        <v>242</v>
      </c>
      <c r="Z3" s="23" t="s">
        <v>240</v>
      </c>
      <c r="AA3" s="23" t="s">
        <v>241</v>
      </c>
      <c r="AB3" s="12" t="s">
        <v>242</v>
      </c>
      <c r="AC3"/>
      <c r="AD3" s="16" t="s">
        <v>240</v>
      </c>
      <c r="AE3" s="4" t="s">
        <v>241</v>
      </c>
      <c r="AF3" s="18" t="s">
        <v>242</v>
      </c>
      <c r="AH3" s="16" t="s">
        <v>240</v>
      </c>
      <c r="AI3" s="16" t="s">
        <v>241</v>
      </c>
      <c r="AJ3" s="18" t="s">
        <v>242</v>
      </c>
      <c r="AL3" s="16" t="s">
        <v>240</v>
      </c>
      <c r="AM3" s="16" t="s">
        <v>241</v>
      </c>
      <c r="AN3" s="18" t="s">
        <v>242</v>
      </c>
    </row>
    <row r="4" spans="1:41" x14ac:dyDescent="0.35">
      <c r="A4" s="6">
        <v>1</v>
      </c>
      <c r="B4" s="6" t="s">
        <v>267</v>
      </c>
      <c r="C4" s="7">
        <v>0</v>
      </c>
      <c r="D4" s="8">
        <v>3</v>
      </c>
      <c r="E4" s="9">
        <v>3</v>
      </c>
      <c r="F4" s="7">
        <v>0</v>
      </c>
      <c r="G4" s="8">
        <v>0</v>
      </c>
      <c r="H4" s="9">
        <v>0</v>
      </c>
      <c r="I4" s="7">
        <v>0</v>
      </c>
      <c r="J4" s="8">
        <v>0</v>
      </c>
      <c r="K4" s="9">
        <v>0</v>
      </c>
      <c r="L4" s="7">
        <v>10</v>
      </c>
      <c r="M4" s="8">
        <v>9</v>
      </c>
      <c r="N4" s="8">
        <v>9</v>
      </c>
      <c r="P4" s="6" t="s">
        <v>0</v>
      </c>
      <c r="Q4" s="11">
        <f t="shared" ref="Q4:AB4" si="0">COUNTIF(C4,"&gt;0")</f>
        <v>0</v>
      </c>
      <c r="R4" s="10">
        <f t="shared" si="0"/>
        <v>1</v>
      </c>
      <c r="S4" s="12">
        <f t="shared" si="0"/>
        <v>1</v>
      </c>
      <c r="T4" s="11">
        <f t="shared" si="0"/>
        <v>0</v>
      </c>
      <c r="U4" s="10">
        <f t="shared" si="0"/>
        <v>0</v>
      </c>
      <c r="V4" s="12">
        <f t="shared" si="0"/>
        <v>0</v>
      </c>
      <c r="W4" s="11">
        <f t="shared" si="0"/>
        <v>0</v>
      </c>
      <c r="X4" s="10">
        <f t="shared" si="0"/>
        <v>0</v>
      </c>
      <c r="Y4" s="12">
        <f t="shared" si="0"/>
        <v>0</v>
      </c>
      <c r="Z4" s="11">
        <f t="shared" si="0"/>
        <v>1</v>
      </c>
      <c r="AA4" s="10">
        <f t="shared" si="0"/>
        <v>1</v>
      </c>
      <c r="AB4" s="12">
        <f t="shared" si="0"/>
        <v>1</v>
      </c>
      <c r="AD4" s="16">
        <f>SUM(Q4,T4,W4,Z4)</f>
        <v>1</v>
      </c>
      <c r="AE4" s="17">
        <f>SUM(R4,U4,X4,AA4)</f>
        <v>2</v>
      </c>
      <c r="AF4" s="18">
        <f>SUM(S4,V4,Y4,AB4)</f>
        <v>2</v>
      </c>
      <c r="AH4" s="16">
        <f>IF(AD4&gt;0,1,0)</f>
        <v>1</v>
      </c>
      <c r="AI4" s="17">
        <f t="shared" ref="AI4:AJ4" si="1">IF(AE4&gt;0,1,0)</f>
        <v>1</v>
      </c>
      <c r="AJ4" s="18">
        <f t="shared" si="1"/>
        <v>1</v>
      </c>
      <c r="AL4" s="16">
        <f>IF(AD4&gt;1,1,0)</f>
        <v>0</v>
      </c>
      <c r="AM4" s="16">
        <f>IF(AE4&gt;1,1,0)</f>
        <v>1</v>
      </c>
      <c r="AN4" s="16">
        <f t="shared" ref="AN4" si="2">IF(AF4&gt;1,1,0)</f>
        <v>1</v>
      </c>
    </row>
    <row r="5" spans="1:41" x14ac:dyDescent="0.35">
      <c r="A5" s="6">
        <v>2</v>
      </c>
      <c r="B5" s="6" t="s">
        <v>268</v>
      </c>
      <c r="C5" s="7">
        <v>5</v>
      </c>
      <c r="D5" s="8">
        <v>5</v>
      </c>
      <c r="E5" s="9">
        <v>4</v>
      </c>
      <c r="F5" s="7">
        <v>0</v>
      </c>
      <c r="G5" s="8">
        <v>0</v>
      </c>
      <c r="H5" s="9">
        <v>0</v>
      </c>
      <c r="I5" s="7">
        <v>0</v>
      </c>
      <c r="J5" s="8">
        <v>0</v>
      </c>
      <c r="K5" s="9">
        <v>0</v>
      </c>
      <c r="L5" s="7">
        <v>10</v>
      </c>
      <c r="M5" s="8">
        <v>8</v>
      </c>
      <c r="N5" s="8">
        <v>7</v>
      </c>
      <c r="P5" s="6" t="s">
        <v>1</v>
      </c>
      <c r="Q5" s="11">
        <f t="shared" ref="Q5:Q68" si="3">COUNTIF(C5,"&gt;0")</f>
        <v>1</v>
      </c>
      <c r="R5" s="10">
        <f t="shared" ref="R5:R68" si="4">COUNTIF(D5,"&gt;0")</f>
        <v>1</v>
      </c>
      <c r="S5" s="12">
        <f t="shared" ref="S5:S68" si="5">COUNTIF(E5,"&gt;0")</f>
        <v>1</v>
      </c>
      <c r="T5" s="11">
        <f t="shared" ref="T5:T68" si="6">COUNTIF(F5,"&gt;0")</f>
        <v>0</v>
      </c>
      <c r="U5" s="10">
        <f t="shared" ref="U5:U68" si="7">COUNTIF(G5,"&gt;0")</f>
        <v>0</v>
      </c>
      <c r="V5" s="12">
        <f t="shared" ref="V5:V68" si="8">COUNTIF(H5,"&gt;0")</f>
        <v>0</v>
      </c>
      <c r="W5" s="11">
        <f t="shared" ref="W5:W68" si="9">COUNTIF(I5,"&gt;0")</f>
        <v>0</v>
      </c>
      <c r="X5" s="10">
        <f t="shared" ref="X5:X68" si="10">COUNTIF(J5,"&gt;0")</f>
        <v>0</v>
      </c>
      <c r="Y5" s="12">
        <f t="shared" ref="Y5:Y68" si="11">COUNTIF(K5,"&gt;0")</f>
        <v>0</v>
      </c>
      <c r="Z5" s="11">
        <f t="shared" ref="Z5:Z68" si="12">COUNTIF(L5,"&gt;0")</f>
        <v>1</v>
      </c>
      <c r="AA5" s="10">
        <f t="shared" ref="AA5:AA68" si="13">COUNTIF(M5,"&gt;0")</f>
        <v>1</v>
      </c>
      <c r="AB5" s="12">
        <f t="shared" ref="AB5:AB68" si="14">COUNTIF(N5,"&gt;0")</f>
        <v>1</v>
      </c>
      <c r="AD5" s="16">
        <f t="shared" ref="AD5:AD68" si="15">SUM(Q5,T5,W5,Z5)</f>
        <v>2</v>
      </c>
      <c r="AE5" s="17">
        <f t="shared" ref="AE5:AE68" si="16">SUM(R5,U5,X5,AA5)</f>
        <v>2</v>
      </c>
      <c r="AF5" s="18">
        <f t="shared" ref="AF5:AF68" si="17">SUM(S5,V5,Y5,AB5)</f>
        <v>2</v>
      </c>
      <c r="AH5" s="16">
        <f t="shared" ref="AH5:AH68" si="18">IF(AD5&gt;0,1,0)</f>
        <v>1</v>
      </c>
      <c r="AI5" s="17">
        <f t="shared" ref="AI5:AI68" si="19">IF(AE5&gt;0,1,0)</f>
        <v>1</v>
      </c>
      <c r="AJ5" s="18">
        <f t="shared" ref="AJ5:AJ68" si="20">IF(AF5&gt;0,1,0)</f>
        <v>1</v>
      </c>
      <c r="AL5" s="16">
        <f t="shared" ref="AL5:AL68" si="21">IF(AD5&gt;1,1,0)</f>
        <v>1</v>
      </c>
      <c r="AM5" s="16">
        <f t="shared" ref="AM5:AM68" si="22">IF(AE5&gt;1,1,0)</f>
        <v>1</v>
      </c>
      <c r="AN5" s="16">
        <f t="shared" ref="AN5:AN68" si="23">IF(AF5&gt;1,1,0)</f>
        <v>1</v>
      </c>
    </row>
    <row r="6" spans="1:41" x14ac:dyDescent="0.35">
      <c r="A6" s="6">
        <v>3</v>
      </c>
      <c r="B6" s="6" t="s">
        <v>269</v>
      </c>
      <c r="C6" s="7">
        <v>0</v>
      </c>
      <c r="D6" s="8">
        <v>3</v>
      </c>
      <c r="E6" s="9">
        <v>3</v>
      </c>
      <c r="F6" s="7">
        <v>3</v>
      </c>
      <c r="G6" s="8">
        <v>0</v>
      </c>
      <c r="H6" s="9">
        <v>0</v>
      </c>
      <c r="I6" s="7">
        <v>0</v>
      </c>
      <c r="J6" s="8">
        <v>0</v>
      </c>
      <c r="K6" s="9">
        <v>0</v>
      </c>
      <c r="L6" s="7">
        <v>8</v>
      </c>
      <c r="M6" s="8">
        <v>8</v>
      </c>
      <c r="N6" s="8">
        <v>7</v>
      </c>
      <c r="P6" s="6" t="s">
        <v>2</v>
      </c>
      <c r="Q6" s="11">
        <f t="shared" si="3"/>
        <v>0</v>
      </c>
      <c r="R6" s="10">
        <f t="shared" si="4"/>
        <v>1</v>
      </c>
      <c r="S6" s="12">
        <f t="shared" si="5"/>
        <v>1</v>
      </c>
      <c r="T6" s="11">
        <f t="shared" si="6"/>
        <v>1</v>
      </c>
      <c r="U6" s="10">
        <f t="shared" si="7"/>
        <v>0</v>
      </c>
      <c r="V6" s="12">
        <f t="shared" si="8"/>
        <v>0</v>
      </c>
      <c r="W6" s="11">
        <f t="shared" si="9"/>
        <v>0</v>
      </c>
      <c r="X6" s="10">
        <f t="shared" si="10"/>
        <v>0</v>
      </c>
      <c r="Y6" s="12">
        <f t="shared" si="11"/>
        <v>0</v>
      </c>
      <c r="Z6" s="11">
        <f t="shared" si="12"/>
        <v>1</v>
      </c>
      <c r="AA6" s="10">
        <f t="shared" si="13"/>
        <v>1</v>
      </c>
      <c r="AB6" s="12">
        <f t="shared" si="14"/>
        <v>1</v>
      </c>
      <c r="AD6" s="16">
        <f t="shared" si="15"/>
        <v>2</v>
      </c>
      <c r="AE6" s="17">
        <f t="shared" si="16"/>
        <v>2</v>
      </c>
      <c r="AF6" s="18">
        <f t="shared" si="17"/>
        <v>2</v>
      </c>
      <c r="AH6" s="16">
        <f t="shared" si="18"/>
        <v>1</v>
      </c>
      <c r="AI6" s="17">
        <f t="shared" si="19"/>
        <v>1</v>
      </c>
      <c r="AJ6" s="18">
        <f t="shared" si="20"/>
        <v>1</v>
      </c>
      <c r="AL6" s="16">
        <f t="shared" si="21"/>
        <v>1</v>
      </c>
      <c r="AM6" s="16">
        <f t="shared" si="22"/>
        <v>1</v>
      </c>
      <c r="AN6" s="16">
        <f t="shared" si="23"/>
        <v>1</v>
      </c>
    </row>
    <row r="7" spans="1:41" x14ac:dyDescent="0.35">
      <c r="A7" s="6">
        <v>4</v>
      </c>
      <c r="B7" s="6" t="s">
        <v>270</v>
      </c>
      <c r="C7" s="7">
        <v>5</v>
      </c>
      <c r="D7" s="8">
        <v>4</v>
      </c>
      <c r="E7" s="9">
        <v>4</v>
      </c>
      <c r="F7" s="7">
        <v>0</v>
      </c>
      <c r="G7" s="8">
        <v>0</v>
      </c>
      <c r="H7" s="9">
        <v>0</v>
      </c>
      <c r="I7" s="7">
        <v>0</v>
      </c>
      <c r="J7" s="8">
        <v>0</v>
      </c>
      <c r="K7" s="9">
        <v>0</v>
      </c>
      <c r="L7" s="7">
        <v>7</v>
      </c>
      <c r="M7" s="8">
        <v>6</v>
      </c>
      <c r="N7" s="8">
        <v>6</v>
      </c>
      <c r="P7" s="6" t="s">
        <v>3</v>
      </c>
      <c r="Q7" s="11">
        <f t="shared" si="3"/>
        <v>1</v>
      </c>
      <c r="R7" s="10">
        <f t="shared" si="4"/>
        <v>1</v>
      </c>
      <c r="S7" s="12">
        <f t="shared" si="5"/>
        <v>1</v>
      </c>
      <c r="T7" s="11">
        <f t="shared" si="6"/>
        <v>0</v>
      </c>
      <c r="U7" s="10">
        <f t="shared" si="7"/>
        <v>0</v>
      </c>
      <c r="V7" s="12">
        <f t="shared" si="8"/>
        <v>0</v>
      </c>
      <c r="W7" s="11">
        <f t="shared" si="9"/>
        <v>0</v>
      </c>
      <c r="X7" s="10">
        <f t="shared" si="10"/>
        <v>0</v>
      </c>
      <c r="Y7" s="12">
        <f t="shared" si="11"/>
        <v>0</v>
      </c>
      <c r="Z7" s="11">
        <f t="shared" si="12"/>
        <v>1</v>
      </c>
      <c r="AA7" s="10">
        <f t="shared" si="13"/>
        <v>1</v>
      </c>
      <c r="AB7" s="12">
        <f t="shared" si="14"/>
        <v>1</v>
      </c>
      <c r="AD7" s="16">
        <f t="shared" si="15"/>
        <v>2</v>
      </c>
      <c r="AE7" s="17">
        <f t="shared" si="16"/>
        <v>2</v>
      </c>
      <c r="AF7" s="18">
        <f t="shared" si="17"/>
        <v>2</v>
      </c>
      <c r="AH7" s="16">
        <f t="shared" si="18"/>
        <v>1</v>
      </c>
      <c r="AI7" s="17">
        <f t="shared" si="19"/>
        <v>1</v>
      </c>
      <c r="AJ7" s="18">
        <f t="shared" si="20"/>
        <v>1</v>
      </c>
      <c r="AL7" s="16">
        <f t="shared" si="21"/>
        <v>1</v>
      </c>
      <c r="AM7" s="16">
        <f t="shared" si="22"/>
        <v>1</v>
      </c>
      <c r="AN7" s="16">
        <f t="shared" si="23"/>
        <v>1</v>
      </c>
    </row>
    <row r="8" spans="1:41" x14ac:dyDescent="0.35">
      <c r="A8" s="6">
        <v>5</v>
      </c>
      <c r="B8" s="6" t="s">
        <v>271</v>
      </c>
      <c r="C8" s="7">
        <v>3</v>
      </c>
      <c r="D8" s="8">
        <v>3</v>
      </c>
      <c r="E8" s="9">
        <v>3</v>
      </c>
      <c r="F8" s="7">
        <v>0</v>
      </c>
      <c r="G8" s="8">
        <v>0</v>
      </c>
      <c r="H8" s="9">
        <v>0</v>
      </c>
      <c r="I8" s="7">
        <v>4</v>
      </c>
      <c r="J8" s="8">
        <v>0</v>
      </c>
      <c r="K8" s="9">
        <v>0</v>
      </c>
      <c r="L8" s="7">
        <v>7</v>
      </c>
      <c r="M8" s="8">
        <v>6</v>
      </c>
      <c r="N8" s="8">
        <v>6</v>
      </c>
      <c r="P8" s="6" t="s">
        <v>4</v>
      </c>
      <c r="Q8" s="11">
        <f t="shared" si="3"/>
        <v>1</v>
      </c>
      <c r="R8" s="10">
        <f t="shared" si="4"/>
        <v>1</v>
      </c>
      <c r="S8" s="12">
        <f t="shared" si="5"/>
        <v>1</v>
      </c>
      <c r="T8" s="11">
        <f t="shared" si="6"/>
        <v>0</v>
      </c>
      <c r="U8" s="10">
        <f t="shared" si="7"/>
        <v>0</v>
      </c>
      <c r="V8" s="12">
        <f t="shared" si="8"/>
        <v>0</v>
      </c>
      <c r="W8" s="11">
        <f t="shared" si="9"/>
        <v>1</v>
      </c>
      <c r="X8" s="10">
        <f t="shared" si="10"/>
        <v>0</v>
      </c>
      <c r="Y8" s="12">
        <f t="shared" si="11"/>
        <v>0</v>
      </c>
      <c r="Z8" s="11">
        <f t="shared" si="12"/>
        <v>1</v>
      </c>
      <c r="AA8" s="10">
        <f t="shared" si="13"/>
        <v>1</v>
      </c>
      <c r="AB8" s="12">
        <f t="shared" si="14"/>
        <v>1</v>
      </c>
      <c r="AD8" s="16">
        <f t="shared" si="15"/>
        <v>3</v>
      </c>
      <c r="AE8" s="17">
        <f t="shared" si="16"/>
        <v>2</v>
      </c>
      <c r="AF8" s="18">
        <f t="shared" si="17"/>
        <v>2</v>
      </c>
      <c r="AH8" s="16">
        <f t="shared" si="18"/>
        <v>1</v>
      </c>
      <c r="AI8" s="17">
        <f t="shared" si="19"/>
        <v>1</v>
      </c>
      <c r="AJ8" s="18">
        <f t="shared" si="20"/>
        <v>1</v>
      </c>
      <c r="AL8" s="16">
        <f t="shared" si="21"/>
        <v>1</v>
      </c>
      <c r="AM8" s="16">
        <f t="shared" si="22"/>
        <v>1</v>
      </c>
      <c r="AN8" s="16">
        <f t="shared" si="23"/>
        <v>1</v>
      </c>
    </row>
    <row r="9" spans="1:41" x14ac:dyDescent="0.35">
      <c r="A9" s="6">
        <v>6</v>
      </c>
      <c r="B9" s="6" t="s">
        <v>272</v>
      </c>
      <c r="C9" s="7">
        <v>5</v>
      </c>
      <c r="D9" s="8">
        <v>3</v>
      </c>
      <c r="E9" s="9">
        <v>3</v>
      </c>
      <c r="F9" s="7">
        <v>0</v>
      </c>
      <c r="G9" s="8">
        <v>0</v>
      </c>
      <c r="H9" s="9">
        <v>0</v>
      </c>
      <c r="I9" s="7">
        <v>0</v>
      </c>
      <c r="J9" s="8">
        <v>0</v>
      </c>
      <c r="K9" s="9">
        <v>0</v>
      </c>
      <c r="L9" s="7">
        <v>10</v>
      </c>
      <c r="M9" s="8">
        <v>9</v>
      </c>
      <c r="N9" s="8">
        <v>10</v>
      </c>
      <c r="P9" s="6" t="s">
        <v>5</v>
      </c>
      <c r="Q9" s="11">
        <f t="shared" si="3"/>
        <v>1</v>
      </c>
      <c r="R9" s="10">
        <f t="shared" si="4"/>
        <v>1</v>
      </c>
      <c r="S9" s="12">
        <f t="shared" si="5"/>
        <v>1</v>
      </c>
      <c r="T9" s="11">
        <f t="shared" si="6"/>
        <v>0</v>
      </c>
      <c r="U9" s="10">
        <f t="shared" si="7"/>
        <v>0</v>
      </c>
      <c r="V9" s="12">
        <f t="shared" si="8"/>
        <v>0</v>
      </c>
      <c r="W9" s="11">
        <f t="shared" si="9"/>
        <v>0</v>
      </c>
      <c r="X9" s="10">
        <f t="shared" si="10"/>
        <v>0</v>
      </c>
      <c r="Y9" s="12">
        <f t="shared" si="11"/>
        <v>0</v>
      </c>
      <c r="Z9" s="11">
        <f t="shared" si="12"/>
        <v>1</v>
      </c>
      <c r="AA9" s="10">
        <f t="shared" si="13"/>
        <v>1</v>
      </c>
      <c r="AB9" s="12">
        <f t="shared" si="14"/>
        <v>1</v>
      </c>
      <c r="AD9" s="16">
        <f t="shared" si="15"/>
        <v>2</v>
      </c>
      <c r="AE9" s="17">
        <f t="shared" si="16"/>
        <v>2</v>
      </c>
      <c r="AF9" s="18">
        <f t="shared" si="17"/>
        <v>2</v>
      </c>
      <c r="AH9" s="16">
        <f t="shared" si="18"/>
        <v>1</v>
      </c>
      <c r="AI9" s="17">
        <f t="shared" si="19"/>
        <v>1</v>
      </c>
      <c r="AJ9" s="18">
        <f t="shared" si="20"/>
        <v>1</v>
      </c>
      <c r="AL9" s="16">
        <f t="shared" si="21"/>
        <v>1</v>
      </c>
      <c r="AM9" s="16">
        <f t="shared" si="22"/>
        <v>1</v>
      </c>
      <c r="AN9" s="16">
        <f t="shared" si="23"/>
        <v>1</v>
      </c>
    </row>
    <row r="10" spans="1:41" x14ac:dyDescent="0.35">
      <c r="A10" s="6">
        <v>7</v>
      </c>
      <c r="B10" s="6" t="s">
        <v>273</v>
      </c>
      <c r="C10">
        <v>6</v>
      </c>
      <c r="D10" s="8">
        <v>0</v>
      </c>
      <c r="E10" s="2">
        <v>0</v>
      </c>
      <c r="F10">
        <v>0</v>
      </c>
      <c r="G10" s="8">
        <v>0</v>
      </c>
      <c r="H10" s="2">
        <v>0</v>
      </c>
      <c r="I10">
        <v>0</v>
      </c>
      <c r="J10" s="4">
        <v>0</v>
      </c>
      <c r="K10" s="2">
        <v>0</v>
      </c>
      <c r="L10">
        <v>6</v>
      </c>
      <c r="M10" s="1">
        <v>5</v>
      </c>
      <c r="N10" s="4">
        <v>5</v>
      </c>
      <c r="P10" s="6" t="s">
        <v>6</v>
      </c>
      <c r="Q10" s="11">
        <f t="shared" si="3"/>
        <v>1</v>
      </c>
      <c r="R10" s="10">
        <f t="shared" si="4"/>
        <v>0</v>
      </c>
      <c r="S10" s="12">
        <f t="shared" si="5"/>
        <v>0</v>
      </c>
      <c r="T10" s="11">
        <f t="shared" si="6"/>
        <v>0</v>
      </c>
      <c r="U10" s="10">
        <f t="shared" si="7"/>
        <v>0</v>
      </c>
      <c r="V10" s="12">
        <f t="shared" si="8"/>
        <v>0</v>
      </c>
      <c r="W10" s="11">
        <f t="shared" si="9"/>
        <v>0</v>
      </c>
      <c r="X10" s="10">
        <f t="shared" si="10"/>
        <v>0</v>
      </c>
      <c r="Y10" s="12">
        <f t="shared" si="11"/>
        <v>0</v>
      </c>
      <c r="Z10" s="11">
        <f t="shared" si="12"/>
        <v>1</v>
      </c>
      <c r="AA10" s="10">
        <f t="shared" si="13"/>
        <v>1</v>
      </c>
      <c r="AB10" s="12">
        <f t="shared" si="14"/>
        <v>1</v>
      </c>
      <c r="AD10" s="16">
        <f t="shared" si="15"/>
        <v>2</v>
      </c>
      <c r="AE10" s="17">
        <f t="shared" si="16"/>
        <v>1</v>
      </c>
      <c r="AF10" s="18">
        <f t="shared" si="17"/>
        <v>1</v>
      </c>
      <c r="AH10" s="16">
        <f t="shared" si="18"/>
        <v>1</v>
      </c>
      <c r="AI10" s="17">
        <f t="shared" si="19"/>
        <v>1</v>
      </c>
      <c r="AJ10" s="18">
        <f t="shared" si="20"/>
        <v>1</v>
      </c>
      <c r="AL10" s="16">
        <f t="shared" si="21"/>
        <v>1</v>
      </c>
      <c r="AM10" s="16">
        <f t="shared" si="22"/>
        <v>0</v>
      </c>
      <c r="AN10" s="16">
        <f t="shared" si="23"/>
        <v>0</v>
      </c>
    </row>
    <row r="11" spans="1:41" x14ac:dyDescent="0.35">
      <c r="A11" s="6">
        <v>8</v>
      </c>
      <c r="B11" s="6" t="s">
        <v>274</v>
      </c>
      <c r="C11" s="7">
        <v>7</v>
      </c>
      <c r="D11" s="8">
        <v>6</v>
      </c>
      <c r="E11" s="9">
        <v>6</v>
      </c>
      <c r="F11" s="7">
        <v>0</v>
      </c>
      <c r="G11" s="8">
        <v>0</v>
      </c>
      <c r="H11" s="9">
        <v>0</v>
      </c>
      <c r="I11" s="7">
        <v>0</v>
      </c>
      <c r="J11" s="8">
        <v>0</v>
      </c>
      <c r="K11" s="9">
        <v>0</v>
      </c>
      <c r="L11" s="7">
        <v>10</v>
      </c>
      <c r="M11" s="8">
        <v>8</v>
      </c>
      <c r="N11" s="8">
        <v>9</v>
      </c>
      <c r="P11" s="6" t="s">
        <v>7</v>
      </c>
      <c r="Q11" s="11">
        <f t="shared" si="3"/>
        <v>1</v>
      </c>
      <c r="R11" s="10">
        <f t="shared" si="4"/>
        <v>1</v>
      </c>
      <c r="S11" s="12">
        <f t="shared" si="5"/>
        <v>1</v>
      </c>
      <c r="T11" s="11">
        <f t="shared" si="6"/>
        <v>0</v>
      </c>
      <c r="U11" s="10">
        <f t="shared" si="7"/>
        <v>0</v>
      </c>
      <c r="V11" s="12">
        <f t="shared" si="8"/>
        <v>0</v>
      </c>
      <c r="W11" s="11">
        <f t="shared" si="9"/>
        <v>0</v>
      </c>
      <c r="X11" s="10">
        <f t="shared" si="10"/>
        <v>0</v>
      </c>
      <c r="Y11" s="12">
        <f t="shared" si="11"/>
        <v>0</v>
      </c>
      <c r="Z11" s="11">
        <f t="shared" si="12"/>
        <v>1</v>
      </c>
      <c r="AA11" s="10">
        <f t="shared" si="13"/>
        <v>1</v>
      </c>
      <c r="AB11" s="12">
        <f t="shared" si="14"/>
        <v>1</v>
      </c>
      <c r="AD11" s="16">
        <f t="shared" si="15"/>
        <v>2</v>
      </c>
      <c r="AE11" s="17">
        <f t="shared" si="16"/>
        <v>2</v>
      </c>
      <c r="AF11" s="18">
        <f t="shared" si="17"/>
        <v>2</v>
      </c>
      <c r="AH11" s="16">
        <f t="shared" si="18"/>
        <v>1</v>
      </c>
      <c r="AI11" s="17">
        <f t="shared" si="19"/>
        <v>1</v>
      </c>
      <c r="AJ11" s="18">
        <f t="shared" si="20"/>
        <v>1</v>
      </c>
      <c r="AL11" s="16">
        <f t="shared" si="21"/>
        <v>1</v>
      </c>
      <c r="AM11" s="16">
        <f t="shared" si="22"/>
        <v>1</v>
      </c>
      <c r="AN11" s="16">
        <f t="shared" si="23"/>
        <v>1</v>
      </c>
    </row>
    <row r="12" spans="1:41" x14ac:dyDescent="0.35">
      <c r="A12" s="6">
        <v>9</v>
      </c>
      <c r="B12" s="6" t="s">
        <v>275</v>
      </c>
      <c r="C12">
        <v>10</v>
      </c>
      <c r="D12" s="8">
        <v>0</v>
      </c>
      <c r="E12" s="2">
        <v>0</v>
      </c>
      <c r="F12">
        <v>6</v>
      </c>
      <c r="G12" s="8">
        <v>5</v>
      </c>
      <c r="H12" s="2">
        <v>4</v>
      </c>
      <c r="I12">
        <v>0</v>
      </c>
      <c r="J12" s="4">
        <v>0</v>
      </c>
      <c r="K12" s="2">
        <v>0</v>
      </c>
      <c r="L12">
        <v>10</v>
      </c>
      <c r="M12" s="4">
        <v>8</v>
      </c>
      <c r="N12" s="4">
        <v>8</v>
      </c>
      <c r="P12" s="6" t="s">
        <v>8</v>
      </c>
      <c r="Q12" s="11">
        <f t="shared" si="3"/>
        <v>1</v>
      </c>
      <c r="R12" s="10">
        <f t="shared" si="4"/>
        <v>0</v>
      </c>
      <c r="S12" s="12">
        <f t="shared" si="5"/>
        <v>0</v>
      </c>
      <c r="T12" s="11">
        <f t="shared" si="6"/>
        <v>1</v>
      </c>
      <c r="U12" s="10">
        <f t="shared" si="7"/>
        <v>1</v>
      </c>
      <c r="V12" s="12">
        <f t="shared" si="8"/>
        <v>1</v>
      </c>
      <c r="W12" s="11">
        <f t="shared" si="9"/>
        <v>0</v>
      </c>
      <c r="X12" s="10">
        <f t="shared" si="10"/>
        <v>0</v>
      </c>
      <c r="Y12" s="12">
        <f t="shared" si="11"/>
        <v>0</v>
      </c>
      <c r="Z12" s="11">
        <f t="shared" si="12"/>
        <v>1</v>
      </c>
      <c r="AA12" s="10">
        <f t="shared" si="13"/>
        <v>1</v>
      </c>
      <c r="AB12" s="12">
        <f t="shared" si="14"/>
        <v>1</v>
      </c>
      <c r="AD12" s="16">
        <f t="shared" si="15"/>
        <v>3</v>
      </c>
      <c r="AE12" s="17">
        <f t="shared" si="16"/>
        <v>2</v>
      </c>
      <c r="AF12" s="18">
        <f t="shared" si="17"/>
        <v>2</v>
      </c>
      <c r="AH12" s="16">
        <f t="shared" si="18"/>
        <v>1</v>
      </c>
      <c r="AI12" s="17">
        <f t="shared" si="19"/>
        <v>1</v>
      </c>
      <c r="AJ12" s="18">
        <f t="shared" si="20"/>
        <v>1</v>
      </c>
      <c r="AL12" s="16">
        <f t="shared" si="21"/>
        <v>1</v>
      </c>
      <c r="AM12" s="16">
        <f t="shared" si="22"/>
        <v>1</v>
      </c>
      <c r="AN12" s="16">
        <f t="shared" si="23"/>
        <v>1</v>
      </c>
    </row>
    <row r="13" spans="1:41" x14ac:dyDescent="0.35">
      <c r="A13" s="6">
        <v>10</v>
      </c>
      <c r="B13" s="6" t="s">
        <v>276</v>
      </c>
      <c r="C13">
        <v>10</v>
      </c>
      <c r="D13" s="8">
        <v>4</v>
      </c>
      <c r="E13" s="2">
        <v>3</v>
      </c>
      <c r="F13">
        <v>3</v>
      </c>
      <c r="G13" s="8">
        <v>0</v>
      </c>
      <c r="H13" s="2">
        <v>0</v>
      </c>
      <c r="I13">
        <v>0</v>
      </c>
      <c r="J13" s="4">
        <v>0</v>
      </c>
      <c r="K13" s="2">
        <v>0</v>
      </c>
      <c r="L13">
        <v>10</v>
      </c>
      <c r="M13" s="4">
        <v>8</v>
      </c>
      <c r="N13" s="4">
        <v>9</v>
      </c>
      <c r="P13" s="6" t="s">
        <v>9</v>
      </c>
      <c r="Q13" s="11">
        <f t="shared" si="3"/>
        <v>1</v>
      </c>
      <c r="R13" s="10">
        <f t="shared" si="4"/>
        <v>1</v>
      </c>
      <c r="S13" s="12">
        <f t="shared" si="5"/>
        <v>1</v>
      </c>
      <c r="T13" s="11">
        <f t="shared" si="6"/>
        <v>1</v>
      </c>
      <c r="U13" s="10">
        <f t="shared" si="7"/>
        <v>0</v>
      </c>
      <c r="V13" s="12">
        <f t="shared" si="8"/>
        <v>0</v>
      </c>
      <c r="W13" s="11">
        <f t="shared" si="9"/>
        <v>0</v>
      </c>
      <c r="X13" s="10">
        <f t="shared" si="10"/>
        <v>0</v>
      </c>
      <c r="Y13" s="12">
        <f t="shared" si="11"/>
        <v>0</v>
      </c>
      <c r="Z13" s="11">
        <f t="shared" si="12"/>
        <v>1</v>
      </c>
      <c r="AA13" s="10">
        <f t="shared" si="13"/>
        <v>1</v>
      </c>
      <c r="AB13" s="12">
        <f t="shared" si="14"/>
        <v>1</v>
      </c>
      <c r="AD13" s="16">
        <f t="shared" si="15"/>
        <v>3</v>
      </c>
      <c r="AE13" s="17">
        <f t="shared" si="16"/>
        <v>2</v>
      </c>
      <c r="AF13" s="18">
        <f t="shared" si="17"/>
        <v>2</v>
      </c>
      <c r="AH13" s="16">
        <f t="shared" si="18"/>
        <v>1</v>
      </c>
      <c r="AI13" s="17">
        <f t="shared" si="19"/>
        <v>1</v>
      </c>
      <c r="AJ13" s="18">
        <f t="shared" si="20"/>
        <v>1</v>
      </c>
      <c r="AL13" s="16">
        <f t="shared" si="21"/>
        <v>1</v>
      </c>
      <c r="AM13" s="16">
        <f t="shared" si="22"/>
        <v>1</v>
      </c>
      <c r="AN13" s="16">
        <f t="shared" si="23"/>
        <v>1</v>
      </c>
    </row>
    <row r="14" spans="1:41" x14ac:dyDescent="0.35">
      <c r="A14" s="6">
        <v>11</v>
      </c>
      <c r="B14" s="6" t="s">
        <v>277</v>
      </c>
      <c r="C14">
        <v>4</v>
      </c>
      <c r="D14" s="8">
        <v>0</v>
      </c>
      <c r="E14" s="2">
        <v>0</v>
      </c>
      <c r="F14">
        <v>0</v>
      </c>
      <c r="G14" s="8">
        <v>0</v>
      </c>
      <c r="H14" s="2">
        <v>0</v>
      </c>
      <c r="I14">
        <v>0</v>
      </c>
      <c r="J14" s="4">
        <v>0</v>
      </c>
      <c r="K14" s="2">
        <v>0</v>
      </c>
      <c r="L14">
        <v>4</v>
      </c>
      <c r="M14" s="4">
        <v>0</v>
      </c>
      <c r="N14" s="4">
        <v>0</v>
      </c>
      <c r="P14" s="6" t="s">
        <v>10</v>
      </c>
      <c r="Q14" s="11">
        <f t="shared" si="3"/>
        <v>1</v>
      </c>
      <c r="R14" s="10">
        <f t="shared" si="4"/>
        <v>0</v>
      </c>
      <c r="S14" s="12">
        <f t="shared" si="5"/>
        <v>0</v>
      </c>
      <c r="T14" s="11">
        <f t="shared" si="6"/>
        <v>0</v>
      </c>
      <c r="U14" s="10">
        <f t="shared" si="7"/>
        <v>0</v>
      </c>
      <c r="V14" s="12">
        <f t="shared" si="8"/>
        <v>0</v>
      </c>
      <c r="W14" s="11">
        <f t="shared" si="9"/>
        <v>0</v>
      </c>
      <c r="X14" s="10">
        <f t="shared" si="10"/>
        <v>0</v>
      </c>
      <c r="Y14" s="12">
        <f t="shared" si="11"/>
        <v>0</v>
      </c>
      <c r="Z14" s="11">
        <f t="shared" si="12"/>
        <v>1</v>
      </c>
      <c r="AA14" s="10">
        <f t="shared" si="13"/>
        <v>0</v>
      </c>
      <c r="AB14" s="12">
        <f t="shared" si="14"/>
        <v>0</v>
      </c>
      <c r="AD14" s="16">
        <f t="shared" si="15"/>
        <v>2</v>
      </c>
      <c r="AE14" s="17">
        <f t="shared" si="16"/>
        <v>0</v>
      </c>
      <c r="AF14" s="18">
        <f t="shared" si="17"/>
        <v>0</v>
      </c>
      <c r="AH14" s="16">
        <f t="shared" si="18"/>
        <v>1</v>
      </c>
      <c r="AI14" s="17">
        <f t="shared" si="19"/>
        <v>0</v>
      </c>
      <c r="AJ14" s="18">
        <f t="shared" si="20"/>
        <v>0</v>
      </c>
      <c r="AL14" s="16">
        <f t="shared" si="21"/>
        <v>1</v>
      </c>
      <c r="AM14" s="16">
        <f t="shared" si="22"/>
        <v>0</v>
      </c>
      <c r="AN14" s="16">
        <f t="shared" si="23"/>
        <v>0</v>
      </c>
    </row>
    <row r="15" spans="1:41" x14ac:dyDescent="0.35">
      <c r="A15" s="6">
        <v>12</v>
      </c>
      <c r="B15" s="6" t="s">
        <v>278</v>
      </c>
      <c r="C15">
        <v>9</v>
      </c>
      <c r="D15" s="8">
        <v>0</v>
      </c>
      <c r="E15" s="2">
        <v>0</v>
      </c>
      <c r="F15">
        <v>4</v>
      </c>
      <c r="G15" s="8">
        <v>0</v>
      </c>
      <c r="H15" s="2">
        <v>0</v>
      </c>
      <c r="I15">
        <v>0</v>
      </c>
      <c r="J15" s="4">
        <v>0</v>
      </c>
      <c r="K15" s="2">
        <v>0</v>
      </c>
      <c r="L15">
        <v>9</v>
      </c>
      <c r="M15" s="4">
        <v>10</v>
      </c>
      <c r="N15" s="4">
        <v>9</v>
      </c>
      <c r="P15" s="6" t="s">
        <v>11</v>
      </c>
      <c r="Q15" s="11">
        <f t="shared" si="3"/>
        <v>1</v>
      </c>
      <c r="R15" s="10">
        <f t="shared" si="4"/>
        <v>0</v>
      </c>
      <c r="S15" s="12">
        <f t="shared" si="5"/>
        <v>0</v>
      </c>
      <c r="T15" s="11">
        <f t="shared" si="6"/>
        <v>1</v>
      </c>
      <c r="U15" s="10">
        <f t="shared" si="7"/>
        <v>0</v>
      </c>
      <c r="V15" s="12">
        <f t="shared" si="8"/>
        <v>0</v>
      </c>
      <c r="W15" s="11">
        <f t="shared" si="9"/>
        <v>0</v>
      </c>
      <c r="X15" s="10">
        <f t="shared" si="10"/>
        <v>0</v>
      </c>
      <c r="Y15" s="12">
        <f t="shared" si="11"/>
        <v>0</v>
      </c>
      <c r="Z15" s="11">
        <f t="shared" si="12"/>
        <v>1</v>
      </c>
      <c r="AA15" s="10">
        <f t="shared" si="13"/>
        <v>1</v>
      </c>
      <c r="AB15" s="12">
        <f t="shared" si="14"/>
        <v>1</v>
      </c>
      <c r="AD15" s="16">
        <f t="shared" si="15"/>
        <v>3</v>
      </c>
      <c r="AE15" s="17">
        <f t="shared" si="16"/>
        <v>1</v>
      </c>
      <c r="AF15" s="18">
        <f t="shared" si="17"/>
        <v>1</v>
      </c>
      <c r="AH15" s="16">
        <f t="shared" si="18"/>
        <v>1</v>
      </c>
      <c r="AI15" s="17">
        <f t="shared" si="19"/>
        <v>1</v>
      </c>
      <c r="AJ15" s="18">
        <f t="shared" si="20"/>
        <v>1</v>
      </c>
      <c r="AL15" s="16">
        <f t="shared" si="21"/>
        <v>1</v>
      </c>
      <c r="AM15" s="16">
        <f t="shared" si="22"/>
        <v>0</v>
      </c>
      <c r="AN15" s="16">
        <f t="shared" si="23"/>
        <v>0</v>
      </c>
    </row>
    <row r="16" spans="1:41" x14ac:dyDescent="0.35">
      <c r="A16" s="6">
        <v>13</v>
      </c>
      <c r="B16" s="6" t="s">
        <v>279</v>
      </c>
      <c r="C16" s="7">
        <v>0</v>
      </c>
      <c r="D16" s="8">
        <v>0</v>
      </c>
      <c r="E16" s="9">
        <v>0</v>
      </c>
      <c r="F16" s="7">
        <v>5</v>
      </c>
      <c r="G16" s="8">
        <v>5</v>
      </c>
      <c r="H16" s="9">
        <v>5</v>
      </c>
      <c r="I16" s="7">
        <v>0</v>
      </c>
      <c r="J16" s="8">
        <v>0</v>
      </c>
      <c r="K16" s="9">
        <v>0</v>
      </c>
      <c r="L16" s="7">
        <v>9</v>
      </c>
      <c r="M16" s="8">
        <v>7</v>
      </c>
      <c r="N16" s="8">
        <v>7</v>
      </c>
      <c r="P16" s="6" t="s">
        <v>12</v>
      </c>
      <c r="Q16" s="11">
        <f t="shared" si="3"/>
        <v>0</v>
      </c>
      <c r="R16" s="10">
        <f t="shared" si="4"/>
        <v>0</v>
      </c>
      <c r="S16" s="12">
        <f t="shared" si="5"/>
        <v>0</v>
      </c>
      <c r="T16" s="11">
        <f t="shared" si="6"/>
        <v>1</v>
      </c>
      <c r="U16" s="10">
        <f t="shared" si="7"/>
        <v>1</v>
      </c>
      <c r="V16" s="12">
        <f t="shared" si="8"/>
        <v>1</v>
      </c>
      <c r="W16" s="11">
        <f t="shared" si="9"/>
        <v>0</v>
      </c>
      <c r="X16" s="10">
        <f t="shared" si="10"/>
        <v>0</v>
      </c>
      <c r="Y16" s="12">
        <f t="shared" si="11"/>
        <v>0</v>
      </c>
      <c r="Z16" s="11">
        <f t="shared" si="12"/>
        <v>1</v>
      </c>
      <c r="AA16" s="10">
        <f t="shared" si="13"/>
        <v>1</v>
      </c>
      <c r="AB16" s="12">
        <f t="shared" si="14"/>
        <v>1</v>
      </c>
      <c r="AD16" s="16">
        <f t="shared" si="15"/>
        <v>2</v>
      </c>
      <c r="AE16" s="17">
        <f t="shared" si="16"/>
        <v>2</v>
      </c>
      <c r="AF16" s="18">
        <f t="shared" si="17"/>
        <v>2</v>
      </c>
      <c r="AH16" s="16">
        <f t="shared" si="18"/>
        <v>1</v>
      </c>
      <c r="AI16" s="17">
        <f t="shared" si="19"/>
        <v>1</v>
      </c>
      <c r="AJ16" s="18">
        <f t="shared" si="20"/>
        <v>1</v>
      </c>
      <c r="AL16" s="16">
        <f t="shared" si="21"/>
        <v>1</v>
      </c>
      <c r="AM16" s="16">
        <f t="shared" si="22"/>
        <v>1</v>
      </c>
      <c r="AN16" s="16">
        <f t="shared" si="23"/>
        <v>1</v>
      </c>
    </row>
    <row r="17" spans="1:40" x14ac:dyDescent="0.35">
      <c r="A17" s="6">
        <v>14</v>
      </c>
      <c r="B17" s="6" t="s">
        <v>280</v>
      </c>
      <c r="C17">
        <v>0</v>
      </c>
      <c r="D17" s="8">
        <v>4</v>
      </c>
      <c r="E17" s="2">
        <v>4</v>
      </c>
      <c r="F17">
        <v>8</v>
      </c>
      <c r="G17" s="8">
        <v>6</v>
      </c>
      <c r="H17" s="2">
        <v>6</v>
      </c>
      <c r="I17">
        <v>0</v>
      </c>
      <c r="J17" s="4">
        <v>0</v>
      </c>
      <c r="K17" s="2">
        <v>0</v>
      </c>
      <c r="L17">
        <v>0</v>
      </c>
      <c r="M17" s="4">
        <v>0</v>
      </c>
      <c r="N17" s="4">
        <v>0</v>
      </c>
      <c r="P17" s="6" t="s">
        <v>13</v>
      </c>
      <c r="Q17" s="11">
        <f t="shared" si="3"/>
        <v>0</v>
      </c>
      <c r="R17" s="10">
        <f t="shared" si="4"/>
        <v>1</v>
      </c>
      <c r="S17" s="12">
        <f t="shared" si="5"/>
        <v>1</v>
      </c>
      <c r="T17" s="11">
        <f t="shared" si="6"/>
        <v>1</v>
      </c>
      <c r="U17" s="10">
        <f t="shared" si="7"/>
        <v>1</v>
      </c>
      <c r="V17" s="12">
        <f t="shared" si="8"/>
        <v>1</v>
      </c>
      <c r="W17" s="11">
        <f t="shared" si="9"/>
        <v>0</v>
      </c>
      <c r="X17" s="10">
        <f t="shared" si="10"/>
        <v>0</v>
      </c>
      <c r="Y17" s="12">
        <f t="shared" si="11"/>
        <v>0</v>
      </c>
      <c r="Z17" s="11">
        <f t="shared" si="12"/>
        <v>0</v>
      </c>
      <c r="AA17" s="10">
        <f t="shared" si="13"/>
        <v>0</v>
      </c>
      <c r="AB17" s="12">
        <f t="shared" si="14"/>
        <v>0</v>
      </c>
      <c r="AD17" s="16">
        <f t="shared" si="15"/>
        <v>1</v>
      </c>
      <c r="AE17" s="17">
        <f t="shared" si="16"/>
        <v>2</v>
      </c>
      <c r="AF17" s="18">
        <f t="shared" si="17"/>
        <v>2</v>
      </c>
      <c r="AH17" s="16">
        <f t="shared" si="18"/>
        <v>1</v>
      </c>
      <c r="AI17" s="17">
        <f t="shared" si="19"/>
        <v>1</v>
      </c>
      <c r="AJ17" s="18">
        <f t="shared" si="20"/>
        <v>1</v>
      </c>
      <c r="AL17" s="16">
        <f t="shared" si="21"/>
        <v>0</v>
      </c>
      <c r="AM17" s="16">
        <f t="shared" si="22"/>
        <v>1</v>
      </c>
      <c r="AN17" s="16">
        <f t="shared" si="23"/>
        <v>1</v>
      </c>
    </row>
    <row r="18" spans="1:40" x14ac:dyDescent="0.35">
      <c r="A18" s="6">
        <v>15</v>
      </c>
      <c r="B18" s="6" t="s">
        <v>281</v>
      </c>
      <c r="C18" s="7">
        <v>0</v>
      </c>
      <c r="D18" s="8">
        <v>0</v>
      </c>
      <c r="E18" s="9">
        <v>0</v>
      </c>
      <c r="F18" s="7">
        <v>0</v>
      </c>
      <c r="G18" s="8">
        <v>0</v>
      </c>
      <c r="H18" s="9">
        <v>0</v>
      </c>
      <c r="I18" s="7">
        <v>0</v>
      </c>
      <c r="J18" s="8">
        <v>0</v>
      </c>
      <c r="K18" s="9">
        <v>0</v>
      </c>
      <c r="L18" s="7">
        <v>6</v>
      </c>
      <c r="M18" s="8">
        <v>6</v>
      </c>
      <c r="N18" s="8">
        <v>6</v>
      </c>
      <c r="P18" s="6" t="s">
        <v>14</v>
      </c>
      <c r="Q18" s="11">
        <f t="shared" si="3"/>
        <v>0</v>
      </c>
      <c r="R18" s="10">
        <f t="shared" si="4"/>
        <v>0</v>
      </c>
      <c r="S18" s="12">
        <f t="shared" si="5"/>
        <v>0</v>
      </c>
      <c r="T18" s="11">
        <f t="shared" si="6"/>
        <v>0</v>
      </c>
      <c r="U18" s="10">
        <f t="shared" si="7"/>
        <v>0</v>
      </c>
      <c r="V18" s="12">
        <f t="shared" si="8"/>
        <v>0</v>
      </c>
      <c r="W18" s="11">
        <f t="shared" si="9"/>
        <v>0</v>
      </c>
      <c r="X18" s="10">
        <f t="shared" si="10"/>
        <v>0</v>
      </c>
      <c r="Y18" s="12">
        <f t="shared" si="11"/>
        <v>0</v>
      </c>
      <c r="Z18" s="11">
        <f t="shared" si="12"/>
        <v>1</v>
      </c>
      <c r="AA18" s="10">
        <f t="shared" si="13"/>
        <v>1</v>
      </c>
      <c r="AB18" s="12">
        <f t="shared" si="14"/>
        <v>1</v>
      </c>
      <c r="AD18" s="16">
        <f t="shared" si="15"/>
        <v>1</v>
      </c>
      <c r="AE18" s="17">
        <f t="shared" si="16"/>
        <v>1</v>
      </c>
      <c r="AF18" s="18">
        <f t="shared" si="17"/>
        <v>1</v>
      </c>
      <c r="AH18" s="16">
        <f t="shared" si="18"/>
        <v>1</v>
      </c>
      <c r="AI18" s="17">
        <f t="shared" si="19"/>
        <v>1</v>
      </c>
      <c r="AJ18" s="18">
        <f t="shared" si="20"/>
        <v>1</v>
      </c>
      <c r="AL18" s="16">
        <f t="shared" si="21"/>
        <v>0</v>
      </c>
      <c r="AM18" s="16">
        <f t="shared" si="22"/>
        <v>0</v>
      </c>
      <c r="AN18" s="16">
        <f t="shared" si="23"/>
        <v>0</v>
      </c>
    </row>
    <row r="19" spans="1:40" x14ac:dyDescent="0.35">
      <c r="A19" s="6">
        <v>16</v>
      </c>
      <c r="B19" s="6" t="s">
        <v>282</v>
      </c>
      <c r="C19" s="7">
        <v>0</v>
      </c>
      <c r="D19" s="8">
        <v>0</v>
      </c>
      <c r="E19" s="9">
        <v>0</v>
      </c>
      <c r="F19" s="7">
        <v>0</v>
      </c>
      <c r="G19" s="8">
        <v>0</v>
      </c>
      <c r="H19" s="9">
        <v>0</v>
      </c>
      <c r="I19" s="7">
        <v>0</v>
      </c>
      <c r="J19" s="8">
        <v>0</v>
      </c>
      <c r="K19" s="9">
        <v>0</v>
      </c>
      <c r="L19" s="7">
        <v>10</v>
      </c>
      <c r="M19" s="8">
        <v>10</v>
      </c>
      <c r="N19" s="8">
        <v>10</v>
      </c>
      <c r="P19" s="6" t="s">
        <v>15</v>
      </c>
      <c r="Q19" s="11">
        <f t="shared" si="3"/>
        <v>0</v>
      </c>
      <c r="R19" s="10">
        <f t="shared" si="4"/>
        <v>0</v>
      </c>
      <c r="S19" s="12">
        <f t="shared" si="5"/>
        <v>0</v>
      </c>
      <c r="T19" s="11">
        <f t="shared" si="6"/>
        <v>0</v>
      </c>
      <c r="U19" s="10">
        <f t="shared" si="7"/>
        <v>0</v>
      </c>
      <c r="V19" s="12">
        <f t="shared" si="8"/>
        <v>0</v>
      </c>
      <c r="W19" s="11">
        <f t="shared" si="9"/>
        <v>0</v>
      </c>
      <c r="X19" s="10">
        <f t="shared" si="10"/>
        <v>0</v>
      </c>
      <c r="Y19" s="12">
        <f t="shared" si="11"/>
        <v>0</v>
      </c>
      <c r="Z19" s="11">
        <f t="shared" si="12"/>
        <v>1</v>
      </c>
      <c r="AA19" s="10">
        <f t="shared" si="13"/>
        <v>1</v>
      </c>
      <c r="AB19" s="12">
        <f t="shared" si="14"/>
        <v>1</v>
      </c>
      <c r="AD19" s="16">
        <f t="shared" si="15"/>
        <v>1</v>
      </c>
      <c r="AE19" s="17">
        <f t="shared" si="16"/>
        <v>1</v>
      </c>
      <c r="AF19" s="18">
        <f t="shared" si="17"/>
        <v>1</v>
      </c>
      <c r="AH19" s="16">
        <f t="shared" si="18"/>
        <v>1</v>
      </c>
      <c r="AI19" s="17">
        <f t="shared" si="19"/>
        <v>1</v>
      </c>
      <c r="AJ19" s="18">
        <f t="shared" si="20"/>
        <v>1</v>
      </c>
      <c r="AL19" s="16">
        <f t="shared" si="21"/>
        <v>0</v>
      </c>
      <c r="AM19" s="16">
        <f t="shared" si="22"/>
        <v>0</v>
      </c>
      <c r="AN19" s="16">
        <f t="shared" si="23"/>
        <v>0</v>
      </c>
    </row>
    <row r="20" spans="1:40" x14ac:dyDescent="0.35">
      <c r="A20" s="6">
        <v>17</v>
      </c>
      <c r="B20" s="6" t="s">
        <v>283</v>
      </c>
      <c r="C20" s="7">
        <v>10</v>
      </c>
      <c r="D20" s="8">
        <v>7</v>
      </c>
      <c r="E20" s="9">
        <v>7</v>
      </c>
      <c r="F20" s="7">
        <v>0</v>
      </c>
      <c r="G20" s="8">
        <v>0</v>
      </c>
      <c r="H20" s="9">
        <v>0</v>
      </c>
      <c r="I20" s="7">
        <v>0</v>
      </c>
      <c r="J20" s="8">
        <v>0</v>
      </c>
      <c r="K20" s="9">
        <v>0</v>
      </c>
      <c r="L20" s="7">
        <v>6</v>
      </c>
      <c r="M20" s="8">
        <v>6</v>
      </c>
      <c r="N20" s="8">
        <v>4</v>
      </c>
      <c r="P20" s="6" t="s">
        <v>16</v>
      </c>
      <c r="Q20" s="11">
        <f t="shared" si="3"/>
        <v>1</v>
      </c>
      <c r="R20" s="10">
        <f t="shared" si="4"/>
        <v>1</v>
      </c>
      <c r="S20" s="12">
        <f t="shared" si="5"/>
        <v>1</v>
      </c>
      <c r="T20" s="11">
        <f t="shared" si="6"/>
        <v>0</v>
      </c>
      <c r="U20" s="10">
        <f t="shared" si="7"/>
        <v>0</v>
      </c>
      <c r="V20" s="12">
        <f t="shared" si="8"/>
        <v>0</v>
      </c>
      <c r="W20" s="11">
        <f t="shared" si="9"/>
        <v>0</v>
      </c>
      <c r="X20" s="10">
        <f t="shared" si="10"/>
        <v>0</v>
      </c>
      <c r="Y20" s="12">
        <f t="shared" si="11"/>
        <v>0</v>
      </c>
      <c r="Z20" s="11">
        <f t="shared" si="12"/>
        <v>1</v>
      </c>
      <c r="AA20" s="10">
        <f t="shared" si="13"/>
        <v>1</v>
      </c>
      <c r="AB20" s="12">
        <f t="shared" si="14"/>
        <v>1</v>
      </c>
      <c r="AD20" s="16">
        <f t="shared" si="15"/>
        <v>2</v>
      </c>
      <c r="AE20" s="17">
        <f t="shared" si="16"/>
        <v>2</v>
      </c>
      <c r="AF20" s="18">
        <f t="shared" si="17"/>
        <v>2</v>
      </c>
      <c r="AH20" s="16">
        <f t="shared" si="18"/>
        <v>1</v>
      </c>
      <c r="AI20" s="17">
        <f t="shared" si="19"/>
        <v>1</v>
      </c>
      <c r="AJ20" s="18">
        <f t="shared" si="20"/>
        <v>1</v>
      </c>
      <c r="AL20" s="16">
        <f t="shared" si="21"/>
        <v>1</v>
      </c>
      <c r="AM20" s="16">
        <f t="shared" si="22"/>
        <v>1</v>
      </c>
      <c r="AN20" s="16">
        <f t="shared" si="23"/>
        <v>1</v>
      </c>
    </row>
    <row r="21" spans="1:40" x14ac:dyDescent="0.35">
      <c r="A21" s="6">
        <v>18</v>
      </c>
      <c r="B21" s="6" t="s">
        <v>284</v>
      </c>
      <c r="C21" s="7">
        <v>5</v>
      </c>
      <c r="D21" s="8">
        <v>5</v>
      </c>
      <c r="E21" s="9">
        <v>4</v>
      </c>
      <c r="F21" s="7">
        <v>0</v>
      </c>
      <c r="G21" s="8">
        <v>0</v>
      </c>
      <c r="H21" s="9">
        <v>0</v>
      </c>
      <c r="I21" s="7">
        <v>0</v>
      </c>
      <c r="J21" s="8">
        <v>0</v>
      </c>
      <c r="K21" s="9">
        <v>0</v>
      </c>
      <c r="L21" s="7">
        <v>8</v>
      </c>
      <c r="M21" s="8">
        <v>8</v>
      </c>
      <c r="N21" s="8">
        <v>7</v>
      </c>
      <c r="P21" s="6" t="s">
        <v>17</v>
      </c>
      <c r="Q21" s="11">
        <f t="shared" si="3"/>
        <v>1</v>
      </c>
      <c r="R21" s="10">
        <f t="shared" si="4"/>
        <v>1</v>
      </c>
      <c r="S21" s="12">
        <f t="shared" si="5"/>
        <v>1</v>
      </c>
      <c r="T21" s="11">
        <f t="shared" si="6"/>
        <v>0</v>
      </c>
      <c r="U21" s="10">
        <f t="shared" si="7"/>
        <v>0</v>
      </c>
      <c r="V21" s="12">
        <f t="shared" si="8"/>
        <v>0</v>
      </c>
      <c r="W21" s="11">
        <f t="shared" si="9"/>
        <v>0</v>
      </c>
      <c r="X21" s="10">
        <f t="shared" si="10"/>
        <v>0</v>
      </c>
      <c r="Y21" s="12">
        <f t="shared" si="11"/>
        <v>0</v>
      </c>
      <c r="Z21" s="11">
        <f t="shared" si="12"/>
        <v>1</v>
      </c>
      <c r="AA21" s="10">
        <f t="shared" si="13"/>
        <v>1</v>
      </c>
      <c r="AB21" s="12">
        <f t="shared" si="14"/>
        <v>1</v>
      </c>
      <c r="AD21" s="16">
        <f t="shared" si="15"/>
        <v>2</v>
      </c>
      <c r="AE21" s="17">
        <f t="shared" si="16"/>
        <v>2</v>
      </c>
      <c r="AF21" s="18">
        <f t="shared" si="17"/>
        <v>2</v>
      </c>
      <c r="AH21" s="16">
        <f t="shared" si="18"/>
        <v>1</v>
      </c>
      <c r="AI21" s="17">
        <f t="shared" si="19"/>
        <v>1</v>
      </c>
      <c r="AJ21" s="18">
        <f t="shared" si="20"/>
        <v>1</v>
      </c>
      <c r="AL21" s="16">
        <f t="shared" si="21"/>
        <v>1</v>
      </c>
      <c r="AM21" s="16">
        <f t="shared" si="22"/>
        <v>1</v>
      </c>
      <c r="AN21" s="16">
        <f t="shared" si="23"/>
        <v>1</v>
      </c>
    </row>
    <row r="22" spans="1:40" x14ac:dyDescent="0.35">
      <c r="A22" s="6">
        <v>19</v>
      </c>
      <c r="B22" s="6" t="s">
        <v>285</v>
      </c>
      <c r="C22" s="7">
        <v>7</v>
      </c>
      <c r="D22" s="8">
        <v>7</v>
      </c>
      <c r="E22" s="9">
        <v>7</v>
      </c>
      <c r="F22" s="7">
        <v>0</v>
      </c>
      <c r="G22" s="8">
        <v>0</v>
      </c>
      <c r="H22" s="9">
        <v>0</v>
      </c>
      <c r="I22" s="7">
        <v>0</v>
      </c>
      <c r="J22" s="8">
        <v>0</v>
      </c>
      <c r="K22" s="9">
        <v>0</v>
      </c>
      <c r="L22" s="7">
        <v>9</v>
      </c>
      <c r="M22" s="8">
        <v>9</v>
      </c>
      <c r="N22" s="8">
        <v>9</v>
      </c>
      <c r="P22" s="6" t="s">
        <v>18</v>
      </c>
      <c r="Q22" s="11">
        <f t="shared" si="3"/>
        <v>1</v>
      </c>
      <c r="R22" s="10">
        <f t="shared" si="4"/>
        <v>1</v>
      </c>
      <c r="S22" s="12">
        <f t="shared" si="5"/>
        <v>1</v>
      </c>
      <c r="T22" s="11">
        <f t="shared" si="6"/>
        <v>0</v>
      </c>
      <c r="U22" s="10">
        <f t="shared" si="7"/>
        <v>0</v>
      </c>
      <c r="V22" s="12">
        <f t="shared" si="8"/>
        <v>0</v>
      </c>
      <c r="W22" s="11">
        <f t="shared" si="9"/>
        <v>0</v>
      </c>
      <c r="X22" s="10">
        <f t="shared" si="10"/>
        <v>0</v>
      </c>
      <c r="Y22" s="12">
        <f t="shared" si="11"/>
        <v>0</v>
      </c>
      <c r="Z22" s="11">
        <f t="shared" si="12"/>
        <v>1</v>
      </c>
      <c r="AA22" s="10">
        <f t="shared" si="13"/>
        <v>1</v>
      </c>
      <c r="AB22" s="12">
        <f t="shared" si="14"/>
        <v>1</v>
      </c>
      <c r="AD22" s="16">
        <f t="shared" si="15"/>
        <v>2</v>
      </c>
      <c r="AE22" s="17">
        <f t="shared" si="16"/>
        <v>2</v>
      </c>
      <c r="AF22" s="18">
        <f t="shared" si="17"/>
        <v>2</v>
      </c>
      <c r="AH22" s="16">
        <f t="shared" si="18"/>
        <v>1</v>
      </c>
      <c r="AI22" s="17">
        <f t="shared" si="19"/>
        <v>1</v>
      </c>
      <c r="AJ22" s="18">
        <f t="shared" si="20"/>
        <v>1</v>
      </c>
      <c r="AL22" s="16">
        <f t="shared" si="21"/>
        <v>1</v>
      </c>
      <c r="AM22" s="16">
        <f t="shared" si="22"/>
        <v>1</v>
      </c>
      <c r="AN22" s="16">
        <f t="shared" si="23"/>
        <v>1</v>
      </c>
    </row>
    <row r="23" spans="1:40" x14ac:dyDescent="0.35">
      <c r="A23" s="6">
        <v>20</v>
      </c>
      <c r="B23" s="6" t="s">
        <v>286</v>
      </c>
      <c r="C23">
        <v>0</v>
      </c>
      <c r="D23" s="8">
        <v>0</v>
      </c>
      <c r="E23" s="2">
        <v>0</v>
      </c>
      <c r="F23">
        <v>0</v>
      </c>
      <c r="G23" s="8">
        <v>0</v>
      </c>
      <c r="H23" s="2">
        <v>0</v>
      </c>
      <c r="I23">
        <v>0</v>
      </c>
      <c r="J23" s="4">
        <v>0</v>
      </c>
      <c r="K23" s="2">
        <v>0</v>
      </c>
      <c r="L23">
        <v>7</v>
      </c>
      <c r="M23" s="1">
        <v>6</v>
      </c>
      <c r="N23" s="4">
        <v>5</v>
      </c>
      <c r="P23" s="6" t="s">
        <v>19</v>
      </c>
      <c r="Q23" s="11">
        <f t="shared" si="3"/>
        <v>0</v>
      </c>
      <c r="R23" s="10">
        <f t="shared" si="4"/>
        <v>0</v>
      </c>
      <c r="S23" s="12">
        <f t="shared" si="5"/>
        <v>0</v>
      </c>
      <c r="T23" s="11">
        <f t="shared" si="6"/>
        <v>0</v>
      </c>
      <c r="U23" s="10">
        <f t="shared" si="7"/>
        <v>0</v>
      </c>
      <c r="V23" s="12">
        <f t="shared" si="8"/>
        <v>0</v>
      </c>
      <c r="W23" s="11">
        <f t="shared" si="9"/>
        <v>0</v>
      </c>
      <c r="X23" s="10">
        <f t="shared" si="10"/>
        <v>0</v>
      </c>
      <c r="Y23" s="12">
        <f t="shared" si="11"/>
        <v>0</v>
      </c>
      <c r="Z23" s="11">
        <f t="shared" si="12"/>
        <v>1</v>
      </c>
      <c r="AA23" s="10">
        <f t="shared" si="13"/>
        <v>1</v>
      </c>
      <c r="AB23" s="12">
        <f t="shared" si="14"/>
        <v>1</v>
      </c>
      <c r="AD23" s="16">
        <f t="shared" si="15"/>
        <v>1</v>
      </c>
      <c r="AE23" s="17">
        <f t="shared" si="16"/>
        <v>1</v>
      </c>
      <c r="AF23" s="18">
        <f t="shared" si="17"/>
        <v>1</v>
      </c>
      <c r="AH23" s="16">
        <f t="shared" si="18"/>
        <v>1</v>
      </c>
      <c r="AI23" s="17">
        <f t="shared" si="19"/>
        <v>1</v>
      </c>
      <c r="AJ23" s="18">
        <f t="shared" si="20"/>
        <v>1</v>
      </c>
      <c r="AL23" s="16">
        <f t="shared" si="21"/>
        <v>0</v>
      </c>
      <c r="AM23" s="16">
        <f t="shared" si="22"/>
        <v>0</v>
      </c>
      <c r="AN23" s="16">
        <f t="shared" si="23"/>
        <v>0</v>
      </c>
    </row>
    <row r="24" spans="1:40" x14ac:dyDescent="0.35">
      <c r="A24" s="6">
        <v>21</v>
      </c>
      <c r="B24" s="6" t="s">
        <v>287</v>
      </c>
      <c r="C24">
        <v>0</v>
      </c>
      <c r="D24" s="8">
        <v>0</v>
      </c>
      <c r="E24" s="2">
        <v>0</v>
      </c>
      <c r="F24">
        <v>0</v>
      </c>
      <c r="G24" s="8">
        <v>0</v>
      </c>
      <c r="H24" s="2">
        <v>0</v>
      </c>
      <c r="I24" s="7">
        <v>0</v>
      </c>
      <c r="J24" s="1">
        <v>0</v>
      </c>
      <c r="K24" s="2">
        <v>0</v>
      </c>
      <c r="L24">
        <v>0</v>
      </c>
      <c r="M24" s="1">
        <v>0</v>
      </c>
      <c r="N24" s="4">
        <v>0</v>
      </c>
      <c r="P24" s="6" t="s">
        <v>20</v>
      </c>
      <c r="Q24" s="11">
        <f t="shared" si="3"/>
        <v>0</v>
      </c>
      <c r="R24" s="10">
        <f t="shared" si="4"/>
        <v>0</v>
      </c>
      <c r="S24" s="12">
        <f t="shared" si="5"/>
        <v>0</v>
      </c>
      <c r="T24" s="11">
        <f t="shared" si="6"/>
        <v>0</v>
      </c>
      <c r="U24" s="10">
        <f t="shared" si="7"/>
        <v>0</v>
      </c>
      <c r="V24" s="12">
        <f t="shared" si="8"/>
        <v>0</v>
      </c>
      <c r="W24" s="11">
        <f t="shared" si="9"/>
        <v>0</v>
      </c>
      <c r="X24" s="10">
        <f t="shared" si="10"/>
        <v>0</v>
      </c>
      <c r="Y24" s="12">
        <f t="shared" si="11"/>
        <v>0</v>
      </c>
      <c r="Z24" s="11">
        <f t="shared" si="12"/>
        <v>0</v>
      </c>
      <c r="AA24" s="10">
        <f t="shared" si="13"/>
        <v>0</v>
      </c>
      <c r="AB24" s="12">
        <f t="shared" si="14"/>
        <v>0</v>
      </c>
      <c r="AD24" s="16">
        <f t="shared" si="15"/>
        <v>0</v>
      </c>
      <c r="AE24" s="17">
        <f t="shared" si="16"/>
        <v>0</v>
      </c>
      <c r="AF24" s="18">
        <f t="shared" si="17"/>
        <v>0</v>
      </c>
      <c r="AH24" s="16">
        <f t="shared" si="18"/>
        <v>0</v>
      </c>
      <c r="AI24" s="17">
        <f t="shared" si="19"/>
        <v>0</v>
      </c>
      <c r="AJ24" s="18">
        <f t="shared" si="20"/>
        <v>0</v>
      </c>
      <c r="AL24" s="16">
        <f t="shared" si="21"/>
        <v>0</v>
      </c>
      <c r="AM24" s="16">
        <f t="shared" si="22"/>
        <v>0</v>
      </c>
      <c r="AN24" s="16">
        <f t="shared" si="23"/>
        <v>0</v>
      </c>
    </row>
    <row r="25" spans="1:40" x14ac:dyDescent="0.35">
      <c r="A25" s="6">
        <v>22</v>
      </c>
      <c r="B25" s="6" t="s">
        <v>288</v>
      </c>
      <c r="C25">
        <v>9</v>
      </c>
      <c r="D25" s="8">
        <v>9</v>
      </c>
      <c r="E25" s="2">
        <v>9</v>
      </c>
      <c r="F25">
        <v>5</v>
      </c>
      <c r="G25" s="8">
        <v>5</v>
      </c>
      <c r="H25" s="2">
        <v>5</v>
      </c>
      <c r="I25">
        <v>0</v>
      </c>
      <c r="J25" s="4">
        <v>0</v>
      </c>
      <c r="K25" s="2">
        <v>0</v>
      </c>
      <c r="L25">
        <v>8</v>
      </c>
      <c r="M25" s="4">
        <v>8</v>
      </c>
      <c r="N25" s="4">
        <v>8</v>
      </c>
      <c r="P25" s="6" t="s">
        <v>21</v>
      </c>
      <c r="Q25" s="11">
        <f t="shared" si="3"/>
        <v>1</v>
      </c>
      <c r="R25" s="10">
        <f t="shared" si="4"/>
        <v>1</v>
      </c>
      <c r="S25" s="12">
        <f t="shared" si="5"/>
        <v>1</v>
      </c>
      <c r="T25" s="11">
        <f t="shared" si="6"/>
        <v>1</v>
      </c>
      <c r="U25" s="10">
        <f t="shared" si="7"/>
        <v>1</v>
      </c>
      <c r="V25" s="12">
        <f t="shared" si="8"/>
        <v>1</v>
      </c>
      <c r="W25" s="11">
        <f t="shared" si="9"/>
        <v>0</v>
      </c>
      <c r="X25" s="10">
        <f t="shared" si="10"/>
        <v>0</v>
      </c>
      <c r="Y25" s="12">
        <f t="shared" si="11"/>
        <v>0</v>
      </c>
      <c r="Z25" s="11">
        <f t="shared" si="12"/>
        <v>1</v>
      </c>
      <c r="AA25" s="10">
        <f t="shared" si="13"/>
        <v>1</v>
      </c>
      <c r="AB25" s="12">
        <f t="shared" si="14"/>
        <v>1</v>
      </c>
      <c r="AD25" s="16">
        <f t="shared" si="15"/>
        <v>3</v>
      </c>
      <c r="AE25" s="17">
        <f t="shared" si="16"/>
        <v>3</v>
      </c>
      <c r="AF25" s="18">
        <f t="shared" si="17"/>
        <v>3</v>
      </c>
      <c r="AH25" s="16">
        <f t="shared" si="18"/>
        <v>1</v>
      </c>
      <c r="AI25" s="17">
        <f t="shared" si="19"/>
        <v>1</v>
      </c>
      <c r="AJ25" s="18">
        <f t="shared" si="20"/>
        <v>1</v>
      </c>
      <c r="AL25" s="16">
        <f t="shared" si="21"/>
        <v>1</v>
      </c>
      <c r="AM25" s="16">
        <f t="shared" si="22"/>
        <v>1</v>
      </c>
      <c r="AN25" s="16">
        <f t="shared" si="23"/>
        <v>1</v>
      </c>
    </row>
    <row r="26" spans="1:40" x14ac:dyDescent="0.35">
      <c r="A26" s="6">
        <v>23</v>
      </c>
      <c r="B26" s="6" t="s">
        <v>289</v>
      </c>
      <c r="C26">
        <v>8</v>
      </c>
      <c r="D26" s="8">
        <v>6</v>
      </c>
      <c r="E26" s="2">
        <v>6</v>
      </c>
      <c r="F26">
        <v>4</v>
      </c>
      <c r="G26" s="8">
        <v>0</v>
      </c>
      <c r="H26" s="2">
        <v>4</v>
      </c>
      <c r="I26">
        <v>0</v>
      </c>
      <c r="J26" s="4">
        <v>0</v>
      </c>
      <c r="K26" s="2">
        <v>0</v>
      </c>
      <c r="L26">
        <v>10</v>
      </c>
      <c r="M26" s="4">
        <v>9</v>
      </c>
      <c r="N26" s="4">
        <v>10</v>
      </c>
      <c r="P26" s="6" t="s">
        <v>22</v>
      </c>
      <c r="Q26" s="11">
        <f t="shared" si="3"/>
        <v>1</v>
      </c>
      <c r="R26" s="10">
        <f t="shared" si="4"/>
        <v>1</v>
      </c>
      <c r="S26" s="12">
        <f t="shared" si="5"/>
        <v>1</v>
      </c>
      <c r="T26" s="11">
        <f t="shared" si="6"/>
        <v>1</v>
      </c>
      <c r="U26" s="10">
        <f t="shared" si="7"/>
        <v>0</v>
      </c>
      <c r="V26" s="12">
        <f t="shared" si="8"/>
        <v>1</v>
      </c>
      <c r="W26" s="11">
        <f t="shared" si="9"/>
        <v>0</v>
      </c>
      <c r="X26" s="10">
        <f t="shared" si="10"/>
        <v>0</v>
      </c>
      <c r="Y26" s="12">
        <f t="shared" si="11"/>
        <v>0</v>
      </c>
      <c r="Z26" s="11">
        <f t="shared" si="12"/>
        <v>1</v>
      </c>
      <c r="AA26" s="10">
        <f t="shared" si="13"/>
        <v>1</v>
      </c>
      <c r="AB26" s="12">
        <f t="shared" si="14"/>
        <v>1</v>
      </c>
      <c r="AD26" s="16">
        <f t="shared" si="15"/>
        <v>3</v>
      </c>
      <c r="AE26" s="17">
        <f t="shared" si="16"/>
        <v>2</v>
      </c>
      <c r="AF26" s="18">
        <f t="shared" si="17"/>
        <v>3</v>
      </c>
      <c r="AH26" s="16">
        <f t="shared" si="18"/>
        <v>1</v>
      </c>
      <c r="AI26" s="17">
        <f t="shared" si="19"/>
        <v>1</v>
      </c>
      <c r="AJ26" s="18">
        <f t="shared" si="20"/>
        <v>1</v>
      </c>
      <c r="AL26" s="16">
        <f t="shared" si="21"/>
        <v>1</v>
      </c>
      <c r="AM26" s="16">
        <f t="shared" si="22"/>
        <v>1</v>
      </c>
      <c r="AN26" s="16">
        <f t="shared" si="23"/>
        <v>1</v>
      </c>
    </row>
    <row r="27" spans="1:40" x14ac:dyDescent="0.35">
      <c r="A27" s="6">
        <v>24</v>
      </c>
      <c r="B27" s="6" t="s">
        <v>290</v>
      </c>
      <c r="C27">
        <v>5</v>
      </c>
      <c r="D27" s="8">
        <v>4</v>
      </c>
      <c r="E27" s="2">
        <v>5</v>
      </c>
      <c r="F27">
        <v>0</v>
      </c>
      <c r="G27" s="8">
        <v>0</v>
      </c>
      <c r="H27" s="2">
        <v>0</v>
      </c>
      <c r="I27">
        <v>0</v>
      </c>
      <c r="J27" s="4">
        <v>0</v>
      </c>
      <c r="K27" s="2">
        <v>0</v>
      </c>
      <c r="L27">
        <v>6</v>
      </c>
      <c r="M27" s="4">
        <v>5</v>
      </c>
      <c r="N27" s="4">
        <v>5</v>
      </c>
      <c r="P27" s="6" t="s">
        <v>23</v>
      </c>
      <c r="Q27" s="11">
        <f t="shared" si="3"/>
        <v>1</v>
      </c>
      <c r="R27" s="10">
        <f t="shared" si="4"/>
        <v>1</v>
      </c>
      <c r="S27" s="12">
        <f t="shared" si="5"/>
        <v>1</v>
      </c>
      <c r="T27" s="11">
        <f t="shared" si="6"/>
        <v>0</v>
      </c>
      <c r="U27" s="10">
        <f t="shared" si="7"/>
        <v>0</v>
      </c>
      <c r="V27" s="12">
        <f t="shared" si="8"/>
        <v>0</v>
      </c>
      <c r="W27" s="11">
        <f t="shared" si="9"/>
        <v>0</v>
      </c>
      <c r="X27" s="10">
        <f t="shared" si="10"/>
        <v>0</v>
      </c>
      <c r="Y27" s="12">
        <f t="shared" si="11"/>
        <v>0</v>
      </c>
      <c r="Z27" s="11">
        <f t="shared" si="12"/>
        <v>1</v>
      </c>
      <c r="AA27" s="10">
        <f t="shared" si="13"/>
        <v>1</v>
      </c>
      <c r="AB27" s="12">
        <f t="shared" si="14"/>
        <v>1</v>
      </c>
      <c r="AD27" s="16">
        <f t="shared" si="15"/>
        <v>2</v>
      </c>
      <c r="AE27" s="17">
        <f t="shared" si="16"/>
        <v>2</v>
      </c>
      <c r="AF27" s="18">
        <f t="shared" si="17"/>
        <v>2</v>
      </c>
      <c r="AH27" s="16">
        <f t="shared" si="18"/>
        <v>1</v>
      </c>
      <c r="AI27" s="17">
        <f t="shared" si="19"/>
        <v>1</v>
      </c>
      <c r="AJ27" s="18">
        <f t="shared" si="20"/>
        <v>1</v>
      </c>
      <c r="AL27" s="16">
        <f t="shared" si="21"/>
        <v>1</v>
      </c>
      <c r="AM27" s="16">
        <f t="shared" si="22"/>
        <v>1</v>
      </c>
      <c r="AN27" s="16">
        <f t="shared" si="23"/>
        <v>1</v>
      </c>
    </row>
    <row r="28" spans="1:40" x14ac:dyDescent="0.35">
      <c r="A28" s="6">
        <v>25</v>
      </c>
      <c r="B28" s="6" t="s">
        <v>291</v>
      </c>
      <c r="C28">
        <v>0</v>
      </c>
      <c r="D28" s="8">
        <v>0</v>
      </c>
      <c r="E28" s="2">
        <v>0</v>
      </c>
      <c r="F28">
        <v>0</v>
      </c>
      <c r="G28" s="8">
        <v>0</v>
      </c>
      <c r="H28" s="2">
        <v>0</v>
      </c>
      <c r="I28">
        <v>0</v>
      </c>
      <c r="J28" s="4">
        <v>0</v>
      </c>
      <c r="K28" s="2">
        <v>0</v>
      </c>
      <c r="L28">
        <v>0</v>
      </c>
      <c r="M28" s="4">
        <v>0</v>
      </c>
      <c r="N28" s="4">
        <v>0</v>
      </c>
      <c r="P28" s="6" t="s">
        <v>24</v>
      </c>
      <c r="Q28" s="11">
        <f t="shared" si="3"/>
        <v>0</v>
      </c>
      <c r="R28" s="10">
        <f t="shared" si="4"/>
        <v>0</v>
      </c>
      <c r="S28" s="12">
        <f t="shared" si="5"/>
        <v>0</v>
      </c>
      <c r="T28" s="11">
        <f t="shared" si="6"/>
        <v>0</v>
      </c>
      <c r="U28" s="10">
        <f t="shared" si="7"/>
        <v>0</v>
      </c>
      <c r="V28" s="12">
        <f t="shared" si="8"/>
        <v>0</v>
      </c>
      <c r="W28" s="11">
        <f t="shared" si="9"/>
        <v>0</v>
      </c>
      <c r="X28" s="10">
        <f t="shared" si="10"/>
        <v>0</v>
      </c>
      <c r="Y28" s="12">
        <f t="shared" si="11"/>
        <v>0</v>
      </c>
      <c r="Z28" s="11">
        <f t="shared" si="12"/>
        <v>0</v>
      </c>
      <c r="AA28" s="10">
        <f t="shared" si="13"/>
        <v>0</v>
      </c>
      <c r="AB28" s="12">
        <f t="shared" si="14"/>
        <v>0</v>
      </c>
      <c r="AD28" s="16">
        <f t="shared" si="15"/>
        <v>0</v>
      </c>
      <c r="AE28" s="17">
        <f t="shared" si="16"/>
        <v>0</v>
      </c>
      <c r="AF28" s="18">
        <f t="shared" si="17"/>
        <v>0</v>
      </c>
      <c r="AH28" s="16">
        <f t="shared" si="18"/>
        <v>0</v>
      </c>
      <c r="AI28" s="17">
        <f t="shared" si="19"/>
        <v>0</v>
      </c>
      <c r="AJ28" s="18">
        <f t="shared" si="20"/>
        <v>0</v>
      </c>
      <c r="AL28" s="16">
        <f t="shared" si="21"/>
        <v>0</v>
      </c>
      <c r="AM28" s="16">
        <f t="shared" si="22"/>
        <v>0</v>
      </c>
      <c r="AN28" s="16">
        <f t="shared" si="23"/>
        <v>0</v>
      </c>
    </row>
    <row r="29" spans="1:40" x14ac:dyDescent="0.35">
      <c r="A29" s="6">
        <v>26</v>
      </c>
      <c r="B29" s="6" t="s">
        <v>292</v>
      </c>
      <c r="C29">
        <v>7</v>
      </c>
      <c r="D29" s="8">
        <v>9</v>
      </c>
      <c r="E29" s="2">
        <v>9</v>
      </c>
      <c r="F29">
        <v>5</v>
      </c>
      <c r="G29" s="8">
        <v>5</v>
      </c>
      <c r="H29" s="2">
        <v>4</v>
      </c>
      <c r="I29">
        <v>0</v>
      </c>
      <c r="J29" s="4">
        <v>0</v>
      </c>
      <c r="K29" s="2">
        <v>0</v>
      </c>
      <c r="L29">
        <v>9</v>
      </c>
      <c r="M29" s="4">
        <v>10</v>
      </c>
      <c r="N29" s="4">
        <v>10</v>
      </c>
      <c r="P29" s="6" t="s">
        <v>25</v>
      </c>
      <c r="Q29" s="11">
        <f t="shared" si="3"/>
        <v>1</v>
      </c>
      <c r="R29" s="10">
        <f t="shared" si="4"/>
        <v>1</v>
      </c>
      <c r="S29" s="12">
        <f t="shared" si="5"/>
        <v>1</v>
      </c>
      <c r="T29" s="11">
        <f t="shared" si="6"/>
        <v>1</v>
      </c>
      <c r="U29" s="10">
        <f t="shared" si="7"/>
        <v>1</v>
      </c>
      <c r="V29" s="12">
        <f t="shared" si="8"/>
        <v>1</v>
      </c>
      <c r="W29" s="11">
        <f t="shared" si="9"/>
        <v>0</v>
      </c>
      <c r="X29" s="10">
        <f t="shared" si="10"/>
        <v>0</v>
      </c>
      <c r="Y29" s="12">
        <f t="shared" si="11"/>
        <v>0</v>
      </c>
      <c r="Z29" s="11">
        <f t="shared" si="12"/>
        <v>1</v>
      </c>
      <c r="AA29" s="10">
        <f t="shared" si="13"/>
        <v>1</v>
      </c>
      <c r="AB29" s="12">
        <f t="shared" si="14"/>
        <v>1</v>
      </c>
      <c r="AD29" s="16">
        <f t="shared" si="15"/>
        <v>3</v>
      </c>
      <c r="AE29" s="17">
        <f t="shared" si="16"/>
        <v>3</v>
      </c>
      <c r="AF29" s="18">
        <f t="shared" si="17"/>
        <v>3</v>
      </c>
      <c r="AH29" s="16">
        <f t="shared" si="18"/>
        <v>1</v>
      </c>
      <c r="AI29" s="17">
        <f t="shared" si="19"/>
        <v>1</v>
      </c>
      <c r="AJ29" s="18">
        <f t="shared" si="20"/>
        <v>1</v>
      </c>
      <c r="AL29" s="16">
        <f t="shared" si="21"/>
        <v>1</v>
      </c>
      <c r="AM29" s="16">
        <f t="shared" si="22"/>
        <v>1</v>
      </c>
      <c r="AN29" s="16">
        <f t="shared" si="23"/>
        <v>1</v>
      </c>
    </row>
    <row r="30" spans="1:40" x14ac:dyDescent="0.35">
      <c r="A30" s="6">
        <v>27</v>
      </c>
      <c r="B30" s="6" t="s">
        <v>293</v>
      </c>
      <c r="C30" s="7">
        <v>0</v>
      </c>
      <c r="D30" s="8">
        <v>0</v>
      </c>
      <c r="E30" s="9">
        <v>0</v>
      </c>
      <c r="F30" s="7">
        <v>0</v>
      </c>
      <c r="G30" s="8">
        <v>0</v>
      </c>
      <c r="H30" s="9">
        <v>0</v>
      </c>
      <c r="I30" s="7">
        <v>0</v>
      </c>
      <c r="J30" s="8">
        <v>0</v>
      </c>
      <c r="K30" s="9">
        <v>0</v>
      </c>
      <c r="L30" s="7">
        <v>10</v>
      </c>
      <c r="M30" s="8">
        <v>10</v>
      </c>
      <c r="N30" s="8">
        <v>10</v>
      </c>
      <c r="P30" s="6" t="s">
        <v>26</v>
      </c>
      <c r="Q30" s="11">
        <f t="shared" si="3"/>
        <v>0</v>
      </c>
      <c r="R30" s="10">
        <f t="shared" si="4"/>
        <v>0</v>
      </c>
      <c r="S30" s="12">
        <f t="shared" si="5"/>
        <v>0</v>
      </c>
      <c r="T30" s="11">
        <f t="shared" si="6"/>
        <v>0</v>
      </c>
      <c r="U30" s="10">
        <f t="shared" si="7"/>
        <v>0</v>
      </c>
      <c r="V30" s="12">
        <f t="shared" si="8"/>
        <v>0</v>
      </c>
      <c r="W30" s="11">
        <f t="shared" si="9"/>
        <v>0</v>
      </c>
      <c r="X30" s="10">
        <f t="shared" si="10"/>
        <v>0</v>
      </c>
      <c r="Y30" s="12">
        <f t="shared" si="11"/>
        <v>0</v>
      </c>
      <c r="Z30" s="11">
        <f t="shared" si="12"/>
        <v>1</v>
      </c>
      <c r="AA30" s="10">
        <f t="shared" si="13"/>
        <v>1</v>
      </c>
      <c r="AB30" s="12">
        <f t="shared" si="14"/>
        <v>1</v>
      </c>
      <c r="AD30" s="16">
        <f t="shared" si="15"/>
        <v>1</v>
      </c>
      <c r="AE30" s="17">
        <f t="shared" si="16"/>
        <v>1</v>
      </c>
      <c r="AF30" s="18">
        <f t="shared" si="17"/>
        <v>1</v>
      </c>
      <c r="AH30" s="16">
        <f t="shared" si="18"/>
        <v>1</v>
      </c>
      <c r="AI30" s="17">
        <f t="shared" si="19"/>
        <v>1</v>
      </c>
      <c r="AJ30" s="18">
        <f t="shared" si="20"/>
        <v>1</v>
      </c>
      <c r="AL30" s="16">
        <f t="shared" si="21"/>
        <v>0</v>
      </c>
      <c r="AM30" s="16">
        <f t="shared" si="22"/>
        <v>0</v>
      </c>
      <c r="AN30" s="16">
        <f t="shared" si="23"/>
        <v>0</v>
      </c>
    </row>
    <row r="31" spans="1:40" x14ac:dyDescent="0.35">
      <c r="A31" s="6">
        <v>28</v>
      </c>
      <c r="B31" s="6" t="s">
        <v>294</v>
      </c>
      <c r="C31" s="7">
        <v>0</v>
      </c>
      <c r="D31" s="8">
        <v>0</v>
      </c>
      <c r="E31" s="9">
        <v>0</v>
      </c>
      <c r="F31" s="7">
        <v>0</v>
      </c>
      <c r="G31" s="8">
        <v>0</v>
      </c>
      <c r="H31" s="9">
        <v>0</v>
      </c>
      <c r="I31" s="7">
        <v>0</v>
      </c>
      <c r="J31" s="8">
        <v>0</v>
      </c>
      <c r="K31" s="9">
        <v>0</v>
      </c>
      <c r="L31" s="7">
        <v>5</v>
      </c>
      <c r="M31" s="8">
        <v>5</v>
      </c>
      <c r="N31" s="8">
        <v>5</v>
      </c>
      <c r="P31" s="6" t="s">
        <v>27</v>
      </c>
      <c r="Q31" s="11">
        <f t="shared" si="3"/>
        <v>0</v>
      </c>
      <c r="R31" s="10">
        <f t="shared" si="4"/>
        <v>0</v>
      </c>
      <c r="S31" s="12">
        <f t="shared" si="5"/>
        <v>0</v>
      </c>
      <c r="T31" s="11">
        <f t="shared" si="6"/>
        <v>0</v>
      </c>
      <c r="U31" s="10">
        <f t="shared" si="7"/>
        <v>0</v>
      </c>
      <c r="V31" s="12">
        <f t="shared" si="8"/>
        <v>0</v>
      </c>
      <c r="W31" s="11">
        <f t="shared" si="9"/>
        <v>0</v>
      </c>
      <c r="X31" s="10">
        <f t="shared" si="10"/>
        <v>0</v>
      </c>
      <c r="Y31" s="12">
        <f t="shared" si="11"/>
        <v>0</v>
      </c>
      <c r="Z31" s="11">
        <f t="shared" si="12"/>
        <v>1</v>
      </c>
      <c r="AA31" s="10">
        <f t="shared" si="13"/>
        <v>1</v>
      </c>
      <c r="AB31" s="12">
        <f t="shared" si="14"/>
        <v>1</v>
      </c>
      <c r="AD31" s="16">
        <f t="shared" si="15"/>
        <v>1</v>
      </c>
      <c r="AE31" s="17">
        <f t="shared" si="16"/>
        <v>1</v>
      </c>
      <c r="AF31" s="18">
        <f t="shared" si="17"/>
        <v>1</v>
      </c>
      <c r="AH31" s="16">
        <f t="shared" si="18"/>
        <v>1</v>
      </c>
      <c r="AI31" s="17">
        <f t="shared" si="19"/>
        <v>1</v>
      </c>
      <c r="AJ31" s="18">
        <f t="shared" si="20"/>
        <v>1</v>
      </c>
      <c r="AL31" s="16">
        <f t="shared" si="21"/>
        <v>0</v>
      </c>
      <c r="AM31" s="16">
        <f t="shared" si="22"/>
        <v>0</v>
      </c>
      <c r="AN31" s="16">
        <f t="shared" si="23"/>
        <v>0</v>
      </c>
    </row>
    <row r="32" spans="1:40" x14ac:dyDescent="0.35">
      <c r="A32" s="6">
        <v>29</v>
      </c>
      <c r="B32" s="6" t="s">
        <v>295</v>
      </c>
      <c r="C32" s="7">
        <v>0</v>
      </c>
      <c r="D32" s="8">
        <v>0</v>
      </c>
      <c r="E32" s="9">
        <v>0</v>
      </c>
      <c r="F32" s="7">
        <v>0</v>
      </c>
      <c r="G32" s="8">
        <v>0</v>
      </c>
      <c r="H32" s="9">
        <v>0</v>
      </c>
      <c r="I32" s="7">
        <v>0</v>
      </c>
      <c r="J32" s="8">
        <v>0</v>
      </c>
      <c r="K32" s="9">
        <v>0</v>
      </c>
      <c r="L32" s="7">
        <v>9</v>
      </c>
      <c r="M32" s="8">
        <v>7</v>
      </c>
      <c r="N32" s="8">
        <v>8</v>
      </c>
      <c r="P32" s="6" t="s">
        <v>28</v>
      </c>
      <c r="Q32" s="11">
        <f t="shared" si="3"/>
        <v>0</v>
      </c>
      <c r="R32" s="10">
        <f t="shared" si="4"/>
        <v>0</v>
      </c>
      <c r="S32" s="12">
        <f t="shared" si="5"/>
        <v>0</v>
      </c>
      <c r="T32" s="11">
        <f t="shared" si="6"/>
        <v>0</v>
      </c>
      <c r="U32" s="10">
        <f t="shared" si="7"/>
        <v>0</v>
      </c>
      <c r="V32" s="12">
        <f t="shared" si="8"/>
        <v>0</v>
      </c>
      <c r="W32" s="11">
        <f t="shared" si="9"/>
        <v>0</v>
      </c>
      <c r="X32" s="10">
        <f t="shared" si="10"/>
        <v>0</v>
      </c>
      <c r="Y32" s="12">
        <f t="shared" si="11"/>
        <v>0</v>
      </c>
      <c r="Z32" s="11">
        <f t="shared" si="12"/>
        <v>1</v>
      </c>
      <c r="AA32" s="10">
        <f t="shared" si="13"/>
        <v>1</v>
      </c>
      <c r="AB32" s="12">
        <f t="shared" si="14"/>
        <v>1</v>
      </c>
      <c r="AD32" s="16">
        <f t="shared" si="15"/>
        <v>1</v>
      </c>
      <c r="AE32" s="17">
        <f t="shared" si="16"/>
        <v>1</v>
      </c>
      <c r="AF32" s="18">
        <f t="shared" si="17"/>
        <v>1</v>
      </c>
      <c r="AH32" s="16">
        <f t="shared" si="18"/>
        <v>1</v>
      </c>
      <c r="AI32" s="17">
        <f t="shared" si="19"/>
        <v>1</v>
      </c>
      <c r="AJ32" s="18">
        <f t="shared" si="20"/>
        <v>1</v>
      </c>
      <c r="AL32" s="16">
        <f t="shared" si="21"/>
        <v>0</v>
      </c>
      <c r="AM32" s="16">
        <f t="shared" si="22"/>
        <v>0</v>
      </c>
      <c r="AN32" s="16">
        <f t="shared" si="23"/>
        <v>0</v>
      </c>
    </row>
    <row r="33" spans="1:40" x14ac:dyDescent="0.35">
      <c r="A33" s="6">
        <v>30</v>
      </c>
      <c r="B33" s="6" t="s">
        <v>296</v>
      </c>
      <c r="C33">
        <v>8</v>
      </c>
      <c r="D33" s="8">
        <v>7</v>
      </c>
      <c r="E33" s="2">
        <v>9</v>
      </c>
      <c r="F33">
        <v>6</v>
      </c>
      <c r="G33" s="8">
        <v>5</v>
      </c>
      <c r="H33" s="2">
        <v>6</v>
      </c>
      <c r="I33">
        <v>0</v>
      </c>
      <c r="J33" s="4">
        <v>0</v>
      </c>
      <c r="K33" s="2">
        <v>0</v>
      </c>
      <c r="L33">
        <v>0</v>
      </c>
      <c r="M33" s="4">
        <v>0</v>
      </c>
      <c r="N33" s="4">
        <v>0</v>
      </c>
      <c r="P33" s="6" t="s">
        <v>29</v>
      </c>
      <c r="Q33" s="11">
        <f t="shared" si="3"/>
        <v>1</v>
      </c>
      <c r="R33" s="10">
        <f t="shared" si="4"/>
        <v>1</v>
      </c>
      <c r="S33" s="12">
        <f t="shared" si="5"/>
        <v>1</v>
      </c>
      <c r="T33" s="11">
        <f t="shared" si="6"/>
        <v>1</v>
      </c>
      <c r="U33" s="10">
        <f t="shared" si="7"/>
        <v>1</v>
      </c>
      <c r="V33" s="12">
        <f t="shared" si="8"/>
        <v>1</v>
      </c>
      <c r="W33" s="11">
        <f t="shared" si="9"/>
        <v>0</v>
      </c>
      <c r="X33" s="10">
        <f t="shared" si="10"/>
        <v>0</v>
      </c>
      <c r="Y33" s="12">
        <f t="shared" si="11"/>
        <v>0</v>
      </c>
      <c r="Z33" s="11">
        <f t="shared" si="12"/>
        <v>0</v>
      </c>
      <c r="AA33" s="10">
        <f t="shared" si="13"/>
        <v>0</v>
      </c>
      <c r="AB33" s="12">
        <f t="shared" si="14"/>
        <v>0</v>
      </c>
      <c r="AD33" s="16">
        <f t="shared" si="15"/>
        <v>2</v>
      </c>
      <c r="AE33" s="17">
        <f t="shared" si="16"/>
        <v>2</v>
      </c>
      <c r="AF33" s="18">
        <f t="shared" si="17"/>
        <v>2</v>
      </c>
      <c r="AH33" s="16">
        <f t="shared" si="18"/>
        <v>1</v>
      </c>
      <c r="AI33" s="17">
        <f t="shared" si="19"/>
        <v>1</v>
      </c>
      <c r="AJ33" s="18">
        <f t="shared" si="20"/>
        <v>1</v>
      </c>
      <c r="AL33" s="16">
        <f t="shared" si="21"/>
        <v>1</v>
      </c>
      <c r="AM33" s="16">
        <f t="shared" si="22"/>
        <v>1</v>
      </c>
      <c r="AN33" s="16">
        <f t="shared" si="23"/>
        <v>1</v>
      </c>
    </row>
    <row r="34" spans="1:40" x14ac:dyDescent="0.35">
      <c r="A34" s="6">
        <v>31</v>
      </c>
      <c r="B34" s="6" t="s">
        <v>297</v>
      </c>
      <c r="C34" s="7">
        <v>6</v>
      </c>
      <c r="D34" s="8">
        <v>5</v>
      </c>
      <c r="E34" s="9">
        <v>3</v>
      </c>
      <c r="F34" s="7">
        <v>6</v>
      </c>
      <c r="G34" s="8">
        <v>6</v>
      </c>
      <c r="H34" s="9">
        <v>5</v>
      </c>
      <c r="I34" s="7">
        <v>0</v>
      </c>
      <c r="J34" s="8">
        <v>0</v>
      </c>
      <c r="K34" s="9">
        <v>0</v>
      </c>
      <c r="L34" s="7">
        <v>10</v>
      </c>
      <c r="M34" s="8">
        <v>7</v>
      </c>
      <c r="N34" s="8">
        <v>10</v>
      </c>
      <c r="P34" s="6" t="s">
        <v>30</v>
      </c>
      <c r="Q34" s="11">
        <f t="shared" si="3"/>
        <v>1</v>
      </c>
      <c r="R34" s="10">
        <f t="shared" si="4"/>
        <v>1</v>
      </c>
      <c r="S34" s="12">
        <f t="shared" si="5"/>
        <v>1</v>
      </c>
      <c r="T34" s="11">
        <f t="shared" si="6"/>
        <v>1</v>
      </c>
      <c r="U34" s="10">
        <f t="shared" si="7"/>
        <v>1</v>
      </c>
      <c r="V34" s="12">
        <f t="shared" si="8"/>
        <v>1</v>
      </c>
      <c r="W34" s="11">
        <f t="shared" si="9"/>
        <v>0</v>
      </c>
      <c r="X34" s="10">
        <f t="shared" si="10"/>
        <v>0</v>
      </c>
      <c r="Y34" s="12">
        <f t="shared" si="11"/>
        <v>0</v>
      </c>
      <c r="Z34" s="11">
        <f t="shared" si="12"/>
        <v>1</v>
      </c>
      <c r="AA34" s="10">
        <f t="shared" si="13"/>
        <v>1</v>
      </c>
      <c r="AB34" s="12">
        <f t="shared" si="14"/>
        <v>1</v>
      </c>
      <c r="AD34" s="16">
        <f t="shared" si="15"/>
        <v>3</v>
      </c>
      <c r="AE34" s="17">
        <f t="shared" si="16"/>
        <v>3</v>
      </c>
      <c r="AF34" s="18">
        <f t="shared" si="17"/>
        <v>3</v>
      </c>
      <c r="AH34" s="16">
        <f t="shared" si="18"/>
        <v>1</v>
      </c>
      <c r="AI34" s="17">
        <f t="shared" si="19"/>
        <v>1</v>
      </c>
      <c r="AJ34" s="18">
        <f t="shared" si="20"/>
        <v>1</v>
      </c>
      <c r="AL34" s="16">
        <f t="shared" si="21"/>
        <v>1</v>
      </c>
      <c r="AM34" s="16">
        <f t="shared" si="22"/>
        <v>1</v>
      </c>
      <c r="AN34" s="16">
        <f t="shared" si="23"/>
        <v>1</v>
      </c>
    </row>
    <row r="35" spans="1:40" x14ac:dyDescent="0.35">
      <c r="A35" s="6">
        <v>32</v>
      </c>
      <c r="B35" s="6" t="s">
        <v>298</v>
      </c>
      <c r="C35" s="7">
        <v>8</v>
      </c>
      <c r="D35" s="8">
        <v>7</v>
      </c>
      <c r="E35" s="9">
        <v>8</v>
      </c>
      <c r="F35" s="7">
        <v>8</v>
      </c>
      <c r="G35" s="8">
        <v>9</v>
      </c>
      <c r="H35" s="9">
        <v>9</v>
      </c>
      <c r="I35" s="7">
        <v>5</v>
      </c>
      <c r="J35" s="8">
        <v>5</v>
      </c>
      <c r="K35" s="9">
        <v>4</v>
      </c>
      <c r="L35" s="7">
        <v>9</v>
      </c>
      <c r="M35" s="8">
        <v>10</v>
      </c>
      <c r="N35" s="8">
        <v>10</v>
      </c>
      <c r="P35" s="6" t="s">
        <v>31</v>
      </c>
      <c r="Q35" s="11">
        <f t="shared" si="3"/>
        <v>1</v>
      </c>
      <c r="R35" s="10">
        <f t="shared" si="4"/>
        <v>1</v>
      </c>
      <c r="S35" s="12">
        <f t="shared" si="5"/>
        <v>1</v>
      </c>
      <c r="T35" s="11">
        <f t="shared" si="6"/>
        <v>1</v>
      </c>
      <c r="U35" s="10">
        <f t="shared" si="7"/>
        <v>1</v>
      </c>
      <c r="V35" s="12">
        <f t="shared" si="8"/>
        <v>1</v>
      </c>
      <c r="W35" s="11">
        <f t="shared" si="9"/>
        <v>1</v>
      </c>
      <c r="X35" s="10">
        <f t="shared" si="10"/>
        <v>1</v>
      </c>
      <c r="Y35" s="12">
        <f t="shared" si="11"/>
        <v>1</v>
      </c>
      <c r="Z35" s="11">
        <f t="shared" si="12"/>
        <v>1</v>
      </c>
      <c r="AA35" s="10">
        <f t="shared" si="13"/>
        <v>1</v>
      </c>
      <c r="AB35" s="12">
        <f t="shared" si="14"/>
        <v>1</v>
      </c>
      <c r="AD35" s="16">
        <f t="shared" si="15"/>
        <v>4</v>
      </c>
      <c r="AE35" s="17">
        <f t="shared" si="16"/>
        <v>4</v>
      </c>
      <c r="AF35" s="18">
        <f t="shared" si="17"/>
        <v>4</v>
      </c>
      <c r="AH35" s="16">
        <f t="shared" si="18"/>
        <v>1</v>
      </c>
      <c r="AI35" s="17">
        <f t="shared" si="19"/>
        <v>1</v>
      </c>
      <c r="AJ35" s="18">
        <f t="shared" si="20"/>
        <v>1</v>
      </c>
      <c r="AL35" s="16">
        <f t="shared" si="21"/>
        <v>1</v>
      </c>
      <c r="AM35" s="16">
        <f t="shared" si="22"/>
        <v>1</v>
      </c>
      <c r="AN35" s="16">
        <f t="shared" si="23"/>
        <v>1</v>
      </c>
    </row>
    <row r="36" spans="1:40" x14ac:dyDescent="0.35">
      <c r="A36" s="6">
        <v>33</v>
      </c>
      <c r="B36" s="6" t="s">
        <v>299</v>
      </c>
      <c r="C36">
        <v>0</v>
      </c>
      <c r="D36" s="8">
        <v>0</v>
      </c>
      <c r="E36" s="2">
        <v>0</v>
      </c>
      <c r="F36">
        <v>0</v>
      </c>
      <c r="G36" s="8">
        <v>0</v>
      </c>
      <c r="H36" s="2">
        <v>0</v>
      </c>
      <c r="I36">
        <v>0</v>
      </c>
      <c r="J36" s="4">
        <v>0</v>
      </c>
      <c r="K36" s="2">
        <v>0</v>
      </c>
      <c r="L36">
        <v>0</v>
      </c>
      <c r="M36" s="1">
        <v>0</v>
      </c>
      <c r="N36" s="4">
        <v>0</v>
      </c>
      <c r="P36" s="6" t="s">
        <v>32</v>
      </c>
      <c r="Q36" s="11">
        <f t="shared" si="3"/>
        <v>0</v>
      </c>
      <c r="R36" s="10">
        <f t="shared" si="4"/>
        <v>0</v>
      </c>
      <c r="S36" s="12">
        <f t="shared" si="5"/>
        <v>0</v>
      </c>
      <c r="T36" s="11">
        <f t="shared" si="6"/>
        <v>0</v>
      </c>
      <c r="U36" s="10">
        <f t="shared" si="7"/>
        <v>0</v>
      </c>
      <c r="V36" s="12">
        <f t="shared" si="8"/>
        <v>0</v>
      </c>
      <c r="W36" s="11">
        <f t="shared" si="9"/>
        <v>0</v>
      </c>
      <c r="X36" s="10">
        <f t="shared" si="10"/>
        <v>0</v>
      </c>
      <c r="Y36" s="12">
        <f t="shared" si="11"/>
        <v>0</v>
      </c>
      <c r="Z36" s="11">
        <f t="shared" si="12"/>
        <v>0</v>
      </c>
      <c r="AA36" s="10">
        <f t="shared" si="13"/>
        <v>0</v>
      </c>
      <c r="AB36" s="12">
        <f t="shared" si="14"/>
        <v>0</v>
      </c>
      <c r="AD36" s="16">
        <f t="shared" si="15"/>
        <v>0</v>
      </c>
      <c r="AE36" s="17">
        <f t="shared" si="16"/>
        <v>0</v>
      </c>
      <c r="AF36" s="18">
        <f t="shared" si="17"/>
        <v>0</v>
      </c>
      <c r="AH36" s="16">
        <f t="shared" si="18"/>
        <v>0</v>
      </c>
      <c r="AI36" s="17">
        <f t="shared" si="19"/>
        <v>0</v>
      </c>
      <c r="AJ36" s="18">
        <f t="shared" si="20"/>
        <v>0</v>
      </c>
      <c r="AL36" s="16">
        <f t="shared" si="21"/>
        <v>0</v>
      </c>
      <c r="AM36" s="16">
        <f t="shared" si="22"/>
        <v>0</v>
      </c>
      <c r="AN36" s="16">
        <f t="shared" si="23"/>
        <v>0</v>
      </c>
    </row>
    <row r="37" spans="1:40" x14ac:dyDescent="0.35">
      <c r="A37" s="6">
        <v>34</v>
      </c>
      <c r="B37" s="6" t="s">
        <v>300</v>
      </c>
      <c r="C37">
        <v>0</v>
      </c>
      <c r="D37" s="8">
        <v>0</v>
      </c>
      <c r="E37" s="2">
        <v>0</v>
      </c>
      <c r="F37">
        <v>0</v>
      </c>
      <c r="G37" s="8">
        <v>0</v>
      </c>
      <c r="H37" s="2">
        <v>0</v>
      </c>
      <c r="I37">
        <v>0</v>
      </c>
      <c r="J37" s="4">
        <v>0</v>
      </c>
      <c r="K37" s="2">
        <v>0</v>
      </c>
      <c r="L37">
        <v>10</v>
      </c>
      <c r="M37" s="4">
        <v>9</v>
      </c>
      <c r="N37" s="4">
        <v>10</v>
      </c>
      <c r="P37" s="6" t="s">
        <v>33</v>
      </c>
      <c r="Q37" s="11">
        <f t="shared" si="3"/>
        <v>0</v>
      </c>
      <c r="R37" s="10">
        <f t="shared" si="4"/>
        <v>0</v>
      </c>
      <c r="S37" s="12">
        <f t="shared" si="5"/>
        <v>0</v>
      </c>
      <c r="T37" s="11">
        <f t="shared" si="6"/>
        <v>0</v>
      </c>
      <c r="U37" s="10">
        <f t="shared" si="7"/>
        <v>0</v>
      </c>
      <c r="V37" s="12">
        <f t="shared" si="8"/>
        <v>0</v>
      </c>
      <c r="W37" s="11">
        <f t="shared" si="9"/>
        <v>0</v>
      </c>
      <c r="X37" s="10">
        <f t="shared" si="10"/>
        <v>0</v>
      </c>
      <c r="Y37" s="12">
        <f t="shared" si="11"/>
        <v>0</v>
      </c>
      <c r="Z37" s="11">
        <f t="shared" si="12"/>
        <v>1</v>
      </c>
      <c r="AA37" s="10">
        <f t="shared" si="13"/>
        <v>1</v>
      </c>
      <c r="AB37" s="12">
        <f t="shared" si="14"/>
        <v>1</v>
      </c>
      <c r="AD37" s="16">
        <f t="shared" si="15"/>
        <v>1</v>
      </c>
      <c r="AE37" s="17">
        <f t="shared" si="16"/>
        <v>1</v>
      </c>
      <c r="AF37" s="18">
        <f t="shared" si="17"/>
        <v>1</v>
      </c>
      <c r="AH37" s="16">
        <f t="shared" si="18"/>
        <v>1</v>
      </c>
      <c r="AI37" s="17">
        <f t="shared" si="19"/>
        <v>1</v>
      </c>
      <c r="AJ37" s="18">
        <f t="shared" si="20"/>
        <v>1</v>
      </c>
      <c r="AL37" s="16">
        <f t="shared" si="21"/>
        <v>0</v>
      </c>
      <c r="AM37" s="16">
        <f t="shared" si="22"/>
        <v>0</v>
      </c>
      <c r="AN37" s="16">
        <f t="shared" si="23"/>
        <v>0</v>
      </c>
    </row>
    <row r="38" spans="1:40" x14ac:dyDescent="0.35">
      <c r="A38" s="6">
        <v>35</v>
      </c>
      <c r="B38" s="6" t="s">
        <v>301</v>
      </c>
      <c r="C38">
        <v>0</v>
      </c>
      <c r="D38" s="8">
        <v>0</v>
      </c>
      <c r="E38" s="2">
        <v>0</v>
      </c>
      <c r="F38">
        <v>0</v>
      </c>
      <c r="G38" s="8">
        <v>0</v>
      </c>
      <c r="H38" s="2">
        <v>0</v>
      </c>
      <c r="I38">
        <v>0</v>
      </c>
      <c r="J38" s="4">
        <v>0</v>
      </c>
      <c r="K38" s="2">
        <v>0</v>
      </c>
      <c r="L38">
        <v>8</v>
      </c>
      <c r="M38" s="4">
        <v>9</v>
      </c>
      <c r="N38" s="4">
        <v>10</v>
      </c>
      <c r="P38" s="6" t="s">
        <v>34</v>
      </c>
      <c r="Q38" s="11">
        <f t="shared" si="3"/>
        <v>0</v>
      </c>
      <c r="R38" s="10">
        <f t="shared" si="4"/>
        <v>0</v>
      </c>
      <c r="S38" s="12">
        <f t="shared" si="5"/>
        <v>0</v>
      </c>
      <c r="T38" s="11">
        <f t="shared" si="6"/>
        <v>0</v>
      </c>
      <c r="U38" s="10">
        <f t="shared" si="7"/>
        <v>0</v>
      </c>
      <c r="V38" s="12">
        <f t="shared" si="8"/>
        <v>0</v>
      </c>
      <c r="W38" s="11">
        <f t="shared" si="9"/>
        <v>0</v>
      </c>
      <c r="X38" s="10">
        <f t="shared" si="10"/>
        <v>0</v>
      </c>
      <c r="Y38" s="12">
        <f t="shared" si="11"/>
        <v>0</v>
      </c>
      <c r="Z38" s="11">
        <f t="shared" si="12"/>
        <v>1</v>
      </c>
      <c r="AA38" s="10">
        <f t="shared" si="13"/>
        <v>1</v>
      </c>
      <c r="AB38" s="12">
        <f t="shared" si="14"/>
        <v>1</v>
      </c>
      <c r="AD38" s="16">
        <f t="shared" si="15"/>
        <v>1</v>
      </c>
      <c r="AE38" s="17">
        <f t="shared" si="16"/>
        <v>1</v>
      </c>
      <c r="AF38" s="18">
        <f t="shared" si="17"/>
        <v>1</v>
      </c>
      <c r="AH38" s="16">
        <f t="shared" si="18"/>
        <v>1</v>
      </c>
      <c r="AI38" s="17">
        <f t="shared" si="19"/>
        <v>1</v>
      </c>
      <c r="AJ38" s="18">
        <f t="shared" si="20"/>
        <v>1</v>
      </c>
      <c r="AL38" s="16">
        <f t="shared" si="21"/>
        <v>0</v>
      </c>
      <c r="AM38" s="16">
        <f t="shared" si="22"/>
        <v>0</v>
      </c>
      <c r="AN38" s="16">
        <f t="shared" si="23"/>
        <v>0</v>
      </c>
    </row>
    <row r="39" spans="1:40" x14ac:dyDescent="0.35">
      <c r="A39" s="6">
        <v>36</v>
      </c>
      <c r="B39" s="6" t="s">
        <v>302</v>
      </c>
      <c r="C39">
        <v>0</v>
      </c>
      <c r="D39" s="8">
        <v>0</v>
      </c>
      <c r="E39" s="2">
        <v>0</v>
      </c>
      <c r="F39">
        <v>0</v>
      </c>
      <c r="G39" s="8">
        <v>0</v>
      </c>
      <c r="H39" s="2">
        <v>0</v>
      </c>
      <c r="I39">
        <v>0</v>
      </c>
      <c r="J39" s="4">
        <v>0</v>
      </c>
      <c r="K39" s="2">
        <v>0</v>
      </c>
      <c r="L39">
        <v>10</v>
      </c>
      <c r="M39" s="4">
        <v>10</v>
      </c>
      <c r="N39" s="4">
        <v>10</v>
      </c>
      <c r="P39" s="6" t="s">
        <v>35</v>
      </c>
      <c r="Q39" s="11">
        <f t="shared" si="3"/>
        <v>0</v>
      </c>
      <c r="R39" s="10">
        <f t="shared" si="4"/>
        <v>0</v>
      </c>
      <c r="S39" s="12">
        <f t="shared" si="5"/>
        <v>0</v>
      </c>
      <c r="T39" s="11">
        <f t="shared" si="6"/>
        <v>0</v>
      </c>
      <c r="U39" s="10">
        <f t="shared" si="7"/>
        <v>0</v>
      </c>
      <c r="V39" s="12">
        <f t="shared" si="8"/>
        <v>0</v>
      </c>
      <c r="W39" s="11">
        <f t="shared" si="9"/>
        <v>0</v>
      </c>
      <c r="X39" s="10">
        <f t="shared" si="10"/>
        <v>0</v>
      </c>
      <c r="Y39" s="12">
        <f t="shared" si="11"/>
        <v>0</v>
      </c>
      <c r="Z39" s="11">
        <f t="shared" si="12"/>
        <v>1</v>
      </c>
      <c r="AA39" s="10">
        <f t="shared" si="13"/>
        <v>1</v>
      </c>
      <c r="AB39" s="12">
        <f t="shared" si="14"/>
        <v>1</v>
      </c>
      <c r="AD39" s="16">
        <f t="shared" si="15"/>
        <v>1</v>
      </c>
      <c r="AE39" s="17">
        <f t="shared" si="16"/>
        <v>1</v>
      </c>
      <c r="AF39" s="18">
        <f t="shared" si="17"/>
        <v>1</v>
      </c>
      <c r="AH39" s="16">
        <f t="shared" si="18"/>
        <v>1</v>
      </c>
      <c r="AI39" s="17">
        <f t="shared" si="19"/>
        <v>1</v>
      </c>
      <c r="AJ39" s="18">
        <f t="shared" si="20"/>
        <v>1</v>
      </c>
      <c r="AL39" s="16">
        <f t="shared" si="21"/>
        <v>0</v>
      </c>
      <c r="AM39" s="16">
        <f t="shared" si="22"/>
        <v>0</v>
      </c>
      <c r="AN39" s="16">
        <f t="shared" si="23"/>
        <v>0</v>
      </c>
    </row>
    <row r="40" spans="1:40" x14ac:dyDescent="0.35">
      <c r="A40" s="6">
        <v>37</v>
      </c>
      <c r="B40" s="6" t="s">
        <v>303</v>
      </c>
      <c r="C40">
        <v>0</v>
      </c>
      <c r="D40" s="8">
        <v>0</v>
      </c>
      <c r="E40" s="2">
        <v>0</v>
      </c>
      <c r="F40">
        <v>0</v>
      </c>
      <c r="G40" s="8">
        <v>0</v>
      </c>
      <c r="H40" s="2">
        <v>0</v>
      </c>
      <c r="I40">
        <v>0</v>
      </c>
      <c r="J40" s="4">
        <v>0</v>
      </c>
      <c r="K40" s="2">
        <v>0</v>
      </c>
      <c r="L40">
        <v>0</v>
      </c>
      <c r="M40" s="4">
        <v>0</v>
      </c>
      <c r="N40" s="4">
        <v>0</v>
      </c>
      <c r="P40" s="6" t="s">
        <v>36</v>
      </c>
      <c r="Q40" s="11">
        <f t="shared" si="3"/>
        <v>0</v>
      </c>
      <c r="R40" s="10">
        <f t="shared" si="4"/>
        <v>0</v>
      </c>
      <c r="S40" s="12">
        <f t="shared" si="5"/>
        <v>0</v>
      </c>
      <c r="T40" s="11">
        <f t="shared" si="6"/>
        <v>0</v>
      </c>
      <c r="U40" s="10">
        <f t="shared" si="7"/>
        <v>0</v>
      </c>
      <c r="V40" s="12">
        <f t="shared" si="8"/>
        <v>0</v>
      </c>
      <c r="W40" s="11">
        <f t="shared" si="9"/>
        <v>0</v>
      </c>
      <c r="X40" s="10">
        <f t="shared" si="10"/>
        <v>0</v>
      </c>
      <c r="Y40" s="12">
        <f t="shared" si="11"/>
        <v>0</v>
      </c>
      <c r="Z40" s="11">
        <f t="shared" si="12"/>
        <v>0</v>
      </c>
      <c r="AA40" s="10">
        <f t="shared" si="13"/>
        <v>0</v>
      </c>
      <c r="AB40" s="12">
        <f t="shared" si="14"/>
        <v>0</v>
      </c>
      <c r="AD40" s="16">
        <f t="shared" si="15"/>
        <v>0</v>
      </c>
      <c r="AE40" s="17">
        <f t="shared" si="16"/>
        <v>0</v>
      </c>
      <c r="AF40" s="18">
        <f t="shared" si="17"/>
        <v>0</v>
      </c>
      <c r="AH40" s="16">
        <f t="shared" si="18"/>
        <v>0</v>
      </c>
      <c r="AI40" s="17">
        <f t="shared" si="19"/>
        <v>0</v>
      </c>
      <c r="AJ40" s="18">
        <f t="shared" si="20"/>
        <v>0</v>
      </c>
      <c r="AL40" s="16">
        <f t="shared" si="21"/>
        <v>0</v>
      </c>
      <c r="AM40" s="16">
        <f t="shared" si="22"/>
        <v>0</v>
      </c>
      <c r="AN40" s="16">
        <f t="shared" si="23"/>
        <v>0</v>
      </c>
    </row>
    <row r="41" spans="1:40" x14ac:dyDescent="0.35">
      <c r="A41" s="6">
        <v>38</v>
      </c>
      <c r="B41" s="6" t="s">
        <v>304</v>
      </c>
      <c r="C41">
        <v>3</v>
      </c>
      <c r="D41" s="8">
        <v>0</v>
      </c>
      <c r="E41" s="2">
        <v>0</v>
      </c>
      <c r="F41">
        <v>0</v>
      </c>
      <c r="G41" s="8">
        <v>0</v>
      </c>
      <c r="H41" s="2">
        <v>0</v>
      </c>
      <c r="I41">
        <v>0</v>
      </c>
      <c r="J41" s="4">
        <v>0</v>
      </c>
      <c r="K41" s="2">
        <v>0</v>
      </c>
      <c r="L41">
        <v>7</v>
      </c>
      <c r="M41" s="4">
        <v>9</v>
      </c>
      <c r="N41" s="4">
        <v>8</v>
      </c>
      <c r="P41" s="6" t="s">
        <v>37</v>
      </c>
      <c r="Q41" s="11">
        <f t="shared" si="3"/>
        <v>1</v>
      </c>
      <c r="R41" s="10">
        <f t="shared" si="4"/>
        <v>0</v>
      </c>
      <c r="S41" s="12">
        <f t="shared" si="5"/>
        <v>0</v>
      </c>
      <c r="T41" s="11">
        <f t="shared" si="6"/>
        <v>0</v>
      </c>
      <c r="U41" s="10">
        <f t="shared" si="7"/>
        <v>0</v>
      </c>
      <c r="V41" s="12">
        <f t="shared" si="8"/>
        <v>0</v>
      </c>
      <c r="W41" s="11">
        <f t="shared" si="9"/>
        <v>0</v>
      </c>
      <c r="X41" s="10">
        <f t="shared" si="10"/>
        <v>0</v>
      </c>
      <c r="Y41" s="12">
        <f t="shared" si="11"/>
        <v>0</v>
      </c>
      <c r="Z41" s="11">
        <f t="shared" si="12"/>
        <v>1</v>
      </c>
      <c r="AA41" s="10">
        <f t="shared" si="13"/>
        <v>1</v>
      </c>
      <c r="AB41" s="12">
        <f t="shared" si="14"/>
        <v>1</v>
      </c>
      <c r="AD41" s="16">
        <f t="shared" si="15"/>
        <v>2</v>
      </c>
      <c r="AE41" s="17">
        <f t="shared" si="16"/>
        <v>1</v>
      </c>
      <c r="AF41" s="18">
        <f t="shared" si="17"/>
        <v>1</v>
      </c>
      <c r="AH41" s="16">
        <f t="shared" si="18"/>
        <v>1</v>
      </c>
      <c r="AI41" s="17">
        <f t="shared" si="19"/>
        <v>1</v>
      </c>
      <c r="AJ41" s="18">
        <f t="shared" si="20"/>
        <v>1</v>
      </c>
      <c r="AL41" s="16">
        <f t="shared" si="21"/>
        <v>1</v>
      </c>
      <c r="AM41" s="16">
        <f t="shared" si="22"/>
        <v>0</v>
      </c>
      <c r="AN41" s="16">
        <f t="shared" si="23"/>
        <v>0</v>
      </c>
    </row>
    <row r="42" spans="1:40" x14ac:dyDescent="0.35">
      <c r="A42" s="6">
        <v>39</v>
      </c>
      <c r="B42" s="6" t="s">
        <v>305</v>
      </c>
      <c r="C42" s="7">
        <v>0</v>
      </c>
      <c r="D42" s="8">
        <v>0</v>
      </c>
      <c r="E42" s="9">
        <v>0</v>
      </c>
      <c r="F42" s="7">
        <v>0</v>
      </c>
      <c r="G42" s="8">
        <v>0</v>
      </c>
      <c r="H42" s="9">
        <v>0</v>
      </c>
      <c r="I42" s="7">
        <v>0</v>
      </c>
      <c r="J42" s="8">
        <v>0</v>
      </c>
      <c r="K42" s="9">
        <v>0</v>
      </c>
      <c r="L42" s="7">
        <v>10</v>
      </c>
      <c r="M42" s="8">
        <v>9</v>
      </c>
      <c r="N42" s="8">
        <v>10</v>
      </c>
      <c r="P42" s="6" t="s">
        <v>38</v>
      </c>
      <c r="Q42" s="11">
        <f t="shared" si="3"/>
        <v>0</v>
      </c>
      <c r="R42" s="10">
        <f t="shared" si="4"/>
        <v>0</v>
      </c>
      <c r="S42" s="12">
        <f t="shared" si="5"/>
        <v>0</v>
      </c>
      <c r="T42" s="11">
        <f t="shared" si="6"/>
        <v>0</v>
      </c>
      <c r="U42" s="10">
        <f t="shared" si="7"/>
        <v>0</v>
      </c>
      <c r="V42" s="12">
        <f t="shared" si="8"/>
        <v>0</v>
      </c>
      <c r="W42" s="11">
        <f t="shared" si="9"/>
        <v>0</v>
      </c>
      <c r="X42" s="10">
        <f t="shared" si="10"/>
        <v>0</v>
      </c>
      <c r="Y42" s="12">
        <f t="shared" si="11"/>
        <v>0</v>
      </c>
      <c r="Z42" s="11">
        <f t="shared" si="12"/>
        <v>1</v>
      </c>
      <c r="AA42" s="10">
        <f t="shared" si="13"/>
        <v>1</v>
      </c>
      <c r="AB42" s="12">
        <f t="shared" si="14"/>
        <v>1</v>
      </c>
      <c r="AD42" s="16">
        <f t="shared" si="15"/>
        <v>1</v>
      </c>
      <c r="AE42" s="17">
        <f t="shared" si="16"/>
        <v>1</v>
      </c>
      <c r="AF42" s="18">
        <f t="shared" si="17"/>
        <v>1</v>
      </c>
      <c r="AH42" s="16">
        <f t="shared" si="18"/>
        <v>1</v>
      </c>
      <c r="AI42" s="17">
        <f t="shared" si="19"/>
        <v>1</v>
      </c>
      <c r="AJ42" s="18">
        <f t="shared" si="20"/>
        <v>1</v>
      </c>
      <c r="AL42" s="16">
        <f t="shared" si="21"/>
        <v>0</v>
      </c>
      <c r="AM42" s="16">
        <f t="shared" si="22"/>
        <v>0</v>
      </c>
      <c r="AN42" s="16">
        <f t="shared" si="23"/>
        <v>0</v>
      </c>
    </row>
    <row r="43" spans="1:40" x14ac:dyDescent="0.35">
      <c r="A43" s="6">
        <v>40</v>
      </c>
      <c r="B43" s="6" t="s">
        <v>306</v>
      </c>
      <c r="C43" s="7">
        <v>3</v>
      </c>
      <c r="D43" s="8">
        <v>7</v>
      </c>
      <c r="E43" s="9">
        <v>8</v>
      </c>
      <c r="F43" s="7">
        <v>0</v>
      </c>
      <c r="G43" s="8">
        <v>0</v>
      </c>
      <c r="H43" s="9">
        <v>0</v>
      </c>
      <c r="I43" s="7">
        <v>0</v>
      </c>
      <c r="J43" s="8">
        <v>0</v>
      </c>
      <c r="K43" s="9">
        <v>0</v>
      </c>
      <c r="L43" s="7">
        <v>9</v>
      </c>
      <c r="M43" s="8">
        <v>8</v>
      </c>
      <c r="N43" s="8">
        <v>8</v>
      </c>
      <c r="P43" s="6" t="s">
        <v>39</v>
      </c>
      <c r="Q43" s="11">
        <f t="shared" si="3"/>
        <v>1</v>
      </c>
      <c r="R43" s="10">
        <f t="shared" si="4"/>
        <v>1</v>
      </c>
      <c r="S43" s="12">
        <f t="shared" si="5"/>
        <v>1</v>
      </c>
      <c r="T43" s="11">
        <f t="shared" si="6"/>
        <v>0</v>
      </c>
      <c r="U43" s="10">
        <f t="shared" si="7"/>
        <v>0</v>
      </c>
      <c r="V43" s="12">
        <f t="shared" si="8"/>
        <v>0</v>
      </c>
      <c r="W43" s="11">
        <f t="shared" si="9"/>
        <v>0</v>
      </c>
      <c r="X43" s="10">
        <f t="shared" si="10"/>
        <v>0</v>
      </c>
      <c r="Y43" s="12">
        <f t="shared" si="11"/>
        <v>0</v>
      </c>
      <c r="Z43" s="11">
        <f t="shared" si="12"/>
        <v>1</v>
      </c>
      <c r="AA43" s="10">
        <f t="shared" si="13"/>
        <v>1</v>
      </c>
      <c r="AB43" s="12">
        <f t="shared" si="14"/>
        <v>1</v>
      </c>
      <c r="AD43" s="16">
        <f t="shared" si="15"/>
        <v>2</v>
      </c>
      <c r="AE43" s="17">
        <f t="shared" si="16"/>
        <v>2</v>
      </c>
      <c r="AF43" s="18">
        <f t="shared" si="17"/>
        <v>2</v>
      </c>
      <c r="AH43" s="16">
        <f t="shared" si="18"/>
        <v>1</v>
      </c>
      <c r="AI43" s="17">
        <f t="shared" si="19"/>
        <v>1</v>
      </c>
      <c r="AJ43" s="18">
        <f t="shared" si="20"/>
        <v>1</v>
      </c>
      <c r="AL43" s="16">
        <f t="shared" si="21"/>
        <v>1</v>
      </c>
      <c r="AM43" s="16">
        <f t="shared" si="22"/>
        <v>1</v>
      </c>
      <c r="AN43" s="16">
        <f t="shared" si="23"/>
        <v>1</v>
      </c>
    </row>
    <row r="44" spans="1:40" x14ac:dyDescent="0.35">
      <c r="A44" s="6">
        <v>41</v>
      </c>
      <c r="B44" s="6" t="s">
        <v>307</v>
      </c>
      <c r="C44" s="7">
        <v>0</v>
      </c>
      <c r="D44" s="8">
        <v>0</v>
      </c>
      <c r="E44" s="9">
        <v>0</v>
      </c>
      <c r="F44" s="7">
        <v>0</v>
      </c>
      <c r="G44" s="8">
        <v>4</v>
      </c>
      <c r="H44" s="9">
        <v>0</v>
      </c>
      <c r="I44" s="7">
        <v>0</v>
      </c>
      <c r="J44" s="8">
        <v>0</v>
      </c>
      <c r="K44" s="9">
        <v>0</v>
      </c>
      <c r="L44" s="7">
        <v>8</v>
      </c>
      <c r="M44" s="8">
        <v>8</v>
      </c>
      <c r="N44" s="8">
        <v>7</v>
      </c>
      <c r="P44" s="6" t="s">
        <v>40</v>
      </c>
      <c r="Q44" s="11">
        <f t="shared" si="3"/>
        <v>0</v>
      </c>
      <c r="R44" s="10">
        <f t="shared" si="4"/>
        <v>0</v>
      </c>
      <c r="S44" s="12">
        <f t="shared" si="5"/>
        <v>0</v>
      </c>
      <c r="T44" s="11">
        <f t="shared" si="6"/>
        <v>0</v>
      </c>
      <c r="U44" s="10">
        <f t="shared" si="7"/>
        <v>1</v>
      </c>
      <c r="V44" s="12">
        <f t="shared" si="8"/>
        <v>0</v>
      </c>
      <c r="W44" s="11">
        <f t="shared" si="9"/>
        <v>0</v>
      </c>
      <c r="X44" s="10">
        <f t="shared" si="10"/>
        <v>0</v>
      </c>
      <c r="Y44" s="12">
        <f t="shared" si="11"/>
        <v>0</v>
      </c>
      <c r="Z44" s="11">
        <f t="shared" si="12"/>
        <v>1</v>
      </c>
      <c r="AA44" s="10">
        <f t="shared" si="13"/>
        <v>1</v>
      </c>
      <c r="AB44" s="12">
        <f t="shared" si="14"/>
        <v>1</v>
      </c>
      <c r="AD44" s="16">
        <f t="shared" si="15"/>
        <v>1</v>
      </c>
      <c r="AE44" s="17">
        <f t="shared" si="16"/>
        <v>2</v>
      </c>
      <c r="AF44" s="18">
        <f t="shared" si="17"/>
        <v>1</v>
      </c>
      <c r="AH44" s="16">
        <f t="shared" si="18"/>
        <v>1</v>
      </c>
      <c r="AI44" s="17">
        <f t="shared" si="19"/>
        <v>1</v>
      </c>
      <c r="AJ44" s="18">
        <f t="shared" si="20"/>
        <v>1</v>
      </c>
      <c r="AL44" s="16">
        <f t="shared" si="21"/>
        <v>0</v>
      </c>
      <c r="AM44" s="16">
        <f t="shared" si="22"/>
        <v>1</v>
      </c>
      <c r="AN44" s="16">
        <f t="shared" si="23"/>
        <v>0</v>
      </c>
    </row>
    <row r="45" spans="1:40" x14ac:dyDescent="0.35">
      <c r="A45" s="6">
        <v>42</v>
      </c>
      <c r="B45" s="6" t="s">
        <v>308</v>
      </c>
      <c r="C45" s="7">
        <v>4</v>
      </c>
      <c r="D45" s="8">
        <v>4</v>
      </c>
      <c r="E45" s="9">
        <v>0</v>
      </c>
      <c r="F45" s="7">
        <v>4</v>
      </c>
      <c r="G45" s="8">
        <v>4</v>
      </c>
      <c r="H45" s="9">
        <v>0</v>
      </c>
      <c r="I45" s="7">
        <v>0</v>
      </c>
      <c r="J45" s="8">
        <v>0</v>
      </c>
      <c r="K45" s="9">
        <v>0</v>
      </c>
      <c r="L45" s="7">
        <v>4</v>
      </c>
      <c r="M45" s="8">
        <v>5</v>
      </c>
      <c r="N45" s="8">
        <v>0</v>
      </c>
      <c r="P45" s="6" t="s">
        <v>41</v>
      </c>
      <c r="Q45" s="11">
        <f t="shared" si="3"/>
        <v>1</v>
      </c>
      <c r="R45" s="10">
        <f t="shared" si="4"/>
        <v>1</v>
      </c>
      <c r="S45" s="12">
        <f t="shared" si="5"/>
        <v>0</v>
      </c>
      <c r="T45" s="11">
        <f t="shared" si="6"/>
        <v>1</v>
      </c>
      <c r="U45" s="10">
        <f t="shared" si="7"/>
        <v>1</v>
      </c>
      <c r="V45" s="12">
        <f t="shared" si="8"/>
        <v>0</v>
      </c>
      <c r="W45" s="11">
        <f t="shared" si="9"/>
        <v>0</v>
      </c>
      <c r="X45" s="10">
        <f t="shared" si="10"/>
        <v>0</v>
      </c>
      <c r="Y45" s="12">
        <f t="shared" si="11"/>
        <v>0</v>
      </c>
      <c r="Z45" s="11">
        <f t="shared" si="12"/>
        <v>1</v>
      </c>
      <c r="AA45" s="10">
        <f t="shared" si="13"/>
        <v>1</v>
      </c>
      <c r="AB45" s="12">
        <f t="shared" si="14"/>
        <v>0</v>
      </c>
      <c r="AD45" s="16">
        <f t="shared" si="15"/>
        <v>3</v>
      </c>
      <c r="AE45" s="17">
        <f t="shared" si="16"/>
        <v>3</v>
      </c>
      <c r="AF45" s="18">
        <f t="shared" si="17"/>
        <v>0</v>
      </c>
      <c r="AH45" s="16">
        <f t="shared" si="18"/>
        <v>1</v>
      </c>
      <c r="AI45" s="17">
        <f t="shared" si="19"/>
        <v>1</v>
      </c>
      <c r="AJ45" s="18">
        <f t="shared" si="20"/>
        <v>0</v>
      </c>
      <c r="AL45" s="16">
        <f t="shared" si="21"/>
        <v>1</v>
      </c>
      <c r="AM45" s="16">
        <f t="shared" si="22"/>
        <v>1</v>
      </c>
      <c r="AN45" s="16">
        <f t="shared" si="23"/>
        <v>0</v>
      </c>
    </row>
    <row r="46" spans="1:40" x14ac:dyDescent="0.35">
      <c r="A46" s="6">
        <v>43</v>
      </c>
      <c r="B46" s="6" t="s">
        <v>309</v>
      </c>
      <c r="C46" s="7">
        <v>8</v>
      </c>
      <c r="D46" s="8">
        <v>7</v>
      </c>
      <c r="E46" s="9">
        <v>8</v>
      </c>
      <c r="F46" s="7">
        <v>0</v>
      </c>
      <c r="G46" s="8">
        <v>0</v>
      </c>
      <c r="H46" s="9">
        <v>0</v>
      </c>
      <c r="I46" s="7">
        <v>0</v>
      </c>
      <c r="J46" s="8">
        <v>0</v>
      </c>
      <c r="K46" s="9">
        <v>0</v>
      </c>
      <c r="L46" s="7">
        <v>9</v>
      </c>
      <c r="M46" s="8">
        <v>10</v>
      </c>
      <c r="N46" s="8">
        <v>10</v>
      </c>
      <c r="P46" s="6" t="s">
        <v>42</v>
      </c>
      <c r="Q46" s="11">
        <f t="shared" si="3"/>
        <v>1</v>
      </c>
      <c r="R46" s="10">
        <f t="shared" si="4"/>
        <v>1</v>
      </c>
      <c r="S46" s="12">
        <f t="shared" si="5"/>
        <v>1</v>
      </c>
      <c r="T46" s="11">
        <f t="shared" si="6"/>
        <v>0</v>
      </c>
      <c r="U46" s="10">
        <f t="shared" si="7"/>
        <v>0</v>
      </c>
      <c r="V46" s="12">
        <f t="shared" si="8"/>
        <v>0</v>
      </c>
      <c r="W46" s="11">
        <f t="shared" si="9"/>
        <v>0</v>
      </c>
      <c r="X46" s="10">
        <f t="shared" si="10"/>
        <v>0</v>
      </c>
      <c r="Y46" s="12">
        <f t="shared" si="11"/>
        <v>0</v>
      </c>
      <c r="Z46" s="11">
        <f t="shared" si="12"/>
        <v>1</v>
      </c>
      <c r="AA46" s="10">
        <f t="shared" si="13"/>
        <v>1</v>
      </c>
      <c r="AB46" s="12">
        <f t="shared" si="14"/>
        <v>1</v>
      </c>
      <c r="AD46" s="16">
        <f t="shared" si="15"/>
        <v>2</v>
      </c>
      <c r="AE46" s="17">
        <f t="shared" si="16"/>
        <v>2</v>
      </c>
      <c r="AF46" s="18">
        <f t="shared" si="17"/>
        <v>2</v>
      </c>
      <c r="AH46" s="16">
        <f t="shared" si="18"/>
        <v>1</v>
      </c>
      <c r="AI46" s="17">
        <f t="shared" si="19"/>
        <v>1</v>
      </c>
      <c r="AJ46" s="18">
        <f t="shared" si="20"/>
        <v>1</v>
      </c>
      <c r="AL46" s="16">
        <f t="shared" si="21"/>
        <v>1</v>
      </c>
      <c r="AM46" s="16">
        <f t="shared" si="22"/>
        <v>1</v>
      </c>
      <c r="AN46" s="16">
        <f t="shared" si="23"/>
        <v>1</v>
      </c>
    </row>
    <row r="47" spans="1:40" x14ac:dyDescent="0.35">
      <c r="A47" s="6">
        <v>44</v>
      </c>
      <c r="B47" s="6" t="s">
        <v>310</v>
      </c>
      <c r="C47">
        <v>8</v>
      </c>
      <c r="D47" s="8">
        <v>6</v>
      </c>
      <c r="E47" s="2">
        <v>8</v>
      </c>
      <c r="F47">
        <v>0</v>
      </c>
      <c r="G47" s="8">
        <v>0</v>
      </c>
      <c r="H47" s="2">
        <v>0</v>
      </c>
      <c r="I47">
        <v>0</v>
      </c>
      <c r="J47" s="4">
        <v>0</v>
      </c>
      <c r="K47" s="2">
        <v>0</v>
      </c>
      <c r="L47">
        <v>10</v>
      </c>
      <c r="M47" s="1">
        <v>10</v>
      </c>
      <c r="N47" s="4">
        <v>10</v>
      </c>
      <c r="P47" s="6" t="s">
        <v>43</v>
      </c>
      <c r="Q47" s="11">
        <f t="shared" si="3"/>
        <v>1</v>
      </c>
      <c r="R47" s="10">
        <f t="shared" si="4"/>
        <v>1</v>
      </c>
      <c r="S47" s="12">
        <f t="shared" si="5"/>
        <v>1</v>
      </c>
      <c r="T47" s="11">
        <f t="shared" si="6"/>
        <v>0</v>
      </c>
      <c r="U47" s="10">
        <f t="shared" si="7"/>
        <v>0</v>
      </c>
      <c r="V47" s="12">
        <f t="shared" si="8"/>
        <v>0</v>
      </c>
      <c r="W47" s="11">
        <f t="shared" si="9"/>
        <v>0</v>
      </c>
      <c r="X47" s="10">
        <f t="shared" si="10"/>
        <v>0</v>
      </c>
      <c r="Y47" s="12">
        <f t="shared" si="11"/>
        <v>0</v>
      </c>
      <c r="Z47" s="11">
        <f t="shared" si="12"/>
        <v>1</v>
      </c>
      <c r="AA47" s="10">
        <f t="shared" si="13"/>
        <v>1</v>
      </c>
      <c r="AB47" s="12">
        <f t="shared" si="14"/>
        <v>1</v>
      </c>
      <c r="AD47" s="16">
        <f t="shared" si="15"/>
        <v>2</v>
      </c>
      <c r="AE47" s="17">
        <f t="shared" si="16"/>
        <v>2</v>
      </c>
      <c r="AF47" s="18">
        <f t="shared" si="17"/>
        <v>2</v>
      </c>
      <c r="AH47" s="16">
        <f t="shared" si="18"/>
        <v>1</v>
      </c>
      <c r="AI47" s="17">
        <f t="shared" si="19"/>
        <v>1</v>
      </c>
      <c r="AJ47" s="18">
        <f t="shared" si="20"/>
        <v>1</v>
      </c>
      <c r="AL47" s="16">
        <f t="shared" si="21"/>
        <v>1</v>
      </c>
      <c r="AM47" s="16">
        <f t="shared" si="22"/>
        <v>1</v>
      </c>
      <c r="AN47" s="16">
        <f t="shared" si="23"/>
        <v>1</v>
      </c>
    </row>
    <row r="48" spans="1:40" x14ac:dyDescent="0.35">
      <c r="A48" s="6">
        <v>45</v>
      </c>
      <c r="B48" s="6" t="s">
        <v>311</v>
      </c>
      <c r="C48">
        <v>0</v>
      </c>
      <c r="D48" s="8">
        <v>0</v>
      </c>
      <c r="E48" s="2">
        <v>0</v>
      </c>
      <c r="F48">
        <v>0</v>
      </c>
      <c r="G48" s="8">
        <v>0</v>
      </c>
      <c r="H48" s="2">
        <v>0</v>
      </c>
      <c r="I48">
        <v>0</v>
      </c>
      <c r="J48" s="4">
        <v>0</v>
      </c>
      <c r="K48" s="2">
        <v>0</v>
      </c>
      <c r="L48">
        <v>6</v>
      </c>
      <c r="M48" s="4">
        <v>6</v>
      </c>
      <c r="N48" s="4">
        <v>4</v>
      </c>
      <c r="P48" s="6" t="s">
        <v>44</v>
      </c>
      <c r="Q48" s="11">
        <f t="shared" si="3"/>
        <v>0</v>
      </c>
      <c r="R48" s="10">
        <f t="shared" si="4"/>
        <v>0</v>
      </c>
      <c r="S48" s="12">
        <f t="shared" si="5"/>
        <v>0</v>
      </c>
      <c r="T48" s="11">
        <f t="shared" si="6"/>
        <v>0</v>
      </c>
      <c r="U48" s="10">
        <f t="shared" si="7"/>
        <v>0</v>
      </c>
      <c r="V48" s="12">
        <f t="shared" si="8"/>
        <v>0</v>
      </c>
      <c r="W48" s="11">
        <f t="shared" si="9"/>
        <v>0</v>
      </c>
      <c r="X48" s="10">
        <f t="shared" si="10"/>
        <v>0</v>
      </c>
      <c r="Y48" s="12">
        <f t="shared" si="11"/>
        <v>0</v>
      </c>
      <c r="Z48" s="11">
        <f t="shared" si="12"/>
        <v>1</v>
      </c>
      <c r="AA48" s="10">
        <f t="shared" si="13"/>
        <v>1</v>
      </c>
      <c r="AB48" s="12">
        <f t="shared" si="14"/>
        <v>1</v>
      </c>
      <c r="AD48" s="16">
        <f t="shared" si="15"/>
        <v>1</v>
      </c>
      <c r="AE48" s="17">
        <f t="shared" si="16"/>
        <v>1</v>
      </c>
      <c r="AF48" s="18">
        <f t="shared" si="17"/>
        <v>1</v>
      </c>
      <c r="AH48" s="16">
        <f t="shared" si="18"/>
        <v>1</v>
      </c>
      <c r="AI48" s="17">
        <f t="shared" si="19"/>
        <v>1</v>
      </c>
      <c r="AJ48" s="18">
        <f t="shared" si="20"/>
        <v>1</v>
      </c>
      <c r="AL48" s="16">
        <f t="shared" si="21"/>
        <v>0</v>
      </c>
      <c r="AM48" s="16">
        <f t="shared" si="22"/>
        <v>0</v>
      </c>
      <c r="AN48" s="16">
        <f t="shared" si="23"/>
        <v>0</v>
      </c>
    </row>
    <row r="49" spans="1:40" x14ac:dyDescent="0.35">
      <c r="A49" s="6">
        <v>46</v>
      </c>
      <c r="B49" s="6" t="s">
        <v>312</v>
      </c>
      <c r="C49">
        <v>0</v>
      </c>
      <c r="D49" s="8">
        <v>0</v>
      </c>
      <c r="E49" s="2">
        <v>0</v>
      </c>
      <c r="F49">
        <v>0</v>
      </c>
      <c r="G49" s="8">
        <v>0</v>
      </c>
      <c r="H49" s="2">
        <v>0</v>
      </c>
      <c r="I49">
        <v>0</v>
      </c>
      <c r="J49" s="4">
        <v>0</v>
      </c>
      <c r="K49" s="2">
        <v>0</v>
      </c>
      <c r="L49">
        <v>8</v>
      </c>
      <c r="M49" s="4">
        <v>7</v>
      </c>
      <c r="N49" s="4">
        <v>8</v>
      </c>
      <c r="P49" s="6" t="s">
        <v>45</v>
      </c>
      <c r="Q49" s="11">
        <f t="shared" si="3"/>
        <v>0</v>
      </c>
      <c r="R49" s="10">
        <f t="shared" si="4"/>
        <v>0</v>
      </c>
      <c r="S49" s="12">
        <f t="shared" si="5"/>
        <v>0</v>
      </c>
      <c r="T49" s="11">
        <f t="shared" si="6"/>
        <v>0</v>
      </c>
      <c r="U49" s="10">
        <f t="shared" si="7"/>
        <v>0</v>
      </c>
      <c r="V49" s="12">
        <f t="shared" si="8"/>
        <v>0</v>
      </c>
      <c r="W49" s="11">
        <f t="shared" si="9"/>
        <v>0</v>
      </c>
      <c r="X49" s="10">
        <f t="shared" si="10"/>
        <v>0</v>
      </c>
      <c r="Y49" s="12">
        <f t="shared" si="11"/>
        <v>0</v>
      </c>
      <c r="Z49" s="11">
        <f t="shared" si="12"/>
        <v>1</v>
      </c>
      <c r="AA49" s="10">
        <f t="shared" si="13"/>
        <v>1</v>
      </c>
      <c r="AB49" s="12">
        <f t="shared" si="14"/>
        <v>1</v>
      </c>
      <c r="AD49" s="16">
        <f t="shared" si="15"/>
        <v>1</v>
      </c>
      <c r="AE49" s="17">
        <f t="shared" si="16"/>
        <v>1</v>
      </c>
      <c r="AF49" s="18">
        <f t="shared" si="17"/>
        <v>1</v>
      </c>
      <c r="AH49" s="16">
        <f t="shared" si="18"/>
        <v>1</v>
      </c>
      <c r="AI49" s="17">
        <f t="shared" si="19"/>
        <v>1</v>
      </c>
      <c r="AJ49" s="18">
        <f t="shared" si="20"/>
        <v>1</v>
      </c>
      <c r="AL49" s="16">
        <f t="shared" si="21"/>
        <v>0</v>
      </c>
      <c r="AM49" s="16">
        <f t="shared" si="22"/>
        <v>0</v>
      </c>
      <c r="AN49" s="16">
        <f t="shared" si="23"/>
        <v>0</v>
      </c>
    </row>
    <row r="50" spans="1:40" x14ac:dyDescent="0.35">
      <c r="A50" s="6">
        <v>47</v>
      </c>
      <c r="B50" s="6" t="s">
        <v>313</v>
      </c>
      <c r="C50">
        <v>4</v>
      </c>
      <c r="D50" s="8">
        <v>5</v>
      </c>
      <c r="E50" s="2">
        <v>4</v>
      </c>
      <c r="F50">
        <v>0</v>
      </c>
      <c r="G50" s="8">
        <v>0</v>
      </c>
      <c r="H50" s="2">
        <v>0</v>
      </c>
      <c r="I50">
        <v>0</v>
      </c>
      <c r="J50" s="4">
        <v>0</v>
      </c>
      <c r="K50" s="2">
        <v>0</v>
      </c>
      <c r="L50">
        <v>8</v>
      </c>
      <c r="M50" s="4">
        <v>7</v>
      </c>
      <c r="N50" s="4">
        <v>8</v>
      </c>
      <c r="P50" s="6" t="s">
        <v>46</v>
      </c>
      <c r="Q50" s="11">
        <f t="shared" si="3"/>
        <v>1</v>
      </c>
      <c r="R50" s="10">
        <f t="shared" si="4"/>
        <v>1</v>
      </c>
      <c r="S50" s="12">
        <f t="shared" si="5"/>
        <v>1</v>
      </c>
      <c r="T50" s="11">
        <f t="shared" si="6"/>
        <v>0</v>
      </c>
      <c r="U50" s="10">
        <f t="shared" si="7"/>
        <v>0</v>
      </c>
      <c r="V50" s="12">
        <f t="shared" si="8"/>
        <v>0</v>
      </c>
      <c r="W50" s="11">
        <f t="shared" si="9"/>
        <v>0</v>
      </c>
      <c r="X50" s="10">
        <f t="shared" si="10"/>
        <v>0</v>
      </c>
      <c r="Y50" s="12">
        <f t="shared" si="11"/>
        <v>0</v>
      </c>
      <c r="Z50" s="11">
        <f t="shared" si="12"/>
        <v>1</v>
      </c>
      <c r="AA50" s="10">
        <f t="shared" si="13"/>
        <v>1</v>
      </c>
      <c r="AB50" s="12">
        <f t="shared" si="14"/>
        <v>1</v>
      </c>
      <c r="AD50" s="16">
        <f t="shared" si="15"/>
        <v>2</v>
      </c>
      <c r="AE50" s="17">
        <f t="shared" si="16"/>
        <v>2</v>
      </c>
      <c r="AF50" s="18">
        <f t="shared" si="17"/>
        <v>2</v>
      </c>
      <c r="AH50" s="16">
        <f t="shared" si="18"/>
        <v>1</v>
      </c>
      <c r="AI50" s="17">
        <f t="shared" si="19"/>
        <v>1</v>
      </c>
      <c r="AJ50" s="18">
        <f t="shared" si="20"/>
        <v>1</v>
      </c>
      <c r="AL50" s="16">
        <f t="shared" si="21"/>
        <v>1</v>
      </c>
      <c r="AM50" s="16">
        <f t="shared" si="22"/>
        <v>1</v>
      </c>
      <c r="AN50" s="16">
        <f t="shared" si="23"/>
        <v>1</v>
      </c>
    </row>
    <row r="51" spans="1:40" x14ac:dyDescent="0.35">
      <c r="A51" s="6">
        <v>48</v>
      </c>
      <c r="B51" s="6" t="s">
        <v>314</v>
      </c>
      <c r="C51">
        <v>0</v>
      </c>
      <c r="D51" s="8">
        <v>0</v>
      </c>
      <c r="E51" s="2">
        <v>0</v>
      </c>
      <c r="F51">
        <v>3</v>
      </c>
      <c r="G51" s="8">
        <v>4</v>
      </c>
      <c r="H51" s="2">
        <v>0</v>
      </c>
      <c r="I51">
        <v>0</v>
      </c>
      <c r="J51" s="4">
        <v>0</v>
      </c>
      <c r="K51" s="2">
        <v>0</v>
      </c>
      <c r="L51">
        <v>10</v>
      </c>
      <c r="M51" s="4">
        <v>8</v>
      </c>
      <c r="N51" s="4">
        <v>9</v>
      </c>
      <c r="P51" s="6" t="s">
        <v>47</v>
      </c>
      <c r="Q51" s="11">
        <f t="shared" si="3"/>
        <v>0</v>
      </c>
      <c r="R51" s="10">
        <f t="shared" si="4"/>
        <v>0</v>
      </c>
      <c r="S51" s="12">
        <f t="shared" si="5"/>
        <v>0</v>
      </c>
      <c r="T51" s="11">
        <f t="shared" si="6"/>
        <v>1</v>
      </c>
      <c r="U51" s="10">
        <f t="shared" si="7"/>
        <v>1</v>
      </c>
      <c r="V51" s="12">
        <f t="shared" si="8"/>
        <v>0</v>
      </c>
      <c r="W51" s="11">
        <f t="shared" si="9"/>
        <v>0</v>
      </c>
      <c r="X51" s="10">
        <f t="shared" si="10"/>
        <v>0</v>
      </c>
      <c r="Y51" s="12">
        <f t="shared" si="11"/>
        <v>0</v>
      </c>
      <c r="Z51" s="11">
        <f t="shared" si="12"/>
        <v>1</v>
      </c>
      <c r="AA51" s="10">
        <f t="shared" si="13"/>
        <v>1</v>
      </c>
      <c r="AB51" s="12">
        <f t="shared" si="14"/>
        <v>1</v>
      </c>
      <c r="AD51" s="16">
        <f t="shared" si="15"/>
        <v>2</v>
      </c>
      <c r="AE51" s="17">
        <f t="shared" si="16"/>
        <v>2</v>
      </c>
      <c r="AF51" s="18">
        <f t="shared" si="17"/>
        <v>1</v>
      </c>
      <c r="AH51" s="16">
        <f t="shared" si="18"/>
        <v>1</v>
      </c>
      <c r="AI51" s="17">
        <f t="shared" si="19"/>
        <v>1</v>
      </c>
      <c r="AJ51" s="18">
        <f t="shared" si="20"/>
        <v>1</v>
      </c>
      <c r="AL51" s="16">
        <f t="shared" si="21"/>
        <v>1</v>
      </c>
      <c r="AM51" s="16">
        <f t="shared" si="22"/>
        <v>1</v>
      </c>
      <c r="AN51" s="16">
        <f t="shared" si="23"/>
        <v>0</v>
      </c>
    </row>
    <row r="52" spans="1:40" x14ac:dyDescent="0.35">
      <c r="A52" s="6">
        <v>49</v>
      </c>
      <c r="B52" s="6" t="s">
        <v>315</v>
      </c>
      <c r="C52" s="7">
        <v>3</v>
      </c>
      <c r="D52" s="8">
        <v>0</v>
      </c>
      <c r="E52" s="9">
        <v>0</v>
      </c>
      <c r="F52" s="7">
        <v>0</v>
      </c>
      <c r="G52" s="8">
        <v>0</v>
      </c>
      <c r="H52" s="9">
        <v>0</v>
      </c>
      <c r="I52" s="7">
        <v>0</v>
      </c>
      <c r="J52" s="8">
        <v>0</v>
      </c>
      <c r="K52" s="9">
        <v>0</v>
      </c>
      <c r="L52" s="7">
        <v>6</v>
      </c>
      <c r="M52" s="8">
        <v>6</v>
      </c>
      <c r="N52" s="8">
        <v>6</v>
      </c>
      <c r="P52" s="6" t="s">
        <v>48</v>
      </c>
      <c r="Q52" s="11">
        <f t="shared" si="3"/>
        <v>1</v>
      </c>
      <c r="R52" s="10">
        <f t="shared" si="4"/>
        <v>0</v>
      </c>
      <c r="S52" s="12">
        <f t="shared" si="5"/>
        <v>0</v>
      </c>
      <c r="T52" s="11">
        <f t="shared" si="6"/>
        <v>0</v>
      </c>
      <c r="U52" s="10">
        <f t="shared" si="7"/>
        <v>0</v>
      </c>
      <c r="V52" s="12">
        <f t="shared" si="8"/>
        <v>0</v>
      </c>
      <c r="W52" s="11">
        <f t="shared" si="9"/>
        <v>0</v>
      </c>
      <c r="X52" s="10">
        <f t="shared" si="10"/>
        <v>0</v>
      </c>
      <c r="Y52" s="12">
        <f t="shared" si="11"/>
        <v>0</v>
      </c>
      <c r="Z52" s="11">
        <f t="shared" si="12"/>
        <v>1</v>
      </c>
      <c r="AA52" s="10">
        <f t="shared" si="13"/>
        <v>1</v>
      </c>
      <c r="AB52" s="12">
        <f t="shared" si="14"/>
        <v>1</v>
      </c>
      <c r="AD52" s="16">
        <f t="shared" si="15"/>
        <v>2</v>
      </c>
      <c r="AE52" s="17">
        <f t="shared" si="16"/>
        <v>1</v>
      </c>
      <c r="AF52" s="18">
        <f t="shared" si="17"/>
        <v>1</v>
      </c>
      <c r="AH52" s="16">
        <f t="shared" si="18"/>
        <v>1</v>
      </c>
      <c r="AI52" s="17">
        <f t="shared" si="19"/>
        <v>1</v>
      </c>
      <c r="AJ52" s="18">
        <f t="shared" si="20"/>
        <v>1</v>
      </c>
      <c r="AL52" s="16">
        <f t="shared" si="21"/>
        <v>1</v>
      </c>
      <c r="AM52" s="16">
        <f t="shared" si="22"/>
        <v>0</v>
      </c>
      <c r="AN52" s="16">
        <f t="shared" si="23"/>
        <v>0</v>
      </c>
    </row>
    <row r="53" spans="1:40" x14ac:dyDescent="0.35">
      <c r="A53" s="6">
        <v>50</v>
      </c>
      <c r="B53" s="6" t="s">
        <v>316</v>
      </c>
      <c r="C53" s="7">
        <v>0</v>
      </c>
      <c r="D53" s="8">
        <v>0</v>
      </c>
      <c r="E53" s="9">
        <v>0</v>
      </c>
      <c r="F53" s="7">
        <v>0</v>
      </c>
      <c r="G53" s="8">
        <v>0</v>
      </c>
      <c r="H53" s="9">
        <v>0</v>
      </c>
      <c r="I53" s="7">
        <v>0</v>
      </c>
      <c r="J53" s="8">
        <v>0</v>
      </c>
      <c r="K53" s="9">
        <v>0</v>
      </c>
      <c r="L53" s="7">
        <v>4</v>
      </c>
      <c r="M53" s="8">
        <v>4</v>
      </c>
      <c r="N53" s="8">
        <v>4</v>
      </c>
      <c r="P53" s="6" t="s">
        <v>49</v>
      </c>
      <c r="Q53" s="11">
        <f t="shared" si="3"/>
        <v>0</v>
      </c>
      <c r="R53" s="10">
        <f t="shared" si="4"/>
        <v>0</v>
      </c>
      <c r="S53" s="12">
        <f t="shared" si="5"/>
        <v>0</v>
      </c>
      <c r="T53" s="11">
        <f t="shared" si="6"/>
        <v>0</v>
      </c>
      <c r="U53" s="10">
        <f t="shared" si="7"/>
        <v>0</v>
      </c>
      <c r="V53" s="12">
        <f t="shared" si="8"/>
        <v>0</v>
      </c>
      <c r="W53" s="11">
        <f t="shared" si="9"/>
        <v>0</v>
      </c>
      <c r="X53" s="10">
        <f t="shared" si="10"/>
        <v>0</v>
      </c>
      <c r="Y53" s="12">
        <f t="shared" si="11"/>
        <v>0</v>
      </c>
      <c r="Z53" s="11">
        <f t="shared" si="12"/>
        <v>1</v>
      </c>
      <c r="AA53" s="10">
        <f t="shared" si="13"/>
        <v>1</v>
      </c>
      <c r="AB53" s="12">
        <f t="shared" si="14"/>
        <v>1</v>
      </c>
      <c r="AD53" s="16">
        <f t="shared" si="15"/>
        <v>1</v>
      </c>
      <c r="AE53" s="17">
        <f t="shared" si="16"/>
        <v>1</v>
      </c>
      <c r="AF53" s="18">
        <f t="shared" si="17"/>
        <v>1</v>
      </c>
      <c r="AH53" s="16">
        <f t="shared" si="18"/>
        <v>1</v>
      </c>
      <c r="AI53" s="17">
        <f t="shared" si="19"/>
        <v>1</v>
      </c>
      <c r="AJ53" s="18">
        <f t="shared" si="20"/>
        <v>1</v>
      </c>
      <c r="AL53" s="16">
        <f t="shared" si="21"/>
        <v>0</v>
      </c>
      <c r="AM53" s="16">
        <f t="shared" si="22"/>
        <v>0</v>
      </c>
      <c r="AN53" s="16">
        <f t="shared" si="23"/>
        <v>0</v>
      </c>
    </row>
    <row r="54" spans="1:40" x14ac:dyDescent="0.35">
      <c r="A54" s="6">
        <v>51</v>
      </c>
      <c r="B54" s="6" t="s">
        <v>317</v>
      </c>
      <c r="C54" s="7">
        <v>5</v>
      </c>
      <c r="D54" s="8">
        <v>5</v>
      </c>
      <c r="E54" s="9">
        <v>4</v>
      </c>
      <c r="F54" s="7">
        <v>0</v>
      </c>
      <c r="G54" s="8">
        <v>0</v>
      </c>
      <c r="H54" s="9">
        <v>0</v>
      </c>
      <c r="I54" s="7">
        <v>0</v>
      </c>
      <c r="J54" s="8">
        <v>0</v>
      </c>
      <c r="K54" s="9">
        <v>0</v>
      </c>
      <c r="L54" s="7">
        <v>10</v>
      </c>
      <c r="M54" s="8">
        <v>10</v>
      </c>
      <c r="N54" s="8">
        <v>10</v>
      </c>
      <c r="P54" s="6" t="s">
        <v>50</v>
      </c>
      <c r="Q54" s="11">
        <f t="shared" si="3"/>
        <v>1</v>
      </c>
      <c r="R54" s="10">
        <f t="shared" si="4"/>
        <v>1</v>
      </c>
      <c r="S54" s="12">
        <f t="shared" si="5"/>
        <v>1</v>
      </c>
      <c r="T54" s="11">
        <f t="shared" si="6"/>
        <v>0</v>
      </c>
      <c r="U54" s="10">
        <f t="shared" si="7"/>
        <v>0</v>
      </c>
      <c r="V54" s="12">
        <f t="shared" si="8"/>
        <v>0</v>
      </c>
      <c r="W54" s="11">
        <f t="shared" si="9"/>
        <v>0</v>
      </c>
      <c r="X54" s="10">
        <f t="shared" si="10"/>
        <v>0</v>
      </c>
      <c r="Y54" s="12">
        <f t="shared" si="11"/>
        <v>0</v>
      </c>
      <c r="Z54" s="11">
        <f t="shared" si="12"/>
        <v>1</v>
      </c>
      <c r="AA54" s="10">
        <f t="shared" si="13"/>
        <v>1</v>
      </c>
      <c r="AB54" s="12">
        <f t="shared" si="14"/>
        <v>1</v>
      </c>
      <c r="AD54" s="16">
        <f t="shared" si="15"/>
        <v>2</v>
      </c>
      <c r="AE54" s="17">
        <f t="shared" si="16"/>
        <v>2</v>
      </c>
      <c r="AF54" s="18">
        <f t="shared" si="17"/>
        <v>2</v>
      </c>
      <c r="AH54" s="16">
        <f t="shared" si="18"/>
        <v>1</v>
      </c>
      <c r="AI54" s="17">
        <f t="shared" si="19"/>
        <v>1</v>
      </c>
      <c r="AJ54" s="18">
        <f t="shared" si="20"/>
        <v>1</v>
      </c>
      <c r="AL54" s="16">
        <f t="shared" si="21"/>
        <v>1</v>
      </c>
      <c r="AM54" s="16">
        <f t="shared" si="22"/>
        <v>1</v>
      </c>
      <c r="AN54" s="16">
        <f t="shared" si="23"/>
        <v>1</v>
      </c>
    </row>
    <row r="55" spans="1:40" x14ac:dyDescent="0.35">
      <c r="A55" s="6">
        <v>52</v>
      </c>
      <c r="B55" s="6" t="s">
        <v>318</v>
      </c>
      <c r="C55" s="7">
        <v>8</v>
      </c>
      <c r="D55" s="8">
        <v>6</v>
      </c>
      <c r="E55" s="9">
        <v>5</v>
      </c>
      <c r="F55" s="7">
        <v>0</v>
      </c>
      <c r="G55" s="8">
        <v>0</v>
      </c>
      <c r="H55" s="9">
        <v>0</v>
      </c>
      <c r="I55" s="7">
        <v>0</v>
      </c>
      <c r="J55" s="8">
        <v>0</v>
      </c>
      <c r="K55" s="9">
        <v>0</v>
      </c>
      <c r="L55" s="7">
        <v>9</v>
      </c>
      <c r="M55" s="8">
        <v>8</v>
      </c>
      <c r="N55" s="8">
        <v>8</v>
      </c>
      <c r="P55" s="6" t="s">
        <v>51</v>
      </c>
      <c r="Q55" s="11">
        <f t="shared" si="3"/>
        <v>1</v>
      </c>
      <c r="R55" s="10">
        <f t="shared" si="4"/>
        <v>1</v>
      </c>
      <c r="S55" s="12">
        <f t="shared" si="5"/>
        <v>1</v>
      </c>
      <c r="T55" s="11">
        <f t="shared" si="6"/>
        <v>0</v>
      </c>
      <c r="U55" s="10">
        <f t="shared" si="7"/>
        <v>0</v>
      </c>
      <c r="V55" s="12">
        <f t="shared" si="8"/>
        <v>0</v>
      </c>
      <c r="W55" s="11">
        <f t="shared" si="9"/>
        <v>0</v>
      </c>
      <c r="X55" s="10">
        <f t="shared" si="10"/>
        <v>0</v>
      </c>
      <c r="Y55" s="12">
        <f t="shared" si="11"/>
        <v>0</v>
      </c>
      <c r="Z55" s="11">
        <f t="shared" si="12"/>
        <v>1</v>
      </c>
      <c r="AA55" s="10">
        <f t="shared" si="13"/>
        <v>1</v>
      </c>
      <c r="AB55" s="12">
        <f t="shared" si="14"/>
        <v>1</v>
      </c>
      <c r="AD55" s="16">
        <f t="shared" si="15"/>
        <v>2</v>
      </c>
      <c r="AE55" s="17">
        <f t="shared" si="16"/>
        <v>2</v>
      </c>
      <c r="AF55" s="18">
        <f t="shared" si="17"/>
        <v>2</v>
      </c>
      <c r="AH55" s="16">
        <f t="shared" si="18"/>
        <v>1</v>
      </c>
      <c r="AI55" s="17">
        <f t="shared" si="19"/>
        <v>1</v>
      </c>
      <c r="AJ55" s="18">
        <f t="shared" si="20"/>
        <v>1</v>
      </c>
      <c r="AL55" s="16">
        <f t="shared" si="21"/>
        <v>1</v>
      </c>
      <c r="AM55" s="16">
        <f t="shared" si="22"/>
        <v>1</v>
      </c>
      <c r="AN55" s="16">
        <f t="shared" si="23"/>
        <v>1</v>
      </c>
    </row>
    <row r="56" spans="1:40" x14ac:dyDescent="0.35">
      <c r="A56" s="6">
        <v>53</v>
      </c>
      <c r="B56" s="6" t="s">
        <v>319</v>
      </c>
      <c r="C56" s="7">
        <v>0</v>
      </c>
      <c r="D56" s="8">
        <v>0</v>
      </c>
      <c r="E56" s="9">
        <v>0</v>
      </c>
      <c r="F56" s="7">
        <v>8</v>
      </c>
      <c r="G56" s="8">
        <v>7</v>
      </c>
      <c r="H56" s="9">
        <v>6</v>
      </c>
      <c r="I56" s="7">
        <v>0</v>
      </c>
      <c r="J56" s="8">
        <v>0</v>
      </c>
      <c r="K56" s="9">
        <v>0</v>
      </c>
      <c r="L56" s="7">
        <v>0</v>
      </c>
      <c r="M56" s="8">
        <v>0</v>
      </c>
      <c r="N56" s="8">
        <v>0</v>
      </c>
      <c r="P56" s="6" t="s">
        <v>52</v>
      </c>
      <c r="Q56" s="11">
        <f t="shared" si="3"/>
        <v>0</v>
      </c>
      <c r="R56" s="10">
        <f t="shared" si="4"/>
        <v>0</v>
      </c>
      <c r="S56" s="12">
        <f t="shared" si="5"/>
        <v>0</v>
      </c>
      <c r="T56" s="11">
        <f t="shared" si="6"/>
        <v>1</v>
      </c>
      <c r="U56" s="10">
        <f t="shared" si="7"/>
        <v>1</v>
      </c>
      <c r="V56" s="12">
        <f t="shared" si="8"/>
        <v>1</v>
      </c>
      <c r="W56" s="11">
        <f t="shared" si="9"/>
        <v>0</v>
      </c>
      <c r="X56" s="10">
        <f t="shared" si="10"/>
        <v>0</v>
      </c>
      <c r="Y56" s="12">
        <f t="shared" si="11"/>
        <v>0</v>
      </c>
      <c r="Z56" s="11">
        <f t="shared" si="12"/>
        <v>0</v>
      </c>
      <c r="AA56" s="10">
        <f t="shared" si="13"/>
        <v>0</v>
      </c>
      <c r="AB56" s="12">
        <f t="shared" si="14"/>
        <v>0</v>
      </c>
      <c r="AD56" s="16">
        <f t="shared" si="15"/>
        <v>1</v>
      </c>
      <c r="AE56" s="17">
        <f t="shared" si="16"/>
        <v>1</v>
      </c>
      <c r="AF56" s="18">
        <f t="shared" si="17"/>
        <v>1</v>
      </c>
      <c r="AH56" s="16">
        <f t="shared" si="18"/>
        <v>1</v>
      </c>
      <c r="AI56" s="17">
        <f t="shared" si="19"/>
        <v>1</v>
      </c>
      <c r="AJ56" s="18">
        <f t="shared" si="20"/>
        <v>1</v>
      </c>
      <c r="AL56" s="16">
        <f t="shared" si="21"/>
        <v>0</v>
      </c>
      <c r="AM56" s="16">
        <f t="shared" si="22"/>
        <v>0</v>
      </c>
      <c r="AN56" s="16">
        <f t="shared" si="23"/>
        <v>0</v>
      </c>
    </row>
    <row r="57" spans="1:40" x14ac:dyDescent="0.35">
      <c r="A57" s="6">
        <v>54</v>
      </c>
      <c r="B57" s="6" t="s">
        <v>320</v>
      </c>
      <c r="C57" s="7">
        <v>0</v>
      </c>
      <c r="D57" s="8">
        <v>0</v>
      </c>
      <c r="E57" s="9">
        <v>0</v>
      </c>
      <c r="F57" s="7">
        <v>0</v>
      </c>
      <c r="G57" s="8">
        <v>0</v>
      </c>
      <c r="H57" s="9">
        <v>0</v>
      </c>
      <c r="I57" s="7">
        <v>0</v>
      </c>
      <c r="J57" s="8">
        <v>0</v>
      </c>
      <c r="K57" s="9">
        <v>0</v>
      </c>
      <c r="L57" s="7">
        <v>10</v>
      </c>
      <c r="M57" s="8">
        <v>10</v>
      </c>
      <c r="N57" s="8">
        <v>10</v>
      </c>
      <c r="P57" s="6" t="s">
        <v>53</v>
      </c>
      <c r="Q57" s="11">
        <f t="shared" si="3"/>
        <v>0</v>
      </c>
      <c r="R57" s="10">
        <f t="shared" si="4"/>
        <v>0</v>
      </c>
      <c r="S57" s="12">
        <f t="shared" si="5"/>
        <v>0</v>
      </c>
      <c r="T57" s="11">
        <f t="shared" si="6"/>
        <v>0</v>
      </c>
      <c r="U57" s="10">
        <f t="shared" si="7"/>
        <v>0</v>
      </c>
      <c r="V57" s="12">
        <f t="shared" si="8"/>
        <v>0</v>
      </c>
      <c r="W57" s="11">
        <f t="shared" si="9"/>
        <v>0</v>
      </c>
      <c r="X57" s="10">
        <f t="shared" si="10"/>
        <v>0</v>
      </c>
      <c r="Y57" s="12">
        <f t="shared" si="11"/>
        <v>0</v>
      </c>
      <c r="Z57" s="11">
        <f t="shared" si="12"/>
        <v>1</v>
      </c>
      <c r="AA57" s="10">
        <f t="shared" si="13"/>
        <v>1</v>
      </c>
      <c r="AB57" s="12">
        <f t="shared" si="14"/>
        <v>1</v>
      </c>
      <c r="AD57" s="16">
        <f t="shared" si="15"/>
        <v>1</v>
      </c>
      <c r="AE57" s="17">
        <f t="shared" si="16"/>
        <v>1</v>
      </c>
      <c r="AF57" s="18">
        <f t="shared" si="17"/>
        <v>1</v>
      </c>
      <c r="AH57" s="16">
        <f t="shared" si="18"/>
        <v>1</v>
      </c>
      <c r="AI57" s="17">
        <f t="shared" si="19"/>
        <v>1</v>
      </c>
      <c r="AJ57" s="18">
        <f t="shared" si="20"/>
        <v>1</v>
      </c>
      <c r="AL57" s="16">
        <f t="shared" si="21"/>
        <v>0</v>
      </c>
      <c r="AM57" s="16">
        <f t="shared" si="22"/>
        <v>0</v>
      </c>
      <c r="AN57" s="16">
        <f t="shared" si="23"/>
        <v>0</v>
      </c>
    </row>
    <row r="58" spans="1:40" x14ac:dyDescent="0.35">
      <c r="A58" s="6">
        <v>55</v>
      </c>
      <c r="B58" s="6" t="s">
        <v>321</v>
      </c>
      <c r="C58" s="7">
        <v>10</v>
      </c>
      <c r="D58" s="8">
        <v>8</v>
      </c>
      <c r="E58" s="9">
        <v>10</v>
      </c>
      <c r="F58" s="7">
        <v>7</v>
      </c>
      <c r="G58" s="8">
        <v>6</v>
      </c>
      <c r="H58" s="9">
        <v>7</v>
      </c>
      <c r="I58" s="7">
        <v>0</v>
      </c>
      <c r="J58" s="8">
        <v>0</v>
      </c>
      <c r="K58" s="9">
        <v>0</v>
      </c>
      <c r="L58" s="7">
        <v>10</v>
      </c>
      <c r="M58" s="8">
        <v>8</v>
      </c>
      <c r="N58" s="8">
        <v>10</v>
      </c>
      <c r="P58" s="6" t="s">
        <v>54</v>
      </c>
      <c r="Q58" s="11">
        <f t="shared" si="3"/>
        <v>1</v>
      </c>
      <c r="R58" s="10">
        <f t="shared" si="4"/>
        <v>1</v>
      </c>
      <c r="S58" s="12">
        <f t="shared" si="5"/>
        <v>1</v>
      </c>
      <c r="T58" s="11">
        <f t="shared" si="6"/>
        <v>1</v>
      </c>
      <c r="U58" s="10">
        <f t="shared" si="7"/>
        <v>1</v>
      </c>
      <c r="V58" s="12">
        <f t="shared" si="8"/>
        <v>1</v>
      </c>
      <c r="W58" s="11">
        <f t="shared" si="9"/>
        <v>0</v>
      </c>
      <c r="X58" s="10">
        <f t="shared" si="10"/>
        <v>0</v>
      </c>
      <c r="Y58" s="12">
        <f t="shared" si="11"/>
        <v>0</v>
      </c>
      <c r="Z58" s="11">
        <f t="shared" si="12"/>
        <v>1</v>
      </c>
      <c r="AA58" s="10">
        <f t="shared" si="13"/>
        <v>1</v>
      </c>
      <c r="AB58" s="12">
        <f t="shared" si="14"/>
        <v>1</v>
      </c>
      <c r="AD58" s="16">
        <f t="shared" si="15"/>
        <v>3</v>
      </c>
      <c r="AE58" s="17">
        <f t="shared" si="16"/>
        <v>3</v>
      </c>
      <c r="AF58" s="18">
        <f t="shared" si="17"/>
        <v>3</v>
      </c>
      <c r="AH58" s="16">
        <f t="shared" si="18"/>
        <v>1</v>
      </c>
      <c r="AI58" s="17">
        <f t="shared" si="19"/>
        <v>1</v>
      </c>
      <c r="AJ58" s="18">
        <f t="shared" si="20"/>
        <v>1</v>
      </c>
      <c r="AL58" s="16">
        <f t="shared" si="21"/>
        <v>1</v>
      </c>
      <c r="AM58" s="16">
        <f t="shared" si="22"/>
        <v>1</v>
      </c>
      <c r="AN58" s="16">
        <f t="shared" si="23"/>
        <v>1</v>
      </c>
    </row>
    <row r="59" spans="1:40" x14ac:dyDescent="0.35">
      <c r="A59" s="6">
        <v>56</v>
      </c>
      <c r="B59" s="6" t="s">
        <v>322</v>
      </c>
      <c r="C59">
        <v>6</v>
      </c>
      <c r="D59" s="8">
        <v>5</v>
      </c>
      <c r="E59" s="2">
        <v>5</v>
      </c>
      <c r="F59">
        <v>4</v>
      </c>
      <c r="G59" s="8">
        <v>0</v>
      </c>
      <c r="H59" s="2">
        <v>0</v>
      </c>
      <c r="I59">
        <v>0</v>
      </c>
      <c r="J59" s="4">
        <v>0</v>
      </c>
      <c r="K59" s="2">
        <v>0</v>
      </c>
      <c r="L59">
        <v>6</v>
      </c>
      <c r="M59" s="1">
        <v>6</v>
      </c>
      <c r="N59" s="4">
        <v>6</v>
      </c>
      <c r="P59" s="6" t="s">
        <v>55</v>
      </c>
      <c r="Q59" s="11">
        <f t="shared" si="3"/>
        <v>1</v>
      </c>
      <c r="R59" s="10">
        <f t="shared" si="4"/>
        <v>1</v>
      </c>
      <c r="S59" s="12">
        <f t="shared" si="5"/>
        <v>1</v>
      </c>
      <c r="T59" s="11">
        <f t="shared" si="6"/>
        <v>1</v>
      </c>
      <c r="U59" s="10">
        <f t="shared" si="7"/>
        <v>0</v>
      </c>
      <c r="V59" s="12">
        <f t="shared" si="8"/>
        <v>0</v>
      </c>
      <c r="W59" s="11">
        <f t="shared" si="9"/>
        <v>0</v>
      </c>
      <c r="X59" s="10">
        <f t="shared" si="10"/>
        <v>0</v>
      </c>
      <c r="Y59" s="12">
        <f t="shared" si="11"/>
        <v>0</v>
      </c>
      <c r="Z59" s="11">
        <f t="shared" si="12"/>
        <v>1</v>
      </c>
      <c r="AA59" s="10">
        <f t="shared" si="13"/>
        <v>1</v>
      </c>
      <c r="AB59" s="12">
        <f t="shared" si="14"/>
        <v>1</v>
      </c>
      <c r="AD59" s="16">
        <f t="shared" si="15"/>
        <v>3</v>
      </c>
      <c r="AE59" s="17">
        <f t="shared" si="16"/>
        <v>2</v>
      </c>
      <c r="AF59" s="18">
        <f t="shared" si="17"/>
        <v>2</v>
      </c>
      <c r="AH59" s="16">
        <f t="shared" si="18"/>
        <v>1</v>
      </c>
      <c r="AI59" s="17">
        <f t="shared" si="19"/>
        <v>1</v>
      </c>
      <c r="AJ59" s="18">
        <f t="shared" si="20"/>
        <v>1</v>
      </c>
      <c r="AL59" s="16">
        <f t="shared" si="21"/>
        <v>1</v>
      </c>
      <c r="AM59" s="16">
        <f t="shared" si="22"/>
        <v>1</v>
      </c>
      <c r="AN59" s="16">
        <f t="shared" si="23"/>
        <v>1</v>
      </c>
    </row>
    <row r="60" spans="1:40" x14ac:dyDescent="0.35">
      <c r="A60" s="6">
        <v>57</v>
      </c>
      <c r="B60" s="6" t="s">
        <v>323</v>
      </c>
      <c r="C60">
        <v>9</v>
      </c>
      <c r="D60" s="8">
        <v>7</v>
      </c>
      <c r="E60" s="2">
        <v>7</v>
      </c>
      <c r="F60">
        <v>3</v>
      </c>
      <c r="G60" s="8">
        <v>0</v>
      </c>
      <c r="H60" s="2">
        <v>0</v>
      </c>
      <c r="I60">
        <v>0</v>
      </c>
      <c r="J60" s="4">
        <v>0</v>
      </c>
      <c r="K60" s="2">
        <v>0</v>
      </c>
      <c r="L60">
        <v>10</v>
      </c>
      <c r="M60" s="1">
        <v>8</v>
      </c>
      <c r="N60" s="4">
        <v>8</v>
      </c>
      <c r="P60" s="6" t="s">
        <v>56</v>
      </c>
      <c r="Q60" s="11">
        <f t="shared" si="3"/>
        <v>1</v>
      </c>
      <c r="R60" s="10">
        <f t="shared" si="4"/>
        <v>1</v>
      </c>
      <c r="S60" s="12">
        <f t="shared" si="5"/>
        <v>1</v>
      </c>
      <c r="T60" s="11">
        <f t="shared" si="6"/>
        <v>1</v>
      </c>
      <c r="U60" s="10">
        <f t="shared" si="7"/>
        <v>0</v>
      </c>
      <c r="V60" s="12">
        <f t="shared" si="8"/>
        <v>0</v>
      </c>
      <c r="W60" s="11">
        <f t="shared" si="9"/>
        <v>0</v>
      </c>
      <c r="X60" s="10">
        <f t="shared" si="10"/>
        <v>0</v>
      </c>
      <c r="Y60" s="12">
        <f t="shared" si="11"/>
        <v>0</v>
      </c>
      <c r="Z60" s="11">
        <f t="shared" si="12"/>
        <v>1</v>
      </c>
      <c r="AA60" s="10">
        <f t="shared" si="13"/>
        <v>1</v>
      </c>
      <c r="AB60" s="12">
        <f t="shared" si="14"/>
        <v>1</v>
      </c>
      <c r="AD60" s="16">
        <f t="shared" si="15"/>
        <v>3</v>
      </c>
      <c r="AE60" s="17">
        <f t="shared" si="16"/>
        <v>2</v>
      </c>
      <c r="AF60" s="18">
        <f t="shared" si="17"/>
        <v>2</v>
      </c>
      <c r="AH60" s="16">
        <f t="shared" si="18"/>
        <v>1</v>
      </c>
      <c r="AI60" s="17">
        <f t="shared" si="19"/>
        <v>1</v>
      </c>
      <c r="AJ60" s="18">
        <f t="shared" si="20"/>
        <v>1</v>
      </c>
      <c r="AL60" s="16">
        <f t="shared" si="21"/>
        <v>1</v>
      </c>
      <c r="AM60" s="16">
        <f t="shared" si="22"/>
        <v>1</v>
      </c>
      <c r="AN60" s="16">
        <f t="shared" si="23"/>
        <v>1</v>
      </c>
    </row>
    <row r="61" spans="1:40" x14ac:dyDescent="0.35">
      <c r="A61" s="6">
        <v>58</v>
      </c>
      <c r="B61" s="6" t="s">
        <v>324</v>
      </c>
      <c r="C61">
        <v>6</v>
      </c>
      <c r="D61" s="8">
        <v>5</v>
      </c>
      <c r="E61" s="2">
        <v>5</v>
      </c>
      <c r="F61">
        <v>4</v>
      </c>
      <c r="G61" s="8">
        <v>4</v>
      </c>
      <c r="H61" s="2">
        <v>4</v>
      </c>
      <c r="I61">
        <v>0</v>
      </c>
      <c r="J61" s="4">
        <v>0</v>
      </c>
      <c r="K61" s="2">
        <v>0</v>
      </c>
      <c r="L61">
        <v>10</v>
      </c>
      <c r="M61" s="4">
        <v>8</v>
      </c>
      <c r="N61" s="4">
        <v>9</v>
      </c>
      <c r="P61" s="6" t="s">
        <v>57</v>
      </c>
      <c r="Q61" s="11">
        <f t="shared" si="3"/>
        <v>1</v>
      </c>
      <c r="R61" s="10">
        <f t="shared" si="4"/>
        <v>1</v>
      </c>
      <c r="S61" s="12">
        <f t="shared" si="5"/>
        <v>1</v>
      </c>
      <c r="T61" s="11">
        <f t="shared" si="6"/>
        <v>1</v>
      </c>
      <c r="U61" s="10">
        <f t="shared" si="7"/>
        <v>1</v>
      </c>
      <c r="V61" s="12">
        <f t="shared" si="8"/>
        <v>1</v>
      </c>
      <c r="W61" s="11">
        <f t="shared" si="9"/>
        <v>0</v>
      </c>
      <c r="X61" s="10">
        <f t="shared" si="10"/>
        <v>0</v>
      </c>
      <c r="Y61" s="12">
        <f t="shared" si="11"/>
        <v>0</v>
      </c>
      <c r="Z61" s="11">
        <f t="shared" si="12"/>
        <v>1</v>
      </c>
      <c r="AA61" s="10">
        <f t="shared" si="13"/>
        <v>1</v>
      </c>
      <c r="AB61" s="12">
        <f t="shared" si="14"/>
        <v>1</v>
      </c>
      <c r="AD61" s="16">
        <f t="shared" si="15"/>
        <v>3</v>
      </c>
      <c r="AE61" s="17">
        <f t="shared" si="16"/>
        <v>3</v>
      </c>
      <c r="AF61" s="18">
        <f t="shared" si="17"/>
        <v>3</v>
      </c>
      <c r="AH61" s="16">
        <f t="shared" si="18"/>
        <v>1</v>
      </c>
      <c r="AI61" s="17">
        <f t="shared" si="19"/>
        <v>1</v>
      </c>
      <c r="AJ61" s="18">
        <f t="shared" si="20"/>
        <v>1</v>
      </c>
      <c r="AL61" s="16">
        <f t="shared" si="21"/>
        <v>1</v>
      </c>
      <c r="AM61" s="16">
        <f t="shared" si="22"/>
        <v>1</v>
      </c>
      <c r="AN61" s="16">
        <f t="shared" si="23"/>
        <v>1</v>
      </c>
    </row>
    <row r="62" spans="1:40" x14ac:dyDescent="0.35">
      <c r="A62" s="6">
        <v>59</v>
      </c>
      <c r="B62" s="6" t="s">
        <v>325</v>
      </c>
      <c r="C62">
        <v>4</v>
      </c>
      <c r="D62" s="8">
        <v>4</v>
      </c>
      <c r="E62" s="2">
        <v>4</v>
      </c>
      <c r="F62">
        <v>0</v>
      </c>
      <c r="G62" s="8">
        <v>0</v>
      </c>
      <c r="H62" s="2">
        <v>0</v>
      </c>
      <c r="I62">
        <v>0</v>
      </c>
      <c r="J62" s="4">
        <v>0</v>
      </c>
      <c r="K62" s="2">
        <v>0</v>
      </c>
      <c r="L62">
        <v>7</v>
      </c>
      <c r="M62" s="4">
        <v>7</v>
      </c>
      <c r="N62" s="4">
        <v>7</v>
      </c>
      <c r="P62" s="6" t="s">
        <v>58</v>
      </c>
      <c r="Q62" s="11">
        <f t="shared" si="3"/>
        <v>1</v>
      </c>
      <c r="R62" s="10">
        <f t="shared" si="4"/>
        <v>1</v>
      </c>
      <c r="S62" s="12">
        <f t="shared" si="5"/>
        <v>1</v>
      </c>
      <c r="T62" s="11">
        <f t="shared" si="6"/>
        <v>0</v>
      </c>
      <c r="U62" s="10">
        <f t="shared" si="7"/>
        <v>0</v>
      </c>
      <c r="V62" s="12">
        <f t="shared" si="8"/>
        <v>0</v>
      </c>
      <c r="W62" s="11">
        <f t="shared" si="9"/>
        <v>0</v>
      </c>
      <c r="X62" s="10">
        <f t="shared" si="10"/>
        <v>0</v>
      </c>
      <c r="Y62" s="12">
        <f t="shared" si="11"/>
        <v>0</v>
      </c>
      <c r="Z62" s="11">
        <f t="shared" si="12"/>
        <v>1</v>
      </c>
      <c r="AA62" s="10">
        <f t="shared" si="13"/>
        <v>1</v>
      </c>
      <c r="AB62" s="12">
        <f t="shared" si="14"/>
        <v>1</v>
      </c>
      <c r="AD62" s="16">
        <f t="shared" si="15"/>
        <v>2</v>
      </c>
      <c r="AE62" s="17">
        <f t="shared" si="16"/>
        <v>2</v>
      </c>
      <c r="AF62" s="18">
        <f t="shared" si="17"/>
        <v>2</v>
      </c>
      <c r="AH62" s="16">
        <f t="shared" si="18"/>
        <v>1</v>
      </c>
      <c r="AI62" s="17">
        <f t="shared" si="19"/>
        <v>1</v>
      </c>
      <c r="AJ62" s="18">
        <f t="shared" si="20"/>
        <v>1</v>
      </c>
      <c r="AL62" s="16">
        <f t="shared" si="21"/>
        <v>1</v>
      </c>
      <c r="AM62" s="16">
        <f t="shared" si="22"/>
        <v>1</v>
      </c>
      <c r="AN62" s="16">
        <f t="shared" si="23"/>
        <v>1</v>
      </c>
    </row>
    <row r="63" spans="1:40" x14ac:dyDescent="0.35">
      <c r="A63" s="6">
        <v>60</v>
      </c>
      <c r="B63" s="6" t="s">
        <v>326</v>
      </c>
      <c r="C63">
        <v>0</v>
      </c>
      <c r="D63" s="8">
        <v>0</v>
      </c>
      <c r="E63" s="2">
        <v>0</v>
      </c>
      <c r="F63">
        <v>0</v>
      </c>
      <c r="G63" s="8">
        <v>0</v>
      </c>
      <c r="H63" s="2">
        <v>0</v>
      </c>
      <c r="I63">
        <v>0</v>
      </c>
      <c r="J63" s="4">
        <v>0</v>
      </c>
      <c r="K63" s="2">
        <v>0</v>
      </c>
      <c r="L63">
        <v>9</v>
      </c>
      <c r="M63" s="4">
        <v>9</v>
      </c>
      <c r="N63" s="4">
        <v>8</v>
      </c>
      <c r="P63" s="6" t="s">
        <v>59</v>
      </c>
      <c r="Q63" s="11">
        <f t="shared" si="3"/>
        <v>0</v>
      </c>
      <c r="R63" s="10">
        <f t="shared" si="4"/>
        <v>0</v>
      </c>
      <c r="S63" s="12">
        <f t="shared" si="5"/>
        <v>0</v>
      </c>
      <c r="T63" s="11">
        <f t="shared" si="6"/>
        <v>0</v>
      </c>
      <c r="U63" s="10">
        <f t="shared" si="7"/>
        <v>0</v>
      </c>
      <c r="V63" s="12">
        <f t="shared" si="8"/>
        <v>0</v>
      </c>
      <c r="W63" s="11">
        <f t="shared" si="9"/>
        <v>0</v>
      </c>
      <c r="X63" s="10">
        <f t="shared" si="10"/>
        <v>0</v>
      </c>
      <c r="Y63" s="12">
        <f t="shared" si="11"/>
        <v>0</v>
      </c>
      <c r="Z63" s="11">
        <f t="shared" si="12"/>
        <v>1</v>
      </c>
      <c r="AA63" s="10">
        <f t="shared" si="13"/>
        <v>1</v>
      </c>
      <c r="AB63" s="12">
        <f t="shared" si="14"/>
        <v>1</v>
      </c>
      <c r="AD63" s="16">
        <f t="shared" si="15"/>
        <v>1</v>
      </c>
      <c r="AE63" s="17">
        <f t="shared" si="16"/>
        <v>1</v>
      </c>
      <c r="AF63" s="18">
        <f t="shared" si="17"/>
        <v>1</v>
      </c>
      <c r="AH63" s="16">
        <f t="shared" si="18"/>
        <v>1</v>
      </c>
      <c r="AI63" s="17">
        <f t="shared" si="19"/>
        <v>1</v>
      </c>
      <c r="AJ63" s="18">
        <f t="shared" si="20"/>
        <v>1</v>
      </c>
      <c r="AL63" s="16">
        <f t="shared" si="21"/>
        <v>0</v>
      </c>
      <c r="AM63" s="16">
        <f t="shared" si="22"/>
        <v>0</v>
      </c>
      <c r="AN63" s="16">
        <f t="shared" si="23"/>
        <v>0</v>
      </c>
    </row>
    <row r="64" spans="1:40" x14ac:dyDescent="0.35">
      <c r="A64" s="6">
        <v>61</v>
      </c>
      <c r="B64" s="6" t="s">
        <v>327</v>
      </c>
      <c r="C64">
        <v>0</v>
      </c>
      <c r="D64" s="8">
        <v>0</v>
      </c>
      <c r="E64" s="2">
        <v>0</v>
      </c>
      <c r="F64">
        <v>0</v>
      </c>
      <c r="G64" s="8">
        <v>0</v>
      </c>
      <c r="H64" s="2">
        <v>0</v>
      </c>
      <c r="I64">
        <v>0</v>
      </c>
      <c r="J64" s="4">
        <v>0</v>
      </c>
      <c r="K64" s="2">
        <v>0</v>
      </c>
      <c r="L64">
        <v>0</v>
      </c>
      <c r="M64" s="4">
        <v>0</v>
      </c>
      <c r="N64" s="4">
        <v>0</v>
      </c>
      <c r="P64" s="6" t="s">
        <v>60</v>
      </c>
      <c r="Q64" s="11">
        <f t="shared" si="3"/>
        <v>0</v>
      </c>
      <c r="R64" s="10">
        <f t="shared" si="4"/>
        <v>0</v>
      </c>
      <c r="S64" s="12">
        <f t="shared" si="5"/>
        <v>0</v>
      </c>
      <c r="T64" s="11">
        <f t="shared" si="6"/>
        <v>0</v>
      </c>
      <c r="U64" s="10">
        <f t="shared" si="7"/>
        <v>0</v>
      </c>
      <c r="V64" s="12">
        <f t="shared" si="8"/>
        <v>0</v>
      </c>
      <c r="W64" s="11">
        <f t="shared" si="9"/>
        <v>0</v>
      </c>
      <c r="X64" s="10">
        <f t="shared" si="10"/>
        <v>0</v>
      </c>
      <c r="Y64" s="12">
        <f t="shared" si="11"/>
        <v>0</v>
      </c>
      <c r="Z64" s="11">
        <f t="shared" si="12"/>
        <v>0</v>
      </c>
      <c r="AA64" s="10">
        <f t="shared" si="13"/>
        <v>0</v>
      </c>
      <c r="AB64" s="12">
        <f t="shared" si="14"/>
        <v>0</v>
      </c>
      <c r="AD64" s="16">
        <f t="shared" si="15"/>
        <v>0</v>
      </c>
      <c r="AE64" s="17">
        <f t="shared" si="16"/>
        <v>0</v>
      </c>
      <c r="AF64" s="18">
        <f t="shared" si="17"/>
        <v>0</v>
      </c>
      <c r="AH64" s="16">
        <f t="shared" si="18"/>
        <v>0</v>
      </c>
      <c r="AI64" s="17">
        <f t="shared" si="19"/>
        <v>0</v>
      </c>
      <c r="AJ64" s="18">
        <f t="shared" si="20"/>
        <v>0</v>
      </c>
      <c r="AL64" s="16">
        <f t="shared" si="21"/>
        <v>0</v>
      </c>
      <c r="AM64" s="16">
        <f t="shared" si="22"/>
        <v>0</v>
      </c>
      <c r="AN64" s="16">
        <f t="shared" si="23"/>
        <v>0</v>
      </c>
    </row>
    <row r="65" spans="1:40" x14ac:dyDescent="0.35">
      <c r="A65" s="6">
        <v>62</v>
      </c>
      <c r="B65" s="6" t="s">
        <v>328</v>
      </c>
      <c r="C65" s="7">
        <v>0</v>
      </c>
      <c r="D65" s="8">
        <v>0</v>
      </c>
      <c r="E65" s="9">
        <v>0</v>
      </c>
      <c r="F65" s="7">
        <v>0</v>
      </c>
      <c r="G65" s="8">
        <v>0</v>
      </c>
      <c r="H65" s="9">
        <v>0</v>
      </c>
      <c r="I65" s="7">
        <v>0</v>
      </c>
      <c r="J65" s="8">
        <v>0</v>
      </c>
      <c r="K65" s="9">
        <v>0</v>
      </c>
      <c r="L65" s="7">
        <v>6</v>
      </c>
      <c r="M65" s="8">
        <v>5</v>
      </c>
      <c r="N65" s="8">
        <v>4</v>
      </c>
      <c r="P65" s="6" t="s">
        <v>61</v>
      </c>
      <c r="Q65" s="11">
        <f t="shared" si="3"/>
        <v>0</v>
      </c>
      <c r="R65" s="10">
        <f t="shared" si="4"/>
        <v>0</v>
      </c>
      <c r="S65" s="12">
        <f t="shared" si="5"/>
        <v>0</v>
      </c>
      <c r="T65" s="11">
        <f t="shared" si="6"/>
        <v>0</v>
      </c>
      <c r="U65" s="10">
        <f t="shared" si="7"/>
        <v>0</v>
      </c>
      <c r="V65" s="12">
        <f t="shared" si="8"/>
        <v>0</v>
      </c>
      <c r="W65" s="11">
        <f t="shared" si="9"/>
        <v>0</v>
      </c>
      <c r="X65" s="10">
        <f t="shared" si="10"/>
        <v>0</v>
      </c>
      <c r="Y65" s="12">
        <f t="shared" si="11"/>
        <v>0</v>
      </c>
      <c r="Z65" s="11">
        <f t="shared" si="12"/>
        <v>1</v>
      </c>
      <c r="AA65" s="10">
        <f t="shared" si="13"/>
        <v>1</v>
      </c>
      <c r="AB65" s="12">
        <f t="shared" si="14"/>
        <v>1</v>
      </c>
      <c r="AD65" s="16">
        <f t="shared" si="15"/>
        <v>1</v>
      </c>
      <c r="AE65" s="17">
        <f t="shared" si="16"/>
        <v>1</v>
      </c>
      <c r="AF65" s="18">
        <f t="shared" si="17"/>
        <v>1</v>
      </c>
      <c r="AH65" s="16">
        <f t="shared" si="18"/>
        <v>1</v>
      </c>
      <c r="AI65" s="17">
        <f t="shared" si="19"/>
        <v>1</v>
      </c>
      <c r="AJ65" s="18">
        <f t="shared" si="20"/>
        <v>1</v>
      </c>
      <c r="AL65" s="16">
        <f t="shared" si="21"/>
        <v>0</v>
      </c>
      <c r="AM65" s="16">
        <f t="shared" si="22"/>
        <v>0</v>
      </c>
      <c r="AN65" s="16">
        <f t="shared" si="23"/>
        <v>0</v>
      </c>
    </row>
    <row r="66" spans="1:40" x14ac:dyDescent="0.35">
      <c r="A66" s="6">
        <v>63</v>
      </c>
      <c r="B66" s="6" t="s">
        <v>329</v>
      </c>
      <c r="C66" s="7">
        <v>4</v>
      </c>
      <c r="D66" s="8">
        <v>0</v>
      </c>
      <c r="E66" s="9">
        <v>0</v>
      </c>
      <c r="F66" s="7">
        <v>0</v>
      </c>
      <c r="G66" s="8">
        <v>0</v>
      </c>
      <c r="H66" s="9">
        <v>0</v>
      </c>
      <c r="I66" s="7">
        <v>0</v>
      </c>
      <c r="J66" s="8">
        <v>0</v>
      </c>
      <c r="K66" s="9">
        <v>0</v>
      </c>
      <c r="L66" s="7">
        <v>9</v>
      </c>
      <c r="M66" s="8">
        <v>8</v>
      </c>
      <c r="N66" s="8">
        <v>8</v>
      </c>
      <c r="P66" s="6" t="s">
        <v>62</v>
      </c>
      <c r="Q66" s="11">
        <f t="shared" si="3"/>
        <v>1</v>
      </c>
      <c r="R66" s="10">
        <f t="shared" si="4"/>
        <v>0</v>
      </c>
      <c r="S66" s="12">
        <f t="shared" si="5"/>
        <v>0</v>
      </c>
      <c r="T66" s="11">
        <f t="shared" si="6"/>
        <v>0</v>
      </c>
      <c r="U66" s="10">
        <f t="shared" si="7"/>
        <v>0</v>
      </c>
      <c r="V66" s="12">
        <f t="shared" si="8"/>
        <v>0</v>
      </c>
      <c r="W66" s="11">
        <f t="shared" si="9"/>
        <v>0</v>
      </c>
      <c r="X66" s="10">
        <f t="shared" si="10"/>
        <v>0</v>
      </c>
      <c r="Y66" s="12">
        <f t="shared" si="11"/>
        <v>0</v>
      </c>
      <c r="Z66" s="11">
        <f t="shared" si="12"/>
        <v>1</v>
      </c>
      <c r="AA66" s="10">
        <f t="shared" si="13"/>
        <v>1</v>
      </c>
      <c r="AB66" s="12">
        <f t="shared" si="14"/>
        <v>1</v>
      </c>
      <c r="AD66" s="16">
        <f t="shared" si="15"/>
        <v>2</v>
      </c>
      <c r="AE66" s="17">
        <f t="shared" si="16"/>
        <v>1</v>
      </c>
      <c r="AF66" s="18">
        <f t="shared" si="17"/>
        <v>1</v>
      </c>
      <c r="AH66" s="16">
        <f t="shared" si="18"/>
        <v>1</v>
      </c>
      <c r="AI66" s="17">
        <f t="shared" si="19"/>
        <v>1</v>
      </c>
      <c r="AJ66" s="18">
        <f t="shared" si="20"/>
        <v>1</v>
      </c>
      <c r="AL66" s="16">
        <f t="shared" si="21"/>
        <v>1</v>
      </c>
      <c r="AM66" s="16">
        <f t="shared" si="22"/>
        <v>0</v>
      </c>
      <c r="AN66" s="16">
        <f t="shared" si="23"/>
        <v>0</v>
      </c>
    </row>
    <row r="67" spans="1:40" x14ac:dyDescent="0.35">
      <c r="A67" s="6">
        <v>64</v>
      </c>
      <c r="B67" s="6" t="s">
        <v>330</v>
      </c>
      <c r="C67" s="7">
        <v>8</v>
      </c>
      <c r="D67" s="8">
        <v>7</v>
      </c>
      <c r="E67" s="9">
        <v>7</v>
      </c>
      <c r="F67" s="7">
        <v>0</v>
      </c>
      <c r="G67" s="8">
        <v>0</v>
      </c>
      <c r="H67" s="9">
        <v>0</v>
      </c>
      <c r="I67" s="7">
        <v>0</v>
      </c>
      <c r="J67" s="8">
        <v>0</v>
      </c>
      <c r="K67" s="9">
        <v>0</v>
      </c>
      <c r="L67" s="7">
        <v>10</v>
      </c>
      <c r="M67" s="8">
        <v>9</v>
      </c>
      <c r="N67" s="8">
        <v>9</v>
      </c>
      <c r="P67" s="6" t="s">
        <v>63</v>
      </c>
      <c r="Q67" s="11">
        <f t="shared" si="3"/>
        <v>1</v>
      </c>
      <c r="R67" s="10">
        <f t="shared" si="4"/>
        <v>1</v>
      </c>
      <c r="S67" s="12">
        <f t="shared" si="5"/>
        <v>1</v>
      </c>
      <c r="T67" s="11">
        <f t="shared" si="6"/>
        <v>0</v>
      </c>
      <c r="U67" s="10">
        <f t="shared" si="7"/>
        <v>0</v>
      </c>
      <c r="V67" s="12">
        <f t="shared" si="8"/>
        <v>0</v>
      </c>
      <c r="W67" s="11">
        <f t="shared" si="9"/>
        <v>0</v>
      </c>
      <c r="X67" s="10">
        <f t="shared" si="10"/>
        <v>0</v>
      </c>
      <c r="Y67" s="12">
        <f t="shared" si="11"/>
        <v>0</v>
      </c>
      <c r="Z67" s="11">
        <f t="shared" si="12"/>
        <v>1</v>
      </c>
      <c r="AA67" s="10">
        <f t="shared" si="13"/>
        <v>1</v>
      </c>
      <c r="AB67" s="12">
        <f t="shared" si="14"/>
        <v>1</v>
      </c>
      <c r="AD67" s="16">
        <f t="shared" si="15"/>
        <v>2</v>
      </c>
      <c r="AE67" s="17">
        <f t="shared" si="16"/>
        <v>2</v>
      </c>
      <c r="AF67" s="18">
        <f t="shared" si="17"/>
        <v>2</v>
      </c>
      <c r="AH67" s="16">
        <f t="shared" si="18"/>
        <v>1</v>
      </c>
      <c r="AI67" s="17">
        <f t="shared" si="19"/>
        <v>1</v>
      </c>
      <c r="AJ67" s="18">
        <f t="shared" si="20"/>
        <v>1</v>
      </c>
      <c r="AL67" s="16">
        <f t="shared" si="21"/>
        <v>1</v>
      </c>
      <c r="AM67" s="16">
        <f t="shared" si="22"/>
        <v>1</v>
      </c>
      <c r="AN67" s="16">
        <f t="shared" si="23"/>
        <v>1</v>
      </c>
    </row>
    <row r="68" spans="1:40" x14ac:dyDescent="0.35">
      <c r="A68" s="6">
        <v>65</v>
      </c>
      <c r="B68" s="6" t="s">
        <v>331</v>
      </c>
      <c r="C68" s="7">
        <v>7</v>
      </c>
      <c r="D68" s="8">
        <v>5</v>
      </c>
      <c r="E68" s="9">
        <v>4</v>
      </c>
      <c r="F68" s="7">
        <v>0</v>
      </c>
      <c r="G68" s="8">
        <v>0</v>
      </c>
      <c r="H68" s="9">
        <v>0</v>
      </c>
      <c r="I68" s="7">
        <v>0</v>
      </c>
      <c r="J68" s="8">
        <v>0</v>
      </c>
      <c r="K68" s="9">
        <v>0</v>
      </c>
      <c r="L68" s="7">
        <v>8</v>
      </c>
      <c r="M68" s="8">
        <v>6</v>
      </c>
      <c r="N68" s="8">
        <v>7</v>
      </c>
      <c r="P68" s="6" t="s">
        <v>64</v>
      </c>
      <c r="Q68" s="11">
        <f t="shared" si="3"/>
        <v>1</v>
      </c>
      <c r="R68" s="10">
        <f t="shared" si="4"/>
        <v>1</v>
      </c>
      <c r="S68" s="12">
        <f t="shared" si="5"/>
        <v>1</v>
      </c>
      <c r="T68" s="11">
        <f t="shared" si="6"/>
        <v>0</v>
      </c>
      <c r="U68" s="10">
        <f t="shared" si="7"/>
        <v>0</v>
      </c>
      <c r="V68" s="12">
        <f t="shared" si="8"/>
        <v>0</v>
      </c>
      <c r="W68" s="11">
        <f t="shared" si="9"/>
        <v>0</v>
      </c>
      <c r="X68" s="10">
        <f t="shared" si="10"/>
        <v>0</v>
      </c>
      <c r="Y68" s="12">
        <f t="shared" si="11"/>
        <v>0</v>
      </c>
      <c r="Z68" s="11">
        <f t="shared" si="12"/>
        <v>1</v>
      </c>
      <c r="AA68" s="10">
        <f t="shared" si="13"/>
        <v>1</v>
      </c>
      <c r="AB68" s="12">
        <f t="shared" si="14"/>
        <v>1</v>
      </c>
      <c r="AD68" s="16">
        <f t="shared" si="15"/>
        <v>2</v>
      </c>
      <c r="AE68" s="17">
        <f t="shared" si="16"/>
        <v>2</v>
      </c>
      <c r="AF68" s="18">
        <f t="shared" si="17"/>
        <v>2</v>
      </c>
      <c r="AH68" s="16">
        <f t="shared" si="18"/>
        <v>1</v>
      </c>
      <c r="AI68" s="17">
        <f t="shared" si="19"/>
        <v>1</v>
      </c>
      <c r="AJ68" s="18">
        <f t="shared" si="20"/>
        <v>1</v>
      </c>
      <c r="AL68" s="16">
        <f t="shared" si="21"/>
        <v>1</v>
      </c>
      <c r="AM68" s="16">
        <f t="shared" si="22"/>
        <v>1</v>
      </c>
      <c r="AN68" s="16">
        <f t="shared" si="23"/>
        <v>1</v>
      </c>
    </row>
    <row r="69" spans="1:40" x14ac:dyDescent="0.35">
      <c r="A69" s="6">
        <v>66</v>
      </c>
      <c r="B69" s="6" t="s">
        <v>332</v>
      </c>
      <c r="C69">
        <v>10</v>
      </c>
      <c r="D69" s="8">
        <v>10</v>
      </c>
      <c r="E69" s="2">
        <v>9</v>
      </c>
      <c r="F69">
        <v>4</v>
      </c>
      <c r="G69" s="8">
        <v>0</v>
      </c>
      <c r="H69" s="2">
        <v>0</v>
      </c>
      <c r="I69">
        <v>0</v>
      </c>
      <c r="J69" s="4">
        <v>0</v>
      </c>
      <c r="K69" s="2">
        <v>0</v>
      </c>
      <c r="L69">
        <v>7</v>
      </c>
      <c r="M69" s="1">
        <v>6</v>
      </c>
      <c r="N69" s="4">
        <v>6</v>
      </c>
      <c r="P69" s="6" t="s">
        <v>65</v>
      </c>
      <c r="Q69" s="11">
        <f t="shared" ref="Q69:Q78" si="24">COUNTIF(C69,"&gt;0")</f>
        <v>1</v>
      </c>
      <c r="R69" s="10">
        <f t="shared" ref="R69:R78" si="25">COUNTIF(D69,"&gt;0")</f>
        <v>1</v>
      </c>
      <c r="S69" s="12">
        <f t="shared" ref="S69:S78" si="26">COUNTIF(E69,"&gt;0")</f>
        <v>1</v>
      </c>
      <c r="T69" s="11">
        <f t="shared" ref="T69:T78" si="27">COUNTIF(F69,"&gt;0")</f>
        <v>1</v>
      </c>
      <c r="U69" s="10">
        <f t="shared" ref="U69:U78" si="28">COUNTIF(G69,"&gt;0")</f>
        <v>0</v>
      </c>
      <c r="V69" s="12">
        <f t="shared" ref="V69:V78" si="29">COUNTIF(H69,"&gt;0")</f>
        <v>0</v>
      </c>
      <c r="W69" s="11">
        <f t="shared" ref="W69:W78" si="30">COUNTIF(I69,"&gt;0")</f>
        <v>0</v>
      </c>
      <c r="X69" s="10">
        <f t="shared" ref="X69:X78" si="31">COUNTIF(J69,"&gt;0")</f>
        <v>0</v>
      </c>
      <c r="Y69" s="12">
        <f t="shared" ref="Y69:Y78" si="32">COUNTIF(K69,"&gt;0")</f>
        <v>0</v>
      </c>
      <c r="Z69" s="11">
        <f t="shared" ref="Z69:Z78" si="33">COUNTIF(L69,"&gt;0")</f>
        <v>1</v>
      </c>
      <c r="AA69" s="10">
        <f t="shared" ref="AA69:AA78" si="34">COUNTIF(M69,"&gt;0")</f>
        <v>1</v>
      </c>
      <c r="AB69" s="12">
        <f t="shared" ref="AB69:AB78" si="35">COUNTIF(N69,"&gt;0")</f>
        <v>1</v>
      </c>
      <c r="AD69" s="16">
        <f t="shared" ref="AD69:AD78" si="36">SUM(Q69,T69,W69,Z69)</f>
        <v>3</v>
      </c>
      <c r="AE69" s="17">
        <f t="shared" ref="AE69:AE78" si="37">SUM(R69,U69,X69,AA69)</f>
        <v>2</v>
      </c>
      <c r="AF69" s="18">
        <f t="shared" ref="AF69:AF78" si="38">SUM(S69,V69,Y69,AB69)</f>
        <v>2</v>
      </c>
      <c r="AH69" s="16">
        <f t="shared" ref="AH69:AH78" si="39">IF(AD69&gt;0,1,0)</f>
        <v>1</v>
      </c>
      <c r="AI69" s="17">
        <f t="shared" ref="AI69:AI78" si="40">IF(AE69&gt;0,1,0)</f>
        <v>1</v>
      </c>
      <c r="AJ69" s="18">
        <f t="shared" ref="AJ69:AJ78" si="41">IF(AF69&gt;0,1,0)</f>
        <v>1</v>
      </c>
      <c r="AL69" s="16">
        <f t="shared" ref="AL69:AL78" si="42">IF(AD69&gt;1,1,0)</f>
        <v>1</v>
      </c>
      <c r="AM69" s="16">
        <f t="shared" ref="AM69:AM78" si="43">IF(AE69&gt;1,1,0)</f>
        <v>1</v>
      </c>
      <c r="AN69" s="16">
        <f t="shared" ref="AN69:AN78" si="44">IF(AF69&gt;1,1,0)</f>
        <v>1</v>
      </c>
    </row>
    <row r="70" spans="1:40" x14ac:dyDescent="0.35">
      <c r="A70" s="6">
        <v>67</v>
      </c>
      <c r="B70" s="6" t="s">
        <v>333</v>
      </c>
      <c r="C70">
        <v>4</v>
      </c>
      <c r="D70" s="8">
        <v>5</v>
      </c>
      <c r="E70" s="2">
        <v>4</v>
      </c>
      <c r="F70">
        <v>0</v>
      </c>
      <c r="G70" s="8">
        <v>0</v>
      </c>
      <c r="H70" s="2">
        <v>0</v>
      </c>
      <c r="I70">
        <v>0</v>
      </c>
      <c r="J70" s="4">
        <v>0</v>
      </c>
      <c r="K70" s="2">
        <v>0</v>
      </c>
      <c r="L70">
        <v>10</v>
      </c>
      <c r="M70" s="4">
        <v>10</v>
      </c>
      <c r="N70" s="4">
        <v>10</v>
      </c>
      <c r="P70" s="6" t="s">
        <v>66</v>
      </c>
      <c r="Q70" s="11">
        <f t="shared" si="24"/>
        <v>1</v>
      </c>
      <c r="R70" s="10">
        <f t="shared" si="25"/>
        <v>1</v>
      </c>
      <c r="S70" s="12">
        <f t="shared" si="26"/>
        <v>1</v>
      </c>
      <c r="T70" s="11">
        <f t="shared" si="27"/>
        <v>0</v>
      </c>
      <c r="U70" s="10">
        <f t="shared" si="28"/>
        <v>0</v>
      </c>
      <c r="V70" s="12">
        <f t="shared" si="29"/>
        <v>0</v>
      </c>
      <c r="W70" s="11">
        <f t="shared" si="30"/>
        <v>0</v>
      </c>
      <c r="X70" s="10">
        <f t="shared" si="31"/>
        <v>0</v>
      </c>
      <c r="Y70" s="12">
        <f t="shared" si="32"/>
        <v>0</v>
      </c>
      <c r="Z70" s="11">
        <f t="shared" si="33"/>
        <v>1</v>
      </c>
      <c r="AA70" s="10">
        <f t="shared" si="34"/>
        <v>1</v>
      </c>
      <c r="AB70" s="12">
        <f t="shared" si="35"/>
        <v>1</v>
      </c>
      <c r="AD70" s="16">
        <f t="shared" si="36"/>
        <v>2</v>
      </c>
      <c r="AE70" s="17">
        <f t="shared" si="37"/>
        <v>2</v>
      </c>
      <c r="AF70" s="18">
        <f t="shared" si="38"/>
        <v>2</v>
      </c>
      <c r="AH70" s="16">
        <f t="shared" si="39"/>
        <v>1</v>
      </c>
      <c r="AI70" s="17">
        <f t="shared" si="40"/>
        <v>1</v>
      </c>
      <c r="AJ70" s="18">
        <f t="shared" si="41"/>
        <v>1</v>
      </c>
      <c r="AL70" s="16">
        <f t="shared" si="42"/>
        <v>1</v>
      </c>
      <c r="AM70" s="16">
        <f t="shared" si="43"/>
        <v>1</v>
      </c>
      <c r="AN70" s="16">
        <f t="shared" si="44"/>
        <v>1</v>
      </c>
    </row>
    <row r="71" spans="1:40" x14ac:dyDescent="0.35">
      <c r="A71" s="6">
        <v>68</v>
      </c>
      <c r="B71" s="6" t="s">
        <v>334</v>
      </c>
      <c r="C71">
        <v>9</v>
      </c>
      <c r="D71" s="8">
        <v>8</v>
      </c>
      <c r="E71" s="2">
        <v>8</v>
      </c>
      <c r="F71">
        <v>0</v>
      </c>
      <c r="G71" s="8">
        <v>0</v>
      </c>
      <c r="H71" s="2">
        <v>0</v>
      </c>
      <c r="I71">
        <v>0</v>
      </c>
      <c r="J71" s="4">
        <v>0</v>
      </c>
      <c r="K71" s="2">
        <v>0</v>
      </c>
      <c r="L71">
        <v>9</v>
      </c>
      <c r="M71" s="4">
        <v>9</v>
      </c>
      <c r="N71" s="4">
        <v>9</v>
      </c>
      <c r="P71" s="6" t="s">
        <v>67</v>
      </c>
      <c r="Q71" s="11">
        <f t="shared" si="24"/>
        <v>1</v>
      </c>
      <c r="R71" s="10">
        <f t="shared" si="25"/>
        <v>1</v>
      </c>
      <c r="S71" s="12">
        <f t="shared" si="26"/>
        <v>1</v>
      </c>
      <c r="T71" s="11">
        <f t="shared" si="27"/>
        <v>0</v>
      </c>
      <c r="U71" s="10">
        <f t="shared" si="28"/>
        <v>0</v>
      </c>
      <c r="V71" s="12">
        <f t="shared" si="29"/>
        <v>0</v>
      </c>
      <c r="W71" s="11">
        <f t="shared" si="30"/>
        <v>0</v>
      </c>
      <c r="X71" s="10">
        <f t="shared" si="31"/>
        <v>0</v>
      </c>
      <c r="Y71" s="12">
        <f t="shared" si="32"/>
        <v>0</v>
      </c>
      <c r="Z71" s="11">
        <f t="shared" si="33"/>
        <v>1</v>
      </c>
      <c r="AA71" s="10">
        <f t="shared" si="34"/>
        <v>1</v>
      </c>
      <c r="AB71" s="12">
        <f t="shared" si="35"/>
        <v>1</v>
      </c>
      <c r="AD71" s="16">
        <f t="shared" si="36"/>
        <v>2</v>
      </c>
      <c r="AE71" s="17">
        <f t="shared" si="37"/>
        <v>2</v>
      </c>
      <c r="AF71" s="18">
        <f t="shared" si="38"/>
        <v>2</v>
      </c>
      <c r="AH71" s="16">
        <f t="shared" si="39"/>
        <v>1</v>
      </c>
      <c r="AI71" s="17">
        <f t="shared" si="40"/>
        <v>1</v>
      </c>
      <c r="AJ71" s="18">
        <f t="shared" si="41"/>
        <v>1</v>
      </c>
      <c r="AL71" s="16">
        <f t="shared" si="42"/>
        <v>1</v>
      </c>
      <c r="AM71" s="16">
        <f t="shared" si="43"/>
        <v>1</v>
      </c>
      <c r="AN71" s="16">
        <f t="shared" si="44"/>
        <v>1</v>
      </c>
    </row>
    <row r="72" spans="1:40" x14ac:dyDescent="0.35">
      <c r="A72" s="6">
        <v>69</v>
      </c>
      <c r="B72" s="6" t="s">
        <v>335</v>
      </c>
      <c r="C72" s="7">
        <v>8</v>
      </c>
      <c r="D72" s="8">
        <v>8</v>
      </c>
      <c r="E72" s="9">
        <v>7</v>
      </c>
      <c r="F72" s="7">
        <v>4</v>
      </c>
      <c r="G72" s="8">
        <v>0</v>
      </c>
      <c r="H72" s="9">
        <v>0</v>
      </c>
      <c r="I72" s="7">
        <v>0</v>
      </c>
      <c r="J72" s="8">
        <v>0</v>
      </c>
      <c r="K72" s="9">
        <v>0</v>
      </c>
      <c r="L72" s="7">
        <v>10</v>
      </c>
      <c r="M72" s="8">
        <v>10</v>
      </c>
      <c r="N72" s="8">
        <v>10</v>
      </c>
      <c r="P72" s="6" t="s">
        <v>68</v>
      </c>
      <c r="Q72" s="11">
        <f t="shared" si="24"/>
        <v>1</v>
      </c>
      <c r="R72" s="10">
        <f t="shared" si="25"/>
        <v>1</v>
      </c>
      <c r="S72" s="12">
        <f t="shared" si="26"/>
        <v>1</v>
      </c>
      <c r="T72" s="11">
        <f t="shared" si="27"/>
        <v>1</v>
      </c>
      <c r="U72" s="10">
        <f t="shared" si="28"/>
        <v>0</v>
      </c>
      <c r="V72" s="12">
        <f t="shared" si="29"/>
        <v>0</v>
      </c>
      <c r="W72" s="11">
        <f t="shared" si="30"/>
        <v>0</v>
      </c>
      <c r="X72" s="10">
        <f t="shared" si="31"/>
        <v>0</v>
      </c>
      <c r="Y72" s="12">
        <f t="shared" si="32"/>
        <v>0</v>
      </c>
      <c r="Z72" s="11">
        <f t="shared" si="33"/>
        <v>1</v>
      </c>
      <c r="AA72" s="10">
        <f t="shared" si="34"/>
        <v>1</v>
      </c>
      <c r="AB72" s="12">
        <f t="shared" si="35"/>
        <v>1</v>
      </c>
      <c r="AD72" s="16">
        <f t="shared" si="36"/>
        <v>3</v>
      </c>
      <c r="AE72" s="17">
        <f t="shared" si="37"/>
        <v>2</v>
      </c>
      <c r="AF72" s="18">
        <f t="shared" si="38"/>
        <v>2</v>
      </c>
      <c r="AH72" s="16">
        <f t="shared" si="39"/>
        <v>1</v>
      </c>
      <c r="AI72" s="17">
        <f t="shared" si="40"/>
        <v>1</v>
      </c>
      <c r="AJ72" s="18">
        <f t="shared" si="41"/>
        <v>1</v>
      </c>
      <c r="AL72" s="16">
        <f t="shared" si="42"/>
        <v>1</v>
      </c>
      <c r="AM72" s="16">
        <f t="shared" si="43"/>
        <v>1</v>
      </c>
      <c r="AN72" s="16">
        <f t="shared" si="44"/>
        <v>1</v>
      </c>
    </row>
    <row r="73" spans="1:40" x14ac:dyDescent="0.35">
      <c r="A73" s="6">
        <v>70</v>
      </c>
      <c r="B73" s="6" t="s">
        <v>336</v>
      </c>
      <c r="C73">
        <v>7</v>
      </c>
      <c r="D73" s="8">
        <v>6</v>
      </c>
      <c r="E73" s="2">
        <v>5</v>
      </c>
      <c r="F73">
        <v>0</v>
      </c>
      <c r="G73" s="8">
        <v>0</v>
      </c>
      <c r="H73" s="2">
        <v>0</v>
      </c>
      <c r="I73">
        <v>0</v>
      </c>
      <c r="J73" s="4">
        <v>0</v>
      </c>
      <c r="K73" s="2">
        <v>0</v>
      </c>
      <c r="L73">
        <v>8</v>
      </c>
      <c r="M73" s="1">
        <v>7</v>
      </c>
      <c r="N73" s="4">
        <v>8</v>
      </c>
      <c r="P73" s="6" t="s">
        <v>69</v>
      </c>
      <c r="Q73" s="11">
        <f t="shared" si="24"/>
        <v>1</v>
      </c>
      <c r="R73" s="10">
        <f t="shared" si="25"/>
        <v>1</v>
      </c>
      <c r="S73" s="12">
        <f t="shared" si="26"/>
        <v>1</v>
      </c>
      <c r="T73" s="11">
        <f t="shared" si="27"/>
        <v>0</v>
      </c>
      <c r="U73" s="10">
        <f t="shared" si="28"/>
        <v>0</v>
      </c>
      <c r="V73" s="12">
        <f t="shared" si="29"/>
        <v>0</v>
      </c>
      <c r="W73" s="11">
        <f t="shared" si="30"/>
        <v>0</v>
      </c>
      <c r="X73" s="10">
        <f t="shared" si="31"/>
        <v>0</v>
      </c>
      <c r="Y73" s="12">
        <f t="shared" si="32"/>
        <v>0</v>
      </c>
      <c r="Z73" s="11">
        <f t="shared" si="33"/>
        <v>1</v>
      </c>
      <c r="AA73" s="10">
        <f t="shared" si="34"/>
        <v>1</v>
      </c>
      <c r="AB73" s="12">
        <f t="shared" si="35"/>
        <v>1</v>
      </c>
      <c r="AD73" s="16">
        <f t="shared" si="36"/>
        <v>2</v>
      </c>
      <c r="AE73" s="17">
        <f t="shared" si="37"/>
        <v>2</v>
      </c>
      <c r="AF73" s="18">
        <f t="shared" si="38"/>
        <v>2</v>
      </c>
      <c r="AH73" s="16">
        <f t="shared" si="39"/>
        <v>1</v>
      </c>
      <c r="AI73" s="17">
        <f t="shared" si="40"/>
        <v>1</v>
      </c>
      <c r="AJ73" s="18">
        <f t="shared" si="41"/>
        <v>1</v>
      </c>
      <c r="AL73" s="16">
        <f t="shared" si="42"/>
        <v>1</v>
      </c>
      <c r="AM73" s="16">
        <f t="shared" si="43"/>
        <v>1</v>
      </c>
      <c r="AN73" s="16">
        <f t="shared" si="44"/>
        <v>1</v>
      </c>
    </row>
    <row r="74" spans="1:40" x14ac:dyDescent="0.35">
      <c r="A74" s="6">
        <v>71</v>
      </c>
      <c r="B74" s="6" t="s">
        <v>337</v>
      </c>
      <c r="C74">
        <v>8</v>
      </c>
      <c r="D74" s="8">
        <v>7</v>
      </c>
      <c r="E74" s="2">
        <v>6</v>
      </c>
      <c r="F74">
        <v>0</v>
      </c>
      <c r="G74" s="8">
        <v>0</v>
      </c>
      <c r="H74" s="2">
        <v>0</v>
      </c>
      <c r="I74">
        <v>0</v>
      </c>
      <c r="J74" s="4">
        <v>0</v>
      </c>
      <c r="K74" s="2">
        <v>0</v>
      </c>
      <c r="L74">
        <v>10</v>
      </c>
      <c r="M74" s="4">
        <v>10</v>
      </c>
      <c r="N74" s="4">
        <v>10</v>
      </c>
      <c r="P74" s="6" t="s">
        <v>70</v>
      </c>
      <c r="Q74" s="11">
        <f t="shared" si="24"/>
        <v>1</v>
      </c>
      <c r="R74" s="10">
        <f t="shared" si="25"/>
        <v>1</v>
      </c>
      <c r="S74" s="12">
        <f t="shared" si="26"/>
        <v>1</v>
      </c>
      <c r="T74" s="11">
        <f t="shared" si="27"/>
        <v>0</v>
      </c>
      <c r="U74" s="10">
        <f t="shared" si="28"/>
        <v>0</v>
      </c>
      <c r="V74" s="12">
        <f t="shared" si="29"/>
        <v>0</v>
      </c>
      <c r="W74" s="11">
        <f t="shared" si="30"/>
        <v>0</v>
      </c>
      <c r="X74" s="10">
        <f t="shared" si="31"/>
        <v>0</v>
      </c>
      <c r="Y74" s="12">
        <f t="shared" si="32"/>
        <v>0</v>
      </c>
      <c r="Z74" s="11">
        <f t="shared" si="33"/>
        <v>1</v>
      </c>
      <c r="AA74" s="10">
        <f t="shared" si="34"/>
        <v>1</v>
      </c>
      <c r="AB74" s="12">
        <f t="shared" si="35"/>
        <v>1</v>
      </c>
      <c r="AD74" s="16">
        <f t="shared" si="36"/>
        <v>2</v>
      </c>
      <c r="AE74" s="17">
        <f t="shared" si="37"/>
        <v>2</v>
      </c>
      <c r="AF74" s="18">
        <f t="shared" si="38"/>
        <v>2</v>
      </c>
      <c r="AH74" s="16">
        <f t="shared" si="39"/>
        <v>1</v>
      </c>
      <c r="AI74" s="17">
        <f t="shared" si="40"/>
        <v>1</v>
      </c>
      <c r="AJ74" s="18">
        <f t="shared" si="41"/>
        <v>1</v>
      </c>
      <c r="AL74" s="16">
        <f t="shared" si="42"/>
        <v>1</v>
      </c>
      <c r="AM74" s="16">
        <f t="shared" si="43"/>
        <v>1</v>
      </c>
      <c r="AN74" s="16">
        <f t="shared" si="44"/>
        <v>1</v>
      </c>
    </row>
    <row r="75" spans="1:40" x14ac:dyDescent="0.35">
      <c r="A75" s="6">
        <v>72</v>
      </c>
      <c r="B75" s="6" t="s">
        <v>338</v>
      </c>
      <c r="C75">
        <v>4</v>
      </c>
      <c r="D75" s="8">
        <v>5</v>
      </c>
      <c r="E75" s="2">
        <v>0</v>
      </c>
      <c r="F75">
        <v>0</v>
      </c>
      <c r="G75" s="8">
        <v>0</v>
      </c>
      <c r="H75" s="2">
        <v>0</v>
      </c>
      <c r="I75">
        <v>0</v>
      </c>
      <c r="J75" s="4">
        <v>0</v>
      </c>
      <c r="K75" s="2">
        <v>0</v>
      </c>
      <c r="L75">
        <v>9</v>
      </c>
      <c r="M75" s="4">
        <v>9</v>
      </c>
      <c r="N75" s="4">
        <v>8</v>
      </c>
      <c r="P75" s="6" t="s">
        <v>71</v>
      </c>
      <c r="Q75" s="11">
        <f t="shared" si="24"/>
        <v>1</v>
      </c>
      <c r="R75" s="10">
        <f t="shared" si="25"/>
        <v>1</v>
      </c>
      <c r="S75" s="12">
        <f t="shared" si="26"/>
        <v>0</v>
      </c>
      <c r="T75" s="11">
        <f t="shared" si="27"/>
        <v>0</v>
      </c>
      <c r="U75" s="10">
        <f t="shared" si="28"/>
        <v>0</v>
      </c>
      <c r="V75" s="12">
        <f t="shared" si="29"/>
        <v>0</v>
      </c>
      <c r="W75" s="11">
        <f t="shared" si="30"/>
        <v>0</v>
      </c>
      <c r="X75" s="10">
        <f t="shared" si="31"/>
        <v>0</v>
      </c>
      <c r="Y75" s="12">
        <f t="shared" si="32"/>
        <v>0</v>
      </c>
      <c r="Z75" s="11">
        <f t="shared" si="33"/>
        <v>1</v>
      </c>
      <c r="AA75" s="10">
        <f t="shared" si="34"/>
        <v>1</v>
      </c>
      <c r="AB75" s="12">
        <f t="shared" si="35"/>
        <v>1</v>
      </c>
      <c r="AD75" s="16">
        <f t="shared" si="36"/>
        <v>2</v>
      </c>
      <c r="AE75" s="17">
        <f t="shared" si="37"/>
        <v>2</v>
      </c>
      <c r="AF75" s="18">
        <f t="shared" si="38"/>
        <v>1</v>
      </c>
      <c r="AH75" s="16">
        <f t="shared" si="39"/>
        <v>1</v>
      </c>
      <c r="AI75" s="17">
        <f t="shared" si="40"/>
        <v>1</v>
      </c>
      <c r="AJ75" s="18">
        <f t="shared" si="41"/>
        <v>1</v>
      </c>
      <c r="AL75" s="16">
        <f t="shared" si="42"/>
        <v>1</v>
      </c>
      <c r="AM75" s="16">
        <f t="shared" si="43"/>
        <v>1</v>
      </c>
      <c r="AN75" s="16">
        <f t="shared" si="44"/>
        <v>0</v>
      </c>
    </row>
    <row r="76" spans="1:40" x14ac:dyDescent="0.35">
      <c r="A76" s="6">
        <v>73</v>
      </c>
      <c r="B76" s="6" t="s">
        <v>339</v>
      </c>
      <c r="C76" s="7">
        <v>6</v>
      </c>
      <c r="D76" s="8">
        <v>5</v>
      </c>
      <c r="E76" s="9">
        <v>5</v>
      </c>
      <c r="F76" s="7">
        <v>0</v>
      </c>
      <c r="G76" s="8">
        <v>0</v>
      </c>
      <c r="H76" s="9">
        <v>0</v>
      </c>
      <c r="I76" s="7">
        <v>0</v>
      </c>
      <c r="J76" s="8">
        <v>0</v>
      </c>
      <c r="K76" s="9">
        <v>0</v>
      </c>
      <c r="L76" s="7">
        <v>9</v>
      </c>
      <c r="M76" s="8">
        <v>10</v>
      </c>
      <c r="N76" s="8">
        <v>10</v>
      </c>
      <c r="P76" s="6" t="s">
        <v>72</v>
      </c>
      <c r="Q76" s="11">
        <f t="shared" si="24"/>
        <v>1</v>
      </c>
      <c r="R76" s="10">
        <f t="shared" si="25"/>
        <v>1</v>
      </c>
      <c r="S76" s="12">
        <f t="shared" si="26"/>
        <v>1</v>
      </c>
      <c r="T76" s="11">
        <f t="shared" si="27"/>
        <v>0</v>
      </c>
      <c r="U76" s="10">
        <f t="shared" si="28"/>
        <v>0</v>
      </c>
      <c r="V76" s="12">
        <f t="shared" si="29"/>
        <v>0</v>
      </c>
      <c r="W76" s="11">
        <f t="shared" si="30"/>
        <v>0</v>
      </c>
      <c r="X76" s="10">
        <f t="shared" si="31"/>
        <v>0</v>
      </c>
      <c r="Y76" s="12">
        <f t="shared" si="32"/>
        <v>0</v>
      </c>
      <c r="Z76" s="11">
        <f t="shared" si="33"/>
        <v>1</v>
      </c>
      <c r="AA76" s="10">
        <f t="shared" si="34"/>
        <v>1</v>
      </c>
      <c r="AB76" s="12">
        <f t="shared" si="35"/>
        <v>1</v>
      </c>
      <c r="AD76" s="16">
        <f t="shared" si="36"/>
        <v>2</v>
      </c>
      <c r="AE76" s="17">
        <f t="shared" si="37"/>
        <v>2</v>
      </c>
      <c r="AF76" s="18">
        <f t="shared" si="38"/>
        <v>2</v>
      </c>
      <c r="AH76" s="16">
        <f t="shared" si="39"/>
        <v>1</v>
      </c>
      <c r="AI76" s="17">
        <f t="shared" si="40"/>
        <v>1</v>
      </c>
      <c r="AJ76" s="18">
        <f t="shared" si="41"/>
        <v>1</v>
      </c>
      <c r="AL76" s="16">
        <f t="shared" si="42"/>
        <v>1</v>
      </c>
      <c r="AM76" s="16">
        <f t="shared" si="43"/>
        <v>1</v>
      </c>
      <c r="AN76" s="16">
        <f t="shared" si="44"/>
        <v>1</v>
      </c>
    </row>
    <row r="77" spans="1:40" x14ac:dyDescent="0.35">
      <c r="A77" s="6">
        <v>74</v>
      </c>
      <c r="B77" s="6" t="s">
        <v>340</v>
      </c>
      <c r="C77" s="7">
        <v>0</v>
      </c>
      <c r="D77" s="8">
        <v>0</v>
      </c>
      <c r="E77" s="9">
        <v>0</v>
      </c>
      <c r="F77" s="7">
        <v>0</v>
      </c>
      <c r="G77" s="8">
        <v>0</v>
      </c>
      <c r="H77" s="9">
        <v>0</v>
      </c>
      <c r="I77" s="7">
        <v>0</v>
      </c>
      <c r="J77" s="8">
        <v>0</v>
      </c>
      <c r="K77" s="9">
        <v>0</v>
      </c>
      <c r="L77" s="7">
        <v>8</v>
      </c>
      <c r="M77" s="8">
        <v>7</v>
      </c>
      <c r="N77" s="8">
        <v>8</v>
      </c>
      <c r="P77" s="6" t="s">
        <v>73</v>
      </c>
      <c r="Q77" s="11">
        <f t="shared" si="24"/>
        <v>0</v>
      </c>
      <c r="R77" s="10">
        <f t="shared" si="25"/>
        <v>0</v>
      </c>
      <c r="S77" s="12">
        <f t="shared" si="26"/>
        <v>0</v>
      </c>
      <c r="T77" s="11">
        <f t="shared" si="27"/>
        <v>0</v>
      </c>
      <c r="U77" s="10">
        <f t="shared" si="28"/>
        <v>0</v>
      </c>
      <c r="V77" s="12">
        <f t="shared" si="29"/>
        <v>0</v>
      </c>
      <c r="W77" s="11">
        <f t="shared" si="30"/>
        <v>0</v>
      </c>
      <c r="X77" s="10">
        <f t="shared" si="31"/>
        <v>0</v>
      </c>
      <c r="Y77" s="12">
        <f t="shared" si="32"/>
        <v>0</v>
      </c>
      <c r="Z77" s="11">
        <f t="shared" si="33"/>
        <v>1</v>
      </c>
      <c r="AA77" s="10">
        <f t="shared" si="34"/>
        <v>1</v>
      </c>
      <c r="AB77" s="12">
        <f t="shared" si="35"/>
        <v>1</v>
      </c>
      <c r="AD77" s="16">
        <f t="shared" si="36"/>
        <v>1</v>
      </c>
      <c r="AE77" s="17">
        <f t="shared" si="37"/>
        <v>1</v>
      </c>
      <c r="AF77" s="18">
        <f t="shared" si="38"/>
        <v>1</v>
      </c>
      <c r="AH77" s="16">
        <f t="shared" si="39"/>
        <v>1</v>
      </c>
      <c r="AI77" s="17">
        <f t="shared" si="40"/>
        <v>1</v>
      </c>
      <c r="AJ77" s="18">
        <f t="shared" si="41"/>
        <v>1</v>
      </c>
      <c r="AL77" s="16">
        <f t="shared" si="42"/>
        <v>0</v>
      </c>
      <c r="AM77" s="16">
        <f t="shared" si="43"/>
        <v>0</v>
      </c>
      <c r="AN77" s="16">
        <f t="shared" si="44"/>
        <v>0</v>
      </c>
    </row>
    <row r="78" spans="1:40" ht="15" thickBot="1" x14ac:dyDescent="0.4">
      <c r="A78" s="6">
        <v>75</v>
      </c>
      <c r="B78" s="6" t="s">
        <v>341</v>
      </c>
      <c r="C78">
        <v>0</v>
      </c>
      <c r="D78" s="8">
        <v>5</v>
      </c>
      <c r="E78" s="2">
        <v>0</v>
      </c>
      <c r="F78">
        <v>0</v>
      </c>
      <c r="G78" s="8">
        <v>0</v>
      </c>
      <c r="H78" s="2">
        <v>0</v>
      </c>
      <c r="I78">
        <v>0</v>
      </c>
      <c r="J78" s="4">
        <v>0</v>
      </c>
      <c r="K78" s="2">
        <v>0</v>
      </c>
      <c r="L78">
        <v>8</v>
      </c>
      <c r="M78" s="4">
        <v>9</v>
      </c>
      <c r="N78" s="4">
        <v>9</v>
      </c>
      <c r="P78" s="6" t="s">
        <v>74</v>
      </c>
      <c r="Q78" s="13">
        <f t="shared" si="24"/>
        <v>0</v>
      </c>
      <c r="R78" s="14">
        <f t="shared" si="25"/>
        <v>1</v>
      </c>
      <c r="S78" s="15">
        <f t="shared" si="26"/>
        <v>0</v>
      </c>
      <c r="T78" s="13">
        <f t="shared" si="27"/>
        <v>0</v>
      </c>
      <c r="U78" s="14">
        <f t="shared" si="28"/>
        <v>0</v>
      </c>
      <c r="V78" s="15">
        <f t="shared" si="29"/>
        <v>0</v>
      </c>
      <c r="W78" s="13">
        <f t="shared" si="30"/>
        <v>0</v>
      </c>
      <c r="X78" s="14">
        <f t="shared" si="31"/>
        <v>0</v>
      </c>
      <c r="Y78" s="15">
        <f t="shared" si="32"/>
        <v>0</v>
      </c>
      <c r="Z78" s="13">
        <f t="shared" si="33"/>
        <v>1</v>
      </c>
      <c r="AA78" s="14">
        <f t="shared" si="34"/>
        <v>1</v>
      </c>
      <c r="AB78" s="15">
        <f t="shared" si="35"/>
        <v>1</v>
      </c>
      <c r="AD78" s="13">
        <f t="shared" si="36"/>
        <v>1</v>
      </c>
      <c r="AE78" s="14">
        <f t="shared" si="37"/>
        <v>2</v>
      </c>
      <c r="AF78" s="15">
        <f t="shared" si="38"/>
        <v>1</v>
      </c>
      <c r="AH78" s="13">
        <f t="shared" si="39"/>
        <v>1</v>
      </c>
      <c r="AI78" s="14">
        <f t="shared" si="40"/>
        <v>1</v>
      </c>
      <c r="AJ78" s="15">
        <f t="shared" si="41"/>
        <v>1</v>
      </c>
      <c r="AL78" s="13">
        <f t="shared" si="42"/>
        <v>0</v>
      </c>
      <c r="AM78" s="13">
        <f t="shared" si="43"/>
        <v>1</v>
      </c>
      <c r="AN78" s="13">
        <f t="shared" si="44"/>
        <v>0</v>
      </c>
    </row>
    <row r="79" spans="1:40" x14ac:dyDescent="0.35">
      <c r="N79" s="22" t="s">
        <v>256</v>
      </c>
      <c r="Q79" s="21">
        <f>SUM(Q4:Q78)/75</f>
        <v>0.6</v>
      </c>
      <c r="R79" s="21">
        <f t="shared" ref="R79:AB79" si="45">SUM(R4:R78)/75</f>
        <v>0.56000000000000005</v>
      </c>
      <c r="S79" s="21">
        <f t="shared" si="45"/>
        <v>0.52</v>
      </c>
      <c r="T79" s="21">
        <f t="shared" si="45"/>
        <v>0.28000000000000003</v>
      </c>
      <c r="U79" s="21">
        <f t="shared" si="45"/>
        <v>0.18666666666666668</v>
      </c>
      <c r="V79" s="21">
        <f t="shared" si="45"/>
        <v>0.16</v>
      </c>
      <c r="W79" s="21">
        <f t="shared" si="45"/>
        <v>2.6666666666666668E-2</v>
      </c>
      <c r="X79" s="21">
        <f t="shared" si="45"/>
        <v>1.3333333333333334E-2</v>
      </c>
      <c r="Y79" s="21">
        <f t="shared" si="45"/>
        <v>1.3333333333333334E-2</v>
      </c>
      <c r="Z79" s="21">
        <f t="shared" si="45"/>
        <v>0.89333333333333331</v>
      </c>
      <c r="AA79" s="21">
        <f t="shared" si="45"/>
        <v>0.88</v>
      </c>
      <c r="AB79" s="21">
        <f t="shared" si="45"/>
        <v>0.8666666666666667</v>
      </c>
      <c r="AC79" s="19"/>
      <c r="AD79" s="20">
        <f>SUM(AD4:AD78)/75</f>
        <v>1.8</v>
      </c>
      <c r="AE79" s="20">
        <f t="shared" ref="AE79:AF79" si="46">SUM(AE4:AE78)/75</f>
        <v>1.64</v>
      </c>
      <c r="AF79" s="20">
        <f t="shared" si="46"/>
        <v>1.56</v>
      </c>
      <c r="AG79" s="19"/>
      <c r="AH79" s="21">
        <f>SUM(AH4:AH78)/75</f>
        <v>0.93333333333333335</v>
      </c>
      <c r="AI79" s="21">
        <f t="shared" ref="AI79:AJ79" si="47">SUM(AI4:AI78)/75</f>
        <v>0.92</v>
      </c>
      <c r="AJ79" s="21">
        <f t="shared" si="47"/>
        <v>0.90666666666666662</v>
      </c>
      <c r="AK79" s="20"/>
      <c r="AL79" s="21">
        <f>SUM(AL4:AL78)/75</f>
        <v>0.64</v>
      </c>
      <c r="AM79" s="21">
        <f t="shared" ref="AM79:AN79" si="48">SUM(AM4:AM78)/75</f>
        <v>0.61333333333333329</v>
      </c>
      <c r="AN79" s="21">
        <f t="shared" si="48"/>
        <v>0.54666666666666663</v>
      </c>
    </row>
    <row r="80" spans="1:40" x14ac:dyDescent="0.35"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D80" s="1"/>
      <c r="AE80" s="1"/>
      <c r="AF80" s="1"/>
      <c r="AG80" s="1"/>
    </row>
    <row r="81" spans="16:33" x14ac:dyDescent="0.35"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D81" s="1"/>
      <c r="AE81" s="1"/>
      <c r="AF81" s="1"/>
      <c r="AG81" s="1"/>
    </row>
    <row r="82" spans="16:33" x14ac:dyDescent="0.35"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D82" s="1"/>
      <c r="AE82" s="1"/>
      <c r="AF82" s="1"/>
      <c r="AG82" s="1"/>
    </row>
    <row r="83" spans="16:33" x14ac:dyDescent="0.35"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D83" s="1"/>
      <c r="AE83" s="1"/>
      <c r="AF83" s="1"/>
      <c r="AG83" s="1"/>
    </row>
    <row r="84" spans="16:33" x14ac:dyDescent="0.35"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D84" s="1"/>
      <c r="AE84" s="1"/>
      <c r="AF84" s="1"/>
      <c r="AG84" s="1"/>
    </row>
    <row r="85" spans="16:33" x14ac:dyDescent="0.35"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D85" s="1"/>
      <c r="AE85" s="1"/>
      <c r="AF85" s="1"/>
      <c r="AG85" s="1"/>
    </row>
    <row r="86" spans="16:33" x14ac:dyDescent="0.35"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D86" s="1"/>
      <c r="AE86" s="1"/>
      <c r="AF86" s="1"/>
      <c r="AG86" s="1"/>
    </row>
    <row r="87" spans="16:33" x14ac:dyDescent="0.35"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D87" s="1"/>
      <c r="AE87" s="1"/>
      <c r="AF87" s="1"/>
      <c r="AG87" s="1"/>
    </row>
    <row r="88" spans="16:33" x14ac:dyDescent="0.35"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D88" s="1"/>
      <c r="AE88" s="1"/>
      <c r="AF88" s="1"/>
      <c r="AG88" s="1"/>
    </row>
    <row r="89" spans="16:33" x14ac:dyDescent="0.35"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D89" s="1"/>
      <c r="AE89" s="1"/>
      <c r="AF89" s="1"/>
      <c r="AG89" s="1"/>
    </row>
    <row r="90" spans="16:33" x14ac:dyDescent="0.35"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D90" s="1"/>
      <c r="AE90" s="1"/>
      <c r="AF90" s="1"/>
      <c r="AG90" s="1"/>
    </row>
    <row r="91" spans="16:33" x14ac:dyDescent="0.35"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D91" s="1"/>
      <c r="AE91" s="1"/>
      <c r="AF91" s="1"/>
      <c r="AG91" s="1"/>
    </row>
    <row r="92" spans="16:33" x14ac:dyDescent="0.35"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D92" s="1"/>
      <c r="AE92" s="1"/>
      <c r="AF92" s="1"/>
      <c r="AG92" s="1"/>
    </row>
    <row r="93" spans="16:33" x14ac:dyDescent="0.35"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D93" s="1"/>
      <c r="AE93" s="1"/>
      <c r="AF93" s="1"/>
      <c r="AG93" s="1"/>
    </row>
    <row r="94" spans="16:33" x14ac:dyDescent="0.35"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D94" s="1"/>
      <c r="AE94" s="1"/>
      <c r="AF94" s="1"/>
      <c r="AG94" s="1"/>
    </row>
    <row r="95" spans="16:33" x14ac:dyDescent="0.35"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D95" s="1"/>
      <c r="AE95" s="1"/>
      <c r="AF95" s="1"/>
      <c r="AG95" s="1"/>
    </row>
    <row r="96" spans="16:33" x14ac:dyDescent="0.35"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D96" s="1"/>
      <c r="AE96" s="1"/>
      <c r="AF96" s="1"/>
      <c r="AG96" s="1"/>
    </row>
    <row r="97" spans="16:33" x14ac:dyDescent="0.35"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D97" s="1"/>
      <c r="AE97" s="1"/>
      <c r="AF97" s="1"/>
      <c r="AG97" s="1"/>
    </row>
    <row r="98" spans="16:33" x14ac:dyDescent="0.35"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D98" s="1"/>
      <c r="AE98" s="1"/>
      <c r="AF98" s="1"/>
      <c r="AG98" s="1"/>
    </row>
    <row r="99" spans="16:33" x14ac:dyDescent="0.35"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D99" s="1"/>
      <c r="AE99" s="1"/>
      <c r="AF99" s="1"/>
      <c r="AG99" s="1"/>
    </row>
    <row r="100" spans="16:33" x14ac:dyDescent="0.35"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D100" s="1"/>
      <c r="AE100" s="1"/>
      <c r="AF100" s="1"/>
      <c r="AG100" s="1"/>
    </row>
    <row r="101" spans="16:33" x14ac:dyDescent="0.35"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D101" s="1"/>
      <c r="AE101" s="1"/>
      <c r="AF101" s="1"/>
      <c r="AG101" s="1"/>
    </row>
    <row r="102" spans="16:33" x14ac:dyDescent="0.35"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D102" s="1"/>
      <c r="AE102" s="1"/>
      <c r="AF102" s="1"/>
      <c r="AG102" s="1"/>
    </row>
    <row r="103" spans="16:33" x14ac:dyDescent="0.35"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D103" s="1"/>
      <c r="AE103" s="1"/>
      <c r="AF103" s="1"/>
      <c r="AG103" s="1"/>
    </row>
    <row r="104" spans="16:33" x14ac:dyDescent="0.35"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D104" s="1"/>
      <c r="AE104" s="1"/>
      <c r="AF104" s="1"/>
      <c r="AG104" s="1"/>
    </row>
    <row r="105" spans="16:33" x14ac:dyDescent="0.35"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D105" s="1"/>
      <c r="AE105" s="1"/>
      <c r="AF105" s="1"/>
      <c r="AG105" s="1"/>
    </row>
    <row r="106" spans="16:33" x14ac:dyDescent="0.35"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D106" s="1"/>
      <c r="AE106" s="1"/>
      <c r="AF106" s="1"/>
      <c r="AG106" s="1"/>
    </row>
    <row r="107" spans="16:33" x14ac:dyDescent="0.35"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D107" s="1"/>
      <c r="AE107" s="1"/>
      <c r="AF107" s="1"/>
      <c r="AG107" s="1"/>
    </row>
    <row r="108" spans="16:33" x14ac:dyDescent="0.35"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D108" s="1"/>
      <c r="AE108" s="1"/>
      <c r="AF108" s="1"/>
      <c r="AG108" s="1"/>
    </row>
    <row r="109" spans="16:33" x14ac:dyDescent="0.35"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D109" s="1"/>
      <c r="AE109" s="1"/>
      <c r="AF109" s="1"/>
      <c r="AG109" s="1"/>
    </row>
    <row r="110" spans="16:33" x14ac:dyDescent="0.35"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D110" s="1"/>
      <c r="AE110" s="1"/>
      <c r="AF110" s="1"/>
      <c r="AG110" s="1"/>
    </row>
    <row r="111" spans="16:33" x14ac:dyDescent="0.35"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D111" s="1"/>
      <c r="AE111" s="1"/>
      <c r="AF111" s="1"/>
      <c r="AG111" s="1"/>
    </row>
    <row r="112" spans="16:33" x14ac:dyDescent="0.35"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D112" s="1"/>
      <c r="AE112" s="1"/>
      <c r="AF112" s="1"/>
      <c r="AG112" s="1"/>
    </row>
    <row r="113" spans="16:33" x14ac:dyDescent="0.35"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D113" s="1"/>
      <c r="AE113" s="1"/>
      <c r="AF113" s="1"/>
      <c r="AG113" s="1"/>
    </row>
    <row r="114" spans="16:33" x14ac:dyDescent="0.35"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D114" s="1"/>
      <c r="AE114" s="1"/>
      <c r="AF114" s="1"/>
      <c r="AG114" s="1"/>
    </row>
    <row r="115" spans="16:33" x14ac:dyDescent="0.35"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D115" s="1"/>
      <c r="AE115" s="1"/>
      <c r="AF115" s="1"/>
      <c r="AG115" s="1"/>
    </row>
    <row r="116" spans="16:33" x14ac:dyDescent="0.35"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D116" s="1"/>
      <c r="AE116" s="1"/>
      <c r="AF116" s="1"/>
      <c r="AG116" s="1"/>
    </row>
    <row r="117" spans="16:33" x14ac:dyDescent="0.35"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D117" s="1"/>
      <c r="AE117" s="1"/>
      <c r="AF117" s="1"/>
      <c r="AG117" s="1"/>
    </row>
    <row r="118" spans="16:33" x14ac:dyDescent="0.35"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D118" s="1"/>
      <c r="AE118" s="1"/>
      <c r="AF118" s="1"/>
      <c r="AG118" s="1"/>
    </row>
    <row r="119" spans="16:33" x14ac:dyDescent="0.35"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D119" s="1"/>
      <c r="AE119" s="1"/>
      <c r="AF119" s="1"/>
      <c r="AG119" s="1"/>
    </row>
    <row r="120" spans="16:33" x14ac:dyDescent="0.35"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D120" s="1"/>
      <c r="AE120" s="1"/>
      <c r="AF120" s="1"/>
      <c r="AG120" s="1"/>
    </row>
    <row r="121" spans="16:33" x14ac:dyDescent="0.35"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D121" s="1"/>
      <c r="AE121" s="1"/>
      <c r="AF121" s="1"/>
      <c r="AG121" s="1"/>
    </row>
    <row r="122" spans="16:33" x14ac:dyDescent="0.35"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D122" s="1"/>
      <c r="AE122" s="1"/>
      <c r="AF122" s="1"/>
      <c r="AG122" s="1"/>
    </row>
    <row r="123" spans="16:33" x14ac:dyDescent="0.35"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D123" s="1"/>
      <c r="AE123" s="1"/>
      <c r="AF123" s="1"/>
      <c r="AG123" s="1"/>
    </row>
    <row r="124" spans="16:33" x14ac:dyDescent="0.35"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D124" s="1"/>
      <c r="AE124" s="1"/>
      <c r="AF124" s="1"/>
      <c r="AG124" s="1"/>
    </row>
    <row r="125" spans="16:33" x14ac:dyDescent="0.35"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D125" s="1"/>
      <c r="AE125" s="1"/>
      <c r="AF125" s="1"/>
      <c r="AG125" s="1"/>
    </row>
    <row r="126" spans="16:33" x14ac:dyDescent="0.35"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D126" s="1"/>
      <c r="AE126" s="1"/>
      <c r="AF126" s="1"/>
      <c r="AG126" s="1"/>
    </row>
    <row r="127" spans="16:33" x14ac:dyDescent="0.35"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D127" s="1"/>
      <c r="AE127" s="1"/>
      <c r="AF127" s="1"/>
      <c r="AG127" s="1"/>
    </row>
    <row r="128" spans="16:33" x14ac:dyDescent="0.35"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D128" s="1"/>
      <c r="AE128" s="1"/>
      <c r="AF128" s="1"/>
      <c r="AG128" s="1"/>
    </row>
    <row r="129" spans="16:33" x14ac:dyDescent="0.35"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D129" s="1"/>
      <c r="AE129" s="1"/>
      <c r="AF129" s="1"/>
      <c r="AG129" s="1"/>
    </row>
    <row r="130" spans="16:33" x14ac:dyDescent="0.35"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D130" s="1"/>
      <c r="AE130" s="1"/>
      <c r="AF130" s="1"/>
      <c r="AG130" s="1"/>
    </row>
    <row r="131" spans="16:33" x14ac:dyDescent="0.35"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D131" s="1"/>
      <c r="AE131" s="1"/>
      <c r="AF131" s="1"/>
      <c r="AG131" s="1"/>
    </row>
    <row r="132" spans="16:33" x14ac:dyDescent="0.35"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D132" s="1"/>
      <c r="AE132" s="1"/>
      <c r="AF132" s="1"/>
      <c r="AG132" s="1"/>
    </row>
    <row r="133" spans="16:33" x14ac:dyDescent="0.35"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D133" s="1"/>
      <c r="AE133" s="1"/>
      <c r="AF133" s="1"/>
      <c r="AG133" s="1"/>
    </row>
    <row r="134" spans="16:33" x14ac:dyDescent="0.35"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D134" s="1"/>
      <c r="AE134" s="1"/>
      <c r="AF134" s="1"/>
      <c r="AG134" s="1"/>
    </row>
    <row r="135" spans="16:33" x14ac:dyDescent="0.35"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D135" s="1"/>
      <c r="AE135" s="1"/>
      <c r="AF135" s="1"/>
      <c r="AG135" s="1"/>
    </row>
    <row r="136" spans="16:33" x14ac:dyDescent="0.35"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D136" s="1"/>
      <c r="AE136" s="1"/>
      <c r="AF136" s="1"/>
      <c r="AG136" s="1"/>
    </row>
    <row r="137" spans="16:33" x14ac:dyDescent="0.35"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D137" s="1"/>
      <c r="AE137" s="1"/>
      <c r="AF137" s="1"/>
      <c r="AG137" s="1"/>
    </row>
    <row r="138" spans="16:33" x14ac:dyDescent="0.35"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D138" s="1"/>
      <c r="AE138" s="1"/>
      <c r="AF138" s="1"/>
      <c r="AG138" s="1"/>
    </row>
    <row r="139" spans="16:33" x14ac:dyDescent="0.35"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D139" s="1"/>
      <c r="AE139" s="1"/>
      <c r="AF139" s="1"/>
      <c r="AG139" s="1"/>
    </row>
    <row r="140" spans="16:33" x14ac:dyDescent="0.35"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D140" s="1"/>
      <c r="AE140" s="1"/>
      <c r="AF140" s="1"/>
      <c r="AG140" s="1"/>
    </row>
    <row r="141" spans="16:33" x14ac:dyDescent="0.35"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D141" s="1"/>
      <c r="AE141" s="1"/>
      <c r="AF141" s="1"/>
      <c r="AG141" s="1"/>
    </row>
    <row r="142" spans="16:33" x14ac:dyDescent="0.35"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D142" s="1"/>
      <c r="AE142" s="1"/>
      <c r="AF142" s="1"/>
      <c r="AG142" s="1"/>
    </row>
    <row r="143" spans="16:33" x14ac:dyDescent="0.35"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D143" s="1"/>
      <c r="AE143" s="1"/>
      <c r="AF143" s="1"/>
      <c r="AG143" s="1"/>
    </row>
    <row r="144" spans="16:33" x14ac:dyDescent="0.35"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D144" s="1"/>
      <c r="AE144" s="1"/>
      <c r="AF144" s="1"/>
      <c r="AG144" s="1"/>
    </row>
    <row r="145" spans="16:33" x14ac:dyDescent="0.35"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D145" s="1"/>
      <c r="AE145" s="1"/>
      <c r="AF145" s="1"/>
      <c r="AG145" s="1"/>
    </row>
    <row r="146" spans="16:33" x14ac:dyDescent="0.35"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D146" s="1"/>
      <c r="AE146" s="1"/>
      <c r="AF146" s="1"/>
      <c r="AG146" s="1"/>
    </row>
    <row r="147" spans="16:33" x14ac:dyDescent="0.35"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D147" s="1"/>
      <c r="AE147" s="1"/>
      <c r="AF147" s="1"/>
      <c r="AG147" s="1"/>
    </row>
    <row r="148" spans="16:33" x14ac:dyDescent="0.35"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D148" s="1"/>
      <c r="AE148" s="1"/>
      <c r="AF148" s="1"/>
      <c r="AG148" s="1"/>
    </row>
    <row r="149" spans="16:33" x14ac:dyDescent="0.35"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D149" s="1"/>
      <c r="AE149" s="1"/>
      <c r="AF149" s="1"/>
      <c r="AG149" s="1"/>
    </row>
    <row r="150" spans="16:33" x14ac:dyDescent="0.35"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D150" s="1"/>
      <c r="AE150" s="1"/>
      <c r="AF150" s="1"/>
      <c r="AG150" s="1"/>
    </row>
    <row r="151" spans="16:33" x14ac:dyDescent="0.35"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D151" s="1"/>
      <c r="AE151" s="1"/>
      <c r="AF151" s="1"/>
      <c r="AG151" s="1"/>
    </row>
    <row r="152" spans="16:33" x14ac:dyDescent="0.35"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D152" s="1"/>
      <c r="AE152" s="1"/>
      <c r="AF152" s="1"/>
      <c r="AG152" s="1"/>
    </row>
    <row r="153" spans="16:33" x14ac:dyDescent="0.35"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D153" s="1"/>
      <c r="AE153" s="1"/>
      <c r="AF153" s="1"/>
      <c r="AG153" s="1"/>
    </row>
    <row r="154" spans="16:33" x14ac:dyDescent="0.35"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D154" s="1"/>
      <c r="AE154" s="1"/>
      <c r="AF154" s="1"/>
      <c r="AG154" s="1"/>
    </row>
    <row r="155" spans="16:33" x14ac:dyDescent="0.35"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D155" s="1"/>
      <c r="AE155" s="1"/>
      <c r="AF155" s="1"/>
      <c r="AG155" s="1"/>
    </row>
    <row r="156" spans="16:33" x14ac:dyDescent="0.35"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D156" s="1"/>
      <c r="AE156" s="1"/>
      <c r="AF156" s="1"/>
      <c r="AG156" s="1"/>
    </row>
    <row r="157" spans="16:33" x14ac:dyDescent="0.35"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D157" s="1"/>
      <c r="AE157" s="1"/>
      <c r="AF157" s="1"/>
      <c r="AG157" s="1"/>
    </row>
    <row r="158" spans="16:33" x14ac:dyDescent="0.35"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D158" s="1"/>
      <c r="AE158" s="1"/>
      <c r="AF158" s="1"/>
      <c r="AG158" s="1"/>
    </row>
    <row r="159" spans="16:33" x14ac:dyDescent="0.35"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D159" s="1"/>
      <c r="AE159" s="1"/>
      <c r="AF159" s="1"/>
      <c r="AG159" s="1"/>
    </row>
    <row r="160" spans="16:33" x14ac:dyDescent="0.35"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D160" s="1"/>
      <c r="AE160" s="1"/>
      <c r="AF160" s="1"/>
      <c r="AG160" s="1"/>
    </row>
    <row r="161" spans="16:33" x14ac:dyDescent="0.35"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D161" s="1"/>
      <c r="AE161" s="1"/>
      <c r="AF161" s="1"/>
      <c r="AG161" s="1"/>
    </row>
    <row r="162" spans="16:33" x14ac:dyDescent="0.35"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D162" s="1"/>
      <c r="AE162" s="1"/>
      <c r="AF162" s="1"/>
      <c r="AG162" s="1"/>
    </row>
    <row r="163" spans="16:33" x14ac:dyDescent="0.35"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D163" s="1"/>
      <c r="AE163" s="1"/>
      <c r="AF163" s="1"/>
      <c r="AG163" s="1"/>
    </row>
    <row r="164" spans="16:33" x14ac:dyDescent="0.35"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D164" s="1"/>
      <c r="AE164" s="1"/>
      <c r="AF164" s="1"/>
      <c r="AG164" s="1"/>
    </row>
    <row r="165" spans="16:33" x14ac:dyDescent="0.35"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D165" s="1"/>
      <c r="AE165" s="1"/>
      <c r="AF165" s="1"/>
      <c r="AG165" s="1"/>
    </row>
    <row r="166" spans="16:33" x14ac:dyDescent="0.35"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D166" s="1"/>
      <c r="AE166" s="1"/>
      <c r="AF166" s="1"/>
      <c r="AG166" s="1"/>
    </row>
    <row r="167" spans="16:33" x14ac:dyDescent="0.35"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D167" s="1"/>
      <c r="AE167" s="1"/>
      <c r="AF167" s="1"/>
      <c r="AG167" s="1"/>
    </row>
    <row r="168" spans="16:33" x14ac:dyDescent="0.35"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D168" s="1"/>
      <c r="AE168" s="1"/>
      <c r="AF168" s="1"/>
      <c r="AG168" s="1"/>
    </row>
    <row r="169" spans="16:33" x14ac:dyDescent="0.35"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D169" s="1"/>
      <c r="AE169" s="1"/>
      <c r="AF169" s="1"/>
      <c r="AG169" s="1"/>
    </row>
    <row r="170" spans="16:33" x14ac:dyDescent="0.35"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D170" s="1"/>
      <c r="AE170" s="1"/>
      <c r="AF170" s="1"/>
      <c r="AG170" s="1"/>
    </row>
    <row r="171" spans="16:33" x14ac:dyDescent="0.35"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D171" s="1"/>
      <c r="AE171" s="1"/>
      <c r="AF171" s="1"/>
      <c r="AG171" s="1"/>
    </row>
    <row r="172" spans="16:33" x14ac:dyDescent="0.35"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D172" s="1"/>
      <c r="AE172" s="1"/>
      <c r="AF172" s="1"/>
      <c r="AG172" s="1"/>
    </row>
    <row r="173" spans="16:33" x14ac:dyDescent="0.35"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D173" s="1"/>
      <c r="AE173" s="1"/>
      <c r="AF173" s="1"/>
      <c r="AG173" s="1"/>
    </row>
    <row r="174" spans="16:33" x14ac:dyDescent="0.35"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D174" s="1"/>
      <c r="AE174" s="1"/>
      <c r="AF174" s="1"/>
      <c r="AG174" s="1"/>
    </row>
    <row r="175" spans="16:33" x14ac:dyDescent="0.35"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D175" s="1"/>
      <c r="AE175" s="1"/>
      <c r="AF175" s="1"/>
      <c r="AG175" s="1"/>
    </row>
    <row r="176" spans="16:33" x14ac:dyDescent="0.35"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D176" s="1"/>
      <c r="AE176" s="1"/>
      <c r="AF176" s="1"/>
      <c r="AG176" s="1"/>
    </row>
    <row r="177" spans="16:33" x14ac:dyDescent="0.35"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D177" s="1"/>
      <c r="AE177" s="1"/>
      <c r="AF177" s="1"/>
      <c r="AG177" s="1"/>
    </row>
    <row r="178" spans="16:33" x14ac:dyDescent="0.35"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D178" s="1"/>
      <c r="AE178" s="1"/>
      <c r="AF178" s="1"/>
      <c r="AG178" s="1"/>
    </row>
    <row r="179" spans="16:33" x14ac:dyDescent="0.35"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D179" s="1"/>
      <c r="AE179" s="1"/>
      <c r="AF179" s="1"/>
      <c r="AG179" s="1"/>
    </row>
    <row r="180" spans="16:33" x14ac:dyDescent="0.35"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D180" s="1"/>
      <c r="AE180" s="1"/>
      <c r="AF180" s="1"/>
      <c r="AG180" s="1"/>
    </row>
    <row r="181" spans="16:33" x14ac:dyDescent="0.35"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D181" s="1"/>
      <c r="AE181" s="1"/>
      <c r="AF181" s="1"/>
      <c r="AG181" s="1"/>
    </row>
    <row r="182" spans="16:33" x14ac:dyDescent="0.35"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D182" s="1"/>
      <c r="AE182" s="1"/>
      <c r="AF182" s="1"/>
      <c r="AG182" s="1"/>
    </row>
    <row r="183" spans="16:33" x14ac:dyDescent="0.35"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D183" s="1"/>
      <c r="AE183" s="1"/>
      <c r="AF183" s="1"/>
      <c r="AG183" s="1"/>
    </row>
    <row r="184" spans="16:33" x14ac:dyDescent="0.35"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D184" s="1"/>
      <c r="AE184" s="1"/>
      <c r="AF184" s="1"/>
      <c r="AG184" s="1"/>
    </row>
    <row r="185" spans="16:33" x14ac:dyDescent="0.35"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D185" s="1"/>
      <c r="AE185" s="1"/>
      <c r="AF185" s="1"/>
      <c r="AG185" s="1"/>
    </row>
    <row r="186" spans="16:33" x14ac:dyDescent="0.35"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D186" s="1"/>
      <c r="AE186" s="1"/>
      <c r="AF186" s="1"/>
      <c r="AG186" s="1"/>
    </row>
    <row r="187" spans="16:33" x14ac:dyDescent="0.35"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D187" s="1"/>
      <c r="AE187" s="1"/>
      <c r="AF187" s="1"/>
      <c r="AG187" s="1"/>
    </row>
    <row r="188" spans="16:33" x14ac:dyDescent="0.35"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D188" s="1"/>
      <c r="AE188" s="1"/>
      <c r="AF188" s="1"/>
      <c r="AG188" s="1"/>
    </row>
    <row r="189" spans="16:33" x14ac:dyDescent="0.35"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D189" s="1"/>
      <c r="AE189" s="1"/>
      <c r="AF189" s="1"/>
      <c r="AG189" s="1"/>
    </row>
    <row r="190" spans="16:33" x14ac:dyDescent="0.35"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D190" s="1"/>
      <c r="AE190" s="1"/>
      <c r="AF190" s="1"/>
      <c r="AG190" s="1"/>
    </row>
    <row r="191" spans="16:33" x14ac:dyDescent="0.35"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D191" s="1"/>
      <c r="AE191" s="1"/>
      <c r="AF191" s="1"/>
      <c r="AG191" s="1"/>
    </row>
    <row r="192" spans="16:33" x14ac:dyDescent="0.35"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D192" s="1"/>
      <c r="AE192" s="1"/>
      <c r="AF192" s="1"/>
      <c r="AG192" s="1"/>
    </row>
    <row r="193" spans="16:33" x14ac:dyDescent="0.35"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D193" s="1"/>
      <c r="AE193" s="1"/>
      <c r="AF193" s="1"/>
      <c r="AG193" s="1"/>
    </row>
    <row r="194" spans="16:33" x14ac:dyDescent="0.35"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D194" s="1"/>
      <c r="AE194" s="1"/>
      <c r="AF194" s="1"/>
      <c r="AG194" s="1"/>
    </row>
    <row r="195" spans="16:33" x14ac:dyDescent="0.35"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D195" s="1"/>
      <c r="AE195" s="1"/>
      <c r="AF195" s="1"/>
      <c r="AG195" s="1"/>
    </row>
    <row r="196" spans="16:33" x14ac:dyDescent="0.35"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D196" s="1"/>
      <c r="AE196" s="1"/>
      <c r="AF196" s="1"/>
      <c r="AG196" s="1"/>
    </row>
    <row r="197" spans="16:33" x14ac:dyDescent="0.35"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D197" s="1"/>
      <c r="AE197" s="1"/>
      <c r="AF197" s="1"/>
      <c r="AG197" s="1"/>
    </row>
    <row r="198" spans="16:33" x14ac:dyDescent="0.35"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D198" s="1"/>
      <c r="AE198" s="1"/>
      <c r="AF198" s="1"/>
      <c r="AG198" s="1"/>
    </row>
    <row r="199" spans="16:33" x14ac:dyDescent="0.35"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D199" s="1"/>
      <c r="AE199" s="1"/>
      <c r="AF199" s="1"/>
      <c r="AG199" s="1"/>
    </row>
    <row r="200" spans="16:33" x14ac:dyDescent="0.35"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D200" s="1"/>
      <c r="AE200" s="1"/>
      <c r="AF200" s="1"/>
      <c r="AG200" s="1"/>
    </row>
    <row r="201" spans="16:33" x14ac:dyDescent="0.35"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D201" s="1"/>
      <c r="AE201" s="1"/>
      <c r="AF201" s="1"/>
      <c r="AG201" s="1"/>
    </row>
    <row r="202" spans="16:33" x14ac:dyDescent="0.35"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D202" s="1"/>
      <c r="AE202" s="1"/>
      <c r="AF202" s="1"/>
      <c r="AG202" s="1"/>
    </row>
    <row r="203" spans="16:33" x14ac:dyDescent="0.35"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D203" s="1"/>
      <c r="AE203" s="1"/>
      <c r="AF203" s="1"/>
      <c r="AG203" s="1"/>
    </row>
    <row r="204" spans="16:33" x14ac:dyDescent="0.35"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D204" s="1"/>
      <c r="AE204" s="1"/>
      <c r="AF204" s="1"/>
      <c r="AG204" s="1"/>
    </row>
    <row r="205" spans="16:33" x14ac:dyDescent="0.35"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D205" s="1"/>
      <c r="AE205" s="1"/>
      <c r="AF205" s="1"/>
      <c r="AG205" s="1"/>
    </row>
    <row r="206" spans="16:33" x14ac:dyDescent="0.35"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D206" s="1"/>
      <c r="AE206" s="1"/>
      <c r="AF206" s="1"/>
      <c r="AG206" s="1"/>
    </row>
    <row r="207" spans="16:33" x14ac:dyDescent="0.35"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D207" s="1"/>
      <c r="AE207" s="1"/>
      <c r="AF207" s="1"/>
      <c r="AG207" s="1"/>
    </row>
    <row r="208" spans="16:33" x14ac:dyDescent="0.35"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D208" s="1"/>
      <c r="AE208" s="1"/>
      <c r="AF208" s="1"/>
      <c r="AG208" s="1"/>
    </row>
    <row r="209" spans="16:33" x14ac:dyDescent="0.35"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D209" s="1"/>
      <c r="AE209" s="1"/>
      <c r="AF209" s="1"/>
      <c r="AG209" s="1"/>
    </row>
    <row r="210" spans="16:33" x14ac:dyDescent="0.35"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D210" s="1"/>
      <c r="AE210" s="1"/>
      <c r="AF210" s="1"/>
      <c r="AG210" s="1"/>
    </row>
    <row r="211" spans="16:33" x14ac:dyDescent="0.35"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D211" s="1"/>
      <c r="AE211" s="1"/>
      <c r="AF211" s="1"/>
      <c r="AG211" s="1"/>
    </row>
    <row r="212" spans="16:33" x14ac:dyDescent="0.35"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D212" s="1"/>
      <c r="AE212" s="1"/>
      <c r="AF212" s="1"/>
      <c r="AG212" s="1"/>
    </row>
    <row r="213" spans="16:33" x14ac:dyDescent="0.35"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D213" s="1"/>
      <c r="AE213" s="1"/>
      <c r="AF213" s="1"/>
      <c r="AG213" s="1"/>
    </row>
    <row r="214" spans="16:33" x14ac:dyDescent="0.35"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D214" s="1"/>
      <c r="AE214" s="1"/>
      <c r="AF214" s="1"/>
      <c r="AG214" s="1"/>
    </row>
    <row r="215" spans="16:33" x14ac:dyDescent="0.35"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D215" s="1"/>
      <c r="AE215" s="1"/>
      <c r="AF215" s="1"/>
      <c r="AG215" s="1"/>
    </row>
    <row r="216" spans="16:33" x14ac:dyDescent="0.35"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D216" s="1"/>
      <c r="AE216" s="1"/>
      <c r="AF216" s="1"/>
      <c r="AG216" s="1"/>
    </row>
    <row r="217" spans="16:33" x14ac:dyDescent="0.35"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D217" s="1"/>
      <c r="AE217" s="1"/>
      <c r="AF217" s="1"/>
      <c r="AG217" s="1"/>
    </row>
    <row r="218" spans="16:33" x14ac:dyDescent="0.35"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D218" s="1"/>
      <c r="AE218" s="1"/>
      <c r="AF218" s="1"/>
      <c r="AG218" s="1"/>
    </row>
    <row r="219" spans="16:33" x14ac:dyDescent="0.35"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D219" s="1"/>
      <c r="AE219" s="1"/>
      <c r="AF219" s="1"/>
      <c r="AG219" s="1"/>
    </row>
    <row r="220" spans="16:33" x14ac:dyDescent="0.35"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D220" s="1"/>
      <c r="AE220" s="1"/>
      <c r="AF220" s="1"/>
      <c r="AG220" s="1"/>
    </row>
    <row r="221" spans="16:33" x14ac:dyDescent="0.35"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D221" s="1"/>
      <c r="AE221" s="1"/>
      <c r="AF221" s="1"/>
      <c r="AG221" s="1"/>
    </row>
    <row r="222" spans="16:33" x14ac:dyDescent="0.35"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D222" s="1"/>
      <c r="AE222" s="1"/>
      <c r="AF222" s="1"/>
      <c r="AG222" s="1"/>
    </row>
    <row r="223" spans="16:33" x14ac:dyDescent="0.35"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D223" s="1"/>
      <c r="AE223" s="1"/>
      <c r="AF223" s="1"/>
      <c r="AG223" s="1"/>
    </row>
    <row r="224" spans="16:33" x14ac:dyDescent="0.35"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D224" s="1"/>
      <c r="AE224" s="1"/>
      <c r="AF224" s="1"/>
      <c r="AG224" s="1"/>
    </row>
    <row r="225" spans="16:33" x14ac:dyDescent="0.35"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D225" s="1"/>
      <c r="AE225" s="1"/>
      <c r="AF225" s="1"/>
      <c r="AG225" s="1"/>
    </row>
    <row r="226" spans="16:33" x14ac:dyDescent="0.35"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D226" s="1"/>
      <c r="AE226" s="1"/>
      <c r="AF226" s="1"/>
      <c r="AG226" s="1"/>
    </row>
    <row r="227" spans="16:33" x14ac:dyDescent="0.35"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D227" s="1"/>
      <c r="AE227" s="1"/>
      <c r="AF227" s="1"/>
      <c r="AG227" s="1"/>
    </row>
    <row r="228" spans="16:33" x14ac:dyDescent="0.35"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D228" s="1"/>
      <c r="AE228" s="1"/>
      <c r="AF228" s="1"/>
      <c r="AG228" s="1"/>
    </row>
    <row r="229" spans="16:33" x14ac:dyDescent="0.35"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D229" s="1"/>
      <c r="AE229" s="1"/>
      <c r="AF229" s="1"/>
      <c r="AG229" s="1"/>
    </row>
    <row r="230" spans="16:33" x14ac:dyDescent="0.35"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D230" s="1"/>
      <c r="AE230" s="1"/>
      <c r="AF230" s="1"/>
      <c r="AG230" s="1"/>
    </row>
    <row r="231" spans="16:33" x14ac:dyDescent="0.35"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D231" s="1"/>
      <c r="AE231" s="1"/>
      <c r="AF231" s="1"/>
      <c r="AG231" s="1"/>
    </row>
    <row r="232" spans="16:33" x14ac:dyDescent="0.35"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D232" s="1"/>
      <c r="AE232" s="1"/>
      <c r="AF232" s="1"/>
      <c r="AG232" s="1"/>
    </row>
    <row r="233" spans="16:33" x14ac:dyDescent="0.35"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D233" s="1"/>
      <c r="AE233" s="1"/>
      <c r="AF233" s="1"/>
      <c r="AG233" s="1"/>
    </row>
    <row r="234" spans="16:33" x14ac:dyDescent="0.35"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D234" s="1"/>
      <c r="AE234" s="1"/>
      <c r="AF234" s="1"/>
      <c r="AG234" s="1"/>
    </row>
    <row r="235" spans="16:33" x14ac:dyDescent="0.35"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D235" s="1"/>
      <c r="AE235" s="1"/>
      <c r="AF235" s="1"/>
      <c r="AG235" s="1"/>
    </row>
    <row r="236" spans="16:33" x14ac:dyDescent="0.35"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D236" s="1"/>
      <c r="AE236" s="1"/>
      <c r="AF236" s="1"/>
      <c r="AG236" s="1"/>
    </row>
    <row r="237" spans="16:33" x14ac:dyDescent="0.35"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D237" s="1"/>
      <c r="AE237" s="1"/>
      <c r="AF237" s="1"/>
      <c r="AG237" s="1"/>
    </row>
    <row r="238" spans="16:33" x14ac:dyDescent="0.35"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D238" s="1"/>
      <c r="AE238" s="1"/>
      <c r="AF238" s="1"/>
      <c r="AG238" s="1"/>
    </row>
    <row r="239" spans="16:33" x14ac:dyDescent="0.35"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D239" s="1"/>
      <c r="AE239" s="1"/>
      <c r="AF239" s="1"/>
      <c r="AG239" s="1"/>
    </row>
    <row r="240" spans="16:33" x14ac:dyDescent="0.35"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D240" s="1"/>
      <c r="AE240" s="1"/>
      <c r="AF240" s="1"/>
      <c r="AG240" s="1"/>
    </row>
    <row r="241" spans="16:33" x14ac:dyDescent="0.35"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D241" s="1"/>
      <c r="AE241" s="1"/>
      <c r="AF241" s="1"/>
      <c r="AG241" s="1"/>
    </row>
    <row r="242" spans="16:33" x14ac:dyDescent="0.35"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D242" s="1"/>
      <c r="AE242" s="1"/>
      <c r="AF242" s="1"/>
      <c r="AG242" s="1"/>
    </row>
    <row r="243" spans="16:33" x14ac:dyDescent="0.35"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D243" s="1"/>
      <c r="AE243" s="1"/>
      <c r="AF243" s="1"/>
      <c r="AG243" s="1"/>
    </row>
    <row r="244" spans="16:33" x14ac:dyDescent="0.35"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D244" s="1"/>
      <c r="AE244" s="1"/>
      <c r="AF244" s="1"/>
      <c r="AG244" s="1"/>
    </row>
    <row r="245" spans="16:33" x14ac:dyDescent="0.35"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D245" s="1"/>
      <c r="AE245" s="1"/>
      <c r="AF245" s="1"/>
      <c r="AG245" s="1"/>
    </row>
    <row r="246" spans="16:33" x14ac:dyDescent="0.35"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D246" s="1"/>
      <c r="AE246" s="1"/>
      <c r="AF246" s="1"/>
      <c r="AG246" s="1"/>
    </row>
    <row r="247" spans="16:33" x14ac:dyDescent="0.35"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D247" s="1"/>
      <c r="AE247" s="1"/>
      <c r="AF247" s="1"/>
      <c r="AG247" s="1"/>
    </row>
    <row r="248" spans="16:33" x14ac:dyDescent="0.35"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D248" s="1"/>
      <c r="AE248" s="1"/>
      <c r="AF248" s="1"/>
      <c r="AG248" s="1"/>
    </row>
    <row r="249" spans="16:33" x14ac:dyDescent="0.35"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D249" s="1"/>
      <c r="AE249" s="1"/>
      <c r="AF249" s="1"/>
      <c r="AG249" s="1"/>
    </row>
    <row r="250" spans="16:33" x14ac:dyDescent="0.35"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D250" s="1"/>
      <c r="AE250" s="1"/>
      <c r="AF250" s="1"/>
      <c r="AG250" s="1"/>
    </row>
    <row r="251" spans="16:33" x14ac:dyDescent="0.35"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D251" s="1"/>
      <c r="AE251" s="1"/>
      <c r="AF251" s="1"/>
      <c r="AG251" s="1"/>
    </row>
    <row r="252" spans="16:33" x14ac:dyDescent="0.35"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D252" s="1"/>
      <c r="AE252" s="1"/>
      <c r="AF252" s="1"/>
      <c r="AG252" s="1"/>
    </row>
    <row r="253" spans="16:33" x14ac:dyDescent="0.35"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D253" s="1"/>
      <c r="AE253" s="1"/>
      <c r="AF253" s="1"/>
      <c r="AG253" s="1"/>
    </row>
    <row r="254" spans="16:33" x14ac:dyDescent="0.35"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D254" s="1"/>
      <c r="AE254" s="1"/>
      <c r="AF254" s="1"/>
      <c r="AG254" s="1"/>
    </row>
    <row r="255" spans="16:33" x14ac:dyDescent="0.35"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D255" s="1"/>
      <c r="AE255" s="1"/>
      <c r="AF255" s="1"/>
      <c r="AG255" s="1"/>
    </row>
    <row r="256" spans="16:33" x14ac:dyDescent="0.35"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D256" s="1"/>
      <c r="AE256" s="1"/>
      <c r="AF256" s="1"/>
      <c r="AG256" s="1"/>
    </row>
    <row r="257" spans="16:33" x14ac:dyDescent="0.35"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D257" s="1"/>
      <c r="AE257" s="1"/>
      <c r="AF257" s="1"/>
      <c r="AG257" s="1"/>
    </row>
    <row r="258" spans="16:33" x14ac:dyDescent="0.35"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D258" s="1"/>
      <c r="AE258" s="1"/>
      <c r="AF258" s="1"/>
      <c r="AG258" s="1"/>
    </row>
    <row r="259" spans="16:33" x14ac:dyDescent="0.35"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D259" s="1"/>
      <c r="AE259" s="1"/>
      <c r="AF259" s="1"/>
      <c r="AG259" s="1"/>
    </row>
    <row r="260" spans="16:33" x14ac:dyDescent="0.35"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D260" s="1"/>
      <c r="AE260" s="1"/>
      <c r="AF260" s="1"/>
      <c r="AG260" s="1"/>
    </row>
    <row r="261" spans="16:33" x14ac:dyDescent="0.35"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D261" s="1"/>
      <c r="AE261" s="1"/>
      <c r="AF261" s="1"/>
      <c r="AG261" s="1"/>
    </row>
    <row r="262" spans="16:33" x14ac:dyDescent="0.35"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D262" s="1"/>
      <c r="AE262" s="1"/>
      <c r="AF262" s="1"/>
      <c r="AG262" s="1"/>
    </row>
    <row r="263" spans="16:33" x14ac:dyDescent="0.35"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D263" s="1"/>
      <c r="AE263" s="1"/>
      <c r="AF263" s="1"/>
      <c r="AG263" s="1"/>
    </row>
    <row r="264" spans="16:33" x14ac:dyDescent="0.35"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D264" s="1"/>
      <c r="AE264" s="1"/>
      <c r="AF264" s="1"/>
      <c r="AG264" s="1"/>
    </row>
    <row r="265" spans="16:33" x14ac:dyDescent="0.35"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D265" s="1"/>
      <c r="AE265" s="1"/>
      <c r="AF265" s="1"/>
      <c r="AG265" s="1"/>
    </row>
    <row r="266" spans="16:33" x14ac:dyDescent="0.35"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D266" s="1"/>
      <c r="AE266" s="1"/>
      <c r="AF266" s="1"/>
      <c r="AG266" s="1"/>
    </row>
    <row r="267" spans="16:33" x14ac:dyDescent="0.35"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D267" s="1"/>
      <c r="AE267" s="1"/>
      <c r="AF267" s="1"/>
      <c r="AG267" s="1"/>
    </row>
    <row r="268" spans="16:33" x14ac:dyDescent="0.35"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D268" s="1"/>
      <c r="AE268" s="1"/>
      <c r="AF268" s="1"/>
      <c r="AG268" s="1"/>
    </row>
    <row r="269" spans="16:33" x14ac:dyDescent="0.35"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D269" s="1"/>
      <c r="AE269" s="1"/>
      <c r="AF269" s="1"/>
      <c r="AG269" s="1"/>
    </row>
    <row r="270" spans="16:33" x14ac:dyDescent="0.35"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D270" s="1"/>
      <c r="AE270" s="1"/>
      <c r="AF270" s="1"/>
      <c r="AG270" s="1"/>
    </row>
    <row r="271" spans="16:33" x14ac:dyDescent="0.35"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D271" s="1"/>
      <c r="AE271" s="1"/>
      <c r="AF271" s="1"/>
      <c r="AG271" s="1"/>
    </row>
    <row r="272" spans="16:33" x14ac:dyDescent="0.35"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D272" s="1"/>
      <c r="AE272" s="1"/>
      <c r="AF272" s="1"/>
      <c r="AG272" s="1"/>
    </row>
    <row r="273" spans="16:33" x14ac:dyDescent="0.35"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D273" s="1"/>
      <c r="AE273" s="1"/>
      <c r="AF273" s="1"/>
      <c r="AG273" s="1"/>
    </row>
    <row r="274" spans="16:33" x14ac:dyDescent="0.35"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D274" s="1"/>
      <c r="AE274" s="1"/>
      <c r="AF274" s="1"/>
      <c r="AG274" s="1"/>
    </row>
    <row r="275" spans="16:33" x14ac:dyDescent="0.35"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D275" s="1"/>
      <c r="AE275" s="1"/>
      <c r="AF275" s="1"/>
      <c r="AG275" s="1"/>
    </row>
    <row r="276" spans="16:33" x14ac:dyDescent="0.35"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D276" s="1"/>
      <c r="AE276" s="1"/>
      <c r="AF276" s="1"/>
      <c r="AG276" s="1"/>
    </row>
    <row r="277" spans="16:33" x14ac:dyDescent="0.35"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D277" s="1"/>
      <c r="AE277" s="1"/>
      <c r="AF277" s="1"/>
      <c r="AG277" s="1"/>
    </row>
    <row r="278" spans="16:33" x14ac:dyDescent="0.35"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D278" s="1"/>
      <c r="AE278" s="1"/>
      <c r="AF278" s="1"/>
      <c r="AG278" s="1"/>
    </row>
    <row r="279" spans="16:33" x14ac:dyDescent="0.35"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D279" s="1"/>
      <c r="AE279" s="1"/>
      <c r="AF279" s="1"/>
      <c r="AG279" s="1"/>
    </row>
    <row r="280" spans="16:33" x14ac:dyDescent="0.35"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D280" s="1"/>
      <c r="AE280" s="1"/>
      <c r="AF280" s="1"/>
      <c r="AG280" s="1"/>
    </row>
    <row r="281" spans="16:33" x14ac:dyDescent="0.35"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D281" s="1"/>
      <c r="AE281" s="1"/>
      <c r="AF281" s="1"/>
      <c r="AG281" s="1"/>
    </row>
    <row r="282" spans="16:33" x14ac:dyDescent="0.35"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D282" s="1"/>
      <c r="AE282" s="1"/>
      <c r="AF282" s="1"/>
      <c r="AG282" s="1"/>
    </row>
    <row r="283" spans="16:33" x14ac:dyDescent="0.35"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D283" s="1"/>
      <c r="AE283" s="1"/>
      <c r="AF283" s="1"/>
      <c r="AG283" s="1"/>
    </row>
    <row r="284" spans="16:33" x14ac:dyDescent="0.35"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D284" s="1"/>
      <c r="AE284" s="1"/>
      <c r="AF284" s="1"/>
      <c r="AG284" s="1"/>
    </row>
    <row r="285" spans="16:33" x14ac:dyDescent="0.35"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D285" s="1"/>
      <c r="AE285" s="1"/>
      <c r="AF285" s="1"/>
      <c r="AG285" s="1"/>
    </row>
    <row r="286" spans="16:33" x14ac:dyDescent="0.35"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D286" s="1"/>
      <c r="AE286" s="1"/>
      <c r="AF286" s="1"/>
      <c r="AG286" s="1"/>
    </row>
    <row r="287" spans="16:33" x14ac:dyDescent="0.35"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D287" s="1"/>
      <c r="AE287" s="1"/>
      <c r="AF287" s="1"/>
      <c r="AG287" s="1"/>
    </row>
    <row r="288" spans="16:33" x14ac:dyDescent="0.35"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D288" s="1"/>
      <c r="AE288" s="1"/>
      <c r="AF288" s="1"/>
      <c r="AG288" s="1"/>
    </row>
    <row r="289" spans="16:33" x14ac:dyDescent="0.35"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D289" s="1"/>
      <c r="AE289" s="1"/>
      <c r="AF289" s="1"/>
      <c r="AG289" s="1"/>
    </row>
    <row r="290" spans="16:33" x14ac:dyDescent="0.35"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D290" s="1"/>
      <c r="AE290" s="1"/>
      <c r="AF290" s="1"/>
      <c r="AG290" s="1"/>
    </row>
    <row r="291" spans="16:33" x14ac:dyDescent="0.35"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D291" s="1"/>
      <c r="AE291" s="1"/>
      <c r="AF291" s="1"/>
      <c r="AG291" s="1"/>
    </row>
    <row r="292" spans="16:33" x14ac:dyDescent="0.35"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D292" s="1"/>
      <c r="AE292" s="1"/>
      <c r="AF292" s="1"/>
      <c r="AG292" s="1"/>
    </row>
    <row r="293" spans="16:33" x14ac:dyDescent="0.35"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D293" s="1"/>
      <c r="AE293" s="1"/>
      <c r="AF293" s="1"/>
      <c r="AG293" s="1"/>
    </row>
    <row r="294" spans="16:33" x14ac:dyDescent="0.35"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D294" s="1"/>
      <c r="AE294" s="1"/>
      <c r="AF294" s="1"/>
      <c r="AG294" s="1"/>
    </row>
    <row r="295" spans="16:33" x14ac:dyDescent="0.35"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D295" s="1"/>
      <c r="AE295" s="1"/>
      <c r="AF295" s="1"/>
      <c r="AG295" s="1"/>
    </row>
    <row r="296" spans="16:33" x14ac:dyDescent="0.35"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D296" s="1"/>
      <c r="AE296" s="1"/>
      <c r="AF296" s="1"/>
      <c r="AG296" s="1"/>
    </row>
    <row r="297" spans="16:33" x14ac:dyDescent="0.35"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D297" s="1"/>
      <c r="AE297" s="1"/>
      <c r="AF297" s="1"/>
      <c r="AG297" s="1"/>
    </row>
    <row r="298" spans="16:33" x14ac:dyDescent="0.35"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D298" s="1"/>
      <c r="AE298" s="1"/>
      <c r="AF298" s="1"/>
      <c r="AG298" s="1"/>
    </row>
    <row r="299" spans="16:33" x14ac:dyDescent="0.35"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D299" s="1"/>
      <c r="AE299" s="1"/>
      <c r="AF299" s="1"/>
      <c r="AG299" s="1"/>
    </row>
    <row r="300" spans="16:33" x14ac:dyDescent="0.35"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D300" s="1"/>
      <c r="AE300" s="1"/>
      <c r="AF300" s="1"/>
      <c r="AG300" s="1"/>
    </row>
    <row r="301" spans="16:33" x14ac:dyDescent="0.35"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D301" s="1"/>
      <c r="AE301" s="1"/>
      <c r="AF301" s="1"/>
      <c r="AG301" s="1"/>
    </row>
    <row r="302" spans="16:33" x14ac:dyDescent="0.35"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D302" s="1"/>
      <c r="AE302" s="1"/>
      <c r="AF302" s="1"/>
      <c r="AG302" s="1"/>
    </row>
    <row r="303" spans="16:33" x14ac:dyDescent="0.35"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D303" s="1"/>
      <c r="AE303" s="1"/>
      <c r="AF303" s="1"/>
      <c r="AG303" s="1"/>
    </row>
    <row r="304" spans="16:33" x14ac:dyDescent="0.35"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D304" s="1"/>
      <c r="AE304" s="1"/>
      <c r="AF304" s="1"/>
      <c r="AG304" s="1"/>
    </row>
    <row r="305" spans="16:33" x14ac:dyDescent="0.35"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D305" s="1"/>
      <c r="AE305" s="1"/>
      <c r="AF305" s="1"/>
      <c r="AG305" s="1"/>
    </row>
    <row r="306" spans="16:33" x14ac:dyDescent="0.35"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D306" s="1"/>
      <c r="AE306" s="1"/>
      <c r="AF306" s="1"/>
      <c r="AG306" s="1"/>
    </row>
    <row r="307" spans="16:33" x14ac:dyDescent="0.35"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D307" s="1"/>
      <c r="AE307" s="1"/>
      <c r="AF307" s="1"/>
      <c r="AG307" s="1"/>
    </row>
    <row r="308" spans="16:33" x14ac:dyDescent="0.35"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D308" s="1"/>
      <c r="AE308" s="1"/>
      <c r="AF308" s="1"/>
      <c r="AG308" s="1"/>
    </row>
    <row r="309" spans="16:33" x14ac:dyDescent="0.35"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D309" s="1"/>
      <c r="AE309" s="1"/>
      <c r="AF309" s="1"/>
      <c r="AG309" s="1"/>
    </row>
    <row r="310" spans="16:33" x14ac:dyDescent="0.35"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D310" s="1"/>
      <c r="AE310" s="1"/>
      <c r="AF310" s="1"/>
      <c r="AG310" s="1"/>
    </row>
    <row r="311" spans="16:33" x14ac:dyDescent="0.35"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D311" s="1"/>
      <c r="AE311" s="1"/>
      <c r="AF311" s="1"/>
      <c r="AG311" s="1"/>
    </row>
    <row r="312" spans="16:33" x14ac:dyDescent="0.35"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D312" s="1"/>
      <c r="AE312" s="1"/>
      <c r="AF312" s="1"/>
      <c r="AG312" s="1"/>
    </row>
    <row r="313" spans="16:33" x14ac:dyDescent="0.35"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D313" s="1"/>
      <c r="AE313" s="1"/>
      <c r="AF313" s="1"/>
      <c r="AG313" s="1"/>
    </row>
    <row r="314" spans="16:33" x14ac:dyDescent="0.35"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D314" s="1"/>
      <c r="AE314" s="1"/>
      <c r="AF314" s="1"/>
      <c r="AG314" s="1"/>
    </row>
    <row r="315" spans="16:33" x14ac:dyDescent="0.35"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D315" s="1"/>
      <c r="AE315" s="1"/>
      <c r="AF315" s="1"/>
      <c r="AG315" s="1"/>
    </row>
    <row r="316" spans="16:33" x14ac:dyDescent="0.35"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D316" s="1"/>
      <c r="AE316" s="1"/>
      <c r="AF316" s="1"/>
      <c r="AG316" s="1"/>
    </row>
    <row r="317" spans="16:33" x14ac:dyDescent="0.35"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D317" s="1"/>
      <c r="AE317" s="1"/>
      <c r="AF317" s="1"/>
      <c r="AG317" s="1"/>
    </row>
    <row r="318" spans="16:33" x14ac:dyDescent="0.35"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D318" s="1"/>
      <c r="AE318" s="1"/>
      <c r="AF318" s="1"/>
      <c r="AG318" s="1"/>
    </row>
    <row r="319" spans="16:33" x14ac:dyDescent="0.35"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D319" s="1"/>
      <c r="AE319" s="1"/>
      <c r="AF319" s="1"/>
      <c r="AG319" s="1"/>
    </row>
    <row r="320" spans="16:33" x14ac:dyDescent="0.35"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D320" s="1"/>
      <c r="AE320" s="1"/>
      <c r="AF320" s="1"/>
      <c r="AG320" s="1"/>
    </row>
    <row r="321" spans="16:33" x14ac:dyDescent="0.35"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D321" s="1"/>
      <c r="AE321" s="1"/>
      <c r="AF321" s="1"/>
      <c r="AG321" s="1"/>
    </row>
    <row r="322" spans="16:33" x14ac:dyDescent="0.35"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D322" s="1"/>
      <c r="AE322" s="1"/>
      <c r="AF322" s="1"/>
      <c r="AG322" s="1"/>
    </row>
    <row r="323" spans="16:33" x14ac:dyDescent="0.35"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D323" s="1"/>
      <c r="AE323" s="1"/>
      <c r="AF323" s="1"/>
      <c r="AG323" s="1"/>
    </row>
    <row r="324" spans="16:33" x14ac:dyDescent="0.35"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D324" s="1"/>
      <c r="AE324" s="1"/>
      <c r="AF324" s="1"/>
      <c r="AG324" s="1"/>
    </row>
    <row r="325" spans="16:33" x14ac:dyDescent="0.35"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D325" s="1"/>
      <c r="AE325" s="1"/>
      <c r="AF325" s="1"/>
      <c r="AG325" s="1"/>
    </row>
    <row r="326" spans="16:33" x14ac:dyDescent="0.35"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D326" s="1"/>
      <c r="AE326" s="1"/>
      <c r="AF326" s="1"/>
      <c r="AG326" s="1"/>
    </row>
    <row r="327" spans="16:33" x14ac:dyDescent="0.35"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D327" s="1"/>
      <c r="AE327" s="1"/>
      <c r="AF327" s="1"/>
      <c r="AG327" s="1"/>
    </row>
    <row r="328" spans="16:33" x14ac:dyDescent="0.35"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D328" s="1"/>
      <c r="AE328" s="1"/>
      <c r="AF328" s="1"/>
      <c r="AG328" s="1"/>
    </row>
    <row r="329" spans="16:33" x14ac:dyDescent="0.35"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D329" s="1"/>
      <c r="AE329" s="1"/>
      <c r="AF329" s="1"/>
      <c r="AG329" s="1"/>
    </row>
    <row r="330" spans="16:33" x14ac:dyDescent="0.35"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D330" s="1"/>
      <c r="AE330" s="1"/>
      <c r="AF330" s="1"/>
      <c r="AG330" s="1"/>
    </row>
    <row r="331" spans="16:33" x14ac:dyDescent="0.35"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D331" s="1"/>
      <c r="AE331" s="1"/>
      <c r="AF331" s="1"/>
      <c r="AG331" s="1"/>
    </row>
    <row r="332" spans="16:33" x14ac:dyDescent="0.35"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D332" s="1"/>
      <c r="AE332" s="1"/>
      <c r="AF332" s="1"/>
      <c r="AG332" s="1"/>
    </row>
    <row r="333" spans="16:33" x14ac:dyDescent="0.35"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D333" s="1"/>
      <c r="AE333" s="1"/>
      <c r="AF333" s="1"/>
      <c r="AG333" s="1"/>
    </row>
    <row r="334" spans="16:33" x14ac:dyDescent="0.35"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D334" s="1"/>
      <c r="AE334" s="1"/>
      <c r="AF334" s="1"/>
      <c r="AG334" s="1"/>
    </row>
    <row r="335" spans="16:33" x14ac:dyDescent="0.35"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D335" s="1"/>
      <c r="AE335" s="1"/>
      <c r="AF335" s="1"/>
      <c r="AG335" s="1"/>
    </row>
    <row r="336" spans="16:33" x14ac:dyDescent="0.35"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D336" s="1"/>
      <c r="AE336" s="1"/>
      <c r="AF336" s="1"/>
      <c r="AG336" s="1"/>
    </row>
    <row r="337" spans="16:33" x14ac:dyDescent="0.35"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D337" s="1"/>
      <c r="AE337" s="1"/>
      <c r="AF337" s="1"/>
      <c r="AG337" s="1"/>
    </row>
    <row r="338" spans="16:33" x14ac:dyDescent="0.35"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D338" s="1"/>
      <c r="AE338" s="1"/>
      <c r="AF338" s="1"/>
      <c r="AG338" s="1"/>
    </row>
    <row r="339" spans="16:33" x14ac:dyDescent="0.35"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D339" s="1"/>
      <c r="AE339" s="1"/>
      <c r="AF339" s="1"/>
      <c r="AG339" s="1"/>
    </row>
    <row r="340" spans="16:33" x14ac:dyDescent="0.35"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D340" s="1"/>
      <c r="AE340" s="1"/>
      <c r="AF340" s="1"/>
      <c r="AG340" s="1"/>
    </row>
    <row r="341" spans="16:33" x14ac:dyDescent="0.35"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D341" s="1"/>
      <c r="AE341" s="1"/>
      <c r="AF341" s="1"/>
      <c r="AG341" s="1"/>
    </row>
    <row r="342" spans="16:33" x14ac:dyDescent="0.35"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D342" s="1"/>
      <c r="AE342" s="1"/>
      <c r="AF342" s="1"/>
      <c r="AG342" s="1"/>
    </row>
  </sheetData>
  <mergeCells count="17">
    <mergeCell ref="AD2:AF2"/>
    <mergeCell ref="AH2:AJ2"/>
    <mergeCell ref="AL2:AN2"/>
    <mergeCell ref="AL1:AN1"/>
    <mergeCell ref="C1:N1"/>
    <mergeCell ref="B2:B3"/>
    <mergeCell ref="Q1:AB1"/>
    <mergeCell ref="AD1:AF1"/>
    <mergeCell ref="AH1:AJ1"/>
    <mergeCell ref="T2:V2"/>
    <mergeCell ref="C2:E2"/>
    <mergeCell ref="F2:H2"/>
    <mergeCell ref="I2:K2"/>
    <mergeCell ref="L2:N2"/>
    <mergeCell ref="Q2:S2"/>
    <mergeCell ref="W2:Y2"/>
    <mergeCell ref="Z2:AB2"/>
  </mergeCells>
  <conditionalFormatting sqref="G4:H4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5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H6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H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H8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O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O5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O6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O7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O9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:O8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7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H18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H19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H20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H21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8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:H22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O17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O18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:O19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:O20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:O21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:O23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O18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:O22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17 C17:F1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:F18 I18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L1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F19 I19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L19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:L20 C20:F20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F21 I21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:L21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F22 I2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18 C17:F18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:L22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H27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8:H28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9:H29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0:H30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H31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2:H32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:H34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5:H35 G36:G47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:H33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:H35 G27:H32 G36:G47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6:G47 G27:H35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O2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8:O2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9:O29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0:O30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1:O31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2:O32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4:O34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5:O35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3:O3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4:O35 M27:O3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49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:H48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:H49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50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:H50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1:H51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:H52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H53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4:H54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5:H55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H56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:H58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H59 G60:G71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49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7:H57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:H59 G48:H56 G60:G71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59 G60:G71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O49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8:O4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O49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O5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O5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O5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2:O52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3:O53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4:O54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5:O55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6:O56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8:O58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9:O59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O49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7:O57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8:O59 M48:O56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O59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2:H7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2:H7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3:H73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2:H74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4:H7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5:H75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6:H7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7:H7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:H7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2:H7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2:H7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O7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2:O7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3:O7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O7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4:O7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5:O7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6:O7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O77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8:O7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O7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O7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F28 I28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F29 I29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:F30 I30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L27 C27:F27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8:L28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L29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0:L30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:L31 C31:F31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:L32 C32:F32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4:L34 C34:F34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:L35 C35 E35:F35 I37 D35:D47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:L33 C33:F33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L32 C34:C35 E34:F35 C27:F32 I34:L35 I37 D34:D47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L35 I37 C27:C35 E27:F35 D27:D47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49 C48:F49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:L48 C48:F48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9:L49 C49:F49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50 C48:F50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0:L50 C50:F50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L51 C51:F51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2:L52 C52:F52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3:L53 C53:F53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4:L54 C54:F54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5:L55 C55:F55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6:L56 C56:F56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8:L58 C58:F58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9:L59 C59 E59:F59 I61 D59:D71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49 C48:F49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7:L57 C57:F57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56 C58:C59 E58:F59 C48:F56 I58:L59 I61 D58:D71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59 C48:C59 E48:F59 I61 D48:D71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L73 C72:F7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2:L72 C72:F72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3:L73 C73:F73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L74 C72:F74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4:L74 C74:F74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5:L75 C75:F75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6:L76 C76:F76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7:L77 C77:F77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8:L78 C78:F78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L73 C72:F73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L78 C72:F78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O71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2:O78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O35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:O47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:L23 I23:I24 C23 E23:F23 D23:D26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:H23 G24:G26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:G26 G23:H23 G17:H21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:G26 G17:H23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:O23 M17:O21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21 C23 E23:F23 C17:F21 I23:I24 J23:L23 D23:D26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7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7:O17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L17 C17:F17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:L17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O23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:L23 I17:I24 C17:C23 E17:F23 D17:D26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O26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H9 G10:G16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G16 G9:H9 G4:H7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G16 G4:H9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O9 M4:O7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O9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F6">
    <cfRule type="colorScale" priority="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F8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4 C4:F4"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L5 C5:F5"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L6"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L7 C7:F7">
    <cfRule type="colorScale" priority="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L8">
    <cfRule type="colorScale" priority="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L9 C9:F9 D10:D16"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7 C9:F9 C4:F7 I9:L9 D10:D16">
    <cfRule type="colorScale" priority="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9 C4:F9 D10:D16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O16">
    <cfRule type="colorScale" priority="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O7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S78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60F4A8-DDAA-4DAA-9086-28D467077D5D}</x14:id>
        </ext>
      </extLst>
    </cfRule>
  </conditionalFormatting>
  <conditionalFormatting sqref="T4:V78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AAEFD4-3815-4450-A98C-31265B54274A}</x14:id>
        </ext>
      </extLst>
    </cfRule>
  </conditionalFormatting>
  <conditionalFormatting sqref="W4:Y78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433B98-4D77-4B61-B4B7-EB487A0C641B}</x14:id>
        </ext>
      </extLst>
    </cfRule>
  </conditionalFormatting>
  <conditionalFormatting sqref="Z4:AC78">
    <cfRule type="dataBar" priority="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C05E58E-F719-4A03-BC55-67C7C1159F73}</x14:id>
        </ext>
      </extLst>
    </cfRule>
  </conditionalFormatting>
  <conditionalFormatting sqref="Q79:AN79 AH4:AJ7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4:AN7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F78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3A522DD-0FAE-43EA-BF27-F9AF31E5F9CA}</x14:id>
        </ext>
      </extLst>
    </cfRule>
  </conditionalFormatting>
  <conditionalFormatting sqref="Q79:AB79">
    <cfRule type="colorScale" priority="26">
      <colorScale>
        <cfvo type="min"/>
        <cfvo type="max"/>
        <color rgb="FFFCFCFF"/>
        <color rgb="FFF8696B"/>
      </colorScale>
    </cfRule>
  </conditionalFormatting>
  <conditionalFormatting sqref="C4:N7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1C3FE3-9D42-475E-8F0D-8C092088F20E}</x14:id>
        </ext>
      </extLst>
    </cfRule>
  </conditionalFormatting>
  <conditionalFormatting sqref="AB3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830009-43E9-47E5-B337-817BF2AFC66F}</x14:id>
        </ext>
      </extLst>
    </cfRule>
  </conditionalFormatting>
  <conditionalFormatting sqref="AD3">
    <cfRule type="dataBar" priority="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A4C8B85-7FDA-439E-B172-08EB1D11B21D}</x14:id>
        </ext>
      </extLst>
    </cfRule>
  </conditionalFormatting>
  <conditionalFormatting sqref="AH3">
    <cfRule type="dataBar" priority="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9E1AF38-651D-4E67-901D-18CD21047F43}</x14:id>
        </ext>
      </extLst>
    </cfRule>
  </conditionalFormatting>
  <conditionalFormatting sqref="AL3">
    <cfRule type="dataBar" priority="2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ED4898F-3263-4A47-BE0D-3A759972BE16}</x14:id>
        </ext>
      </extLst>
    </cfRule>
  </conditionalFormatting>
  <conditionalFormatting sqref="AF3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01FF248-01EB-4959-AF44-E6FBB8AD8A64}</x14:id>
        </ext>
      </extLst>
    </cfRule>
  </conditionalFormatting>
  <conditionalFormatting sqref="AJ3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28D4385-2F7D-40E8-A729-74697A81AE56}</x14:id>
        </ext>
      </extLst>
    </cfRule>
  </conditionalFormatting>
  <conditionalFormatting sqref="AN3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D04C98B-5246-47D1-B23A-FFEE1894F8C5}</x14:id>
        </ext>
      </extLst>
    </cfRule>
  </conditionalFormatting>
  <conditionalFormatting sqref="AO9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9674262-FAB3-4492-BA9E-313212FDE1FD}</x14:id>
        </ext>
      </extLst>
    </cfRule>
  </conditionalFormatting>
  <conditionalFormatting sqref="S3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F60E33-DE70-4397-BD45-9931E908DBDE}</x14:id>
        </ext>
      </extLst>
    </cfRule>
  </conditionalFormatting>
  <conditionalFormatting sqref="V3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9902F2-CF6B-4286-8566-531ABDCC6AEE}</x14:id>
        </ext>
      </extLst>
    </cfRule>
  </conditionalFormatting>
  <conditionalFormatting sqref="Y3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CE4BE0-F196-47F4-BDF1-01B4EB87FB2C}</x14:id>
        </ext>
      </extLst>
    </cfRule>
  </conditionalFormatting>
  <conditionalFormatting sqref="AI3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45DECAC-652B-4067-A27A-B67641C2E86B}</x14:id>
        </ext>
      </extLst>
    </cfRule>
  </conditionalFormatting>
  <conditionalFormatting sqref="AM3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06E7A1F-522B-4679-9CBC-2CFE040EF8AA}</x14:id>
        </ext>
      </extLst>
    </cfRule>
  </conditionalFormatting>
  <pageMargins left="0.7" right="0.7" top="0.78740157499999996" bottom="0.78740157499999996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60F4A8-DDAA-4DAA-9086-28D467077D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S78</xm:sqref>
        </x14:conditionalFormatting>
        <x14:conditionalFormatting xmlns:xm="http://schemas.microsoft.com/office/excel/2006/main">
          <x14:cfRule type="dataBar" id="{32AAEFD4-3815-4450-A98C-31265B5427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V78</xm:sqref>
        </x14:conditionalFormatting>
        <x14:conditionalFormatting xmlns:xm="http://schemas.microsoft.com/office/excel/2006/main">
          <x14:cfRule type="dataBar" id="{B4433B98-4D77-4B61-B4B7-EB487A0C64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Y78</xm:sqref>
        </x14:conditionalFormatting>
        <x14:conditionalFormatting xmlns:xm="http://schemas.microsoft.com/office/excel/2006/main">
          <x14:cfRule type="dataBar" id="{FC05E58E-F719-4A03-BC55-67C7C1159F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4:AC78</xm:sqref>
        </x14:conditionalFormatting>
        <x14:conditionalFormatting xmlns:xm="http://schemas.microsoft.com/office/excel/2006/main">
          <x14:cfRule type="dataBar" id="{F3A522DD-0FAE-43EA-BF27-F9AF31E5F9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F78</xm:sqref>
        </x14:conditionalFormatting>
        <x14:conditionalFormatting xmlns:xm="http://schemas.microsoft.com/office/excel/2006/main">
          <x14:cfRule type="dataBar" id="{AA1C3FE3-9D42-475E-8F0D-8C092088F2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98830009-43E9-47E5-B337-817BF2AFC6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3</xm:sqref>
        </x14:conditionalFormatting>
        <x14:conditionalFormatting xmlns:xm="http://schemas.microsoft.com/office/excel/2006/main">
          <x14:cfRule type="dataBar" id="{DA4C8B85-7FDA-439E-B172-08EB1D11B2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</xm:sqref>
        </x14:conditionalFormatting>
        <x14:conditionalFormatting xmlns:xm="http://schemas.microsoft.com/office/excel/2006/main">
          <x14:cfRule type="dataBar" id="{29E1AF38-651D-4E67-901D-18CD21047F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3</xm:sqref>
        </x14:conditionalFormatting>
        <x14:conditionalFormatting xmlns:xm="http://schemas.microsoft.com/office/excel/2006/main">
          <x14:cfRule type="dataBar" id="{9ED4898F-3263-4A47-BE0D-3A759972BE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3</xm:sqref>
        </x14:conditionalFormatting>
        <x14:conditionalFormatting xmlns:xm="http://schemas.microsoft.com/office/excel/2006/main">
          <x14:cfRule type="dataBar" id="{301FF248-01EB-4959-AF44-E6FBB8AD8A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</xm:sqref>
        </x14:conditionalFormatting>
        <x14:conditionalFormatting xmlns:xm="http://schemas.microsoft.com/office/excel/2006/main">
          <x14:cfRule type="dataBar" id="{628D4385-2F7D-40E8-A729-74697A81A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3</xm:sqref>
        </x14:conditionalFormatting>
        <x14:conditionalFormatting xmlns:xm="http://schemas.microsoft.com/office/excel/2006/main">
          <x14:cfRule type="dataBar" id="{7D04C98B-5246-47D1-B23A-FFEE1894F8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3</xm:sqref>
        </x14:conditionalFormatting>
        <x14:conditionalFormatting xmlns:xm="http://schemas.microsoft.com/office/excel/2006/main">
          <x14:cfRule type="dataBar" id="{C9674262-FAB3-4492-BA9E-313212FDE1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O9</xm:sqref>
        </x14:conditionalFormatting>
        <x14:conditionalFormatting xmlns:xm="http://schemas.microsoft.com/office/excel/2006/main">
          <x14:cfRule type="dataBar" id="{2FF60E33-DE70-4397-BD45-9931E908DB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</xm:sqref>
        </x14:conditionalFormatting>
        <x14:conditionalFormatting xmlns:xm="http://schemas.microsoft.com/office/excel/2006/main">
          <x14:cfRule type="dataBar" id="{3B9902F2-CF6B-4286-8566-531ABDCC6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</xm:sqref>
        </x14:conditionalFormatting>
        <x14:conditionalFormatting xmlns:xm="http://schemas.microsoft.com/office/excel/2006/main">
          <x14:cfRule type="dataBar" id="{5CCE4BE0-F196-47F4-BDF1-01B4EB87FB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</xm:sqref>
        </x14:conditionalFormatting>
        <x14:conditionalFormatting xmlns:xm="http://schemas.microsoft.com/office/excel/2006/main">
          <x14:cfRule type="dataBar" id="{045DECAC-652B-4067-A27A-B67641C2E8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3</xm:sqref>
        </x14:conditionalFormatting>
        <x14:conditionalFormatting xmlns:xm="http://schemas.microsoft.com/office/excel/2006/main">
          <x14:cfRule type="dataBar" id="{706E7A1F-522B-4679-9CBC-2CFE040EF8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369"/>
  <sheetViews>
    <sheetView topLeftCell="L67" workbookViewId="0">
      <selection activeCell="A83" sqref="A83:XFD108"/>
    </sheetView>
  </sheetViews>
  <sheetFormatPr baseColWidth="10" defaultRowHeight="14.5" x14ac:dyDescent="0.35"/>
  <cols>
    <col min="17" max="17" width="7.1796875" style="11" bestFit="1" customWidth="1"/>
    <col min="18" max="18" width="7.1796875" style="10" bestFit="1" customWidth="1"/>
    <col min="19" max="19" width="7.1796875" style="12" bestFit="1" customWidth="1"/>
    <col min="20" max="20" width="7.1796875" style="11" bestFit="1" customWidth="1"/>
    <col min="21" max="21" width="7.1796875" style="10" bestFit="1" customWidth="1"/>
    <col min="22" max="22" width="7.1796875" style="12" bestFit="1" customWidth="1"/>
    <col min="23" max="23" width="7.1796875" style="11" bestFit="1" customWidth="1"/>
    <col min="24" max="24" width="7.1796875" style="10" bestFit="1" customWidth="1"/>
    <col min="25" max="25" width="7.1796875" style="12" bestFit="1" customWidth="1"/>
    <col min="26" max="26" width="7.1796875" style="11" bestFit="1" customWidth="1"/>
    <col min="27" max="27" width="7.1796875" style="10" bestFit="1" customWidth="1"/>
    <col min="28" max="28" width="7.1796875" style="12" bestFit="1" customWidth="1"/>
    <col min="29" max="29" width="2.26953125" style="1" customWidth="1"/>
    <col min="30" max="32" width="5.1796875" bestFit="1" customWidth="1"/>
    <col min="33" max="33" width="2.26953125" customWidth="1"/>
    <col min="34" max="36" width="7.1796875" bestFit="1" customWidth="1"/>
    <col min="37" max="37" width="3" customWidth="1"/>
    <col min="38" max="40" width="7.1796875" bestFit="1" customWidth="1"/>
  </cols>
  <sheetData>
    <row r="1" spans="1:40" x14ac:dyDescent="0.35">
      <c r="C1" s="95" t="s">
        <v>243</v>
      </c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Q1" s="96" t="s">
        <v>252</v>
      </c>
      <c r="R1" s="97"/>
      <c r="S1" s="97"/>
      <c r="T1" s="97"/>
      <c r="U1" s="97"/>
      <c r="V1" s="97"/>
      <c r="W1" s="97"/>
      <c r="X1" s="97"/>
      <c r="Y1" s="97"/>
      <c r="Z1" s="97"/>
      <c r="AA1" s="97"/>
      <c r="AB1" s="98"/>
      <c r="AD1" s="93" t="s">
        <v>249</v>
      </c>
      <c r="AE1" s="94"/>
      <c r="AF1" s="94"/>
      <c r="AG1" s="24"/>
      <c r="AH1" s="93" t="s">
        <v>251</v>
      </c>
      <c r="AI1" s="94"/>
      <c r="AJ1" s="94"/>
      <c r="AK1" s="24"/>
      <c r="AL1" s="93" t="s">
        <v>251</v>
      </c>
      <c r="AM1" s="94"/>
      <c r="AN1" s="94"/>
    </row>
    <row r="2" spans="1:40" x14ac:dyDescent="0.35">
      <c r="B2" s="95" t="s">
        <v>248</v>
      </c>
      <c r="C2" s="102" t="s">
        <v>244</v>
      </c>
      <c r="D2" s="102"/>
      <c r="E2" s="103"/>
      <c r="F2" s="104" t="s">
        <v>245</v>
      </c>
      <c r="G2" s="102"/>
      <c r="H2" s="103"/>
      <c r="I2" s="104" t="s">
        <v>246</v>
      </c>
      <c r="J2" s="102"/>
      <c r="K2" s="103"/>
      <c r="L2" s="104" t="s">
        <v>247</v>
      </c>
      <c r="M2" s="105"/>
      <c r="N2" s="103"/>
      <c r="Q2" s="106">
        <v>2096</v>
      </c>
      <c r="R2" s="107"/>
      <c r="S2" s="108"/>
      <c r="T2" s="99">
        <v>2697</v>
      </c>
      <c r="U2" s="100"/>
      <c r="V2" s="101"/>
      <c r="W2" s="109" t="s">
        <v>255</v>
      </c>
      <c r="X2" s="107"/>
      <c r="Y2" s="108"/>
      <c r="Z2" s="106">
        <v>1498</v>
      </c>
      <c r="AA2" s="107"/>
      <c r="AB2" s="108"/>
      <c r="AC2"/>
      <c r="AD2" s="90" t="s">
        <v>250</v>
      </c>
      <c r="AE2" s="91"/>
      <c r="AF2" s="92"/>
      <c r="AH2" s="90" t="s">
        <v>253</v>
      </c>
      <c r="AI2" s="91"/>
      <c r="AJ2" s="92"/>
      <c r="AL2" s="90" t="s">
        <v>254</v>
      </c>
      <c r="AM2" s="91"/>
      <c r="AN2" s="92"/>
    </row>
    <row r="3" spans="1:40" x14ac:dyDescent="0.35">
      <c r="B3" s="95"/>
      <c r="C3" s="3" t="s">
        <v>240</v>
      </c>
      <c r="D3" s="4" t="s">
        <v>241</v>
      </c>
      <c r="E3" s="5" t="s">
        <v>242</v>
      </c>
      <c r="F3" s="3" t="s">
        <v>240</v>
      </c>
      <c r="G3" s="4" t="s">
        <v>241</v>
      </c>
      <c r="H3" s="5" t="s">
        <v>242</v>
      </c>
      <c r="I3" s="3" t="s">
        <v>240</v>
      </c>
      <c r="J3" s="4" t="s">
        <v>241</v>
      </c>
      <c r="K3" s="5" t="s">
        <v>242</v>
      </c>
      <c r="L3" s="3" t="s">
        <v>240</v>
      </c>
      <c r="M3" s="4" t="s">
        <v>241</v>
      </c>
      <c r="N3" s="5" t="s">
        <v>242</v>
      </c>
      <c r="Q3" s="11" t="s">
        <v>240</v>
      </c>
      <c r="R3" s="23" t="s">
        <v>241</v>
      </c>
      <c r="S3" s="12" t="s">
        <v>242</v>
      </c>
      <c r="T3" s="23" t="s">
        <v>240</v>
      </c>
      <c r="U3" s="23" t="s">
        <v>241</v>
      </c>
      <c r="V3" s="12" t="s">
        <v>242</v>
      </c>
      <c r="W3" s="23" t="s">
        <v>240</v>
      </c>
      <c r="X3" s="23" t="s">
        <v>241</v>
      </c>
      <c r="Y3" s="12" t="s">
        <v>242</v>
      </c>
      <c r="Z3" s="23" t="s">
        <v>240</v>
      </c>
      <c r="AA3" s="23" t="s">
        <v>241</v>
      </c>
      <c r="AB3" s="12" t="s">
        <v>242</v>
      </c>
      <c r="AC3"/>
      <c r="AD3" s="16" t="s">
        <v>240</v>
      </c>
      <c r="AE3" s="4" t="s">
        <v>241</v>
      </c>
      <c r="AF3" s="18" t="s">
        <v>242</v>
      </c>
      <c r="AH3" s="16" t="s">
        <v>240</v>
      </c>
      <c r="AI3" s="16" t="s">
        <v>241</v>
      </c>
      <c r="AJ3" s="18" t="s">
        <v>242</v>
      </c>
      <c r="AL3" s="16" t="s">
        <v>240</v>
      </c>
      <c r="AM3" s="16" t="s">
        <v>241</v>
      </c>
      <c r="AN3" s="18" t="s">
        <v>257</v>
      </c>
    </row>
    <row r="4" spans="1:40" x14ac:dyDescent="0.35">
      <c r="A4" s="6">
        <v>1</v>
      </c>
      <c r="B4" s="6" t="s">
        <v>76</v>
      </c>
      <c r="C4" s="7">
        <v>0</v>
      </c>
      <c r="D4" s="8">
        <v>0</v>
      </c>
      <c r="E4" s="9">
        <v>0</v>
      </c>
      <c r="F4" s="7">
        <v>0</v>
      </c>
      <c r="G4" s="8">
        <v>0</v>
      </c>
      <c r="H4" s="9">
        <v>0</v>
      </c>
      <c r="I4" s="7">
        <v>0</v>
      </c>
      <c r="J4" s="8">
        <v>0</v>
      </c>
      <c r="K4" s="9">
        <v>0</v>
      </c>
      <c r="L4" s="7">
        <v>0</v>
      </c>
      <c r="M4" s="8">
        <v>0</v>
      </c>
      <c r="N4" s="8">
        <v>0</v>
      </c>
      <c r="P4" s="6" t="s">
        <v>76</v>
      </c>
      <c r="Q4" s="11">
        <f t="shared" ref="Q4:AB4" si="0">COUNTIF(C4,"&gt;0")</f>
        <v>0</v>
      </c>
      <c r="R4" s="10">
        <f t="shared" si="0"/>
        <v>0</v>
      </c>
      <c r="S4" s="12">
        <f t="shared" si="0"/>
        <v>0</v>
      </c>
      <c r="T4" s="11">
        <f t="shared" si="0"/>
        <v>0</v>
      </c>
      <c r="U4" s="10">
        <f t="shared" si="0"/>
        <v>0</v>
      </c>
      <c r="V4" s="12">
        <f t="shared" si="0"/>
        <v>0</v>
      </c>
      <c r="W4" s="11">
        <f t="shared" si="0"/>
        <v>0</v>
      </c>
      <c r="X4" s="10">
        <f t="shared" si="0"/>
        <v>0</v>
      </c>
      <c r="Y4" s="12">
        <f t="shared" si="0"/>
        <v>0</v>
      </c>
      <c r="Z4" s="11">
        <f t="shared" si="0"/>
        <v>0</v>
      </c>
      <c r="AA4" s="10">
        <f t="shared" si="0"/>
        <v>0</v>
      </c>
      <c r="AB4" s="12">
        <f t="shared" si="0"/>
        <v>0</v>
      </c>
      <c r="AD4" s="16">
        <f>SUM(Q4,T4,W4,Z4)</f>
        <v>0</v>
      </c>
      <c r="AE4" s="17">
        <f>SUM(R4,U4,X4,AA4)</f>
        <v>0</v>
      </c>
      <c r="AF4" s="18">
        <f>SUM(S4,V4,Y4,AB4)</f>
        <v>0</v>
      </c>
      <c r="AH4" s="16">
        <f>IF(AD4&gt;0,1,0)</f>
        <v>0</v>
      </c>
      <c r="AI4" s="17">
        <f t="shared" ref="AI4:AJ19" si="1">IF(AE4&gt;0,1,0)</f>
        <v>0</v>
      </c>
      <c r="AJ4" s="18">
        <f t="shared" si="1"/>
        <v>0</v>
      </c>
      <c r="AL4" s="16">
        <f>IF(AD4&gt;1,1,0)</f>
        <v>0</v>
      </c>
      <c r="AM4" s="16">
        <f>IF(AE4&gt;1,1,0)</f>
        <v>0</v>
      </c>
      <c r="AN4" s="16">
        <f t="shared" ref="AN4:AN28" si="2">IF(AF4&gt;1,1,0)</f>
        <v>0</v>
      </c>
    </row>
    <row r="5" spans="1:40" x14ac:dyDescent="0.35">
      <c r="A5" s="6">
        <v>2</v>
      </c>
      <c r="B5" s="6" t="s">
        <v>77</v>
      </c>
      <c r="C5" s="7">
        <v>0</v>
      </c>
      <c r="D5" s="8">
        <v>0</v>
      </c>
      <c r="E5" s="9">
        <v>0</v>
      </c>
      <c r="F5" s="7">
        <v>0</v>
      </c>
      <c r="G5" s="8">
        <v>0</v>
      </c>
      <c r="H5" s="9">
        <v>0</v>
      </c>
      <c r="I5" s="7">
        <v>0</v>
      </c>
      <c r="J5" s="8">
        <v>0</v>
      </c>
      <c r="K5" s="9">
        <v>0</v>
      </c>
      <c r="L5" s="7">
        <v>0</v>
      </c>
      <c r="M5" s="8">
        <v>0</v>
      </c>
      <c r="N5" s="8">
        <v>0</v>
      </c>
      <c r="P5" s="6" t="s">
        <v>77</v>
      </c>
      <c r="Q5" s="11">
        <f t="shared" ref="Q5:AB26" si="3">COUNTIF(C5,"&gt;0")</f>
        <v>0</v>
      </c>
      <c r="R5" s="10">
        <f t="shared" si="3"/>
        <v>0</v>
      </c>
      <c r="S5" s="12">
        <f t="shared" si="3"/>
        <v>0</v>
      </c>
      <c r="T5" s="11">
        <f t="shared" si="3"/>
        <v>0</v>
      </c>
      <c r="U5" s="10">
        <f t="shared" si="3"/>
        <v>0</v>
      </c>
      <c r="V5" s="12">
        <f t="shared" si="3"/>
        <v>0</v>
      </c>
      <c r="W5" s="11">
        <f t="shared" si="3"/>
        <v>0</v>
      </c>
      <c r="X5" s="10">
        <f t="shared" si="3"/>
        <v>0</v>
      </c>
      <c r="Y5" s="12">
        <f t="shared" si="3"/>
        <v>0</v>
      </c>
      <c r="Z5" s="11">
        <f t="shared" si="3"/>
        <v>0</v>
      </c>
      <c r="AA5" s="10">
        <f t="shared" si="3"/>
        <v>0</v>
      </c>
      <c r="AB5" s="12">
        <f t="shared" si="3"/>
        <v>0</v>
      </c>
      <c r="AD5" s="16">
        <f t="shared" ref="AD5:AF28" si="4">SUM(Q5,T5,W5,Z5)</f>
        <v>0</v>
      </c>
      <c r="AE5" s="17">
        <f t="shared" si="4"/>
        <v>0</v>
      </c>
      <c r="AF5" s="18">
        <f t="shared" si="4"/>
        <v>0</v>
      </c>
      <c r="AH5" s="16">
        <f t="shared" ref="AH5:AJ28" si="5">IF(AD5&gt;0,1,0)</f>
        <v>0</v>
      </c>
      <c r="AI5" s="17">
        <f t="shared" si="1"/>
        <v>0</v>
      </c>
      <c r="AJ5" s="18">
        <f t="shared" si="1"/>
        <v>0</v>
      </c>
      <c r="AL5" s="16">
        <f t="shared" ref="AL5:AM28" si="6">IF(AD5&gt;1,1,0)</f>
        <v>0</v>
      </c>
      <c r="AM5" s="16">
        <f t="shared" si="6"/>
        <v>0</v>
      </c>
      <c r="AN5" s="16">
        <f t="shared" si="2"/>
        <v>0</v>
      </c>
    </row>
    <row r="6" spans="1:40" x14ac:dyDescent="0.35">
      <c r="A6" s="6">
        <v>3</v>
      </c>
      <c r="B6" s="6" t="s">
        <v>78</v>
      </c>
      <c r="C6" s="7">
        <v>0</v>
      </c>
      <c r="D6" s="8">
        <v>0</v>
      </c>
      <c r="E6" s="9">
        <v>0</v>
      </c>
      <c r="F6" s="7">
        <v>0</v>
      </c>
      <c r="G6" s="8">
        <v>0</v>
      </c>
      <c r="H6" s="9">
        <v>0</v>
      </c>
      <c r="I6" s="7">
        <v>0</v>
      </c>
      <c r="J6" s="8">
        <v>0</v>
      </c>
      <c r="K6" s="9">
        <v>0</v>
      </c>
      <c r="L6" s="7">
        <v>0</v>
      </c>
      <c r="M6" s="8">
        <v>0</v>
      </c>
      <c r="N6" s="8">
        <v>0</v>
      </c>
      <c r="P6" s="6" t="s">
        <v>78</v>
      </c>
      <c r="Q6" s="11">
        <f t="shared" si="3"/>
        <v>0</v>
      </c>
      <c r="R6" s="10">
        <f t="shared" si="3"/>
        <v>0</v>
      </c>
      <c r="S6" s="12">
        <f t="shared" si="3"/>
        <v>0</v>
      </c>
      <c r="T6" s="11">
        <f t="shared" si="3"/>
        <v>0</v>
      </c>
      <c r="U6" s="10">
        <f t="shared" si="3"/>
        <v>0</v>
      </c>
      <c r="V6" s="12">
        <f t="shared" si="3"/>
        <v>0</v>
      </c>
      <c r="W6" s="11">
        <f t="shared" si="3"/>
        <v>0</v>
      </c>
      <c r="X6" s="10">
        <f t="shared" si="3"/>
        <v>0</v>
      </c>
      <c r="Y6" s="12">
        <f t="shared" si="3"/>
        <v>0</v>
      </c>
      <c r="Z6" s="11">
        <f t="shared" si="3"/>
        <v>0</v>
      </c>
      <c r="AA6" s="10">
        <f t="shared" si="3"/>
        <v>0</v>
      </c>
      <c r="AB6" s="12">
        <f t="shared" si="3"/>
        <v>0</v>
      </c>
      <c r="AD6" s="16">
        <f t="shared" si="4"/>
        <v>0</v>
      </c>
      <c r="AE6" s="17">
        <f t="shared" si="4"/>
        <v>0</v>
      </c>
      <c r="AF6" s="18">
        <f t="shared" si="4"/>
        <v>0</v>
      </c>
      <c r="AH6" s="16">
        <f t="shared" si="5"/>
        <v>0</v>
      </c>
      <c r="AI6" s="17">
        <f t="shared" si="1"/>
        <v>0</v>
      </c>
      <c r="AJ6" s="18">
        <f t="shared" si="1"/>
        <v>0</v>
      </c>
      <c r="AL6" s="16">
        <f t="shared" si="6"/>
        <v>0</v>
      </c>
      <c r="AM6" s="16">
        <f t="shared" si="6"/>
        <v>0</v>
      </c>
      <c r="AN6" s="16">
        <f t="shared" si="2"/>
        <v>0</v>
      </c>
    </row>
    <row r="7" spans="1:40" x14ac:dyDescent="0.35">
      <c r="A7" s="6">
        <v>4</v>
      </c>
      <c r="B7" s="6" t="s">
        <v>79</v>
      </c>
      <c r="C7" s="7">
        <v>0</v>
      </c>
      <c r="D7" s="8">
        <v>0</v>
      </c>
      <c r="E7" s="9">
        <v>0</v>
      </c>
      <c r="F7" s="7">
        <v>0</v>
      </c>
      <c r="G7" s="8">
        <v>0</v>
      </c>
      <c r="H7" s="9">
        <v>0</v>
      </c>
      <c r="I7" s="7">
        <v>0</v>
      </c>
      <c r="J7" s="8">
        <v>0</v>
      </c>
      <c r="K7" s="9">
        <v>0</v>
      </c>
      <c r="L7" s="7">
        <v>0</v>
      </c>
      <c r="M7" s="8">
        <v>0</v>
      </c>
      <c r="N7" s="8">
        <v>0</v>
      </c>
      <c r="P7" s="6" t="s">
        <v>79</v>
      </c>
      <c r="Q7" s="11">
        <f t="shared" si="3"/>
        <v>0</v>
      </c>
      <c r="R7" s="10">
        <f t="shared" si="3"/>
        <v>0</v>
      </c>
      <c r="S7" s="12">
        <f t="shared" si="3"/>
        <v>0</v>
      </c>
      <c r="T7" s="11">
        <f t="shared" si="3"/>
        <v>0</v>
      </c>
      <c r="U7" s="10">
        <f t="shared" si="3"/>
        <v>0</v>
      </c>
      <c r="V7" s="12">
        <f t="shared" si="3"/>
        <v>0</v>
      </c>
      <c r="W7" s="11">
        <f t="shared" si="3"/>
        <v>0</v>
      </c>
      <c r="X7" s="10">
        <f t="shared" si="3"/>
        <v>0</v>
      </c>
      <c r="Y7" s="12">
        <f t="shared" si="3"/>
        <v>0</v>
      </c>
      <c r="Z7" s="11">
        <f t="shared" si="3"/>
        <v>0</v>
      </c>
      <c r="AA7" s="10">
        <f t="shared" si="3"/>
        <v>0</v>
      </c>
      <c r="AB7" s="12">
        <f t="shared" si="3"/>
        <v>0</v>
      </c>
      <c r="AD7" s="16">
        <f t="shared" si="4"/>
        <v>0</v>
      </c>
      <c r="AE7" s="17">
        <f t="shared" si="4"/>
        <v>0</v>
      </c>
      <c r="AF7" s="18">
        <f t="shared" si="4"/>
        <v>0</v>
      </c>
      <c r="AH7" s="16">
        <f t="shared" si="5"/>
        <v>0</v>
      </c>
      <c r="AI7" s="17">
        <f t="shared" si="1"/>
        <v>0</v>
      </c>
      <c r="AJ7" s="18">
        <f t="shared" si="1"/>
        <v>0</v>
      </c>
      <c r="AL7" s="16">
        <f t="shared" si="6"/>
        <v>0</v>
      </c>
      <c r="AM7" s="16">
        <f t="shared" si="6"/>
        <v>0</v>
      </c>
      <c r="AN7" s="16">
        <f t="shared" si="2"/>
        <v>0</v>
      </c>
    </row>
    <row r="8" spans="1:40" x14ac:dyDescent="0.35">
      <c r="A8" s="6">
        <v>5</v>
      </c>
      <c r="B8" s="6" t="s">
        <v>80</v>
      </c>
      <c r="C8" s="7">
        <v>0</v>
      </c>
      <c r="D8" s="8">
        <v>0</v>
      </c>
      <c r="E8" s="9">
        <v>0</v>
      </c>
      <c r="F8" s="7">
        <v>0</v>
      </c>
      <c r="G8" s="8">
        <v>0</v>
      </c>
      <c r="H8" s="9">
        <v>0</v>
      </c>
      <c r="I8" s="7">
        <v>0</v>
      </c>
      <c r="J8" s="8">
        <v>0</v>
      </c>
      <c r="K8" s="9">
        <v>0</v>
      </c>
      <c r="L8" s="7">
        <v>0</v>
      </c>
      <c r="M8" s="8">
        <v>0</v>
      </c>
      <c r="N8" s="8">
        <v>0</v>
      </c>
      <c r="P8" s="6" t="s">
        <v>80</v>
      </c>
      <c r="Q8" s="11">
        <f t="shared" si="3"/>
        <v>0</v>
      </c>
      <c r="R8" s="10">
        <f t="shared" si="3"/>
        <v>0</v>
      </c>
      <c r="S8" s="12">
        <f t="shared" si="3"/>
        <v>0</v>
      </c>
      <c r="T8" s="11">
        <f t="shared" si="3"/>
        <v>0</v>
      </c>
      <c r="U8" s="10">
        <f t="shared" si="3"/>
        <v>0</v>
      </c>
      <c r="V8" s="12">
        <f t="shared" si="3"/>
        <v>0</v>
      </c>
      <c r="W8" s="11">
        <f t="shared" si="3"/>
        <v>0</v>
      </c>
      <c r="X8" s="10">
        <f t="shared" si="3"/>
        <v>0</v>
      </c>
      <c r="Y8" s="12">
        <f t="shared" si="3"/>
        <v>0</v>
      </c>
      <c r="Z8" s="11">
        <f t="shared" si="3"/>
        <v>0</v>
      </c>
      <c r="AA8" s="10">
        <f t="shared" si="3"/>
        <v>0</v>
      </c>
      <c r="AB8" s="12">
        <f t="shared" si="3"/>
        <v>0</v>
      </c>
      <c r="AD8" s="16">
        <f t="shared" si="4"/>
        <v>0</v>
      </c>
      <c r="AE8" s="17">
        <f t="shared" si="4"/>
        <v>0</v>
      </c>
      <c r="AF8" s="18">
        <f t="shared" si="4"/>
        <v>0</v>
      </c>
      <c r="AH8" s="16">
        <f t="shared" si="5"/>
        <v>0</v>
      </c>
      <c r="AI8" s="17">
        <f t="shared" si="1"/>
        <v>0</v>
      </c>
      <c r="AJ8" s="18">
        <f t="shared" si="1"/>
        <v>0</v>
      </c>
      <c r="AL8" s="16">
        <f t="shared" si="6"/>
        <v>0</v>
      </c>
      <c r="AM8" s="16">
        <f t="shared" si="6"/>
        <v>0</v>
      </c>
      <c r="AN8" s="16">
        <f t="shared" si="2"/>
        <v>0</v>
      </c>
    </row>
    <row r="9" spans="1:40" x14ac:dyDescent="0.35">
      <c r="A9" s="6">
        <v>6</v>
      </c>
      <c r="B9" s="6" t="s">
        <v>81</v>
      </c>
      <c r="C9" s="7">
        <v>0</v>
      </c>
      <c r="D9" s="8">
        <v>0</v>
      </c>
      <c r="E9" s="9">
        <v>0</v>
      </c>
      <c r="F9" s="7">
        <v>0</v>
      </c>
      <c r="G9" s="8">
        <v>0</v>
      </c>
      <c r="H9" s="9">
        <v>0</v>
      </c>
      <c r="I9" s="7">
        <v>0</v>
      </c>
      <c r="J9" s="8">
        <v>0</v>
      </c>
      <c r="K9" s="9">
        <v>0</v>
      </c>
      <c r="L9" s="7">
        <v>0</v>
      </c>
      <c r="M9" s="8">
        <v>0</v>
      </c>
      <c r="N9" s="8">
        <v>0</v>
      </c>
      <c r="P9" s="6" t="s">
        <v>81</v>
      </c>
      <c r="Q9" s="11">
        <f t="shared" si="3"/>
        <v>0</v>
      </c>
      <c r="R9" s="10">
        <f t="shared" si="3"/>
        <v>0</v>
      </c>
      <c r="S9" s="12">
        <f t="shared" si="3"/>
        <v>0</v>
      </c>
      <c r="T9" s="11">
        <f t="shared" si="3"/>
        <v>0</v>
      </c>
      <c r="U9" s="10">
        <f t="shared" si="3"/>
        <v>0</v>
      </c>
      <c r="V9" s="12">
        <f t="shared" si="3"/>
        <v>0</v>
      </c>
      <c r="W9" s="11">
        <f t="shared" si="3"/>
        <v>0</v>
      </c>
      <c r="X9" s="10">
        <f t="shared" si="3"/>
        <v>0</v>
      </c>
      <c r="Y9" s="12">
        <f t="shared" si="3"/>
        <v>0</v>
      </c>
      <c r="Z9" s="11">
        <f t="shared" si="3"/>
        <v>0</v>
      </c>
      <c r="AA9" s="10">
        <f t="shared" si="3"/>
        <v>0</v>
      </c>
      <c r="AB9" s="12">
        <f t="shared" si="3"/>
        <v>0</v>
      </c>
      <c r="AD9" s="16">
        <f t="shared" si="4"/>
        <v>0</v>
      </c>
      <c r="AE9" s="17">
        <f t="shared" si="4"/>
        <v>0</v>
      </c>
      <c r="AF9" s="18">
        <f t="shared" si="4"/>
        <v>0</v>
      </c>
      <c r="AH9" s="16">
        <f t="shared" si="5"/>
        <v>0</v>
      </c>
      <c r="AI9" s="17">
        <f t="shared" si="1"/>
        <v>0</v>
      </c>
      <c r="AJ9" s="18">
        <f t="shared" si="1"/>
        <v>0</v>
      </c>
      <c r="AL9" s="16">
        <f t="shared" si="6"/>
        <v>0</v>
      </c>
      <c r="AM9" s="16">
        <f t="shared" si="6"/>
        <v>0</v>
      </c>
      <c r="AN9" s="16">
        <f t="shared" si="2"/>
        <v>0</v>
      </c>
    </row>
    <row r="10" spans="1:40" x14ac:dyDescent="0.35">
      <c r="A10" s="6">
        <v>7</v>
      </c>
      <c r="B10" s="6" t="s">
        <v>82</v>
      </c>
      <c r="C10" s="7">
        <v>0</v>
      </c>
      <c r="D10" s="8">
        <v>0</v>
      </c>
      <c r="E10" s="9">
        <v>0</v>
      </c>
      <c r="F10" s="7">
        <v>0</v>
      </c>
      <c r="G10" s="8">
        <v>0</v>
      </c>
      <c r="H10" s="9">
        <v>0</v>
      </c>
      <c r="I10" s="7">
        <v>0</v>
      </c>
      <c r="J10" s="8">
        <v>0</v>
      </c>
      <c r="K10" s="9">
        <v>0</v>
      </c>
      <c r="L10" s="7">
        <v>0</v>
      </c>
      <c r="M10" s="8">
        <v>0</v>
      </c>
      <c r="N10" s="8">
        <v>0</v>
      </c>
      <c r="P10" s="6" t="s">
        <v>82</v>
      </c>
      <c r="Q10" s="11">
        <f t="shared" si="3"/>
        <v>0</v>
      </c>
      <c r="R10" s="10">
        <f t="shared" si="3"/>
        <v>0</v>
      </c>
      <c r="S10" s="12">
        <f t="shared" si="3"/>
        <v>0</v>
      </c>
      <c r="T10" s="11">
        <f t="shared" si="3"/>
        <v>0</v>
      </c>
      <c r="U10" s="10">
        <f t="shared" si="3"/>
        <v>0</v>
      </c>
      <c r="V10" s="12">
        <f t="shared" si="3"/>
        <v>0</v>
      </c>
      <c r="W10" s="11">
        <f t="shared" si="3"/>
        <v>0</v>
      </c>
      <c r="X10" s="10">
        <f t="shared" si="3"/>
        <v>0</v>
      </c>
      <c r="Y10" s="12">
        <f t="shared" si="3"/>
        <v>0</v>
      </c>
      <c r="Z10" s="11">
        <f t="shared" si="3"/>
        <v>0</v>
      </c>
      <c r="AA10" s="10">
        <f t="shared" si="3"/>
        <v>0</v>
      </c>
      <c r="AB10" s="12">
        <f t="shared" si="3"/>
        <v>0</v>
      </c>
      <c r="AD10" s="16">
        <f t="shared" si="4"/>
        <v>0</v>
      </c>
      <c r="AE10" s="17">
        <f t="shared" si="4"/>
        <v>0</v>
      </c>
      <c r="AF10" s="18">
        <f t="shared" si="4"/>
        <v>0</v>
      </c>
      <c r="AH10" s="16">
        <f t="shared" si="5"/>
        <v>0</v>
      </c>
      <c r="AI10" s="17">
        <f t="shared" si="1"/>
        <v>0</v>
      </c>
      <c r="AJ10" s="18">
        <f t="shared" si="1"/>
        <v>0</v>
      </c>
      <c r="AL10" s="16">
        <f t="shared" si="6"/>
        <v>0</v>
      </c>
      <c r="AM10" s="16">
        <f t="shared" si="6"/>
        <v>0</v>
      </c>
      <c r="AN10" s="16">
        <f t="shared" si="2"/>
        <v>0</v>
      </c>
    </row>
    <row r="11" spans="1:40" x14ac:dyDescent="0.35">
      <c r="A11" s="6">
        <v>8</v>
      </c>
      <c r="B11" s="6" t="s">
        <v>83</v>
      </c>
      <c r="C11">
        <v>0</v>
      </c>
      <c r="D11" s="8">
        <v>0</v>
      </c>
      <c r="E11" s="2">
        <v>0</v>
      </c>
      <c r="F11">
        <v>0</v>
      </c>
      <c r="G11" s="8">
        <v>0</v>
      </c>
      <c r="H11" s="2">
        <v>0</v>
      </c>
      <c r="I11" s="7">
        <v>0</v>
      </c>
      <c r="J11" s="1">
        <v>0</v>
      </c>
      <c r="K11" s="2">
        <v>0</v>
      </c>
      <c r="L11">
        <v>0</v>
      </c>
      <c r="M11" s="1">
        <v>0</v>
      </c>
      <c r="N11" s="4">
        <v>0</v>
      </c>
      <c r="P11" s="6" t="s">
        <v>83</v>
      </c>
      <c r="Q11" s="11">
        <f t="shared" si="3"/>
        <v>0</v>
      </c>
      <c r="R11" s="10">
        <f t="shared" si="3"/>
        <v>0</v>
      </c>
      <c r="S11" s="12">
        <f t="shared" si="3"/>
        <v>0</v>
      </c>
      <c r="T11" s="11">
        <f t="shared" si="3"/>
        <v>0</v>
      </c>
      <c r="U11" s="10">
        <f t="shared" si="3"/>
        <v>0</v>
      </c>
      <c r="V11" s="12">
        <f t="shared" si="3"/>
        <v>0</v>
      </c>
      <c r="W11" s="11">
        <f t="shared" si="3"/>
        <v>0</v>
      </c>
      <c r="X11" s="10">
        <f t="shared" si="3"/>
        <v>0</v>
      </c>
      <c r="Y11" s="12">
        <f t="shared" si="3"/>
        <v>0</v>
      </c>
      <c r="Z11" s="11">
        <f t="shared" si="3"/>
        <v>0</v>
      </c>
      <c r="AA11" s="10">
        <f t="shared" si="3"/>
        <v>0</v>
      </c>
      <c r="AB11" s="12">
        <f t="shared" si="3"/>
        <v>0</v>
      </c>
      <c r="AD11" s="16">
        <f t="shared" si="4"/>
        <v>0</v>
      </c>
      <c r="AE11" s="17">
        <f t="shared" si="4"/>
        <v>0</v>
      </c>
      <c r="AF11" s="18">
        <f t="shared" si="4"/>
        <v>0</v>
      </c>
      <c r="AH11" s="16">
        <f t="shared" si="5"/>
        <v>0</v>
      </c>
      <c r="AI11" s="17">
        <f t="shared" si="1"/>
        <v>0</v>
      </c>
      <c r="AJ11" s="18">
        <f t="shared" si="1"/>
        <v>0</v>
      </c>
      <c r="AL11" s="16">
        <f t="shared" si="6"/>
        <v>0</v>
      </c>
      <c r="AM11" s="16">
        <f t="shared" si="6"/>
        <v>0</v>
      </c>
      <c r="AN11" s="16">
        <f t="shared" si="2"/>
        <v>0</v>
      </c>
    </row>
    <row r="12" spans="1:40" x14ac:dyDescent="0.35">
      <c r="A12" s="6">
        <v>9</v>
      </c>
      <c r="B12" s="6" t="s">
        <v>84</v>
      </c>
      <c r="C12" s="7">
        <v>0</v>
      </c>
      <c r="D12" s="8">
        <v>0</v>
      </c>
      <c r="E12" s="9">
        <v>0</v>
      </c>
      <c r="F12" s="7">
        <v>0</v>
      </c>
      <c r="G12" s="8">
        <v>0</v>
      </c>
      <c r="H12" s="9">
        <v>0</v>
      </c>
      <c r="I12" s="7">
        <v>0</v>
      </c>
      <c r="J12" s="8">
        <v>0</v>
      </c>
      <c r="K12" s="9">
        <v>0</v>
      </c>
      <c r="L12" s="7">
        <v>0</v>
      </c>
      <c r="M12" s="8">
        <v>0</v>
      </c>
      <c r="N12" s="8">
        <v>0</v>
      </c>
      <c r="P12" s="6" t="s">
        <v>84</v>
      </c>
      <c r="Q12" s="11">
        <f t="shared" si="3"/>
        <v>0</v>
      </c>
      <c r="R12" s="10">
        <f t="shared" si="3"/>
        <v>0</v>
      </c>
      <c r="S12" s="12">
        <f t="shared" si="3"/>
        <v>0</v>
      </c>
      <c r="T12" s="11">
        <f t="shared" si="3"/>
        <v>0</v>
      </c>
      <c r="U12" s="10">
        <f t="shared" si="3"/>
        <v>0</v>
      </c>
      <c r="V12" s="12">
        <f t="shared" si="3"/>
        <v>0</v>
      </c>
      <c r="W12" s="11">
        <f t="shared" si="3"/>
        <v>0</v>
      </c>
      <c r="X12" s="10">
        <f t="shared" si="3"/>
        <v>0</v>
      </c>
      <c r="Y12" s="12">
        <f t="shared" si="3"/>
        <v>0</v>
      </c>
      <c r="Z12" s="11">
        <f t="shared" si="3"/>
        <v>0</v>
      </c>
      <c r="AA12" s="10">
        <f t="shared" si="3"/>
        <v>0</v>
      </c>
      <c r="AB12" s="12">
        <f t="shared" si="3"/>
        <v>0</v>
      </c>
      <c r="AD12" s="16">
        <f t="shared" si="4"/>
        <v>0</v>
      </c>
      <c r="AE12" s="17">
        <f t="shared" si="4"/>
        <v>0</v>
      </c>
      <c r="AF12" s="18">
        <f t="shared" si="4"/>
        <v>0</v>
      </c>
      <c r="AH12" s="16">
        <f t="shared" si="5"/>
        <v>0</v>
      </c>
      <c r="AI12" s="17">
        <f t="shared" si="1"/>
        <v>0</v>
      </c>
      <c r="AJ12" s="18">
        <f t="shared" si="1"/>
        <v>0</v>
      </c>
      <c r="AL12" s="16">
        <f t="shared" si="6"/>
        <v>0</v>
      </c>
      <c r="AM12" s="16">
        <f t="shared" si="6"/>
        <v>0</v>
      </c>
      <c r="AN12" s="16">
        <f t="shared" si="2"/>
        <v>0</v>
      </c>
    </row>
    <row r="13" spans="1:40" x14ac:dyDescent="0.35">
      <c r="A13" s="6">
        <v>10</v>
      </c>
      <c r="B13" s="6" t="s">
        <v>85</v>
      </c>
      <c r="C13">
        <v>0</v>
      </c>
      <c r="D13" s="8">
        <v>0</v>
      </c>
      <c r="E13" s="2">
        <v>0</v>
      </c>
      <c r="F13">
        <v>0</v>
      </c>
      <c r="G13" s="8">
        <v>0</v>
      </c>
      <c r="H13" s="2">
        <v>0</v>
      </c>
      <c r="I13">
        <v>0</v>
      </c>
      <c r="J13" s="4">
        <v>0</v>
      </c>
      <c r="K13" s="2">
        <v>0</v>
      </c>
      <c r="L13">
        <v>0</v>
      </c>
      <c r="M13" s="4">
        <v>0</v>
      </c>
      <c r="N13" s="4">
        <v>0</v>
      </c>
      <c r="P13" s="6" t="s">
        <v>85</v>
      </c>
      <c r="Q13" s="11">
        <f t="shared" si="3"/>
        <v>0</v>
      </c>
      <c r="R13" s="10">
        <f t="shared" si="3"/>
        <v>0</v>
      </c>
      <c r="S13" s="12">
        <f t="shared" si="3"/>
        <v>0</v>
      </c>
      <c r="T13" s="11">
        <f t="shared" si="3"/>
        <v>0</v>
      </c>
      <c r="U13" s="10">
        <f t="shared" si="3"/>
        <v>0</v>
      </c>
      <c r="V13" s="12">
        <f t="shared" si="3"/>
        <v>0</v>
      </c>
      <c r="W13" s="11">
        <f t="shared" si="3"/>
        <v>0</v>
      </c>
      <c r="X13" s="10">
        <f t="shared" si="3"/>
        <v>0</v>
      </c>
      <c r="Y13" s="12">
        <f t="shared" si="3"/>
        <v>0</v>
      </c>
      <c r="Z13" s="11">
        <f t="shared" si="3"/>
        <v>0</v>
      </c>
      <c r="AA13" s="10">
        <f t="shared" si="3"/>
        <v>0</v>
      </c>
      <c r="AB13" s="12">
        <f t="shared" si="3"/>
        <v>0</v>
      </c>
      <c r="AD13" s="16">
        <f t="shared" si="4"/>
        <v>0</v>
      </c>
      <c r="AE13" s="17">
        <f t="shared" si="4"/>
        <v>0</v>
      </c>
      <c r="AF13" s="18">
        <f t="shared" si="4"/>
        <v>0</v>
      </c>
      <c r="AH13" s="16">
        <f t="shared" si="5"/>
        <v>0</v>
      </c>
      <c r="AI13" s="17">
        <f t="shared" si="1"/>
        <v>0</v>
      </c>
      <c r="AJ13" s="18">
        <f t="shared" si="1"/>
        <v>0</v>
      </c>
      <c r="AL13" s="16">
        <f t="shared" si="6"/>
        <v>0</v>
      </c>
      <c r="AM13" s="16">
        <f t="shared" si="6"/>
        <v>0</v>
      </c>
      <c r="AN13" s="16">
        <f t="shared" si="2"/>
        <v>0</v>
      </c>
    </row>
    <row r="14" spans="1:40" x14ac:dyDescent="0.35">
      <c r="A14" s="6">
        <v>11</v>
      </c>
      <c r="B14" s="6" t="s">
        <v>86</v>
      </c>
      <c r="C14" s="7">
        <v>0</v>
      </c>
      <c r="D14" s="8">
        <v>0</v>
      </c>
      <c r="E14" s="9">
        <v>0</v>
      </c>
      <c r="F14" s="7">
        <v>0</v>
      </c>
      <c r="G14" s="8">
        <v>0</v>
      </c>
      <c r="H14" s="9">
        <v>0</v>
      </c>
      <c r="I14" s="7">
        <v>0</v>
      </c>
      <c r="J14" s="8">
        <v>0</v>
      </c>
      <c r="K14" s="9">
        <v>0</v>
      </c>
      <c r="L14" s="7">
        <v>0</v>
      </c>
      <c r="M14" s="8">
        <v>0</v>
      </c>
      <c r="N14" s="8">
        <v>0</v>
      </c>
      <c r="P14" s="6" t="s">
        <v>86</v>
      </c>
      <c r="Q14" s="11">
        <f t="shared" si="3"/>
        <v>0</v>
      </c>
      <c r="R14" s="10">
        <f t="shared" si="3"/>
        <v>0</v>
      </c>
      <c r="S14" s="12">
        <f t="shared" si="3"/>
        <v>0</v>
      </c>
      <c r="T14" s="11">
        <f t="shared" si="3"/>
        <v>0</v>
      </c>
      <c r="U14" s="10">
        <f t="shared" si="3"/>
        <v>0</v>
      </c>
      <c r="V14" s="12">
        <f t="shared" si="3"/>
        <v>0</v>
      </c>
      <c r="W14" s="11">
        <f t="shared" si="3"/>
        <v>0</v>
      </c>
      <c r="X14" s="10">
        <f t="shared" si="3"/>
        <v>0</v>
      </c>
      <c r="Y14" s="12">
        <f t="shared" si="3"/>
        <v>0</v>
      </c>
      <c r="Z14" s="11">
        <f t="shared" si="3"/>
        <v>0</v>
      </c>
      <c r="AA14" s="10">
        <f t="shared" si="3"/>
        <v>0</v>
      </c>
      <c r="AB14" s="12">
        <f t="shared" si="3"/>
        <v>0</v>
      </c>
      <c r="AD14" s="16">
        <f t="shared" si="4"/>
        <v>0</v>
      </c>
      <c r="AE14" s="17">
        <f t="shared" si="4"/>
        <v>0</v>
      </c>
      <c r="AF14" s="18">
        <f t="shared" si="4"/>
        <v>0</v>
      </c>
      <c r="AH14" s="16">
        <f t="shared" si="5"/>
        <v>0</v>
      </c>
      <c r="AI14" s="17">
        <f t="shared" si="1"/>
        <v>0</v>
      </c>
      <c r="AJ14" s="18">
        <f t="shared" si="1"/>
        <v>0</v>
      </c>
      <c r="AL14" s="16">
        <f t="shared" si="6"/>
        <v>0</v>
      </c>
      <c r="AM14" s="16">
        <f t="shared" si="6"/>
        <v>0</v>
      </c>
      <c r="AN14" s="16">
        <f t="shared" si="2"/>
        <v>0</v>
      </c>
    </row>
    <row r="15" spans="1:40" x14ac:dyDescent="0.35">
      <c r="A15" s="6">
        <v>12</v>
      </c>
      <c r="B15" s="6" t="s">
        <v>87</v>
      </c>
      <c r="C15">
        <v>0</v>
      </c>
      <c r="D15" s="8">
        <v>0</v>
      </c>
      <c r="E15" s="2">
        <v>0</v>
      </c>
      <c r="F15">
        <v>0</v>
      </c>
      <c r="G15" s="8">
        <v>0</v>
      </c>
      <c r="H15" s="2">
        <v>0</v>
      </c>
      <c r="I15">
        <v>0</v>
      </c>
      <c r="J15" s="4">
        <v>0</v>
      </c>
      <c r="K15" s="2">
        <v>0</v>
      </c>
      <c r="L15">
        <v>0</v>
      </c>
      <c r="M15" s="4">
        <v>0</v>
      </c>
      <c r="N15" s="4">
        <v>0</v>
      </c>
      <c r="P15" s="6" t="s">
        <v>87</v>
      </c>
      <c r="Q15" s="11">
        <f t="shared" si="3"/>
        <v>0</v>
      </c>
      <c r="R15" s="10">
        <f t="shared" si="3"/>
        <v>0</v>
      </c>
      <c r="S15" s="12">
        <f t="shared" si="3"/>
        <v>0</v>
      </c>
      <c r="T15" s="11">
        <f t="shared" si="3"/>
        <v>0</v>
      </c>
      <c r="U15" s="10">
        <f t="shared" si="3"/>
        <v>0</v>
      </c>
      <c r="V15" s="12">
        <f t="shared" si="3"/>
        <v>0</v>
      </c>
      <c r="W15" s="11">
        <f t="shared" si="3"/>
        <v>0</v>
      </c>
      <c r="X15" s="10">
        <f t="shared" si="3"/>
        <v>0</v>
      </c>
      <c r="Y15" s="12">
        <f t="shared" si="3"/>
        <v>0</v>
      </c>
      <c r="Z15" s="11">
        <f t="shared" si="3"/>
        <v>0</v>
      </c>
      <c r="AA15" s="10">
        <f t="shared" si="3"/>
        <v>0</v>
      </c>
      <c r="AB15" s="12">
        <f t="shared" si="3"/>
        <v>0</v>
      </c>
      <c r="AD15" s="16">
        <f t="shared" si="4"/>
        <v>0</v>
      </c>
      <c r="AE15" s="17">
        <f t="shared" si="4"/>
        <v>0</v>
      </c>
      <c r="AF15" s="18">
        <f t="shared" si="4"/>
        <v>0</v>
      </c>
      <c r="AH15" s="16">
        <f t="shared" si="5"/>
        <v>0</v>
      </c>
      <c r="AI15" s="17">
        <f t="shared" si="1"/>
        <v>0</v>
      </c>
      <c r="AJ15" s="18">
        <f t="shared" si="1"/>
        <v>0</v>
      </c>
      <c r="AL15" s="16">
        <f t="shared" si="6"/>
        <v>0</v>
      </c>
      <c r="AM15" s="16">
        <f t="shared" si="6"/>
        <v>0</v>
      </c>
      <c r="AN15" s="16">
        <f t="shared" si="2"/>
        <v>0</v>
      </c>
    </row>
    <row r="16" spans="1:40" x14ac:dyDescent="0.35">
      <c r="A16" s="6">
        <v>13</v>
      </c>
      <c r="B16" s="6" t="s">
        <v>88</v>
      </c>
      <c r="C16">
        <v>0</v>
      </c>
      <c r="D16" s="8">
        <v>0</v>
      </c>
      <c r="E16" s="2">
        <v>0</v>
      </c>
      <c r="F16">
        <v>0</v>
      </c>
      <c r="G16" s="8">
        <v>0</v>
      </c>
      <c r="H16" s="2">
        <v>0</v>
      </c>
      <c r="I16" s="7">
        <v>0</v>
      </c>
      <c r="J16" s="1">
        <v>0</v>
      </c>
      <c r="K16" s="2">
        <v>0</v>
      </c>
      <c r="L16">
        <v>0</v>
      </c>
      <c r="M16" s="1">
        <v>0</v>
      </c>
      <c r="N16" s="4">
        <v>0</v>
      </c>
      <c r="P16" s="6" t="s">
        <v>88</v>
      </c>
      <c r="Q16" s="11">
        <f t="shared" si="3"/>
        <v>0</v>
      </c>
      <c r="R16" s="10">
        <f t="shared" si="3"/>
        <v>0</v>
      </c>
      <c r="S16" s="12">
        <f t="shared" si="3"/>
        <v>0</v>
      </c>
      <c r="T16" s="11">
        <f t="shared" si="3"/>
        <v>0</v>
      </c>
      <c r="U16" s="10">
        <f t="shared" si="3"/>
        <v>0</v>
      </c>
      <c r="V16" s="12">
        <f t="shared" si="3"/>
        <v>0</v>
      </c>
      <c r="W16" s="11">
        <f t="shared" si="3"/>
        <v>0</v>
      </c>
      <c r="X16" s="10">
        <f t="shared" si="3"/>
        <v>0</v>
      </c>
      <c r="Y16" s="12">
        <f t="shared" si="3"/>
        <v>0</v>
      </c>
      <c r="Z16" s="11">
        <f t="shared" si="3"/>
        <v>0</v>
      </c>
      <c r="AA16" s="10">
        <f t="shared" si="3"/>
        <v>0</v>
      </c>
      <c r="AB16" s="12">
        <f t="shared" si="3"/>
        <v>0</v>
      </c>
      <c r="AD16" s="16">
        <f t="shared" si="4"/>
        <v>0</v>
      </c>
      <c r="AE16" s="17">
        <f t="shared" si="4"/>
        <v>0</v>
      </c>
      <c r="AF16" s="18">
        <f t="shared" si="4"/>
        <v>0</v>
      </c>
      <c r="AH16" s="16">
        <f t="shared" si="5"/>
        <v>0</v>
      </c>
      <c r="AI16" s="17">
        <f t="shared" si="1"/>
        <v>0</v>
      </c>
      <c r="AJ16" s="18">
        <f t="shared" si="1"/>
        <v>0</v>
      </c>
      <c r="AL16" s="16">
        <f t="shared" si="6"/>
        <v>0</v>
      </c>
      <c r="AM16" s="16">
        <f t="shared" si="6"/>
        <v>0</v>
      </c>
      <c r="AN16" s="16">
        <f t="shared" si="2"/>
        <v>0</v>
      </c>
    </row>
    <row r="17" spans="1:42" x14ac:dyDescent="0.35">
      <c r="A17" s="6">
        <v>14</v>
      </c>
      <c r="B17" s="6" t="s">
        <v>89</v>
      </c>
      <c r="C17">
        <v>0</v>
      </c>
      <c r="D17" s="8">
        <v>0</v>
      </c>
      <c r="E17" s="2">
        <v>0</v>
      </c>
      <c r="F17">
        <v>0</v>
      </c>
      <c r="G17" s="8">
        <v>0</v>
      </c>
      <c r="H17" s="2">
        <v>0</v>
      </c>
      <c r="I17">
        <v>0</v>
      </c>
      <c r="J17" s="4">
        <v>0</v>
      </c>
      <c r="K17" s="2">
        <v>0</v>
      </c>
      <c r="L17">
        <v>0</v>
      </c>
      <c r="M17" s="4">
        <v>0</v>
      </c>
      <c r="N17" s="4">
        <v>0</v>
      </c>
      <c r="P17" s="6" t="s">
        <v>89</v>
      </c>
      <c r="Q17" s="11">
        <f t="shared" si="3"/>
        <v>0</v>
      </c>
      <c r="R17" s="10">
        <f t="shared" si="3"/>
        <v>0</v>
      </c>
      <c r="S17" s="12">
        <f t="shared" si="3"/>
        <v>0</v>
      </c>
      <c r="T17" s="11">
        <f t="shared" si="3"/>
        <v>0</v>
      </c>
      <c r="U17" s="10">
        <f t="shared" si="3"/>
        <v>0</v>
      </c>
      <c r="V17" s="12">
        <f t="shared" si="3"/>
        <v>0</v>
      </c>
      <c r="W17" s="11">
        <f t="shared" si="3"/>
        <v>0</v>
      </c>
      <c r="X17" s="10">
        <f t="shared" si="3"/>
        <v>0</v>
      </c>
      <c r="Y17" s="12">
        <f t="shared" si="3"/>
        <v>0</v>
      </c>
      <c r="Z17" s="11">
        <f t="shared" si="3"/>
        <v>0</v>
      </c>
      <c r="AA17" s="10">
        <f t="shared" si="3"/>
        <v>0</v>
      </c>
      <c r="AB17" s="12">
        <f t="shared" si="3"/>
        <v>0</v>
      </c>
      <c r="AD17" s="16">
        <f t="shared" si="4"/>
        <v>0</v>
      </c>
      <c r="AE17" s="17">
        <f t="shared" si="4"/>
        <v>0</v>
      </c>
      <c r="AF17" s="18">
        <f t="shared" si="4"/>
        <v>0</v>
      </c>
      <c r="AH17" s="16">
        <f t="shared" si="5"/>
        <v>0</v>
      </c>
      <c r="AI17" s="17">
        <f t="shared" si="1"/>
        <v>0</v>
      </c>
      <c r="AJ17" s="18">
        <f t="shared" si="1"/>
        <v>0</v>
      </c>
      <c r="AL17" s="16">
        <f t="shared" si="6"/>
        <v>0</v>
      </c>
      <c r="AM17" s="16">
        <f t="shared" si="6"/>
        <v>0</v>
      </c>
      <c r="AN17" s="16">
        <f t="shared" si="2"/>
        <v>0</v>
      </c>
    </row>
    <row r="18" spans="1:42" x14ac:dyDescent="0.35">
      <c r="A18" s="6">
        <v>15</v>
      </c>
      <c r="B18" s="6" t="s">
        <v>90</v>
      </c>
      <c r="C18">
        <v>0</v>
      </c>
      <c r="D18" s="8">
        <v>0</v>
      </c>
      <c r="E18" s="2">
        <v>0</v>
      </c>
      <c r="F18">
        <v>0</v>
      </c>
      <c r="G18" s="8">
        <v>0</v>
      </c>
      <c r="H18" s="2">
        <v>0</v>
      </c>
      <c r="I18">
        <v>0</v>
      </c>
      <c r="J18" s="4">
        <v>0</v>
      </c>
      <c r="K18" s="2">
        <v>0</v>
      </c>
      <c r="L18">
        <v>0</v>
      </c>
      <c r="M18" s="4">
        <v>0</v>
      </c>
      <c r="N18" s="4">
        <v>0</v>
      </c>
      <c r="P18" s="6" t="s">
        <v>90</v>
      </c>
      <c r="Q18" s="11">
        <f t="shared" si="3"/>
        <v>0</v>
      </c>
      <c r="R18" s="10">
        <f t="shared" si="3"/>
        <v>0</v>
      </c>
      <c r="S18" s="12">
        <f t="shared" si="3"/>
        <v>0</v>
      </c>
      <c r="T18" s="11">
        <f t="shared" si="3"/>
        <v>0</v>
      </c>
      <c r="U18" s="10">
        <f t="shared" si="3"/>
        <v>0</v>
      </c>
      <c r="V18" s="12">
        <f t="shared" si="3"/>
        <v>0</v>
      </c>
      <c r="W18" s="11">
        <f t="shared" si="3"/>
        <v>0</v>
      </c>
      <c r="X18" s="10">
        <f t="shared" si="3"/>
        <v>0</v>
      </c>
      <c r="Y18" s="12">
        <f t="shared" si="3"/>
        <v>0</v>
      </c>
      <c r="Z18" s="11">
        <f t="shared" si="3"/>
        <v>0</v>
      </c>
      <c r="AA18" s="10">
        <f t="shared" si="3"/>
        <v>0</v>
      </c>
      <c r="AB18" s="12">
        <f t="shared" si="3"/>
        <v>0</v>
      </c>
      <c r="AD18" s="16">
        <f t="shared" si="4"/>
        <v>0</v>
      </c>
      <c r="AE18" s="17">
        <f t="shared" si="4"/>
        <v>0</v>
      </c>
      <c r="AF18" s="18">
        <f t="shared" si="4"/>
        <v>0</v>
      </c>
      <c r="AH18" s="16">
        <f t="shared" si="5"/>
        <v>0</v>
      </c>
      <c r="AI18" s="17">
        <f t="shared" si="1"/>
        <v>0</v>
      </c>
      <c r="AJ18" s="18">
        <f t="shared" si="1"/>
        <v>0</v>
      </c>
      <c r="AL18" s="16">
        <f t="shared" si="6"/>
        <v>0</v>
      </c>
      <c r="AM18" s="16">
        <f t="shared" si="6"/>
        <v>0</v>
      </c>
      <c r="AN18" s="16">
        <f t="shared" si="2"/>
        <v>0</v>
      </c>
    </row>
    <row r="19" spans="1:42" x14ac:dyDescent="0.35">
      <c r="A19" s="6">
        <v>16</v>
      </c>
      <c r="B19" s="6" t="s">
        <v>91</v>
      </c>
      <c r="C19" s="7">
        <v>0</v>
      </c>
      <c r="D19" s="8">
        <v>0</v>
      </c>
      <c r="E19" s="9">
        <v>0</v>
      </c>
      <c r="F19" s="7">
        <v>0</v>
      </c>
      <c r="G19" s="8">
        <v>0</v>
      </c>
      <c r="H19" s="9">
        <v>0</v>
      </c>
      <c r="I19" s="7">
        <v>0</v>
      </c>
      <c r="J19" s="8">
        <v>0</v>
      </c>
      <c r="K19" s="9">
        <v>0</v>
      </c>
      <c r="L19" s="7">
        <v>0</v>
      </c>
      <c r="M19" s="8">
        <v>0</v>
      </c>
      <c r="N19" s="8">
        <v>0</v>
      </c>
      <c r="P19" s="6" t="s">
        <v>91</v>
      </c>
      <c r="Q19" s="11">
        <f t="shared" si="3"/>
        <v>0</v>
      </c>
      <c r="R19" s="10">
        <f t="shared" si="3"/>
        <v>0</v>
      </c>
      <c r="S19" s="12">
        <f t="shared" si="3"/>
        <v>0</v>
      </c>
      <c r="T19" s="11">
        <f t="shared" si="3"/>
        <v>0</v>
      </c>
      <c r="U19" s="10">
        <f t="shared" si="3"/>
        <v>0</v>
      </c>
      <c r="V19" s="12">
        <f t="shared" si="3"/>
        <v>0</v>
      </c>
      <c r="W19" s="11">
        <f t="shared" si="3"/>
        <v>0</v>
      </c>
      <c r="X19" s="10">
        <f t="shared" si="3"/>
        <v>0</v>
      </c>
      <c r="Y19" s="12">
        <f t="shared" si="3"/>
        <v>0</v>
      </c>
      <c r="Z19" s="11">
        <f t="shared" si="3"/>
        <v>0</v>
      </c>
      <c r="AA19" s="10">
        <f t="shared" si="3"/>
        <v>0</v>
      </c>
      <c r="AB19" s="12">
        <f t="shared" si="3"/>
        <v>0</v>
      </c>
      <c r="AD19" s="16">
        <f t="shared" si="4"/>
        <v>0</v>
      </c>
      <c r="AE19" s="17">
        <f t="shared" si="4"/>
        <v>0</v>
      </c>
      <c r="AF19" s="18">
        <f t="shared" si="4"/>
        <v>0</v>
      </c>
      <c r="AH19" s="16">
        <f t="shared" si="5"/>
        <v>0</v>
      </c>
      <c r="AI19" s="17">
        <f t="shared" si="1"/>
        <v>0</v>
      </c>
      <c r="AJ19" s="18">
        <f t="shared" si="1"/>
        <v>0</v>
      </c>
      <c r="AL19" s="16">
        <f t="shared" si="6"/>
        <v>0</v>
      </c>
      <c r="AM19" s="16">
        <f t="shared" si="6"/>
        <v>0</v>
      </c>
      <c r="AN19" s="16">
        <f t="shared" si="2"/>
        <v>0</v>
      </c>
    </row>
    <row r="20" spans="1:42" x14ac:dyDescent="0.35">
      <c r="A20" s="6">
        <v>17</v>
      </c>
      <c r="B20" s="6" t="s">
        <v>92</v>
      </c>
      <c r="C20">
        <v>0</v>
      </c>
      <c r="D20" s="8">
        <v>0</v>
      </c>
      <c r="E20" s="2">
        <v>0</v>
      </c>
      <c r="F20">
        <v>0</v>
      </c>
      <c r="G20" s="8">
        <v>0</v>
      </c>
      <c r="H20" s="2">
        <v>0</v>
      </c>
      <c r="I20">
        <v>0</v>
      </c>
      <c r="J20" s="4">
        <v>0</v>
      </c>
      <c r="K20" s="2">
        <v>0</v>
      </c>
      <c r="L20">
        <v>0</v>
      </c>
      <c r="M20" s="4">
        <v>0</v>
      </c>
      <c r="N20" s="4">
        <v>0</v>
      </c>
      <c r="P20" s="6" t="s">
        <v>92</v>
      </c>
      <c r="Q20" s="11">
        <f t="shared" si="3"/>
        <v>0</v>
      </c>
      <c r="R20" s="10">
        <f t="shared" si="3"/>
        <v>0</v>
      </c>
      <c r="S20" s="12">
        <f t="shared" si="3"/>
        <v>0</v>
      </c>
      <c r="T20" s="11">
        <f t="shared" si="3"/>
        <v>0</v>
      </c>
      <c r="U20" s="10">
        <f t="shared" si="3"/>
        <v>0</v>
      </c>
      <c r="V20" s="12">
        <f t="shared" si="3"/>
        <v>0</v>
      </c>
      <c r="W20" s="11">
        <f t="shared" si="3"/>
        <v>0</v>
      </c>
      <c r="X20" s="10">
        <f t="shared" si="3"/>
        <v>0</v>
      </c>
      <c r="Y20" s="12">
        <f t="shared" si="3"/>
        <v>0</v>
      </c>
      <c r="Z20" s="11">
        <f t="shared" si="3"/>
        <v>0</v>
      </c>
      <c r="AA20" s="10">
        <f t="shared" si="3"/>
        <v>0</v>
      </c>
      <c r="AB20" s="12">
        <f t="shared" si="3"/>
        <v>0</v>
      </c>
      <c r="AD20" s="16">
        <f t="shared" si="4"/>
        <v>0</v>
      </c>
      <c r="AE20" s="17">
        <f t="shared" si="4"/>
        <v>0</v>
      </c>
      <c r="AF20" s="18">
        <f t="shared" si="4"/>
        <v>0</v>
      </c>
      <c r="AH20" s="16">
        <f t="shared" si="5"/>
        <v>0</v>
      </c>
      <c r="AI20" s="17">
        <f t="shared" si="5"/>
        <v>0</v>
      </c>
      <c r="AJ20" s="18">
        <f t="shared" si="5"/>
        <v>0</v>
      </c>
      <c r="AL20" s="16">
        <f t="shared" si="6"/>
        <v>0</v>
      </c>
      <c r="AM20" s="16">
        <f t="shared" si="6"/>
        <v>0</v>
      </c>
      <c r="AN20" s="16">
        <f t="shared" si="2"/>
        <v>0</v>
      </c>
    </row>
    <row r="21" spans="1:42" x14ac:dyDescent="0.35">
      <c r="A21" s="6">
        <v>18</v>
      </c>
      <c r="B21" s="6" t="s">
        <v>93</v>
      </c>
      <c r="C21" s="7">
        <v>0</v>
      </c>
      <c r="D21" s="8">
        <v>0</v>
      </c>
      <c r="E21" s="9">
        <v>0</v>
      </c>
      <c r="F21" s="7">
        <v>0</v>
      </c>
      <c r="G21" s="8">
        <v>0</v>
      </c>
      <c r="H21" s="9">
        <v>0</v>
      </c>
      <c r="I21" s="7">
        <v>0</v>
      </c>
      <c r="J21" s="8">
        <v>0</v>
      </c>
      <c r="K21" s="9">
        <v>0</v>
      </c>
      <c r="L21" s="7">
        <v>0</v>
      </c>
      <c r="M21" s="8">
        <v>0</v>
      </c>
      <c r="N21" s="8">
        <v>0</v>
      </c>
      <c r="P21" s="6" t="s">
        <v>93</v>
      </c>
      <c r="Q21" s="11">
        <f t="shared" si="3"/>
        <v>0</v>
      </c>
      <c r="R21" s="10">
        <f t="shared" si="3"/>
        <v>0</v>
      </c>
      <c r="S21" s="12">
        <f t="shared" si="3"/>
        <v>0</v>
      </c>
      <c r="T21" s="11">
        <f t="shared" si="3"/>
        <v>0</v>
      </c>
      <c r="U21" s="10">
        <f t="shared" si="3"/>
        <v>0</v>
      </c>
      <c r="V21" s="12">
        <f t="shared" si="3"/>
        <v>0</v>
      </c>
      <c r="W21" s="11">
        <f t="shared" si="3"/>
        <v>0</v>
      </c>
      <c r="X21" s="10">
        <f t="shared" si="3"/>
        <v>0</v>
      </c>
      <c r="Y21" s="12">
        <f t="shared" si="3"/>
        <v>0</v>
      </c>
      <c r="Z21" s="11">
        <f t="shared" si="3"/>
        <v>0</v>
      </c>
      <c r="AA21" s="10">
        <f t="shared" si="3"/>
        <v>0</v>
      </c>
      <c r="AB21" s="12">
        <f t="shared" si="3"/>
        <v>0</v>
      </c>
      <c r="AD21" s="16">
        <f t="shared" si="4"/>
        <v>0</v>
      </c>
      <c r="AE21" s="17">
        <f t="shared" si="4"/>
        <v>0</v>
      </c>
      <c r="AF21" s="18">
        <f t="shared" si="4"/>
        <v>0</v>
      </c>
      <c r="AH21" s="16">
        <f t="shared" si="5"/>
        <v>0</v>
      </c>
      <c r="AI21" s="17">
        <f t="shared" si="5"/>
        <v>0</v>
      </c>
      <c r="AJ21" s="18">
        <f t="shared" si="5"/>
        <v>0</v>
      </c>
      <c r="AL21" s="16">
        <f t="shared" si="6"/>
        <v>0</v>
      </c>
      <c r="AM21" s="16">
        <f t="shared" si="6"/>
        <v>0</v>
      </c>
      <c r="AN21" s="16">
        <f t="shared" si="2"/>
        <v>0</v>
      </c>
    </row>
    <row r="22" spans="1:42" x14ac:dyDescent="0.35">
      <c r="A22" s="6">
        <v>19</v>
      </c>
      <c r="B22" s="6" t="s">
        <v>94</v>
      </c>
      <c r="C22" s="7">
        <v>0</v>
      </c>
      <c r="D22" s="8">
        <v>0</v>
      </c>
      <c r="E22" s="9">
        <v>0</v>
      </c>
      <c r="F22" s="7">
        <v>0</v>
      </c>
      <c r="G22" s="8">
        <v>0</v>
      </c>
      <c r="H22" s="9">
        <v>0</v>
      </c>
      <c r="I22" s="7">
        <v>0</v>
      </c>
      <c r="J22" s="8">
        <v>0</v>
      </c>
      <c r="K22" s="9">
        <v>0</v>
      </c>
      <c r="L22" s="7">
        <v>0</v>
      </c>
      <c r="M22" s="8">
        <v>0</v>
      </c>
      <c r="N22" s="8">
        <v>0</v>
      </c>
      <c r="P22" s="6" t="s">
        <v>94</v>
      </c>
      <c r="Q22" s="11">
        <f t="shared" si="3"/>
        <v>0</v>
      </c>
      <c r="R22" s="10">
        <f t="shared" si="3"/>
        <v>0</v>
      </c>
      <c r="S22" s="12">
        <f t="shared" si="3"/>
        <v>0</v>
      </c>
      <c r="T22" s="11">
        <f t="shared" si="3"/>
        <v>0</v>
      </c>
      <c r="U22" s="10">
        <f t="shared" si="3"/>
        <v>0</v>
      </c>
      <c r="V22" s="12">
        <f t="shared" si="3"/>
        <v>0</v>
      </c>
      <c r="W22" s="11">
        <f t="shared" si="3"/>
        <v>0</v>
      </c>
      <c r="X22" s="10">
        <f t="shared" si="3"/>
        <v>0</v>
      </c>
      <c r="Y22" s="12">
        <f t="shared" si="3"/>
        <v>0</v>
      </c>
      <c r="Z22" s="11">
        <f t="shared" si="3"/>
        <v>0</v>
      </c>
      <c r="AA22" s="10">
        <f t="shared" si="3"/>
        <v>0</v>
      </c>
      <c r="AB22" s="12">
        <f t="shared" si="3"/>
        <v>0</v>
      </c>
      <c r="AD22" s="16">
        <f t="shared" si="4"/>
        <v>0</v>
      </c>
      <c r="AE22" s="17">
        <f t="shared" si="4"/>
        <v>0</v>
      </c>
      <c r="AF22" s="18">
        <f t="shared" si="4"/>
        <v>0</v>
      </c>
      <c r="AH22" s="16">
        <f t="shared" si="5"/>
        <v>0</v>
      </c>
      <c r="AI22" s="17">
        <f t="shared" si="5"/>
        <v>0</v>
      </c>
      <c r="AJ22" s="18">
        <f t="shared" si="5"/>
        <v>0</v>
      </c>
      <c r="AL22" s="16">
        <f t="shared" si="6"/>
        <v>0</v>
      </c>
      <c r="AM22" s="16">
        <f t="shared" si="6"/>
        <v>0</v>
      </c>
      <c r="AN22" s="16">
        <f t="shared" si="2"/>
        <v>0</v>
      </c>
    </row>
    <row r="23" spans="1:42" x14ac:dyDescent="0.35">
      <c r="A23" s="6">
        <v>20</v>
      </c>
      <c r="B23" s="6" t="s">
        <v>95</v>
      </c>
      <c r="C23" s="7">
        <v>0</v>
      </c>
      <c r="D23" s="8">
        <v>0</v>
      </c>
      <c r="E23" s="9">
        <v>0</v>
      </c>
      <c r="F23" s="7">
        <v>0</v>
      </c>
      <c r="G23" s="8">
        <v>0</v>
      </c>
      <c r="H23" s="9">
        <v>0</v>
      </c>
      <c r="I23" s="7">
        <v>0</v>
      </c>
      <c r="J23" s="8">
        <v>0</v>
      </c>
      <c r="K23" s="9">
        <v>0</v>
      </c>
      <c r="L23" s="7">
        <v>0</v>
      </c>
      <c r="M23" s="8">
        <v>0</v>
      </c>
      <c r="N23" s="8">
        <v>0</v>
      </c>
      <c r="P23" s="6" t="s">
        <v>95</v>
      </c>
      <c r="Q23" s="11">
        <f t="shared" si="3"/>
        <v>0</v>
      </c>
      <c r="R23" s="10">
        <f t="shared" si="3"/>
        <v>0</v>
      </c>
      <c r="S23" s="12">
        <f t="shared" si="3"/>
        <v>0</v>
      </c>
      <c r="T23" s="11">
        <f t="shared" si="3"/>
        <v>0</v>
      </c>
      <c r="U23" s="10">
        <f t="shared" si="3"/>
        <v>0</v>
      </c>
      <c r="V23" s="12">
        <f t="shared" si="3"/>
        <v>0</v>
      </c>
      <c r="W23" s="11">
        <f t="shared" si="3"/>
        <v>0</v>
      </c>
      <c r="X23" s="10">
        <f t="shared" si="3"/>
        <v>0</v>
      </c>
      <c r="Y23" s="12">
        <f t="shared" si="3"/>
        <v>0</v>
      </c>
      <c r="Z23" s="11">
        <f t="shared" si="3"/>
        <v>0</v>
      </c>
      <c r="AA23" s="10">
        <f t="shared" si="3"/>
        <v>0</v>
      </c>
      <c r="AB23" s="12">
        <f t="shared" si="3"/>
        <v>0</v>
      </c>
      <c r="AD23" s="16">
        <f t="shared" si="4"/>
        <v>0</v>
      </c>
      <c r="AE23" s="17">
        <f t="shared" si="4"/>
        <v>0</v>
      </c>
      <c r="AF23" s="18">
        <f t="shared" si="4"/>
        <v>0</v>
      </c>
      <c r="AH23" s="16">
        <f t="shared" si="5"/>
        <v>0</v>
      </c>
      <c r="AI23" s="17">
        <f t="shared" si="5"/>
        <v>0</v>
      </c>
      <c r="AJ23" s="18">
        <f t="shared" si="5"/>
        <v>0</v>
      </c>
      <c r="AL23" s="16">
        <f t="shared" si="6"/>
        <v>0</v>
      </c>
      <c r="AM23" s="16">
        <f t="shared" si="6"/>
        <v>0</v>
      </c>
      <c r="AN23" s="16">
        <f t="shared" si="2"/>
        <v>0</v>
      </c>
    </row>
    <row r="24" spans="1:42" x14ac:dyDescent="0.35">
      <c r="A24" s="6">
        <v>21</v>
      </c>
      <c r="B24" s="6" t="s">
        <v>96</v>
      </c>
      <c r="C24">
        <v>0</v>
      </c>
      <c r="D24" s="8">
        <v>0</v>
      </c>
      <c r="E24" s="2">
        <v>0</v>
      </c>
      <c r="F24">
        <v>0</v>
      </c>
      <c r="G24" s="8">
        <v>0</v>
      </c>
      <c r="H24" s="2">
        <v>0</v>
      </c>
      <c r="I24">
        <v>0</v>
      </c>
      <c r="J24" s="4">
        <v>0</v>
      </c>
      <c r="K24" s="2">
        <v>0</v>
      </c>
      <c r="L24">
        <v>0</v>
      </c>
      <c r="M24" s="4">
        <v>0</v>
      </c>
      <c r="N24" s="4">
        <v>0</v>
      </c>
      <c r="P24" s="6" t="s">
        <v>96</v>
      </c>
      <c r="Q24" s="11">
        <f t="shared" si="3"/>
        <v>0</v>
      </c>
      <c r="R24" s="10">
        <f t="shared" si="3"/>
        <v>0</v>
      </c>
      <c r="S24" s="12">
        <f t="shared" si="3"/>
        <v>0</v>
      </c>
      <c r="T24" s="11">
        <f t="shared" si="3"/>
        <v>0</v>
      </c>
      <c r="U24" s="10">
        <f t="shared" si="3"/>
        <v>0</v>
      </c>
      <c r="V24" s="12">
        <f t="shared" si="3"/>
        <v>0</v>
      </c>
      <c r="W24" s="11">
        <f t="shared" si="3"/>
        <v>0</v>
      </c>
      <c r="X24" s="10">
        <f t="shared" si="3"/>
        <v>0</v>
      </c>
      <c r="Y24" s="12">
        <f t="shared" si="3"/>
        <v>0</v>
      </c>
      <c r="Z24" s="11">
        <f t="shared" si="3"/>
        <v>0</v>
      </c>
      <c r="AA24" s="10">
        <f t="shared" si="3"/>
        <v>0</v>
      </c>
      <c r="AB24" s="12">
        <f t="shared" si="3"/>
        <v>0</v>
      </c>
      <c r="AD24" s="16">
        <f t="shared" si="4"/>
        <v>0</v>
      </c>
      <c r="AE24" s="17">
        <f t="shared" si="4"/>
        <v>0</v>
      </c>
      <c r="AF24" s="18">
        <f t="shared" si="4"/>
        <v>0</v>
      </c>
      <c r="AH24" s="16">
        <f t="shared" si="5"/>
        <v>0</v>
      </c>
      <c r="AI24" s="17">
        <f t="shared" si="5"/>
        <v>0</v>
      </c>
      <c r="AJ24" s="18">
        <f t="shared" si="5"/>
        <v>0</v>
      </c>
      <c r="AL24" s="16">
        <f t="shared" si="6"/>
        <v>0</v>
      </c>
      <c r="AM24" s="16">
        <f t="shared" si="6"/>
        <v>0</v>
      </c>
      <c r="AN24" s="16">
        <f t="shared" si="2"/>
        <v>0</v>
      </c>
    </row>
    <row r="25" spans="1:42" x14ac:dyDescent="0.35">
      <c r="A25" s="6">
        <v>22</v>
      </c>
      <c r="B25" s="6" t="s">
        <v>97</v>
      </c>
      <c r="C25">
        <v>0</v>
      </c>
      <c r="D25" s="8">
        <v>0</v>
      </c>
      <c r="E25" s="2">
        <v>0</v>
      </c>
      <c r="F25">
        <v>0</v>
      </c>
      <c r="G25" s="8">
        <v>0</v>
      </c>
      <c r="H25" s="2">
        <v>0</v>
      </c>
      <c r="I25">
        <v>0</v>
      </c>
      <c r="J25" s="4">
        <v>0</v>
      </c>
      <c r="K25" s="2">
        <v>0</v>
      </c>
      <c r="L25">
        <v>0</v>
      </c>
      <c r="M25" s="4">
        <v>0</v>
      </c>
      <c r="N25" s="4">
        <v>0</v>
      </c>
      <c r="P25" s="6" t="s">
        <v>97</v>
      </c>
      <c r="Q25" s="11">
        <f t="shared" si="3"/>
        <v>0</v>
      </c>
      <c r="R25" s="10">
        <f t="shared" si="3"/>
        <v>0</v>
      </c>
      <c r="S25" s="12">
        <f t="shared" si="3"/>
        <v>0</v>
      </c>
      <c r="T25" s="11">
        <f t="shared" si="3"/>
        <v>0</v>
      </c>
      <c r="U25" s="10">
        <f t="shared" si="3"/>
        <v>0</v>
      </c>
      <c r="V25" s="12">
        <f t="shared" si="3"/>
        <v>0</v>
      </c>
      <c r="W25" s="11">
        <f t="shared" si="3"/>
        <v>0</v>
      </c>
      <c r="X25" s="10">
        <f t="shared" si="3"/>
        <v>0</v>
      </c>
      <c r="Y25" s="12">
        <f t="shared" si="3"/>
        <v>0</v>
      </c>
      <c r="Z25" s="11">
        <f t="shared" si="3"/>
        <v>0</v>
      </c>
      <c r="AA25" s="10">
        <f t="shared" si="3"/>
        <v>0</v>
      </c>
      <c r="AB25" s="12">
        <f t="shared" si="3"/>
        <v>0</v>
      </c>
      <c r="AD25" s="16">
        <f t="shared" si="4"/>
        <v>0</v>
      </c>
      <c r="AE25" s="17">
        <f t="shared" si="4"/>
        <v>0</v>
      </c>
      <c r="AF25" s="18">
        <f t="shared" si="4"/>
        <v>0</v>
      </c>
      <c r="AH25" s="16">
        <f t="shared" si="5"/>
        <v>0</v>
      </c>
      <c r="AI25" s="17">
        <f t="shared" si="5"/>
        <v>0</v>
      </c>
      <c r="AJ25" s="18">
        <f t="shared" si="5"/>
        <v>0</v>
      </c>
      <c r="AL25" s="16">
        <f t="shared" si="6"/>
        <v>0</v>
      </c>
      <c r="AM25" s="16">
        <f t="shared" si="6"/>
        <v>0</v>
      </c>
      <c r="AN25" s="16">
        <f t="shared" si="2"/>
        <v>0</v>
      </c>
    </row>
    <row r="26" spans="1:42" x14ac:dyDescent="0.35">
      <c r="A26" s="6">
        <v>23</v>
      </c>
      <c r="B26" s="6" t="s">
        <v>98</v>
      </c>
      <c r="C26" s="7">
        <v>0</v>
      </c>
      <c r="D26" s="8">
        <v>0</v>
      </c>
      <c r="E26" s="9">
        <v>0</v>
      </c>
      <c r="F26" s="7">
        <v>0</v>
      </c>
      <c r="G26" s="8">
        <v>0</v>
      </c>
      <c r="H26" s="9">
        <v>0</v>
      </c>
      <c r="I26" s="7">
        <v>0</v>
      </c>
      <c r="J26" s="8">
        <v>0</v>
      </c>
      <c r="K26" s="9">
        <v>0</v>
      </c>
      <c r="L26" s="7">
        <v>0</v>
      </c>
      <c r="M26" s="8">
        <v>0</v>
      </c>
      <c r="N26" s="8">
        <v>0</v>
      </c>
      <c r="P26" s="6" t="s">
        <v>98</v>
      </c>
      <c r="Q26" s="11">
        <f t="shared" si="3"/>
        <v>0</v>
      </c>
      <c r="R26" s="10">
        <f t="shared" si="3"/>
        <v>0</v>
      </c>
      <c r="S26" s="12">
        <f t="shared" si="3"/>
        <v>0</v>
      </c>
      <c r="T26" s="11">
        <f t="shared" ref="T26:AB28" si="7">COUNTIF(F26,"&gt;0")</f>
        <v>0</v>
      </c>
      <c r="U26" s="10">
        <f t="shared" si="7"/>
        <v>0</v>
      </c>
      <c r="V26" s="12">
        <f t="shared" si="7"/>
        <v>0</v>
      </c>
      <c r="W26" s="11">
        <f t="shared" si="7"/>
        <v>0</v>
      </c>
      <c r="X26" s="10">
        <f t="shared" si="7"/>
        <v>0</v>
      </c>
      <c r="Y26" s="12">
        <f t="shared" si="7"/>
        <v>0</v>
      </c>
      <c r="Z26" s="11">
        <f t="shared" si="7"/>
        <v>0</v>
      </c>
      <c r="AA26" s="10">
        <f t="shared" si="7"/>
        <v>0</v>
      </c>
      <c r="AB26" s="12">
        <f t="shared" si="7"/>
        <v>0</v>
      </c>
      <c r="AD26" s="16">
        <f t="shared" si="4"/>
        <v>0</v>
      </c>
      <c r="AE26" s="17">
        <f t="shared" si="4"/>
        <v>0</v>
      </c>
      <c r="AF26" s="18">
        <f t="shared" si="4"/>
        <v>0</v>
      </c>
      <c r="AH26" s="16">
        <f t="shared" si="5"/>
        <v>0</v>
      </c>
      <c r="AI26" s="17">
        <f t="shared" si="5"/>
        <v>0</v>
      </c>
      <c r="AJ26" s="18">
        <f t="shared" si="5"/>
        <v>0</v>
      </c>
      <c r="AL26" s="16">
        <f t="shared" si="6"/>
        <v>0</v>
      </c>
      <c r="AM26" s="16">
        <f t="shared" si="6"/>
        <v>0</v>
      </c>
      <c r="AN26" s="16">
        <f t="shared" si="2"/>
        <v>0</v>
      </c>
      <c r="AO26" s="21"/>
      <c r="AP26" s="21"/>
    </row>
    <row r="27" spans="1:42" x14ac:dyDescent="0.35">
      <c r="A27" s="6">
        <v>24</v>
      </c>
      <c r="B27" s="6" t="s">
        <v>99</v>
      </c>
      <c r="C27" s="7">
        <v>0</v>
      </c>
      <c r="D27" s="8">
        <v>0</v>
      </c>
      <c r="E27" s="9">
        <v>0</v>
      </c>
      <c r="F27" s="7">
        <v>0</v>
      </c>
      <c r="G27" s="8">
        <v>0</v>
      </c>
      <c r="H27" s="9">
        <v>0</v>
      </c>
      <c r="I27" s="7">
        <v>0</v>
      </c>
      <c r="J27" s="8">
        <v>0</v>
      </c>
      <c r="K27" s="9">
        <v>0</v>
      </c>
      <c r="L27" s="7">
        <v>0</v>
      </c>
      <c r="M27" s="8">
        <v>0</v>
      </c>
      <c r="N27" s="8">
        <v>0</v>
      </c>
      <c r="P27" s="6" t="s">
        <v>99</v>
      </c>
      <c r="Q27" s="11">
        <f t="shared" ref="Q27:S28" si="8">COUNTIF(C27,"&gt;0")</f>
        <v>0</v>
      </c>
      <c r="R27" s="10">
        <f t="shared" si="8"/>
        <v>0</v>
      </c>
      <c r="S27" s="12">
        <f t="shared" si="8"/>
        <v>0</v>
      </c>
      <c r="T27" s="11">
        <f t="shared" si="7"/>
        <v>0</v>
      </c>
      <c r="U27" s="10">
        <f t="shared" si="7"/>
        <v>0</v>
      </c>
      <c r="V27" s="12">
        <f t="shared" si="7"/>
        <v>0</v>
      </c>
      <c r="W27" s="11">
        <f t="shared" si="7"/>
        <v>0</v>
      </c>
      <c r="X27" s="10">
        <f t="shared" si="7"/>
        <v>0</v>
      </c>
      <c r="Y27" s="12">
        <f t="shared" si="7"/>
        <v>0</v>
      </c>
      <c r="Z27" s="11">
        <f t="shared" si="7"/>
        <v>0</v>
      </c>
      <c r="AA27" s="10">
        <f t="shared" si="7"/>
        <v>0</v>
      </c>
      <c r="AB27" s="12">
        <f t="shared" si="7"/>
        <v>0</v>
      </c>
      <c r="AD27" s="16">
        <f t="shared" si="4"/>
        <v>0</v>
      </c>
      <c r="AE27" s="17">
        <f t="shared" si="4"/>
        <v>0</v>
      </c>
      <c r="AF27" s="18">
        <f t="shared" si="4"/>
        <v>0</v>
      </c>
      <c r="AH27" s="16">
        <f t="shared" si="5"/>
        <v>0</v>
      </c>
      <c r="AI27" s="17">
        <f t="shared" si="5"/>
        <v>0</v>
      </c>
      <c r="AJ27" s="18">
        <f t="shared" si="5"/>
        <v>0</v>
      </c>
      <c r="AL27" s="16">
        <f t="shared" si="6"/>
        <v>0</v>
      </c>
      <c r="AM27" s="16">
        <f t="shared" si="6"/>
        <v>0</v>
      </c>
      <c r="AN27" s="16">
        <f t="shared" si="2"/>
        <v>0</v>
      </c>
    </row>
    <row r="28" spans="1:42" x14ac:dyDescent="0.35">
      <c r="A28" s="6">
        <v>25</v>
      </c>
      <c r="B28" s="6" t="s">
        <v>100</v>
      </c>
      <c r="C28" s="7">
        <v>0</v>
      </c>
      <c r="D28" s="8">
        <v>0</v>
      </c>
      <c r="E28" s="9">
        <v>0</v>
      </c>
      <c r="F28" s="7">
        <v>0</v>
      </c>
      <c r="G28" s="8">
        <v>0</v>
      </c>
      <c r="H28" s="9">
        <v>0</v>
      </c>
      <c r="I28" s="7">
        <v>0</v>
      </c>
      <c r="J28" s="8">
        <v>0</v>
      </c>
      <c r="K28" s="9">
        <v>0</v>
      </c>
      <c r="L28" s="7">
        <v>0</v>
      </c>
      <c r="M28" s="8">
        <v>0</v>
      </c>
      <c r="N28" s="8">
        <v>0</v>
      </c>
      <c r="P28" s="6" t="s">
        <v>100</v>
      </c>
      <c r="Q28" s="11">
        <f t="shared" si="8"/>
        <v>0</v>
      </c>
      <c r="R28" s="10">
        <f t="shared" si="8"/>
        <v>0</v>
      </c>
      <c r="S28" s="12">
        <f t="shared" si="8"/>
        <v>0</v>
      </c>
      <c r="T28" s="11">
        <f t="shared" si="7"/>
        <v>0</v>
      </c>
      <c r="U28" s="10">
        <f t="shared" si="7"/>
        <v>0</v>
      </c>
      <c r="V28" s="12">
        <f t="shared" si="7"/>
        <v>0</v>
      </c>
      <c r="W28" s="11">
        <f t="shared" si="7"/>
        <v>0</v>
      </c>
      <c r="X28" s="10">
        <f t="shared" si="7"/>
        <v>0</v>
      </c>
      <c r="Y28" s="12">
        <f t="shared" si="7"/>
        <v>0</v>
      </c>
      <c r="Z28" s="11">
        <f t="shared" si="7"/>
        <v>0</v>
      </c>
      <c r="AA28" s="10">
        <f t="shared" si="7"/>
        <v>0</v>
      </c>
      <c r="AB28" s="12">
        <f t="shared" si="7"/>
        <v>0</v>
      </c>
      <c r="AD28" s="16">
        <f t="shared" si="4"/>
        <v>0</v>
      </c>
      <c r="AE28" s="17">
        <f t="shared" si="4"/>
        <v>0</v>
      </c>
      <c r="AF28" s="18">
        <f t="shared" si="4"/>
        <v>0</v>
      </c>
      <c r="AH28" s="16">
        <f t="shared" si="5"/>
        <v>0</v>
      </c>
      <c r="AI28" s="17">
        <f t="shared" si="5"/>
        <v>0</v>
      </c>
      <c r="AJ28" s="18">
        <f t="shared" si="5"/>
        <v>0</v>
      </c>
      <c r="AL28" s="16">
        <f t="shared" si="6"/>
        <v>0</v>
      </c>
      <c r="AM28" s="16">
        <f t="shared" si="6"/>
        <v>0</v>
      </c>
      <c r="AN28" s="16">
        <f t="shared" si="2"/>
        <v>0</v>
      </c>
    </row>
    <row r="29" spans="1:42" x14ac:dyDescent="0.35">
      <c r="N29" s="22" t="s">
        <v>101</v>
      </c>
      <c r="Q29" s="21">
        <f>1-(SUM(Q4:Q28)/25)</f>
        <v>1</v>
      </c>
      <c r="R29" s="21">
        <f t="shared" ref="R29:AN29" si="9">1-(SUM(R4:R28)/25)</f>
        <v>1</v>
      </c>
      <c r="S29" s="21">
        <f t="shared" si="9"/>
        <v>1</v>
      </c>
      <c r="T29" s="21">
        <f t="shared" si="9"/>
        <v>1</v>
      </c>
      <c r="U29" s="21">
        <f t="shared" si="9"/>
        <v>1</v>
      </c>
      <c r="V29" s="21">
        <f t="shared" si="9"/>
        <v>1</v>
      </c>
      <c r="W29" s="21">
        <f t="shared" si="9"/>
        <v>1</v>
      </c>
      <c r="X29" s="21">
        <f t="shared" si="9"/>
        <v>1</v>
      </c>
      <c r="Y29" s="21">
        <f t="shared" si="9"/>
        <v>1</v>
      </c>
      <c r="Z29" s="21">
        <f t="shared" si="9"/>
        <v>1</v>
      </c>
      <c r="AA29" s="21">
        <f t="shared" si="9"/>
        <v>1</v>
      </c>
      <c r="AB29" s="21">
        <f t="shared" si="9"/>
        <v>1</v>
      </c>
      <c r="AC29" s="21"/>
      <c r="AD29" s="20">
        <f>SUM(AD4:AD28)/25</f>
        <v>0</v>
      </c>
      <c r="AE29" s="20">
        <f t="shared" ref="AE29:AF29" si="10">SUM(AE4:AE28)/25</f>
        <v>0</v>
      </c>
      <c r="AF29" s="20">
        <f t="shared" si="10"/>
        <v>0</v>
      </c>
      <c r="AG29" s="21"/>
      <c r="AH29" s="21">
        <f t="shared" si="9"/>
        <v>1</v>
      </c>
      <c r="AI29" s="21">
        <f t="shared" si="9"/>
        <v>1</v>
      </c>
      <c r="AJ29" s="21">
        <f t="shared" si="9"/>
        <v>1</v>
      </c>
      <c r="AK29" s="21"/>
      <c r="AL29" s="21">
        <f t="shared" si="9"/>
        <v>1</v>
      </c>
      <c r="AM29" s="21">
        <f t="shared" si="9"/>
        <v>1</v>
      </c>
      <c r="AN29" s="21">
        <f t="shared" si="9"/>
        <v>1</v>
      </c>
    </row>
    <row r="30" spans="1:42" x14ac:dyDescent="0.35"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D30" s="1"/>
      <c r="AE30" s="1"/>
      <c r="AF30" s="1"/>
      <c r="AG30" s="1"/>
    </row>
    <row r="31" spans="1:42" x14ac:dyDescent="0.35">
      <c r="A31" s="6">
        <v>1</v>
      </c>
      <c r="B31" s="6" t="s">
        <v>102</v>
      </c>
      <c r="C31" s="7">
        <v>0</v>
      </c>
      <c r="D31" s="8">
        <v>0</v>
      </c>
      <c r="E31" s="9">
        <v>0</v>
      </c>
      <c r="F31" s="7">
        <v>0</v>
      </c>
      <c r="G31" s="8">
        <v>0</v>
      </c>
      <c r="H31" s="9">
        <v>0</v>
      </c>
      <c r="I31" s="7">
        <v>0</v>
      </c>
      <c r="J31" s="8">
        <v>0</v>
      </c>
      <c r="K31" s="9">
        <v>0</v>
      </c>
      <c r="L31" s="7">
        <v>0</v>
      </c>
      <c r="M31" s="8">
        <v>0</v>
      </c>
      <c r="N31" s="8">
        <v>0</v>
      </c>
      <c r="P31" s="6" t="s">
        <v>102</v>
      </c>
      <c r="Q31" s="11">
        <f t="shared" ref="Q31:AB46" si="11">COUNTIF(C31,"&gt;0")</f>
        <v>0</v>
      </c>
      <c r="R31" s="10">
        <f t="shared" si="11"/>
        <v>0</v>
      </c>
      <c r="S31" s="12">
        <f t="shared" si="11"/>
        <v>0</v>
      </c>
      <c r="T31" s="11">
        <f t="shared" si="11"/>
        <v>0</v>
      </c>
      <c r="U31" s="10">
        <f t="shared" si="11"/>
        <v>0</v>
      </c>
      <c r="V31" s="12">
        <f t="shared" si="11"/>
        <v>0</v>
      </c>
      <c r="W31" s="11">
        <f t="shared" si="11"/>
        <v>0</v>
      </c>
      <c r="X31" s="10">
        <f t="shared" si="11"/>
        <v>0</v>
      </c>
      <c r="Y31" s="12">
        <f t="shared" si="11"/>
        <v>0</v>
      </c>
      <c r="Z31" s="11">
        <f t="shared" si="11"/>
        <v>0</v>
      </c>
      <c r="AA31" s="10">
        <f t="shared" si="11"/>
        <v>0</v>
      </c>
      <c r="AB31" s="12">
        <f t="shared" si="11"/>
        <v>0</v>
      </c>
      <c r="AD31" s="16">
        <f>SUM(Q31,T31,W31,Z31)</f>
        <v>0</v>
      </c>
      <c r="AE31" s="17">
        <f>SUM(R31,U31,X31,AA31)</f>
        <v>0</v>
      </c>
      <c r="AF31" s="18">
        <f>SUM(S31,V31,Y31,AB31)</f>
        <v>0</v>
      </c>
      <c r="AH31" s="16">
        <f>IF(AD31&gt;0,1,0)</f>
        <v>0</v>
      </c>
      <c r="AI31" s="17">
        <f t="shared" ref="AI31:AJ46" si="12">IF(AE31&gt;0,1,0)</f>
        <v>0</v>
      </c>
      <c r="AJ31" s="18">
        <f t="shared" si="12"/>
        <v>0</v>
      </c>
      <c r="AL31" s="16">
        <f>IF(AD31&gt;1,1,0)</f>
        <v>0</v>
      </c>
      <c r="AM31" s="16">
        <f>IF(AE31&gt;1,1,0)</f>
        <v>0</v>
      </c>
      <c r="AN31" s="16">
        <f t="shared" ref="AN31:AN80" si="13">IF(AF31&gt;1,1,0)</f>
        <v>0</v>
      </c>
    </row>
    <row r="32" spans="1:42" x14ac:dyDescent="0.35">
      <c r="A32" s="6">
        <v>2</v>
      </c>
      <c r="B32" s="6" t="s">
        <v>103</v>
      </c>
      <c r="C32" s="7">
        <v>0</v>
      </c>
      <c r="D32" s="8">
        <v>0</v>
      </c>
      <c r="E32" s="9">
        <v>0</v>
      </c>
      <c r="F32" s="7">
        <v>0</v>
      </c>
      <c r="G32" s="8">
        <v>0</v>
      </c>
      <c r="H32" s="9">
        <v>0</v>
      </c>
      <c r="I32" s="7">
        <v>0</v>
      </c>
      <c r="J32" s="8">
        <v>0</v>
      </c>
      <c r="K32" s="9">
        <v>0</v>
      </c>
      <c r="L32" s="7">
        <v>0</v>
      </c>
      <c r="M32" s="8">
        <v>0</v>
      </c>
      <c r="N32" s="8">
        <v>0</v>
      </c>
      <c r="P32" s="6" t="s">
        <v>103</v>
      </c>
      <c r="Q32" s="11">
        <f t="shared" si="11"/>
        <v>0</v>
      </c>
      <c r="R32" s="10">
        <f t="shared" si="11"/>
        <v>0</v>
      </c>
      <c r="S32" s="12">
        <f t="shared" si="11"/>
        <v>0</v>
      </c>
      <c r="T32" s="11">
        <f t="shared" si="11"/>
        <v>0</v>
      </c>
      <c r="U32" s="10">
        <f t="shared" si="11"/>
        <v>0</v>
      </c>
      <c r="V32" s="12">
        <f t="shared" si="11"/>
        <v>0</v>
      </c>
      <c r="W32" s="11">
        <f t="shared" si="11"/>
        <v>0</v>
      </c>
      <c r="X32" s="10">
        <f t="shared" si="11"/>
        <v>0</v>
      </c>
      <c r="Y32" s="12">
        <f t="shared" si="11"/>
        <v>0</v>
      </c>
      <c r="Z32" s="11">
        <f t="shared" si="11"/>
        <v>0</v>
      </c>
      <c r="AA32" s="10">
        <f t="shared" si="11"/>
        <v>0</v>
      </c>
      <c r="AB32" s="12">
        <f t="shared" si="11"/>
        <v>0</v>
      </c>
      <c r="AD32" s="16">
        <f t="shared" ref="AD32:AF80" si="14">SUM(Q32,T32,W32,Z32)</f>
        <v>0</v>
      </c>
      <c r="AE32" s="17">
        <f t="shared" si="14"/>
        <v>0</v>
      </c>
      <c r="AF32" s="18">
        <f t="shared" si="14"/>
        <v>0</v>
      </c>
      <c r="AH32" s="16">
        <f t="shared" ref="AH32:AJ80" si="15">IF(AD32&gt;0,1,0)</f>
        <v>0</v>
      </c>
      <c r="AI32" s="17">
        <f t="shared" si="12"/>
        <v>0</v>
      </c>
      <c r="AJ32" s="18">
        <f t="shared" si="12"/>
        <v>0</v>
      </c>
      <c r="AL32" s="16">
        <f t="shared" ref="AL32:AM80" si="16">IF(AD32&gt;1,1,0)</f>
        <v>0</v>
      </c>
      <c r="AM32" s="16">
        <f t="shared" si="16"/>
        <v>0</v>
      </c>
      <c r="AN32" s="16">
        <f t="shared" si="13"/>
        <v>0</v>
      </c>
    </row>
    <row r="33" spans="1:40" x14ac:dyDescent="0.35">
      <c r="A33" s="6">
        <v>3</v>
      </c>
      <c r="B33" s="6" t="s">
        <v>104</v>
      </c>
      <c r="C33" s="7">
        <v>0</v>
      </c>
      <c r="D33" s="8">
        <v>0</v>
      </c>
      <c r="E33" s="9">
        <v>0</v>
      </c>
      <c r="F33" s="7">
        <v>0</v>
      </c>
      <c r="G33" s="8">
        <v>0</v>
      </c>
      <c r="H33" s="9">
        <v>0</v>
      </c>
      <c r="I33" s="7">
        <v>0</v>
      </c>
      <c r="J33" s="8">
        <v>0</v>
      </c>
      <c r="K33" s="9">
        <v>0</v>
      </c>
      <c r="L33" s="7">
        <v>0</v>
      </c>
      <c r="M33" s="8">
        <v>0</v>
      </c>
      <c r="N33" s="8">
        <v>0</v>
      </c>
      <c r="P33" s="6" t="s">
        <v>104</v>
      </c>
      <c r="Q33" s="11">
        <f t="shared" si="11"/>
        <v>0</v>
      </c>
      <c r="R33" s="10">
        <f t="shared" si="11"/>
        <v>0</v>
      </c>
      <c r="S33" s="12">
        <f t="shared" si="11"/>
        <v>0</v>
      </c>
      <c r="T33" s="11">
        <f t="shared" si="11"/>
        <v>0</v>
      </c>
      <c r="U33" s="10">
        <f t="shared" si="11"/>
        <v>0</v>
      </c>
      <c r="V33" s="12">
        <f t="shared" si="11"/>
        <v>0</v>
      </c>
      <c r="W33" s="11">
        <f t="shared" si="11"/>
        <v>0</v>
      </c>
      <c r="X33" s="10">
        <f t="shared" si="11"/>
        <v>0</v>
      </c>
      <c r="Y33" s="12">
        <f t="shared" si="11"/>
        <v>0</v>
      </c>
      <c r="Z33" s="11">
        <f t="shared" si="11"/>
        <v>0</v>
      </c>
      <c r="AA33" s="10">
        <f t="shared" si="11"/>
        <v>0</v>
      </c>
      <c r="AB33" s="12">
        <f t="shared" si="11"/>
        <v>0</v>
      </c>
      <c r="AD33" s="16">
        <f t="shared" si="14"/>
        <v>0</v>
      </c>
      <c r="AE33" s="17">
        <f t="shared" si="14"/>
        <v>0</v>
      </c>
      <c r="AF33" s="18">
        <f t="shared" si="14"/>
        <v>0</v>
      </c>
      <c r="AH33" s="16">
        <f t="shared" si="15"/>
        <v>0</v>
      </c>
      <c r="AI33" s="17">
        <f t="shared" si="12"/>
        <v>0</v>
      </c>
      <c r="AJ33" s="18">
        <f t="shared" si="12"/>
        <v>0</v>
      </c>
      <c r="AL33" s="16">
        <f t="shared" si="16"/>
        <v>0</v>
      </c>
      <c r="AM33" s="16">
        <f t="shared" si="16"/>
        <v>0</v>
      </c>
      <c r="AN33" s="16">
        <f t="shared" si="13"/>
        <v>0</v>
      </c>
    </row>
    <row r="34" spans="1:40" x14ac:dyDescent="0.35">
      <c r="A34" s="6">
        <v>4</v>
      </c>
      <c r="B34" s="6" t="s">
        <v>105</v>
      </c>
      <c r="C34" s="7">
        <v>0</v>
      </c>
      <c r="D34" s="8">
        <v>0</v>
      </c>
      <c r="E34" s="9">
        <v>0</v>
      </c>
      <c r="F34" s="7">
        <v>0</v>
      </c>
      <c r="G34" s="8">
        <v>0</v>
      </c>
      <c r="H34" s="9">
        <v>0</v>
      </c>
      <c r="I34" s="7">
        <v>0</v>
      </c>
      <c r="J34" s="8">
        <v>0</v>
      </c>
      <c r="K34" s="9">
        <v>0</v>
      </c>
      <c r="L34" s="7">
        <v>0</v>
      </c>
      <c r="M34" s="8">
        <v>0</v>
      </c>
      <c r="N34" s="8">
        <v>0</v>
      </c>
      <c r="P34" s="6" t="s">
        <v>105</v>
      </c>
      <c r="Q34" s="11">
        <f t="shared" si="11"/>
        <v>0</v>
      </c>
      <c r="R34" s="10">
        <f t="shared" si="11"/>
        <v>0</v>
      </c>
      <c r="S34" s="12">
        <f t="shared" si="11"/>
        <v>0</v>
      </c>
      <c r="T34" s="11">
        <f t="shared" si="11"/>
        <v>0</v>
      </c>
      <c r="U34" s="10">
        <f t="shared" si="11"/>
        <v>0</v>
      </c>
      <c r="V34" s="12">
        <f t="shared" si="11"/>
        <v>0</v>
      </c>
      <c r="W34" s="11">
        <f t="shared" si="11"/>
        <v>0</v>
      </c>
      <c r="X34" s="10">
        <f t="shared" si="11"/>
        <v>0</v>
      </c>
      <c r="Y34" s="12">
        <f t="shared" si="11"/>
        <v>0</v>
      </c>
      <c r="Z34" s="11">
        <f t="shared" si="11"/>
        <v>0</v>
      </c>
      <c r="AA34" s="10">
        <f t="shared" si="11"/>
        <v>0</v>
      </c>
      <c r="AB34" s="12">
        <f t="shared" si="11"/>
        <v>0</v>
      </c>
      <c r="AD34" s="16">
        <f t="shared" si="14"/>
        <v>0</v>
      </c>
      <c r="AE34" s="17">
        <f t="shared" si="14"/>
        <v>0</v>
      </c>
      <c r="AF34" s="18">
        <f t="shared" si="14"/>
        <v>0</v>
      </c>
      <c r="AH34" s="16">
        <f t="shared" si="15"/>
        <v>0</v>
      </c>
      <c r="AI34" s="17">
        <f t="shared" si="12"/>
        <v>0</v>
      </c>
      <c r="AJ34" s="18">
        <f t="shared" si="12"/>
        <v>0</v>
      </c>
      <c r="AL34" s="16">
        <f t="shared" si="16"/>
        <v>0</v>
      </c>
      <c r="AM34" s="16">
        <f t="shared" si="16"/>
        <v>0</v>
      </c>
      <c r="AN34" s="16">
        <f t="shared" si="13"/>
        <v>0</v>
      </c>
    </row>
    <row r="35" spans="1:40" x14ac:dyDescent="0.35">
      <c r="A35" s="6">
        <v>5</v>
      </c>
      <c r="B35" s="6" t="s">
        <v>106</v>
      </c>
      <c r="C35" s="7">
        <v>0</v>
      </c>
      <c r="D35" s="8">
        <v>0</v>
      </c>
      <c r="E35" s="9">
        <v>0</v>
      </c>
      <c r="F35" s="7">
        <v>0</v>
      </c>
      <c r="G35" s="8">
        <v>0</v>
      </c>
      <c r="H35" s="9">
        <v>0</v>
      </c>
      <c r="I35" s="7">
        <v>0</v>
      </c>
      <c r="J35" s="8">
        <v>0</v>
      </c>
      <c r="K35" s="9">
        <v>0</v>
      </c>
      <c r="L35" s="7">
        <v>0</v>
      </c>
      <c r="M35" s="8">
        <v>0</v>
      </c>
      <c r="N35" s="8">
        <v>0</v>
      </c>
      <c r="P35" s="6" t="s">
        <v>106</v>
      </c>
      <c r="Q35" s="11">
        <f t="shared" si="11"/>
        <v>0</v>
      </c>
      <c r="R35" s="10">
        <f t="shared" si="11"/>
        <v>0</v>
      </c>
      <c r="S35" s="12">
        <f t="shared" si="11"/>
        <v>0</v>
      </c>
      <c r="T35" s="11">
        <f t="shared" si="11"/>
        <v>0</v>
      </c>
      <c r="U35" s="10">
        <f t="shared" si="11"/>
        <v>0</v>
      </c>
      <c r="V35" s="12">
        <f t="shared" si="11"/>
        <v>0</v>
      </c>
      <c r="W35" s="11">
        <f t="shared" si="11"/>
        <v>0</v>
      </c>
      <c r="X35" s="10">
        <f t="shared" si="11"/>
        <v>0</v>
      </c>
      <c r="Y35" s="12">
        <f t="shared" si="11"/>
        <v>0</v>
      </c>
      <c r="Z35" s="11">
        <f t="shared" si="11"/>
        <v>0</v>
      </c>
      <c r="AA35" s="10">
        <f t="shared" si="11"/>
        <v>0</v>
      </c>
      <c r="AB35" s="12">
        <f t="shared" si="11"/>
        <v>0</v>
      </c>
      <c r="AD35" s="16">
        <f t="shared" si="14"/>
        <v>0</v>
      </c>
      <c r="AE35" s="17">
        <f t="shared" si="14"/>
        <v>0</v>
      </c>
      <c r="AF35" s="18">
        <f t="shared" si="14"/>
        <v>0</v>
      </c>
      <c r="AH35" s="16">
        <f t="shared" si="15"/>
        <v>0</v>
      </c>
      <c r="AI35" s="17">
        <f t="shared" si="12"/>
        <v>0</v>
      </c>
      <c r="AJ35" s="18">
        <f t="shared" si="12"/>
        <v>0</v>
      </c>
      <c r="AL35" s="16">
        <f t="shared" si="16"/>
        <v>0</v>
      </c>
      <c r="AM35" s="16">
        <f t="shared" si="16"/>
        <v>0</v>
      </c>
      <c r="AN35" s="16">
        <f t="shared" si="13"/>
        <v>0</v>
      </c>
    </row>
    <row r="36" spans="1:40" x14ac:dyDescent="0.35">
      <c r="A36" s="6">
        <v>6</v>
      </c>
      <c r="B36" s="6" t="s">
        <v>107</v>
      </c>
      <c r="C36" s="7">
        <v>0</v>
      </c>
      <c r="D36" s="8">
        <v>0</v>
      </c>
      <c r="E36" s="9">
        <v>0</v>
      </c>
      <c r="F36" s="7">
        <v>0</v>
      </c>
      <c r="G36" s="8">
        <v>0</v>
      </c>
      <c r="H36" s="9">
        <v>0</v>
      </c>
      <c r="I36" s="7">
        <v>0</v>
      </c>
      <c r="J36" s="8">
        <v>0</v>
      </c>
      <c r="K36" s="9">
        <v>0</v>
      </c>
      <c r="L36" s="7">
        <v>0</v>
      </c>
      <c r="M36" s="8">
        <v>0</v>
      </c>
      <c r="N36" s="8">
        <v>0</v>
      </c>
      <c r="P36" s="6" t="s">
        <v>107</v>
      </c>
      <c r="Q36" s="11">
        <f t="shared" si="11"/>
        <v>0</v>
      </c>
      <c r="R36" s="10">
        <f t="shared" si="11"/>
        <v>0</v>
      </c>
      <c r="S36" s="12">
        <f t="shared" si="11"/>
        <v>0</v>
      </c>
      <c r="T36" s="11">
        <f t="shared" si="11"/>
        <v>0</v>
      </c>
      <c r="U36" s="10">
        <f t="shared" si="11"/>
        <v>0</v>
      </c>
      <c r="V36" s="12">
        <f t="shared" si="11"/>
        <v>0</v>
      </c>
      <c r="W36" s="11">
        <f t="shared" si="11"/>
        <v>0</v>
      </c>
      <c r="X36" s="10">
        <f t="shared" si="11"/>
        <v>0</v>
      </c>
      <c r="Y36" s="12">
        <f t="shared" si="11"/>
        <v>0</v>
      </c>
      <c r="Z36" s="11">
        <f t="shared" si="11"/>
        <v>0</v>
      </c>
      <c r="AA36" s="10">
        <f t="shared" si="11"/>
        <v>0</v>
      </c>
      <c r="AB36" s="12">
        <f t="shared" si="11"/>
        <v>0</v>
      </c>
      <c r="AD36" s="16">
        <f t="shared" si="14"/>
        <v>0</v>
      </c>
      <c r="AE36" s="17">
        <f t="shared" si="14"/>
        <v>0</v>
      </c>
      <c r="AF36" s="18">
        <f t="shared" si="14"/>
        <v>0</v>
      </c>
      <c r="AH36" s="16">
        <f t="shared" si="15"/>
        <v>0</v>
      </c>
      <c r="AI36" s="17">
        <f t="shared" si="12"/>
        <v>0</v>
      </c>
      <c r="AJ36" s="18">
        <f t="shared" si="12"/>
        <v>0</v>
      </c>
      <c r="AL36" s="16">
        <f t="shared" si="16"/>
        <v>0</v>
      </c>
      <c r="AM36" s="16">
        <f t="shared" si="16"/>
        <v>0</v>
      </c>
      <c r="AN36" s="16">
        <f t="shared" si="13"/>
        <v>0</v>
      </c>
    </row>
    <row r="37" spans="1:40" x14ac:dyDescent="0.35">
      <c r="A37" s="6">
        <v>7</v>
      </c>
      <c r="B37" s="6" t="s">
        <v>108</v>
      </c>
      <c r="C37">
        <v>0</v>
      </c>
      <c r="D37" s="8">
        <v>0</v>
      </c>
      <c r="E37" s="2">
        <v>0</v>
      </c>
      <c r="F37">
        <v>0</v>
      </c>
      <c r="G37" s="8">
        <v>0</v>
      </c>
      <c r="H37" s="2">
        <v>0</v>
      </c>
      <c r="I37">
        <v>0</v>
      </c>
      <c r="J37" s="4">
        <v>0</v>
      </c>
      <c r="K37" s="2">
        <v>0</v>
      </c>
      <c r="L37">
        <v>0</v>
      </c>
      <c r="M37" s="1">
        <v>0</v>
      </c>
      <c r="N37" s="4">
        <v>0</v>
      </c>
      <c r="P37" s="6" t="s">
        <v>108</v>
      </c>
      <c r="Q37" s="11">
        <f t="shared" si="11"/>
        <v>0</v>
      </c>
      <c r="R37" s="10">
        <f t="shared" si="11"/>
        <v>0</v>
      </c>
      <c r="S37" s="12">
        <f t="shared" si="11"/>
        <v>0</v>
      </c>
      <c r="T37" s="11">
        <f t="shared" si="11"/>
        <v>0</v>
      </c>
      <c r="U37" s="10">
        <f t="shared" si="11"/>
        <v>0</v>
      </c>
      <c r="V37" s="12">
        <f t="shared" si="11"/>
        <v>0</v>
      </c>
      <c r="W37" s="11">
        <f t="shared" si="11"/>
        <v>0</v>
      </c>
      <c r="X37" s="10">
        <f t="shared" si="11"/>
        <v>0</v>
      </c>
      <c r="Y37" s="12">
        <f t="shared" si="11"/>
        <v>0</v>
      </c>
      <c r="Z37" s="11">
        <f t="shared" si="11"/>
        <v>0</v>
      </c>
      <c r="AA37" s="10">
        <f t="shared" si="11"/>
        <v>0</v>
      </c>
      <c r="AB37" s="12">
        <f t="shared" si="11"/>
        <v>0</v>
      </c>
      <c r="AD37" s="16">
        <f t="shared" si="14"/>
        <v>0</v>
      </c>
      <c r="AE37" s="17">
        <f t="shared" si="14"/>
        <v>0</v>
      </c>
      <c r="AF37" s="18">
        <f t="shared" si="14"/>
        <v>0</v>
      </c>
      <c r="AH37" s="16">
        <f t="shared" si="15"/>
        <v>0</v>
      </c>
      <c r="AI37" s="17">
        <f t="shared" si="12"/>
        <v>0</v>
      </c>
      <c r="AJ37" s="18">
        <f t="shared" si="12"/>
        <v>0</v>
      </c>
      <c r="AL37" s="16">
        <f t="shared" si="16"/>
        <v>0</v>
      </c>
      <c r="AM37" s="16">
        <f t="shared" si="16"/>
        <v>0</v>
      </c>
      <c r="AN37" s="16">
        <f t="shared" si="13"/>
        <v>0</v>
      </c>
    </row>
    <row r="38" spans="1:40" x14ac:dyDescent="0.35">
      <c r="A38" s="6">
        <v>8</v>
      </c>
      <c r="B38" s="6" t="s">
        <v>109</v>
      </c>
      <c r="C38" s="7">
        <v>0</v>
      </c>
      <c r="D38" s="8">
        <v>0</v>
      </c>
      <c r="E38" s="9">
        <v>0</v>
      </c>
      <c r="F38" s="7">
        <v>0</v>
      </c>
      <c r="G38" s="8">
        <v>0</v>
      </c>
      <c r="H38" s="9">
        <v>0</v>
      </c>
      <c r="I38" s="7">
        <v>0</v>
      </c>
      <c r="J38" s="8">
        <v>0</v>
      </c>
      <c r="K38" s="9">
        <v>0</v>
      </c>
      <c r="L38" s="7">
        <v>0</v>
      </c>
      <c r="M38" s="8">
        <v>0</v>
      </c>
      <c r="N38" s="8">
        <v>0</v>
      </c>
      <c r="P38" s="6" t="s">
        <v>109</v>
      </c>
      <c r="Q38" s="11">
        <f t="shared" si="11"/>
        <v>0</v>
      </c>
      <c r="R38" s="10">
        <f t="shared" si="11"/>
        <v>0</v>
      </c>
      <c r="S38" s="12">
        <f t="shared" si="11"/>
        <v>0</v>
      </c>
      <c r="T38" s="11">
        <f t="shared" si="11"/>
        <v>0</v>
      </c>
      <c r="U38" s="10">
        <f t="shared" si="11"/>
        <v>0</v>
      </c>
      <c r="V38" s="12">
        <f t="shared" si="11"/>
        <v>0</v>
      </c>
      <c r="W38" s="11">
        <f t="shared" si="11"/>
        <v>0</v>
      </c>
      <c r="X38" s="10">
        <f t="shared" si="11"/>
        <v>0</v>
      </c>
      <c r="Y38" s="12">
        <f t="shared" si="11"/>
        <v>0</v>
      </c>
      <c r="Z38" s="11">
        <f t="shared" si="11"/>
        <v>0</v>
      </c>
      <c r="AA38" s="10">
        <f t="shared" si="11"/>
        <v>0</v>
      </c>
      <c r="AB38" s="12">
        <f t="shared" si="11"/>
        <v>0</v>
      </c>
      <c r="AD38" s="16">
        <f t="shared" si="14"/>
        <v>0</v>
      </c>
      <c r="AE38" s="17">
        <f t="shared" si="14"/>
        <v>0</v>
      </c>
      <c r="AF38" s="18">
        <f t="shared" si="14"/>
        <v>0</v>
      </c>
      <c r="AH38" s="16">
        <f t="shared" si="15"/>
        <v>0</v>
      </c>
      <c r="AI38" s="17">
        <f t="shared" si="12"/>
        <v>0</v>
      </c>
      <c r="AJ38" s="18">
        <f t="shared" si="12"/>
        <v>0</v>
      </c>
      <c r="AL38" s="16">
        <f t="shared" si="16"/>
        <v>0</v>
      </c>
      <c r="AM38" s="16">
        <f t="shared" si="16"/>
        <v>0</v>
      </c>
      <c r="AN38" s="16">
        <f t="shared" si="13"/>
        <v>0</v>
      </c>
    </row>
    <row r="39" spans="1:40" x14ac:dyDescent="0.35">
      <c r="A39" s="6">
        <v>9</v>
      </c>
      <c r="B39" s="6" t="s">
        <v>110</v>
      </c>
      <c r="C39">
        <v>0</v>
      </c>
      <c r="D39" s="8">
        <v>0</v>
      </c>
      <c r="E39" s="2">
        <v>0</v>
      </c>
      <c r="F39">
        <v>0</v>
      </c>
      <c r="G39" s="8">
        <v>0</v>
      </c>
      <c r="H39" s="2">
        <v>0</v>
      </c>
      <c r="I39">
        <v>0</v>
      </c>
      <c r="J39" s="4">
        <v>0</v>
      </c>
      <c r="K39" s="2">
        <v>0</v>
      </c>
      <c r="L39">
        <v>0</v>
      </c>
      <c r="M39" s="4">
        <v>0</v>
      </c>
      <c r="N39" s="4">
        <v>0</v>
      </c>
      <c r="P39" s="6" t="s">
        <v>110</v>
      </c>
      <c r="Q39" s="11">
        <f t="shared" si="11"/>
        <v>0</v>
      </c>
      <c r="R39" s="10">
        <f t="shared" si="11"/>
        <v>0</v>
      </c>
      <c r="S39" s="12">
        <f t="shared" si="11"/>
        <v>0</v>
      </c>
      <c r="T39" s="11">
        <f t="shared" si="11"/>
        <v>0</v>
      </c>
      <c r="U39" s="10">
        <f t="shared" si="11"/>
        <v>0</v>
      </c>
      <c r="V39" s="12">
        <f t="shared" si="11"/>
        <v>0</v>
      </c>
      <c r="W39" s="11">
        <f t="shared" si="11"/>
        <v>0</v>
      </c>
      <c r="X39" s="10">
        <f t="shared" si="11"/>
        <v>0</v>
      </c>
      <c r="Y39" s="12">
        <f t="shared" si="11"/>
        <v>0</v>
      </c>
      <c r="Z39" s="11">
        <f t="shared" si="11"/>
        <v>0</v>
      </c>
      <c r="AA39" s="10">
        <f t="shared" si="11"/>
        <v>0</v>
      </c>
      <c r="AB39" s="12">
        <f t="shared" si="11"/>
        <v>0</v>
      </c>
      <c r="AD39" s="16">
        <f t="shared" si="14"/>
        <v>0</v>
      </c>
      <c r="AE39" s="17">
        <f t="shared" si="14"/>
        <v>0</v>
      </c>
      <c r="AF39" s="18">
        <f t="shared" si="14"/>
        <v>0</v>
      </c>
      <c r="AH39" s="16">
        <f t="shared" si="15"/>
        <v>0</v>
      </c>
      <c r="AI39" s="17">
        <f t="shared" si="12"/>
        <v>0</v>
      </c>
      <c r="AJ39" s="18">
        <f t="shared" si="12"/>
        <v>0</v>
      </c>
      <c r="AL39" s="16">
        <f t="shared" si="16"/>
        <v>0</v>
      </c>
      <c r="AM39" s="16">
        <f t="shared" si="16"/>
        <v>0</v>
      </c>
      <c r="AN39" s="16">
        <f t="shared" si="13"/>
        <v>0</v>
      </c>
    </row>
    <row r="40" spans="1:40" x14ac:dyDescent="0.35">
      <c r="A40" s="6">
        <v>10</v>
      </c>
      <c r="B40" s="6" t="s">
        <v>111</v>
      </c>
      <c r="C40" s="7">
        <v>0</v>
      </c>
      <c r="D40" s="8">
        <v>0</v>
      </c>
      <c r="E40" s="9">
        <v>0</v>
      </c>
      <c r="F40" s="7">
        <v>0</v>
      </c>
      <c r="G40" s="8">
        <v>0</v>
      </c>
      <c r="H40" s="9">
        <v>0</v>
      </c>
      <c r="I40" s="7">
        <v>0</v>
      </c>
      <c r="J40" s="8">
        <v>0</v>
      </c>
      <c r="K40" s="9">
        <v>0</v>
      </c>
      <c r="L40" s="7">
        <v>0</v>
      </c>
      <c r="M40" s="8">
        <v>0</v>
      </c>
      <c r="N40" s="8">
        <v>0</v>
      </c>
      <c r="P40" s="6" t="s">
        <v>111</v>
      </c>
      <c r="Q40" s="11">
        <f t="shared" si="11"/>
        <v>0</v>
      </c>
      <c r="R40" s="10">
        <f t="shared" si="11"/>
        <v>0</v>
      </c>
      <c r="S40" s="12">
        <f t="shared" si="11"/>
        <v>0</v>
      </c>
      <c r="T40" s="11">
        <f t="shared" si="11"/>
        <v>0</v>
      </c>
      <c r="U40" s="10">
        <f t="shared" si="11"/>
        <v>0</v>
      </c>
      <c r="V40" s="12">
        <f t="shared" si="11"/>
        <v>0</v>
      </c>
      <c r="W40" s="11">
        <f t="shared" si="11"/>
        <v>0</v>
      </c>
      <c r="X40" s="10">
        <f t="shared" si="11"/>
        <v>0</v>
      </c>
      <c r="Y40" s="12">
        <f t="shared" si="11"/>
        <v>0</v>
      </c>
      <c r="Z40" s="11">
        <f t="shared" si="11"/>
        <v>0</v>
      </c>
      <c r="AA40" s="10">
        <f t="shared" si="11"/>
        <v>0</v>
      </c>
      <c r="AB40" s="12">
        <f t="shared" si="11"/>
        <v>0</v>
      </c>
      <c r="AD40" s="16">
        <f t="shared" si="14"/>
        <v>0</v>
      </c>
      <c r="AE40" s="17">
        <f t="shared" si="14"/>
        <v>0</v>
      </c>
      <c r="AF40" s="18">
        <f t="shared" si="14"/>
        <v>0</v>
      </c>
      <c r="AH40" s="16">
        <f t="shared" si="15"/>
        <v>0</v>
      </c>
      <c r="AI40" s="17">
        <f t="shared" si="12"/>
        <v>0</v>
      </c>
      <c r="AJ40" s="18">
        <f t="shared" si="12"/>
        <v>0</v>
      </c>
      <c r="AL40" s="16">
        <f t="shared" si="16"/>
        <v>0</v>
      </c>
      <c r="AM40" s="16">
        <f t="shared" si="16"/>
        <v>0</v>
      </c>
      <c r="AN40" s="16">
        <f t="shared" si="13"/>
        <v>0</v>
      </c>
    </row>
    <row r="41" spans="1:40" x14ac:dyDescent="0.35">
      <c r="A41" s="6">
        <v>11</v>
      </c>
      <c r="B41" s="6" t="s">
        <v>112</v>
      </c>
      <c r="C41">
        <v>0</v>
      </c>
      <c r="D41" s="8">
        <v>0</v>
      </c>
      <c r="E41" s="2">
        <v>0</v>
      </c>
      <c r="F41">
        <v>0</v>
      </c>
      <c r="G41" s="8">
        <v>0</v>
      </c>
      <c r="H41" s="2">
        <v>0</v>
      </c>
      <c r="I41">
        <v>0</v>
      </c>
      <c r="J41" s="4">
        <v>0</v>
      </c>
      <c r="K41" s="2">
        <v>0</v>
      </c>
      <c r="L41">
        <v>0</v>
      </c>
      <c r="M41" s="4">
        <v>0</v>
      </c>
      <c r="N41" s="4">
        <v>0</v>
      </c>
      <c r="P41" s="6" t="s">
        <v>112</v>
      </c>
      <c r="Q41" s="11">
        <f t="shared" si="11"/>
        <v>0</v>
      </c>
      <c r="R41" s="10">
        <f t="shared" si="11"/>
        <v>0</v>
      </c>
      <c r="S41" s="12">
        <f t="shared" si="11"/>
        <v>0</v>
      </c>
      <c r="T41" s="11">
        <f t="shared" si="11"/>
        <v>0</v>
      </c>
      <c r="U41" s="10">
        <f t="shared" si="11"/>
        <v>0</v>
      </c>
      <c r="V41" s="12">
        <f t="shared" si="11"/>
        <v>0</v>
      </c>
      <c r="W41" s="11">
        <f t="shared" si="11"/>
        <v>0</v>
      </c>
      <c r="X41" s="10">
        <f t="shared" si="11"/>
        <v>0</v>
      </c>
      <c r="Y41" s="12">
        <f t="shared" si="11"/>
        <v>0</v>
      </c>
      <c r="Z41" s="11">
        <f t="shared" si="11"/>
        <v>0</v>
      </c>
      <c r="AA41" s="10">
        <f t="shared" si="11"/>
        <v>0</v>
      </c>
      <c r="AB41" s="12">
        <f t="shared" si="11"/>
        <v>0</v>
      </c>
      <c r="AD41" s="16">
        <f t="shared" si="14"/>
        <v>0</v>
      </c>
      <c r="AE41" s="17">
        <f t="shared" si="14"/>
        <v>0</v>
      </c>
      <c r="AF41" s="18">
        <f t="shared" si="14"/>
        <v>0</v>
      </c>
      <c r="AH41" s="16">
        <f t="shared" si="15"/>
        <v>0</v>
      </c>
      <c r="AI41" s="17">
        <f t="shared" si="12"/>
        <v>0</v>
      </c>
      <c r="AJ41" s="18">
        <f t="shared" si="12"/>
        <v>0</v>
      </c>
      <c r="AL41" s="16">
        <f t="shared" si="16"/>
        <v>0</v>
      </c>
      <c r="AM41" s="16">
        <f t="shared" si="16"/>
        <v>0</v>
      </c>
      <c r="AN41" s="16">
        <f t="shared" si="13"/>
        <v>0</v>
      </c>
    </row>
    <row r="42" spans="1:40" x14ac:dyDescent="0.35">
      <c r="A42" s="6">
        <v>12</v>
      </c>
      <c r="B42" s="6" t="s">
        <v>113</v>
      </c>
      <c r="C42">
        <v>0</v>
      </c>
      <c r="D42" s="8">
        <v>3</v>
      </c>
      <c r="E42" s="2">
        <v>3</v>
      </c>
      <c r="F42">
        <v>0</v>
      </c>
      <c r="G42" s="8">
        <v>0</v>
      </c>
      <c r="H42" s="2">
        <v>0</v>
      </c>
      <c r="I42">
        <v>0</v>
      </c>
      <c r="J42" s="4">
        <v>0</v>
      </c>
      <c r="K42" s="2">
        <v>0</v>
      </c>
      <c r="L42">
        <v>0</v>
      </c>
      <c r="M42" s="4">
        <v>0</v>
      </c>
      <c r="N42" s="4">
        <v>0</v>
      </c>
      <c r="P42" s="6" t="s">
        <v>113</v>
      </c>
      <c r="Q42" s="11">
        <f t="shared" si="11"/>
        <v>0</v>
      </c>
      <c r="R42" s="10">
        <f t="shared" si="11"/>
        <v>1</v>
      </c>
      <c r="S42" s="12">
        <f t="shared" si="11"/>
        <v>1</v>
      </c>
      <c r="T42" s="11">
        <f t="shared" si="11"/>
        <v>0</v>
      </c>
      <c r="U42" s="10">
        <f t="shared" si="11"/>
        <v>0</v>
      </c>
      <c r="V42" s="12">
        <f t="shared" si="11"/>
        <v>0</v>
      </c>
      <c r="W42" s="11">
        <f t="shared" si="11"/>
        <v>0</v>
      </c>
      <c r="X42" s="10">
        <f t="shared" si="11"/>
        <v>0</v>
      </c>
      <c r="Y42" s="12">
        <f t="shared" si="11"/>
        <v>0</v>
      </c>
      <c r="Z42" s="11">
        <f t="shared" si="11"/>
        <v>0</v>
      </c>
      <c r="AA42" s="10">
        <f t="shared" si="11"/>
        <v>0</v>
      </c>
      <c r="AB42" s="12">
        <f t="shared" si="11"/>
        <v>0</v>
      </c>
      <c r="AD42" s="16">
        <f t="shared" si="14"/>
        <v>0</v>
      </c>
      <c r="AE42" s="17">
        <f t="shared" si="14"/>
        <v>1</v>
      </c>
      <c r="AF42" s="18">
        <f t="shared" si="14"/>
        <v>1</v>
      </c>
      <c r="AH42" s="16">
        <f t="shared" si="15"/>
        <v>0</v>
      </c>
      <c r="AI42" s="17">
        <f t="shared" si="12"/>
        <v>1</v>
      </c>
      <c r="AJ42" s="18">
        <f t="shared" si="12"/>
        <v>1</v>
      </c>
      <c r="AL42" s="16">
        <f t="shared" si="16"/>
        <v>0</v>
      </c>
      <c r="AM42" s="16">
        <f t="shared" si="16"/>
        <v>0</v>
      </c>
      <c r="AN42" s="16">
        <f t="shared" si="13"/>
        <v>0</v>
      </c>
    </row>
    <row r="43" spans="1:40" x14ac:dyDescent="0.35">
      <c r="A43" s="6">
        <v>13</v>
      </c>
      <c r="B43" s="6" t="s">
        <v>114</v>
      </c>
      <c r="C43" s="7">
        <v>0</v>
      </c>
      <c r="D43" s="8">
        <v>0</v>
      </c>
      <c r="E43" s="9">
        <v>0</v>
      </c>
      <c r="F43" s="7">
        <v>0</v>
      </c>
      <c r="G43" s="8">
        <v>0</v>
      </c>
      <c r="H43" s="9">
        <v>0</v>
      </c>
      <c r="I43" s="7">
        <v>0</v>
      </c>
      <c r="J43" s="8">
        <v>0</v>
      </c>
      <c r="K43" s="9">
        <v>0</v>
      </c>
      <c r="L43" s="7">
        <v>0</v>
      </c>
      <c r="M43" s="8">
        <v>0</v>
      </c>
      <c r="N43" s="8">
        <v>0</v>
      </c>
      <c r="P43" s="6" t="s">
        <v>114</v>
      </c>
      <c r="Q43" s="11">
        <f t="shared" si="11"/>
        <v>0</v>
      </c>
      <c r="R43" s="10">
        <f t="shared" si="11"/>
        <v>0</v>
      </c>
      <c r="S43" s="12">
        <f t="shared" si="11"/>
        <v>0</v>
      </c>
      <c r="T43" s="11">
        <f t="shared" si="11"/>
        <v>0</v>
      </c>
      <c r="U43" s="10">
        <f t="shared" si="11"/>
        <v>0</v>
      </c>
      <c r="V43" s="12">
        <f t="shared" si="11"/>
        <v>0</v>
      </c>
      <c r="W43" s="11">
        <f t="shared" si="11"/>
        <v>0</v>
      </c>
      <c r="X43" s="10">
        <f t="shared" si="11"/>
        <v>0</v>
      </c>
      <c r="Y43" s="12">
        <f t="shared" si="11"/>
        <v>0</v>
      </c>
      <c r="Z43" s="11">
        <f t="shared" si="11"/>
        <v>0</v>
      </c>
      <c r="AA43" s="10">
        <f t="shared" si="11"/>
        <v>0</v>
      </c>
      <c r="AB43" s="12">
        <f t="shared" si="11"/>
        <v>0</v>
      </c>
      <c r="AD43" s="16">
        <f t="shared" si="14"/>
        <v>0</v>
      </c>
      <c r="AE43" s="17">
        <f t="shared" si="14"/>
        <v>0</v>
      </c>
      <c r="AF43" s="18">
        <f t="shared" si="14"/>
        <v>0</v>
      </c>
      <c r="AH43" s="16">
        <f t="shared" si="15"/>
        <v>0</v>
      </c>
      <c r="AI43" s="17">
        <f t="shared" si="12"/>
        <v>0</v>
      </c>
      <c r="AJ43" s="18">
        <f t="shared" si="12"/>
        <v>0</v>
      </c>
      <c r="AL43" s="16">
        <f t="shared" si="16"/>
        <v>0</v>
      </c>
      <c r="AM43" s="16">
        <f t="shared" si="16"/>
        <v>0</v>
      </c>
      <c r="AN43" s="16">
        <f t="shared" si="13"/>
        <v>0</v>
      </c>
    </row>
    <row r="44" spans="1:40" x14ac:dyDescent="0.35">
      <c r="A44" s="6">
        <v>14</v>
      </c>
      <c r="B44" s="6" t="s">
        <v>115</v>
      </c>
      <c r="C44" s="7">
        <v>0</v>
      </c>
      <c r="D44" s="8">
        <v>0</v>
      </c>
      <c r="E44" s="9">
        <v>0</v>
      </c>
      <c r="F44" s="7">
        <v>0</v>
      </c>
      <c r="G44" s="8">
        <v>0</v>
      </c>
      <c r="H44" s="9">
        <v>0</v>
      </c>
      <c r="I44" s="7">
        <v>0</v>
      </c>
      <c r="J44" s="8">
        <v>0</v>
      </c>
      <c r="K44" s="9">
        <v>0</v>
      </c>
      <c r="L44" s="7">
        <v>0</v>
      </c>
      <c r="M44" s="8">
        <v>0</v>
      </c>
      <c r="N44" s="8">
        <v>0</v>
      </c>
      <c r="P44" s="6" t="s">
        <v>115</v>
      </c>
      <c r="Q44" s="11">
        <f t="shared" si="11"/>
        <v>0</v>
      </c>
      <c r="R44" s="10">
        <f t="shared" si="11"/>
        <v>0</v>
      </c>
      <c r="S44" s="12">
        <f t="shared" si="11"/>
        <v>0</v>
      </c>
      <c r="T44" s="11">
        <f t="shared" si="11"/>
        <v>0</v>
      </c>
      <c r="U44" s="10">
        <f t="shared" si="11"/>
        <v>0</v>
      </c>
      <c r="V44" s="12">
        <f t="shared" si="11"/>
        <v>0</v>
      </c>
      <c r="W44" s="11">
        <f t="shared" si="11"/>
        <v>0</v>
      </c>
      <c r="X44" s="10">
        <f t="shared" si="11"/>
        <v>0</v>
      </c>
      <c r="Y44" s="12">
        <f t="shared" si="11"/>
        <v>0</v>
      </c>
      <c r="Z44" s="11">
        <f t="shared" si="11"/>
        <v>0</v>
      </c>
      <c r="AA44" s="10">
        <f t="shared" si="11"/>
        <v>0</v>
      </c>
      <c r="AB44" s="12">
        <f t="shared" si="11"/>
        <v>0</v>
      </c>
      <c r="AD44" s="16">
        <f t="shared" si="14"/>
        <v>0</v>
      </c>
      <c r="AE44" s="17">
        <f t="shared" si="14"/>
        <v>0</v>
      </c>
      <c r="AF44" s="18">
        <f t="shared" si="14"/>
        <v>0</v>
      </c>
      <c r="AH44" s="16">
        <f t="shared" si="15"/>
        <v>0</v>
      </c>
      <c r="AI44" s="17">
        <f t="shared" si="12"/>
        <v>0</v>
      </c>
      <c r="AJ44" s="18">
        <f t="shared" si="12"/>
        <v>0</v>
      </c>
      <c r="AL44" s="16">
        <f t="shared" si="16"/>
        <v>0</v>
      </c>
      <c r="AM44" s="16">
        <f t="shared" si="16"/>
        <v>0</v>
      </c>
      <c r="AN44" s="16">
        <f t="shared" si="13"/>
        <v>0</v>
      </c>
    </row>
    <row r="45" spans="1:40" x14ac:dyDescent="0.35">
      <c r="A45" s="6">
        <v>15</v>
      </c>
      <c r="B45" s="6" t="s">
        <v>116</v>
      </c>
      <c r="C45" s="7">
        <v>0</v>
      </c>
      <c r="D45" s="8">
        <v>0</v>
      </c>
      <c r="E45" s="9">
        <v>0</v>
      </c>
      <c r="F45" s="7">
        <v>0</v>
      </c>
      <c r="G45" s="8">
        <v>0</v>
      </c>
      <c r="H45" s="9">
        <v>0</v>
      </c>
      <c r="I45" s="7">
        <v>0</v>
      </c>
      <c r="J45" s="8">
        <v>0</v>
      </c>
      <c r="K45" s="9">
        <v>0</v>
      </c>
      <c r="L45" s="7">
        <v>0</v>
      </c>
      <c r="M45" s="8">
        <v>0</v>
      </c>
      <c r="N45" s="8">
        <v>0</v>
      </c>
      <c r="P45" s="6" t="s">
        <v>116</v>
      </c>
      <c r="Q45" s="11">
        <f t="shared" si="11"/>
        <v>0</v>
      </c>
      <c r="R45" s="10">
        <f t="shared" si="11"/>
        <v>0</v>
      </c>
      <c r="S45" s="12">
        <f t="shared" si="11"/>
        <v>0</v>
      </c>
      <c r="T45" s="11">
        <f t="shared" si="11"/>
        <v>0</v>
      </c>
      <c r="U45" s="10">
        <f t="shared" si="11"/>
        <v>0</v>
      </c>
      <c r="V45" s="12">
        <f t="shared" si="11"/>
        <v>0</v>
      </c>
      <c r="W45" s="11">
        <f t="shared" si="11"/>
        <v>0</v>
      </c>
      <c r="X45" s="10">
        <f t="shared" si="11"/>
        <v>0</v>
      </c>
      <c r="Y45" s="12">
        <f t="shared" si="11"/>
        <v>0</v>
      </c>
      <c r="Z45" s="11">
        <f t="shared" si="11"/>
        <v>0</v>
      </c>
      <c r="AA45" s="10">
        <f t="shared" si="11"/>
        <v>0</v>
      </c>
      <c r="AB45" s="12">
        <f t="shared" si="11"/>
        <v>0</v>
      </c>
      <c r="AD45" s="16">
        <f t="shared" si="14"/>
        <v>0</v>
      </c>
      <c r="AE45" s="17">
        <f t="shared" si="14"/>
        <v>0</v>
      </c>
      <c r="AF45" s="18">
        <f t="shared" si="14"/>
        <v>0</v>
      </c>
      <c r="AH45" s="16">
        <f t="shared" si="15"/>
        <v>0</v>
      </c>
      <c r="AI45" s="17">
        <f t="shared" si="12"/>
        <v>0</v>
      </c>
      <c r="AJ45" s="18">
        <f t="shared" si="12"/>
        <v>0</v>
      </c>
      <c r="AL45" s="16">
        <f t="shared" si="16"/>
        <v>0</v>
      </c>
      <c r="AM45" s="16">
        <f t="shared" si="16"/>
        <v>0</v>
      </c>
      <c r="AN45" s="16">
        <f t="shared" si="13"/>
        <v>0</v>
      </c>
    </row>
    <row r="46" spans="1:40" x14ac:dyDescent="0.35">
      <c r="A46" s="6">
        <v>16</v>
      </c>
      <c r="B46" s="6" t="s">
        <v>117</v>
      </c>
      <c r="C46" s="7">
        <v>0</v>
      </c>
      <c r="D46" s="8">
        <v>0</v>
      </c>
      <c r="E46" s="9">
        <v>0</v>
      </c>
      <c r="F46" s="7">
        <v>0</v>
      </c>
      <c r="G46" s="8">
        <v>0</v>
      </c>
      <c r="H46" s="9">
        <v>0</v>
      </c>
      <c r="I46" s="7">
        <v>0</v>
      </c>
      <c r="J46" s="8">
        <v>0</v>
      </c>
      <c r="K46" s="9">
        <v>0</v>
      </c>
      <c r="L46" s="7">
        <v>0</v>
      </c>
      <c r="M46" s="8">
        <v>0</v>
      </c>
      <c r="N46" s="8">
        <v>0</v>
      </c>
      <c r="P46" s="6" t="s">
        <v>117</v>
      </c>
      <c r="Q46" s="11">
        <f t="shared" si="11"/>
        <v>0</v>
      </c>
      <c r="R46" s="10">
        <f t="shared" si="11"/>
        <v>0</v>
      </c>
      <c r="S46" s="12">
        <f t="shared" si="11"/>
        <v>0</v>
      </c>
      <c r="T46" s="11">
        <f t="shared" si="11"/>
        <v>0</v>
      </c>
      <c r="U46" s="10">
        <f t="shared" si="11"/>
        <v>0</v>
      </c>
      <c r="V46" s="12">
        <f t="shared" si="11"/>
        <v>0</v>
      </c>
      <c r="W46" s="11">
        <f t="shared" si="11"/>
        <v>0</v>
      </c>
      <c r="X46" s="10">
        <f t="shared" si="11"/>
        <v>0</v>
      </c>
      <c r="Y46" s="12">
        <f t="shared" si="11"/>
        <v>0</v>
      </c>
      <c r="Z46" s="11">
        <f t="shared" si="11"/>
        <v>0</v>
      </c>
      <c r="AA46" s="10">
        <f t="shared" si="11"/>
        <v>0</v>
      </c>
      <c r="AB46" s="12">
        <f t="shared" si="11"/>
        <v>0</v>
      </c>
      <c r="AD46" s="16">
        <f t="shared" si="14"/>
        <v>0</v>
      </c>
      <c r="AE46" s="17">
        <f t="shared" si="14"/>
        <v>0</v>
      </c>
      <c r="AF46" s="18">
        <f t="shared" si="14"/>
        <v>0</v>
      </c>
      <c r="AH46" s="16">
        <f t="shared" si="15"/>
        <v>0</v>
      </c>
      <c r="AI46" s="17">
        <f t="shared" si="12"/>
        <v>0</v>
      </c>
      <c r="AJ46" s="18">
        <f t="shared" si="12"/>
        <v>0</v>
      </c>
      <c r="AL46" s="16">
        <f t="shared" si="16"/>
        <v>0</v>
      </c>
      <c r="AM46" s="16">
        <f t="shared" si="16"/>
        <v>0</v>
      </c>
      <c r="AN46" s="16">
        <f t="shared" si="13"/>
        <v>0</v>
      </c>
    </row>
    <row r="47" spans="1:40" x14ac:dyDescent="0.35">
      <c r="A47" s="6">
        <v>17</v>
      </c>
      <c r="B47" s="6" t="s">
        <v>118</v>
      </c>
      <c r="C47" s="7">
        <v>0</v>
      </c>
      <c r="D47" s="8">
        <v>0</v>
      </c>
      <c r="E47" s="9">
        <v>0</v>
      </c>
      <c r="F47" s="7">
        <v>0</v>
      </c>
      <c r="G47" s="8">
        <v>0</v>
      </c>
      <c r="H47" s="9">
        <v>0</v>
      </c>
      <c r="I47" s="7">
        <v>0</v>
      </c>
      <c r="J47" s="8">
        <v>0</v>
      </c>
      <c r="K47" s="9">
        <v>0</v>
      </c>
      <c r="L47" s="7">
        <v>0</v>
      </c>
      <c r="M47" s="8">
        <v>0</v>
      </c>
      <c r="N47" s="8">
        <v>0</v>
      </c>
      <c r="P47" s="6" t="s">
        <v>118</v>
      </c>
      <c r="Q47" s="11">
        <f t="shared" ref="Q47:AB68" si="17">COUNTIF(C47,"&gt;0")</f>
        <v>0</v>
      </c>
      <c r="R47" s="10">
        <f t="shared" si="17"/>
        <v>0</v>
      </c>
      <c r="S47" s="12">
        <f t="shared" si="17"/>
        <v>0</v>
      </c>
      <c r="T47" s="11">
        <f t="shared" si="17"/>
        <v>0</v>
      </c>
      <c r="U47" s="10">
        <f t="shared" si="17"/>
        <v>0</v>
      </c>
      <c r="V47" s="12">
        <f t="shared" si="17"/>
        <v>0</v>
      </c>
      <c r="W47" s="11">
        <f t="shared" si="17"/>
        <v>0</v>
      </c>
      <c r="X47" s="10">
        <f t="shared" si="17"/>
        <v>0</v>
      </c>
      <c r="Y47" s="12">
        <f t="shared" si="17"/>
        <v>0</v>
      </c>
      <c r="Z47" s="11">
        <f t="shared" si="17"/>
        <v>0</v>
      </c>
      <c r="AA47" s="10">
        <f t="shared" si="17"/>
        <v>0</v>
      </c>
      <c r="AB47" s="12">
        <f t="shared" si="17"/>
        <v>0</v>
      </c>
      <c r="AD47" s="16">
        <f t="shared" si="14"/>
        <v>0</v>
      </c>
      <c r="AE47" s="17">
        <f t="shared" si="14"/>
        <v>0</v>
      </c>
      <c r="AF47" s="18">
        <f t="shared" si="14"/>
        <v>0</v>
      </c>
      <c r="AH47" s="16">
        <f t="shared" si="15"/>
        <v>0</v>
      </c>
      <c r="AI47" s="17">
        <f t="shared" si="15"/>
        <v>0</v>
      </c>
      <c r="AJ47" s="18">
        <f t="shared" si="15"/>
        <v>0</v>
      </c>
      <c r="AL47" s="16">
        <f t="shared" si="16"/>
        <v>0</v>
      </c>
      <c r="AM47" s="16">
        <f t="shared" si="16"/>
        <v>0</v>
      </c>
      <c r="AN47" s="16">
        <f t="shared" si="13"/>
        <v>0</v>
      </c>
    </row>
    <row r="48" spans="1:40" x14ac:dyDescent="0.35">
      <c r="A48" s="6">
        <v>18</v>
      </c>
      <c r="B48" s="6" t="s">
        <v>119</v>
      </c>
      <c r="C48" s="7">
        <v>0</v>
      </c>
      <c r="D48" s="8">
        <v>0</v>
      </c>
      <c r="E48" s="9">
        <v>0</v>
      </c>
      <c r="F48" s="7">
        <v>0</v>
      </c>
      <c r="G48" s="8">
        <v>0</v>
      </c>
      <c r="H48" s="9">
        <v>0</v>
      </c>
      <c r="I48" s="7">
        <v>0</v>
      </c>
      <c r="J48" s="8">
        <v>0</v>
      </c>
      <c r="K48" s="9">
        <v>0</v>
      </c>
      <c r="L48" s="7">
        <v>0</v>
      </c>
      <c r="M48" s="8">
        <v>0</v>
      </c>
      <c r="N48" s="8">
        <v>0</v>
      </c>
      <c r="P48" s="6" t="s">
        <v>119</v>
      </c>
      <c r="Q48" s="11">
        <f t="shared" si="17"/>
        <v>0</v>
      </c>
      <c r="R48" s="10">
        <f t="shared" si="17"/>
        <v>0</v>
      </c>
      <c r="S48" s="12">
        <f t="shared" si="17"/>
        <v>0</v>
      </c>
      <c r="T48" s="11">
        <f t="shared" si="17"/>
        <v>0</v>
      </c>
      <c r="U48" s="10">
        <f t="shared" si="17"/>
        <v>0</v>
      </c>
      <c r="V48" s="12">
        <f t="shared" si="17"/>
        <v>0</v>
      </c>
      <c r="W48" s="11">
        <f t="shared" si="17"/>
        <v>0</v>
      </c>
      <c r="X48" s="10">
        <f t="shared" si="17"/>
        <v>0</v>
      </c>
      <c r="Y48" s="12">
        <f t="shared" si="17"/>
        <v>0</v>
      </c>
      <c r="Z48" s="11">
        <f t="shared" si="17"/>
        <v>0</v>
      </c>
      <c r="AA48" s="10">
        <f t="shared" si="17"/>
        <v>0</v>
      </c>
      <c r="AB48" s="12">
        <f t="shared" si="17"/>
        <v>0</v>
      </c>
      <c r="AD48" s="16">
        <f t="shared" si="14"/>
        <v>0</v>
      </c>
      <c r="AE48" s="17">
        <f t="shared" si="14"/>
        <v>0</v>
      </c>
      <c r="AF48" s="18">
        <f t="shared" si="14"/>
        <v>0</v>
      </c>
      <c r="AH48" s="16">
        <f t="shared" si="15"/>
        <v>0</v>
      </c>
      <c r="AI48" s="17">
        <f t="shared" si="15"/>
        <v>0</v>
      </c>
      <c r="AJ48" s="18">
        <f t="shared" si="15"/>
        <v>0</v>
      </c>
      <c r="AL48" s="16">
        <f t="shared" si="16"/>
        <v>0</v>
      </c>
      <c r="AM48" s="16">
        <f t="shared" si="16"/>
        <v>0</v>
      </c>
      <c r="AN48" s="16">
        <f t="shared" si="13"/>
        <v>0</v>
      </c>
    </row>
    <row r="49" spans="1:40" x14ac:dyDescent="0.35">
      <c r="A49" s="6">
        <v>19</v>
      </c>
      <c r="B49" s="6" t="s">
        <v>120</v>
      </c>
      <c r="C49" s="7">
        <v>0</v>
      </c>
      <c r="D49" s="8">
        <v>0</v>
      </c>
      <c r="E49" s="9">
        <v>0</v>
      </c>
      <c r="F49" s="7">
        <v>0</v>
      </c>
      <c r="G49" s="8">
        <v>0</v>
      </c>
      <c r="H49" s="9">
        <v>0</v>
      </c>
      <c r="I49" s="7">
        <v>0</v>
      </c>
      <c r="J49" s="8">
        <v>0</v>
      </c>
      <c r="K49" s="9">
        <v>0</v>
      </c>
      <c r="L49" s="7">
        <v>0</v>
      </c>
      <c r="M49" s="8">
        <v>0</v>
      </c>
      <c r="N49" s="8">
        <v>0</v>
      </c>
      <c r="P49" s="6" t="s">
        <v>120</v>
      </c>
      <c r="Q49" s="11">
        <f t="shared" si="17"/>
        <v>0</v>
      </c>
      <c r="R49" s="10">
        <f t="shared" si="17"/>
        <v>0</v>
      </c>
      <c r="S49" s="12">
        <f t="shared" si="17"/>
        <v>0</v>
      </c>
      <c r="T49" s="11">
        <f t="shared" si="17"/>
        <v>0</v>
      </c>
      <c r="U49" s="10">
        <f t="shared" si="17"/>
        <v>0</v>
      </c>
      <c r="V49" s="12">
        <f t="shared" si="17"/>
        <v>0</v>
      </c>
      <c r="W49" s="11">
        <f t="shared" si="17"/>
        <v>0</v>
      </c>
      <c r="X49" s="10">
        <f t="shared" si="17"/>
        <v>0</v>
      </c>
      <c r="Y49" s="12">
        <f t="shared" si="17"/>
        <v>0</v>
      </c>
      <c r="Z49" s="11">
        <f t="shared" si="17"/>
        <v>0</v>
      </c>
      <c r="AA49" s="10">
        <f t="shared" si="17"/>
        <v>0</v>
      </c>
      <c r="AB49" s="12">
        <f t="shared" si="17"/>
        <v>0</v>
      </c>
      <c r="AD49" s="16">
        <f t="shared" si="14"/>
        <v>0</v>
      </c>
      <c r="AE49" s="17">
        <f t="shared" si="14"/>
        <v>0</v>
      </c>
      <c r="AF49" s="18">
        <f t="shared" si="14"/>
        <v>0</v>
      </c>
      <c r="AH49" s="16">
        <f t="shared" si="15"/>
        <v>0</v>
      </c>
      <c r="AI49" s="17">
        <f t="shared" si="15"/>
        <v>0</v>
      </c>
      <c r="AJ49" s="18">
        <f t="shared" si="15"/>
        <v>0</v>
      </c>
      <c r="AL49" s="16">
        <f t="shared" si="16"/>
        <v>0</v>
      </c>
      <c r="AM49" s="16">
        <f t="shared" si="16"/>
        <v>0</v>
      </c>
      <c r="AN49" s="16">
        <f t="shared" si="13"/>
        <v>0</v>
      </c>
    </row>
    <row r="50" spans="1:40" x14ac:dyDescent="0.35">
      <c r="A50" s="6">
        <v>20</v>
      </c>
      <c r="B50" s="6" t="s">
        <v>121</v>
      </c>
      <c r="C50">
        <v>0</v>
      </c>
      <c r="D50" s="8">
        <v>0</v>
      </c>
      <c r="E50" s="2">
        <v>0</v>
      </c>
      <c r="F50">
        <v>0</v>
      </c>
      <c r="G50" s="8">
        <v>0</v>
      </c>
      <c r="H50" s="2">
        <v>0</v>
      </c>
      <c r="I50" s="7">
        <v>0</v>
      </c>
      <c r="J50" s="1">
        <v>0</v>
      </c>
      <c r="K50" s="2">
        <v>0</v>
      </c>
      <c r="L50">
        <v>0</v>
      </c>
      <c r="M50" s="1">
        <v>0</v>
      </c>
      <c r="N50" s="4">
        <v>0</v>
      </c>
      <c r="P50" s="6" t="s">
        <v>121</v>
      </c>
      <c r="Q50" s="11">
        <f t="shared" si="17"/>
        <v>0</v>
      </c>
      <c r="R50" s="10">
        <f t="shared" si="17"/>
        <v>0</v>
      </c>
      <c r="S50" s="12">
        <f t="shared" si="17"/>
        <v>0</v>
      </c>
      <c r="T50" s="11">
        <f t="shared" si="17"/>
        <v>0</v>
      </c>
      <c r="U50" s="10">
        <f t="shared" si="17"/>
        <v>0</v>
      </c>
      <c r="V50" s="12">
        <f t="shared" si="17"/>
        <v>0</v>
      </c>
      <c r="W50" s="11">
        <f t="shared" si="17"/>
        <v>0</v>
      </c>
      <c r="X50" s="10">
        <f t="shared" si="17"/>
        <v>0</v>
      </c>
      <c r="Y50" s="12">
        <f t="shared" si="17"/>
        <v>0</v>
      </c>
      <c r="Z50" s="11">
        <f t="shared" si="17"/>
        <v>0</v>
      </c>
      <c r="AA50" s="10">
        <f t="shared" si="17"/>
        <v>0</v>
      </c>
      <c r="AB50" s="12">
        <f t="shared" si="17"/>
        <v>0</v>
      </c>
      <c r="AD50" s="16">
        <f t="shared" si="14"/>
        <v>0</v>
      </c>
      <c r="AE50" s="17">
        <f t="shared" si="14"/>
        <v>0</v>
      </c>
      <c r="AF50" s="18">
        <f t="shared" si="14"/>
        <v>0</v>
      </c>
      <c r="AH50" s="16">
        <f t="shared" si="15"/>
        <v>0</v>
      </c>
      <c r="AI50" s="17">
        <f t="shared" si="15"/>
        <v>0</v>
      </c>
      <c r="AJ50" s="18">
        <f t="shared" si="15"/>
        <v>0</v>
      </c>
      <c r="AL50" s="16">
        <f t="shared" si="16"/>
        <v>0</v>
      </c>
      <c r="AM50" s="16">
        <f t="shared" si="16"/>
        <v>0</v>
      </c>
      <c r="AN50" s="16">
        <f t="shared" si="13"/>
        <v>0</v>
      </c>
    </row>
    <row r="51" spans="1:40" x14ac:dyDescent="0.35">
      <c r="A51" s="6">
        <v>21</v>
      </c>
      <c r="B51" s="6" t="s">
        <v>122</v>
      </c>
      <c r="C51">
        <v>0</v>
      </c>
      <c r="D51" s="8">
        <v>0</v>
      </c>
      <c r="E51" s="2">
        <v>0</v>
      </c>
      <c r="F51">
        <v>0</v>
      </c>
      <c r="G51" s="8">
        <v>0</v>
      </c>
      <c r="H51" s="2">
        <v>0</v>
      </c>
      <c r="I51">
        <v>0</v>
      </c>
      <c r="J51" s="4">
        <v>0</v>
      </c>
      <c r="K51" s="2">
        <v>0</v>
      </c>
      <c r="L51">
        <v>0</v>
      </c>
      <c r="M51" s="4">
        <v>0</v>
      </c>
      <c r="N51" s="4">
        <v>0</v>
      </c>
      <c r="P51" s="6" t="s">
        <v>122</v>
      </c>
      <c r="Q51" s="11">
        <f t="shared" si="17"/>
        <v>0</v>
      </c>
      <c r="R51" s="10">
        <f t="shared" si="17"/>
        <v>0</v>
      </c>
      <c r="S51" s="12">
        <f t="shared" si="17"/>
        <v>0</v>
      </c>
      <c r="T51" s="11">
        <f t="shared" si="17"/>
        <v>0</v>
      </c>
      <c r="U51" s="10">
        <f t="shared" si="17"/>
        <v>0</v>
      </c>
      <c r="V51" s="12">
        <f t="shared" si="17"/>
        <v>0</v>
      </c>
      <c r="W51" s="11">
        <f t="shared" si="17"/>
        <v>0</v>
      </c>
      <c r="X51" s="10">
        <f t="shared" si="17"/>
        <v>0</v>
      </c>
      <c r="Y51" s="12">
        <f t="shared" si="17"/>
        <v>0</v>
      </c>
      <c r="Z51" s="11">
        <f t="shared" si="17"/>
        <v>0</v>
      </c>
      <c r="AA51" s="10">
        <f t="shared" si="17"/>
        <v>0</v>
      </c>
      <c r="AB51" s="12">
        <f t="shared" si="17"/>
        <v>0</v>
      </c>
      <c r="AD51" s="16">
        <f t="shared" si="14"/>
        <v>0</v>
      </c>
      <c r="AE51" s="17">
        <f t="shared" si="14"/>
        <v>0</v>
      </c>
      <c r="AF51" s="18">
        <f t="shared" si="14"/>
        <v>0</v>
      </c>
      <c r="AH51" s="16">
        <f t="shared" si="15"/>
        <v>0</v>
      </c>
      <c r="AI51" s="17">
        <f t="shared" si="15"/>
        <v>0</v>
      </c>
      <c r="AJ51" s="18">
        <f t="shared" si="15"/>
        <v>0</v>
      </c>
      <c r="AL51" s="16">
        <f t="shared" si="16"/>
        <v>0</v>
      </c>
      <c r="AM51" s="16">
        <f t="shared" si="16"/>
        <v>0</v>
      </c>
      <c r="AN51" s="16">
        <f t="shared" si="13"/>
        <v>0</v>
      </c>
    </row>
    <row r="52" spans="1:40" x14ac:dyDescent="0.35">
      <c r="A52" s="6">
        <v>22</v>
      </c>
      <c r="B52" s="6" t="s">
        <v>123</v>
      </c>
      <c r="C52">
        <v>0</v>
      </c>
      <c r="D52" s="8">
        <v>0</v>
      </c>
      <c r="E52" s="2">
        <v>0</v>
      </c>
      <c r="F52">
        <v>0</v>
      </c>
      <c r="G52" s="8">
        <v>0</v>
      </c>
      <c r="H52" s="2">
        <v>0</v>
      </c>
      <c r="I52">
        <v>0</v>
      </c>
      <c r="J52" s="4">
        <v>0</v>
      </c>
      <c r="K52" s="2">
        <v>0</v>
      </c>
      <c r="L52">
        <v>0</v>
      </c>
      <c r="M52" s="4">
        <v>0</v>
      </c>
      <c r="N52" s="4">
        <v>0</v>
      </c>
      <c r="P52" s="6" t="s">
        <v>123</v>
      </c>
      <c r="Q52" s="11">
        <f t="shared" si="17"/>
        <v>0</v>
      </c>
      <c r="R52" s="10">
        <f t="shared" si="17"/>
        <v>0</v>
      </c>
      <c r="S52" s="12">
        <f t="shared" si="17"/>
        <v>0</v>
      </c>
      <c r="T52" s="11">
        <f t="shared" si="17"/>
        <v>0</v>
      </c>
      <c r="U52" s="10">
        <f t="shared" si="17"/>
        <v>0</v>
      </c>
      <c r="V52" s="12">
        <f t="shared" si="17"/>
        <v>0</v>
      </c>
      <c r="W52" s="11">
        <f t="shared" si="17"/>
        <v>0</v>
      </c>
      <c r="X52" s="10">
        <f t="shared" si="17"/>
        <v>0</v>
      </c>
      <c r="Y52" s="12">
        <f t="shared" si="17"/>
        <v>0</v>
      </c>
      <c r="Z52" s="11">
        <f t="shared" si="17"/>
        <v>0</v>
      </c>
      <c r="AA52" s="10">
        <f t="shared" si="17"/>
        <v>0</v>
      </c>
      <c r="AB52" s="12">
        <f t="shared" si="17"/>
        <v>0</v>
      </c>
      <c r="AD52" s="16">
        <f t="shared" si="14"/>
        <v>0</v>
      </c>
      <c r="AE52" s="17">
        <f t="shared" si="14"/>
        <v>0</v>
      </c>
      <c r="AF52" s="18">
        <f t="shared" si="14"/>
        <v>0</v>
      </c>
      <c r="AH52" s="16">
        <f t="shared" si="15"/>
        <v>0</v>
      </c>
      <c r="AI52" s="17">
        <f t="shared" si="15"/>
        <v>0</v>
      </c>
      <c r="AJ52" s="18">
        <f t="shared" si="15"/>
        <v>0</v>
      </c>
      <c r="AL52" s="16">
        <f t="shared" si="16"/>
        <v>0</v>
      </c>
      <c r="AM52" s="16">
        <f t="shared" si="16"/>
        <v>0</v>
      </c>
      <c r="AN52" s="16">
        <f t="shared" si="13"/>
        <v>0</v>
      </c>
    </row>
    <row r="53" spans="1:40" x14ac:dyDescent="0.35">
      <c r="A53" s="6">
        <v>23</v>
      </c>
      <c r="B53" s="6" t="s">
        <v>124</v>
      </c>
      <c r="C53">
        <v>0</v>
      </c>
      <c r="D53" s="8">
        <v>0</v>
      </c>
      <c r="E53" s="2">
        <v>0</v>
      </c>
      <c r="F53">
        <v>0</v>
      </c>
      <c r="G53" s="8">
        <v>0</v>
      </c>
      <c r="H53" s="2">
        <v>0</v>
      </c>
      <c r="I53">
        <v>0</v>
      </c>
      <c r="J53" s="4">
        <v>0</v>
      </c>
      <c r="K53" s="2">
        <v>0</v>
      </c>
      <c r="L53">
        <v>0</v>
      </c>
      <c r="M53" s="4">
        <v>0</v>
      </c>
      <c r="N53" s="4">
        <v>0</v>
      </c>
      <c r="P53" s="6" t="s">
        <v>124</v>
      </c>
      <c r="Q53" s="11">
        <f t="shared" si="17"/>
        <v>0</v>
      </c>
      <c r="R53" s="10">
        <f t="shared" si="17"/>
        <v>0</v>
      </c>
      <c r="S53" s="12">
        <f t="shared" si="17"/>
        <v>0</v>
      </c>
      <c r="T53" s="11">
        <f t="shared" si="17"/>
        <v>0</v>
      </c>
      <c r="U53" s="10">
        <f t="shared" si="17"/>
        <v>0</v>
      </c>
      <c r="V53" s="12">
        <f t="shared" si="17"/>
        <v>0</v>
      </c>
      <c r="W53" s="11">
        <f t="shared" si="17"/>
        <v>0</v>
      </c>
      <c r="X53" s="10">
        <f t="shared" si="17"/>
        <v>0</v>
      </c>
      <c r="Y53" s="12">
        <f t="shared" si="17"/>
        <v>0</v>
      </c>
      <c r="Z53" s="11">
        <f t="shared" si="17"/>
        <v>0</v>
      </c>
      <c r="AA53" s="10">
        <f t="shared" si="17"/>
        <v>0</v>
      </c>
      <c r="AB53" s="12">
        <f t="shared" si="17"/>
        <v>0</v>
      </c>
      <c r="AD53" s="16">
        <f t="shared" si="14"/>
        <v>0</v>
      </c>
      <c r="AE53" s="17">
        <f t="shared" si="14"/>
        <v>0</v>
      </c>
      <c r="AF53" s="18">
        <f t="shared" si="14"/>
        <v>0</v>
      </c>
      <c r="AH53" s="16">
        <f t="shared" si="15"/>
        <v>0</v>
      </c>
      <c r="AI53" s="17">
        <f t="shared" si="15"/>
        <v>0</v>
      </c>
      <c r="AJ53" s="18">
        <f t="shared" si="15"/>
        <v>0</v>
      </c>
      <c r="AL53" s="16">
        <f t="shared" si="16"/>
        <v>0</v>
      </c>
      <c r="AM53" s="16">
        <f t="shared" si="16"/>
        <v>0</v>
      </c>
      <c r="AN53" s="16">
        <f t="shared" si="13"/>
        <v>0</v>
      </c>
    </row>
    <row r="54" spans="1:40" x14ac:dyDescent="0.35">
      <c r="A54" s="6">
        <v>24</v>
      </c>
      <c r="B54" s="6" t="s">
        <v>125</v>
      </c>
      <c r="C54">
        <v>0</v>
      </c>
      <c r="D54" s="8">
        <v>0</v>
      </c>
      <c r="E54" s="2">
        <v>0</v>
      </c>
      <c r="F54">
        <v>0</v>
      </c>
      <c r="G54" s="8">
        <v>0</v>
      </c>
      <c r="H54" s="2">
        <v>0</v>
      </c>
      <c r="I54">
        <v>0</v>
      </c>
      <c r="J54" s="4">
        <v>0</v>
      </c>
      <c r="K54" s="2">
        <v>0</v>
      </c>
      <c r="L54">
        <v>0</v>
      </c>
      <c r="M54" s="4">
        <v>0</v>
      </c>
      <c r="N54" s="4">
        <v>0</v>
      </c>
      <c r="P54" s="6" t="s">
        <v>125</v>
      </c>
      <c r="Q54" s="11">
        <f t="shared" si="17"/>
        <v>0</v>
      </c>
      <c r="R54" s="10">
        <f t="shared" si="17"/>
        <v>0</v>
      </c>
      <c r="S54" s="12">
        <f t="shared" si="17"/>
        <v>0</v>
      </c>
      <c r="T54" s="11">
        <f t="shared" si="17"/>
        <v>0</v>
      </c>
      <c r="U54" s="10">
        <f t="shared" si="17"/>
        <v>0</v>
      </c>
      <c r="V54" s="12">
        <f t="shared" si="17"/>
        <v>0</v>
      </c>
      <c r="W54" s="11">
        <f t="shared" si="17"/>
        <v>0</v>
      </c>
      <c r="X54" s="10">
        <f t="shared" si="17"/>
        <v>0</v>
      </c>
      <c r="Y54" s="12">
        <f t="shared" si="17"/>
        <v>0</v>
      </c>
      <c r="Z54" s="11">
        <f t="shared" si="17"/>
        <v>0</v>
      </c>
      <c r="AA54" s="10">
        <f t="shared" si="17"/>
        <v>0</v>
      </c>
      <c r="AB54" s="12">
        <f t="shared" si="17"/>
        <v>0</v>
      </c>
      <c r="AD54" s="16">
        <f t="shared" si="14"/>
        <v>0</v>
      </c>
      <c r="AE54" s="17">
        <f t="shared" si="14"/>
        <v>0</v>
      </c>
      <c r="AF54" s="18">
        <f t="shared" si="14"/>
        <v>0</v>
      </c>
      <c r="AH54" s="16">
        <f t="shared" si="15"/>
        <v>0</v>
      </c>
      <c r="AI54" s="17">
        <f t="shared" si="15"/>
        <v>0</v>
      </c>
      <c r="AJ54" s="18">
        <f t="shared" si="15"/>
        <v>0</v>
      </c>
      <c r="AL54" s="16">
        <f t="shared" si="16"/>
        <v>0</v>
      </c>
      <c r="AM54" s="16">
        <f t="shared" si="16"/>
        <v>0</v>
      </c>
      <c r="AN54" s="16">
        <f t="shared" si="13"/>
        <v>0</v>
      </c>
    </row>
    <row r="55" spans="1:40" x14ac:dyDescent="0.35">
      <c r="A55" s="6">
        <v>25</v>
      </c>
      <c r="B55" s="6" t="s">
        <v>126</v>
      </c>
      <c r="C55">
        <v>0</v>
      </c>
      <c r="D55" s="8">
        <v>0</v>
      </c>
      <c r="E55" s="2">
        <v>0</v>
      </c>
      <c r="F55">
        <v>0</v>
      </c>
      <c r="G55" s="8">
        <v>0</v>
      </c>
      <c r="H55" s="2">
        <v>0</v>
      </c>
      <c r="I55">
        <v>0</v>
      </c>
      <c r="J55" s="4">
        <v>0</v>
      </c>
      <c r="K55" s="2">
        <v>0</v>
      </c>
      <c r="L55">
        <v>0</v>
      </c>
      <c r="M55" s="4">
        <v>0</v>
      </c>
      <c r="N55" s="4">
        <v>0</v>
      </c>
      <c r="P55" s="6" t="s">
        <v>126</v>
      </c>
      <c r="Q55" s="11">
        <f t="shared" si="17"/>
        <v>0</v>
      </c>
      <c r="R55" s="10">
        <f t="shared" si="17"/>
        <v>0</v>
      </c>
      <c r="S55" s="12">
        <f t="shared" si="17"/>
        <v>0</v>
      </c>
      <c r="T55" s="11">
        <f t="shared" si="17"/>
        <v>0</v>
      </c>
      <c r="U55" s="10">
        <f t="shared" si="17"/>
        <v>0</v>
      </c>
      <c r="V55" s="12">
        <f t="shared" si="17"/>
        <v>0</v>
      </c>
      <c r="W55" s="11">
        <f t="shared" si="17"/>
        <v>0</v>
      </c>
      <c r="X55" s="10">
        <f t="shared" si="17"/>
        <v>0</v>
      </c>
      <c r="Y55" s="12">
        <f t="shared" si="17"/>
        <v>0</v>
      </c>
      <c r="Z55" s="11">
        <f t="shared" si="17"/>
        <v>0</v>
      </c>
      <c r="AA55" s="10">
        <f t="shared" si="17"/>
        <v>0</v>
      </c>
      <c r="AB55" s="12">
        <f t="shared" si="17"/>
        <v>0</v>
      </c>
      <c r="AD55" s="16">
        <f t="shared" si="14"/>
        <v>0</v>
      </c>
      <c r="AE55" s="17">
        <f t="shared" si="14"/>
        <v>0</v>
      </c>
      <c r="AF55" s="18">
        <f t="shared" si="14"/>
        <v>0</v>
      </c>
      <c r="AH55" s="16">
        <f t="shared" si="15"/>
        <v>0</v>
      </c>
      <c r="AI55" s="17">
        <f t="shared" si="15"/>
        <v>0</v>
      </c>
      <c r="AJ55" s="18">
        <f t="shared" si="15"/>
        <v>0</v>
      </c>
      <c r="AL55" s="16">
        <f t="shared" si="16"/>
        <v>0</v>
      </c>
      <c r="AM55" s="16">
        <f t="shared" si="16"/>
        <v>0</v>
      </c>
      <c r="AN55" s="16">
        <f t="shared" si="13"/>
        <v>0</v>
      </c>
    </row>
    <row r="56" spans="1:40" x14ac:dyDescent="0.35">
      <c r="A56" s="6">
        <v>26</v>
      </c>
      <c r="B56" s="6" t="s">
        <v>127</v>
      </c>
      <c r="C56" s="7">
        <v>0</v>
      </c>
      <c r="D56" s="8">
        <v>0</v>
      </c>
      <c r="E56" s="9">
        <v>0</v>
      </c>
      <c r="F56" s="7">
        <v>0</v>
      </c>
      <c r="G56" s="8">
        <v>0</v>
      </c>
      <c r="H56" s="9">
        <v>0</v>
      </c>
      <c r="I56" s="7">
        <v>0</v>
      </c>
      <c r="J56" s="8">
        <v>0</v>
      </c>
      <c r="K56" s="9">
        <v>0</v>
      </c>
      <c r="L56" s="7">
        <v>0</v>
      </c>
      <c r="M56" s="8">
        <v>0</v>
      </c>
      <c r="N56" s="8">
        <v>0</v>
      </c>
      <c r="P56" s="6" t="s">
        <v>127</v>
      </c>
      <c r="Q56" s="11">
        <f t="shared" si="17"/>
        <v>0</v>
      </c>
      <c r="R56" s="10">
        <f t="shared" si="17"/>
        <v>0</v>
      </c>
      <c r="S56" s="12">
        <f t="shared" si="17"/>
        <v>0</v>
      </c>
      <c r="T56" s="11">
        <f t="shared" si="17"/>
        <v>0</v>
      </c>
      <c r="U56" s="10">
        <f t="shared" si="17"/>
        <v>0</v>
      </c>
      <c r="V56" s="12">
        <f t="shared" si="17"/>
        <v>0</v>
      </c>
      <c r="W56" s="11">
        <f t="shared" si="17"/>
        <v>0</v>
      </c>
      <c r="X56" s="10">
        <f t="shared" si="17"/>
        <v>0</v>
      </c>
      <c r="Y56" s="12">
        <f t="shared" si="17"/>
        <v>0</v>
      </c>
      <c r="Z56" s="11">
        <f t="shared" si="17"/>
        <v>0</v>
      </c>
      <c r="AA56" s="10">
        <f t="shared" si="17"/>
        <v>0</v>
      </c>
      <c r="AB56" s="12">
        <f t="shared" si="17"/>
        <v>0</v>
      </c>
      <c r="AD56" s="16">
        <f t="shared" si="14"/>
        <v>0</v>
      </c>
      <c r="AE56" s="17">
        <f t="shared" si="14"/>
        <v>0</v>
      </c>
      <c r="AF56" s="18">
        <f t="shared" si="14"/>
        <v>0</v>
      </c>
      <c r="AH56" s="16">
        <f t="shared" si="15"/>
        <v>0</v>
      </c>
      <c r="AI56" s="17">
        <f t="shared" si="15"/>
        <v>0</v>
      </c>
      <c r="AJ56" s="18">
        <f t="shared" si="15"/>
        <v>0</v>
      </c>
      <c r="AL56" s="16">
        <f t="shared" si="16"/>
        <v>0</v>
      </c>
      <c r="AM56" s="16">
        <f t="shared" si="16"/>
        <v>0</v>
      </c>
      <c r="AN56" s="16">
        <f t="shared" si="13"/>
        <v>0</v>
      </c>
    </row>
    <row r="57" spans="1:40" x14ac:dyDescent="0.35">
      <c r="A57" s="6">
        <v>27</v>
      </c>
      <c r="B57" s="6" t="s">
        <v>128</v>
      </c>
      <c r="C57" s="7">
        <v>0</v>
      </c>
      <c r="D57" s="8">
        <v>0</v>
      </c>
      <c r="E57" s="9">
        <v>0</v>
      </c>
      <c r="F57" s="7">
        <v>0</v>
      </c>
      <c r="G57" s="8">
        <v>0</v>
      </c>
      <c r="H57" s="9">
        <v>0</v>
      </c>
      <c r="I57" s="7">
        <v>0</v>
      </c>
      <c r="J57" s="8">
        <v>0</v>
      </c>
      <c r="K57" s="9">
        <v>0</v>
      </c>
      <c r="L57" s="7">
        <v>0</v>
      </c>
      <c r="M57" s="8">
        <v>0</v>
      </c>
      <c r="N57" s="8">
        <v>0</v>
      </c>
      <c r="P57" s="6" t="s">
        <v>128</v>
      </c>
      <c r="Q57" s="11">
        <f t="shared" si="17"/>
        <v>0</v>
      </c>
      <c r="R57" s="10">
        <f t="shared" si="17"/>
        <v>0</v>
      </c>
      <c r="S57" s="12">
        <f t="shared" si="17"/>
        <v>0</v>
      </c>
      <c r="T57" s="11">
        <f t="shared" si="17"/>
        <v>0</v>
      </c>
      <c r="U57" s="10">
        <f t="shared" si="17"/>
        <v>0</v>
      </c>
      <c r="V57" s="12">
        <f t="shared" si="17"/>
        <v>0</v>
      </c>
      <c r="W57" s="11">
        <f t="shared" si="17"/>
        <v>0</v>
      </c>
      <c r="X57" s="10">
        <f t="shared" si="17"/>
        <v>0</v>
      </c>
      <c r="Y57" s="12">
        <f t="shared" si="17"/>
        <v>0</v>
      </c>
      <c r="Z57" s="11">
        <f t="shared" si="17"/>
        <v>0</v>
      </c>
      <c r="AA57" s="10">
        <f t="shared" si="17"/>
        <v>0</v>
      </c>
      <c r="AB57" s="12">
        <f t="shared" si="17"/>
        <v>0</v>
      </c>
      <c r="AD57" s="16">
        <f t="shared" si="14"/>
        <v>0</v>
      </c>
      <c r="AE57" s="17">
        <f t="shared" si="14"/>
        <v>0</v>
      </c>
      <c r="AF57" s="18">
        <f t="shared" si="14"/>
        <v>0</v>
      </c>
      <c r="AH57" s="16">
        <f t="shared" si="15"/>
        <v>0</v>
      </c>
      <c r="AI57" s="17">
        <f t="shared" si="15"/>
        <v>0</v>
      </c>
      <c r="AJ57" s="18">
        <f t="shared" si="15"/>
        <v>0</v>
      </c>
      <c r="AL57" s="16">
        <f t="shared" si="16"/>
        <v>0</v>
      </c>
      <c r="AM57" s="16">
        <f t="shared" si="16"/>
        <v>0</v>
      </c>
      <c r="AN57" s="16">
        <f t="shared" si="13"/>
        <v>0</v>
      </c>
    </row>
    <row r="58" spans="1:40" x14ac:dyDescent="0.35">
      <c r="A58" s="6">
        <v>28</v>
      </c>
      <c r="B58" s="6" t="s">
        <v>129</v>
      </c>
      <c r="C58" s="7">
        <v>0</v>
      </c>
      <c r="D58" s="8">
        <v>0</v>
      </c>
      <c r="E58" s="9">
        <v>0</v>
      </c>
      <c r="F58" s="7">
        <v>0</v>
      </c>
      <c r="G58" s="8">
        <v>0</v>
      </c>
      <c r="H58" s="9">
        <v>0</v>
      </c>
      <c r="I58" s="7">
        <v>0</v>
      </c>
      <c r="J58" s="8">
        <v>0</v>
      </c>
      <c r="K58" s="9">
        <v>0</v>
      </c>
      <c r="L58" s="7">
        <v>5</v>
      </c>
      <c r="M58" s="8">
        <v>5</v>
      </c>
      <c r="N58" s="8">
        <v>9</v>
      </c>
      <c r="P58" s="6" t="s">
        <v>129</v>
      </c>
      <c r="Q58" s="11">
        <f t="shared" si="17"/>
        <v>0</v>
      </c>
      <c r="R58" s="10">
        <f t="shared" si="17"/>
        <v>0</v>
      </c>
      <c r="S58" s="12">
        <f t="shared" si="17"/>
        <v>0</v>
      </c>
      <c r="T58" s="11">
        <f t="shared" si="17"/>
        <v>0</v>
      </c>
      <c r="U58" s="10">
        <f t="shared" si="17"/>
        <v>0</v>
      </c>
      <c r="V58" s="12">
        <f t="shared" si="17"/>
        <v>0</v>
      </c>
      <c r="W58" s="11">
        <f t="shared" si="17"/>
        <v>0</v>
      </c>
      <c r="X58" s="10">
        <f t="shared" si="17"/>
        <v>0</v>
      </c>
      <c r="Y58" s="12">
        <f t="shared" si="17"/>
        <v>0</v>
      </c>
      <c r="Z58" s="11">
        <f t="shared" si="17"/>
        <v>1</v>
      </c>
      <c r="AA58" s="10">
        <f t="shared" si="17"/>
        <v>1</v>
      </c>
      <c r="AB58" s="12">
        <f t="shared" si="17"/>
        <v>1</v>
      </c>
      <c r="AD58" s="16">
        <f t="shared" si="14"/>
        <v>1</v>
      </c>
      <c r="AE58" s="17">
        <f t="shared" si="14"/>
        <v>1</v>
      </c>
      <c r="AF58" s="18">
        <f t="shared" si="14"/>
        <v>1</v>
      </c>
      <c r="AH58" s="16">
        <f t="shared" si="15"/>
        <v>1</v>
      </c>
      <c r="AI58" s="17">
        <f t="shared" si="15"/>
        <v>1</v>
      </c>
      <c r="AJ58" s="18">
        <f t="shared" si="15"/>
        <v>1</v>
      </c>
      <c r="AL58" s="16">
        <f t="shared" si="16"/>
        <v>0</v>
      </c>
      <c r="AM58" s="16">
        <f t="shared" si="16"/>
        <v>0</v>
      </c>
      <c r="AN58" s="16">
        <f t="shared" si="13"/>
        <v>0</v>
      </c>
    </row>
    <row r="59" spans="1:40" x14ac:dyDescent="0.35">
      <c r="A59" s="6">
        <v>29</v>
      </c>
      <c r="B59" s="6" t="s">
        <v>130</v>
      </c>
      <c r="C59" s="7">
        <v>0</v>
      </c>
      <c r="D59" s="8">
        <v>0</v>
      </c>
      <c r="E59" s="9">
        <v>0</v>
      </c>
      <c r="F59" s="7">
        <v>0</v>
      </c>
      <c r="G59" s="8">
        <v>0</v>
      </c>
      <c r="H59" s="9">
        <v>0</v>
      </c>
      <c r="I59" s="7">
        <v>0</v>
      </c>
      <c r="J59" s="8">
        <v>0</v>
      </c>
      <c r="K59" s="9">
        <v>0</v>
      </c>
      <c r="L59" s="7">
        <v>0</v>
      </c>
      <c r="M59" s="8">
        <v>0</v>
      </c>
      <c r="N59" s="8">
        <v>0</v>
      </c>
      <c r="P59" s="6" t="s">
        <v>130</v>
      </c>
      <c r="Q59" s="11">
        <f t="shared" si="17"/>
        <v>0</v>
      </c>
      <c r="R59" s="10">
        <f t="shared" si="17"/>
        <v>0</v>
      </c>
      <c r="S59" s="12">
        <f t="shared" si="17"/>
        <v>0</v>
      </c>
      <c r="T59" s="11">
        <f t="shared" si="17"/>
        <v>0</v>
      </c>
      <c r="U59" s="10">
        <f t="shared" si="17"/>
        <v>0</v>
      </c>
      <c r="V59" s="12">
        <f t="shared" si="17"/>
        <v>0</v>
      </c>
      <c r="W59" s="11">
        <f t="shared" si="17"/>
        <v>0</v>
      </c>
      <c r="X59" s="10">
        <f t="shared" si="17"/>
        <v>0</v>
      </c>
      <c r="Y59" s="12">
        <f t="shared" si="17"/>
        <v>0</v>
      </c>
      <c r="Z59" s="11">
        <f t="shared" si="17"/>
        <v>0</v>
      </c>
      <c r="AA59" s="10">
        <f t="shared" si="17"/>
        <v>0</v>
      </c>
      <c r="AB59" s="12">
        <f t="shared" si="17"/>
        <v>0</v>
      </c>
      <c r="AD59" s="16">
        <f t="shared" si="14"/>
        <v>0</v>
      </c>
      <c r="AE59" s="17">
        <f t="shared" si="14"/>
        <v>0</v>
      </c>
      <c r="AF59" s="18">
        <f t="shared" si="14"/>
        <v>0</v>
      </c>
      <c r="AH59" s="16">
        <f t="shared" si="15"/>
        <v>0</v>
      </c>
      <c r="AI59" s="17">
        <f t="shared" si="15"/>
        <v>0</v>
      </c>
      <c r="AJ59" s="18">
        <f t="shared" si="15"/>
        <v>0</v>
      </c>
      <c r="AL59" s="16">
        <f t="shared" si="16"/>
        <v>0</v>
      </c>
      <c r="AM59" s="16">
        <f t="shared" si="16"/>
        <v>0</v>
      </c>
      <c r="AN59" s="16">
        <f t="shared" si="13"/>
        <v>0</v>
      </c>
    </row>
    <row r="60" spans="1:40" x14ac:dyDescent="0.35">
      <c r="A60" s="6">
        <v>30</v>
      </c>
      <c r="B60" s="6" t="s">
        <v>131</v>
      </c>
      <c r="C60">
        <v>0</v>
      </c>
      <c r="D60" s="8">
        <v>0</v>
      </c>
      <c r="E60" s="2">
        <v>0</v>
      </c>
      <c r="F60">
        <v>0</v>
      </c>
      <c r="G60" s="8">
        <v>0</v>
      </c>
      <c r="H60" s="2">
        <v>0</v>
      </c>
      <c r="I60">
        <v>0</v>
      </c>
      <c r="J60" s="4">
        <v>0</v>
      </c>
      <c r="K60" s="2">
        <v>0</v>
      </c>
      <c r="L60">
        <v>0</v>
      </c>
      <c r="M60" s="1">
        <v>0</v>
      </c>
      <c r="N60" s="4">
        <v>0</v>
      </c>
      <c r="P60" s="6" t="s">
        <v>131</v>
      </c>
      <c r="Q60" s="11">
        <f t="shared" si="17"/>
        <v>0</v>
      </c>
      <c r="R60" s="10">
        <f t="shared" si="17"/>
        <v>0</v>
      </c>
      <c r="S60" s="12">
        <f t="shared" si="17"/>
        <v>0</v>
      </c>
      <c r="T60" s="11">
        <f t="shared" si="17"/>
        <v>0</v>
      </c>
      <c r="U60" s="10">
        <f t="shared" si="17"/>
        <v>0</v>
      </c>
      <c r="V60" s="12">
        <f t="shared" si="17"/>
        <v>0</v>
      </c>
      <c r="W60" s="11">
        <f t="shared" si="17"/>
        <v>0</v>
      </c>
      <c r="X60" s="10">
        <f t="shared" si="17"/>
        <v>0</v>
      </c>
      <c r="Y60" s="12">
        <f t="shared" si="17"/>
        <v>0</v>
      </c>
      <c r="Z60" s="11">
        <f t="shared" si="17"/>
        <v>0</v>
      </c>
      <c r="AA60" s="10">
        <f t="shared" si="17"/>
        <v>0</v>
      </c>
      <c r="AB60" s="12">
        <f t="shared" si="17"/>
        <v>0</v>
      </c>
      <c r="AD60" s="16">
        <f t="shared" si="14"/>
        <v>0</v>
      </c>
      <c r="AE60" s="17">
        <f t="shared" si="14"/>
        <v>0</v>
      </c>
      <c r="AF60" s="18">
        <f t="shared" si="14"/>
        <v>0</v>
      </c>
      <c r="AH60" s="16">
        <f t="shared" si="15"/>
        <v>0</v>
      </c>
      <c r="AI60" s="17">
        <f t="shared" si="15"/>
        <v>0</v>
      </c>
      <c r="AJ60" s="18">
        <f t="shared" si="15"/>
        <v>0</v>
      </c>
      <c r="AL60" s="16">
        <f t="shared" si="16"/>
        <v>0</v>
      </c>
      <c r="AM60" s="16">
        <f t="shared" si="16"/>
        <v>0</v>
      </c>
      <c r="AN60" s="16">
        <f t="shared" si="13"/>
        <v>0</v>
      </c>
    </row>
    <row r="61" spans="1:40" x14ac:dyDescent="0.35">
      <c r="A61" s="6">
        <v>31</v>
      </c>
      <c r="B61" s="6" t="s">
        <v>132</v>
      </c>
      <c r="C61">
        <v>0</v>
      </c>
      <c r="D61" s="8">
        <v>0</v>
      </c>
      <c r="E61" s="2">
        <v>0</v>
      </c>
      <c r="F61">
        <v>0</v>
      </c>
      <c r="G61" s="8">
        <v>0</v>
      </c>
      <c r="H61" s="2">
        <v>0</v>
      </c>
      <c r="I61">
        <v>0</v>
      </c>
      <c r="J61" s="4">
        <v>0</v>
      </c>
      <c r="K61" s="2">
        <v>0</v>
      </c>
      <c r="L61">
        <v>0</v>
      </c>
      <c r="M61" s="1">
        <v>0</v>
      </c>
      <c r="N61" s="4">
        <v>0</v>
      </c>
      <c r="P61" s="6" t="s">
        <v>132</v>
      </c>
      <c r="Q61" s="11">
        <f t="shared" si="17"/>
        <v>0</v>
      </c>
      <c r="R61" s="10">
        <f t="shared" si="17"/>
        <v>0</v>
      </c>
      <c r="S61" s="12">
        <f t="shared" si="17"/>
        <v>0</v>
      </c>
      <c r="T61" s="11">
        <f t="shared" si="17"/>
        <v>0</v>
      </c>
      <c r="U61" s="10">
        <f t="shared" si="17"/>
        <v>0</v>
      </c>
      <c r="V61" s="12">
        <f t="shared" si="17"/>
        <v>0</v>
      </c>
      <c r="W61" s="11">
        <f t="shared" si="17"/>
        <v>0</v>
      </c>
      <c r="X61" s="10">
        <f t="shared" si="17"/>
        <v>0</v>
      </c>
      <c r="Y61" s="12">
        <f t="shared" si="17"/>
        <v>0</v>
      </c>
      <c r="Z61" s="11">
        <f t="shared" si="17"/>
        <v>0</v>
      </c>
      <c r="AA61" s="10">
        <f t="shared" si="17"/>
        <v>0</v>
      </c>
      <c r="AB61" s="12">
        <f t="shared" si="17"/>
        <v>0</v>
      </c>
      <c r="AD61" s="16">
        <f t="shared" si="14"/>
        <v>0</v>
      </c>
      <c r="AE61" s="17">
        <f t="shared" si="14"/>
        <v>0</v>
      </c>
      <c r="AF61" s="18">
        <f t="shared" si="14"/>
        <v>0</v>
      </c>
      <c r="AH61" s="16">
        <f t="shared" si="15"/>
        <v>0</v>
      </c>
      <c r="AI61" s="17">
        <f t="shared" si="15"/>
        <v>0</v>
      </c>
      <c r="AJ61" s="18">
        <f t="shared" si="15"/>
        <v>0</v>
      </c>
      <c r="AL61" s="16">
        <f t="shared" si="16"/>
        <v>0</v>
      </c>
      <c r="AM61" s="16">
        <f t="shared" si="16"/>
        <v>0</v>
      </c>
      <c r="AN61" s="16">
        <f t="shared" si="13"/>
        <v>0</v>
      </c>
    </row>
    <row r="62" spans="1:40" x14ac:dyDescent="0.35">
      <c r="A62" s="6">
        <v>32</v>
      </c>
      <c r="B62" s="6" t="s">
        <v>133</v>
      </c>
      <c r="C62">
        <v>0</v>
      </c>
      <c r="D62" s="8">
        <v>0</v>
      </c>
      <c r="E62" s="2">
        <v>0</v>
      </c>
      <c r="F62">
        <v>0</v>
      </c>
      <c r="G62" s="8">
        <v>0</v>
      </c>
      <c r="H62" s="2">
        <v>0</v>
      </c>
      <c r="I62">
        <v>0</v>
      </c>
      <c r="J62" s="4">
        <v>0</v>
      </c>
      <c r="K62" s="2">
        <v>0</v>
      </c>
      <c r="L62">
        <v>0</v>
      </c>
      <c r="M62" s="4">
        <v>0</v>
      </c>
      <c r="N62" s="4">
        <v>0</v>
      </c>
      <c r="P62" s="6" t="s">
        <v>133</v>
      </c>
      <c r="Q62" s="11">
        <f t="shared" si="17"/>
        <v>0</v>
      </c>
      <c r="R62" s="10">
        <f t="shared" si="17"/>
        <v>0</v>
      </c>
      <c r="S62" s="12">
        <f t="shared" si="17"/>
        <v>0</v>
      </c>
      <c r="T62" s="11">
        <f t="shared" si="17"/>
        <v>0</v>
      </c>
      <c r="U62" s="10">
        <f t="shared" si="17"/>
        <v>0</v>
      </c>
      <c r="V62" s="12">
        <f t="shared" si="17"/>
        <v>0</v>
      </c>
      <c r="W62" s="11">
        <f t="shared" si="17"/>
        <v>0</v>
      </c>
      <c r="X62" s="10">
        <f t="shared" si="17"/>
        <v>0</v>
      </c>
      <c r="Y62" s="12">
        <f t="shared" si="17"/>
        <v>0</v>
      </c>
      <c r="Z62" s="11">
        <f t="shared" si="17"/>
        <v>0</v>
      </c>
      <c r="AA62" s="10">
        <f t="shared" si="17"/>
        <v>0</v>
      </c>
      <c r="AB62" s="12">
        <f t="shared" si="17"/>
        <v>0</v>
      </c>
      <c r="AD62" s="16">
        <f t="shared" si="14"/>
        <v>0</v>
      </c>
      <c r="AE62" s="17">
        <f t="shared" si="14"/>
        <v>0</v>
      </c>
      <c r="AF62" s="18">
        <f t="shared" si="14"/>
        <v>0</v>
      </c>
      <c r="AH62" s="16">
        <f t="shared" si="15"/>
        <v>0</v>
      </c>
      <c r="AI62" s="17">
        <f t="shared" si="15"/>
        <v>0</v>
      </c>
      <c r="AJ62" s="18">
        <f t="shared" si="15"/>
        <v>0</v>
      </c>
      <c r="AL62" s="16">
        <f t="shared" si="16"/>
        <v>0</v>
      </c>
      <c r="AM62" s="16">
        <f t="shared" si="16"/>
        <v>0</v>
      </c>
      <c r="AN62" s="16">
        <f t="shared" si="13"/>
        <v>0</v>
      </c>
    </row>
    <row r="63" spans="1:40" x14ac:dyDescent="0.35">
      <c r="A63" s="6">
        <v>33</v>
      </c>
      <c r="B63" s="6" t="s">
        <v>134</v>
      </c>
      <c r="C63">
        <v>0</v>
      </c>
      <c r="D63" s="8">
        <v>0</v>
      </c>
      <c r="E63" s="2">
        <v>0</v>
      </c>
      <c r="F63">
        <v>0</v>
      </c>
      <c r="G63" s="8">
        <v>0</v>
      </c>
      <c r="H63" s="2">
        <v>0</v>
      </c>
      <c r="I63">
        <v>0</v>
      </c>
      <c r="J63" s="4">
        <v>0</v>
      </c>
      <c r="K63" s="2">
        <v>0</v>
      </c>
      <c r="L63">
        <v>0</v>
      </c>
      <c r="M63" s="4">
        <v>0</v>
      </c>
      <c r="N63" s="4">
        <v>0</v>
      </c>
      <c r="P63" s="6" t="s">
        <v>134</v>
      </c>
      <c r="Q63" s="11">
        <f t="shared" si="17"/>
        <v>0</v>
      </c>
      <c r="R63" s="10">
        <f t="shared" si="17"/>
        <v>0</v>
      </c>
      <c r="S63" s="12">
        <f t="shared" si="17"/>
        <v>0</v>
      </c>
      <c r="T63" s="11">
        <f t="shared" si="17"/>
        <v>0</v>
      </c>
      <c r="U63" s="10">
        <f t="shared" si="17"/>
        <v>0</v>
      </c>
      <c r="V63" s="12">
        <f t="shared" si="17"/>
        <v>0</v>
      </c>
      <c r="W63" s="11">
        <f t="shared" si="17"/>
        <v>0</v>
      </c>
      <c r="X63" s="10">
        <f t="shared" si="17"/>
        <v>0</v>
      </c>
      <c r="Y63" s="12">
        <f t="shared" si="17"/>
        <v>0</v>
      </c>
      <c r="Z63" s="11">
        <f t="shared" si="17"/>
        <v>0</v>
      </c>
      <c r="AA63" s="10">
        <f t="shared" si="17"/>
        <v>0</v>
      </c>
      <c r="AB63" s="12">
        <f t="shared" si="17"/>
        <v>0</v>
      </c>
      <c r="AD63" s="16">
        <f t="shared" si="14"/>
        <v>0</v>
      </c>
      <c r="AE63" s="17">
        <f t="shared" si="14"/>
        <v>0</v>
      </c>
      <c r="AF63" s="18">
        <f t="shared" si="14"/>
        <v>0</v>
      </c>
      <c r="AH63" s="16">
        <f t="shared" si="15"/>
        <v>0</v>
      </c>
      <c r="AI63" s="17">
        <f t="shared" si="15"/>
        <v>0</v>
      </c>
      <c r="AJ63" s="18">
        <f t="shared" si="15"/>
        <v>0</v>
      </c>
      <c r="AL63" s="16">
        <f t="shared" si="16"/>
        <v>0</v>
      </c>
      <c r="AM63" s="16">
        <f t="shared" si="16"/>
        <v>0</v>
      </c>
      <c r="AN63" s="16">
        <f t="shared" si="13"/>
        <v>0</v>
      </c>
    </row>
    <row r="64" spans="1:40" x14ac:dyDescent="0.35">
      <c r="A64" s="6">
        <v>34</v>
      </c>
      <c r="B64" s="6" t="s">
        <v>135</v>
      </c>
      <c r="C64" s="7">
        <v>0</v>
      </c>
      <c r="D64" s="8">
        <v>0</v>
      </c>
      <c r="E64" s="9">
        <v>0</v>
      </c>
      <c r="F64" s="7">
        <v>0</v>
      </c>
      <c r="G64" s="8">
        <v>0</v>
      </c>
      <c r="H64" s="9">
        <v>0</v>
      </c>
      <c r="I64" s="7">
        <v>0</v>
      </c>
      <c r="J64" s="8">
        <v>0</v>
      </c>
      <c r="K64" s="9">
        <v>0</v>
      </c>
      <c r="L64" s="7">
        <v>5</v>
      </c>
      <c r="M64" s="8">
        <v>0</v>
      </c>
      <c r="N64" s="8">
        <v>4</v>
      </c>
      <c r="P64" s="6" t="s">
        <v>135</v>
      </c>
      <c r="Q64" s="11">
        <f t="shared" si="17"/>
        <v>0</v>
      </c>
      <c r="R64" s="10">
        <f t="shared" si="17"/>
        <v>0</v>
      </c>
      <c r="S64" s="12">
        <f t="shared" si="17"/>
        <v>0</v>
      </c>
      <c r="T64" s="11">
        <f t="shared" si="17"/>
        <v>0</v>
      </c>
      <c r="U64" s="10">
        <f t="shared" si="17"/>
        <v>0</v>
      </c>
      <c r="V64" s="12">
        <f t="shared" si="17"/>
        <v>0</v>
      </c>
      <c r="W64" s="11">
        <f t="shared" si="17"/>
        <v>0</v>
      </c>
      <c r="X64" s="10">
        <f t="shared" si="17"/>
        <v>0</v>
      </c>
      <c r="Y64" s="12">
        <f t="shared" si="17"/>
        <v>0</v>
      </c>
      <c r="Z64" s="11">
        <f t="shared" si="17"/>
        <v>1</v>
      </c>
      <c r="AA64" s="10">
        <f t="shared" si="17"/>
        <v>0</v>
      </c>
      <c r="AB64" s="12">
        <f t="shared" si="17"/>
        <v>1</v>
      </c>
      <c r="AD64" s="16">
        <f t="shared" si="14"/>
        <v>1</v>
      </c>
      <c r="AE64" s="17">
        <f t="shared" si="14"/>
        <v>0</v>
      </c>
      <c r="AF64" s="18">
        <f t="shared" si="14"/>
        <v>1</v>
      </c>
      <c r="AH64" s="16">
        <f t="shared" si="15"/>
        <v>1</v>
      </c>
      <c r="AI64" s="17">
        <f t="shared" si="15"/>
        <v>0</v>
      </c>
      <c r="AJ64" s="18">
        <f t="shared" si="15"/>
        <v>1</v>
      </c>
      <c r="AL64" s="16">
        <f t="shared" si="16"/>
        <v>0</v>
      </c>
      <c r="AM64" s="16">
        <f t="shared" si="16"/>
        <v>0</v>
      </c>
      <c r="AN64" s="16">
        <f t="shared" si="13"/>
        <v>0</v>
      </c>
    </row>
    <row r="65" spans="1:40" x14ac:dyDescent="0.35">
      <c r="A65" s="6">
        <v>35</v>
      </c>
      <c r="B65" s="6" t="s">
        <v>136</v>
      </c>
      <c r="C65" s="7">
        <v>0</v>
      </c>
      <c r="D65" s="8">
        <v>0</v>
      </c>
      <c r="E65" s="9">
        <v>0</v>
      </c>
      <c r="F65" s="7">
        <v>0</v>
      </c>
      <c r="G65" s="8">
        <v>0</v>
      </c>
      <c r="H65" s="9">
        <v>0</v>
      </c>
      <c r="I65" s="7">
        <v>0</v>
      </c>
      <c r="J65" s="8">
        <v>0</v>
      </c>
      <c r="K65" s="9">
        <v>0</v>
      </c>
      <c r="L65" s="7">
        <v>0</v>
      </c>
      <c r="M65" s="8">
        <v>0</v>
      </c>
      <c r="N65" s="8">
        <v>0</v>
      </c>
      <c r="P65" s="6" t="s">
        <v>136</v>
      </c>
      <c r="Q65" s="11">
        <f t="shared" si="17"/>
        <v>0</v>
      </c>
      <c r="R65" s="10">
        <f t="shared" si="17"/>
        <v>0</v>
      </c>
      <c r="S65" s="12">
        <f t="shared" si="17"/>
        <v>0</v>
      </c>
      <c r="T65" s="11">
        <f t="shared" si="17"/>
        <v>0</v>
      </c>
      <c r="U65" s="10">
        <f t="shared" si="17"/>
        <v>0</v>
      </c>
      <c r="V65" s="12">
        <f t="shared" si="17"/>
        <v>0</v>
      </c>
      <c r="W65" s="11">
        <f t="shared" si="17"/>
        <v>0</v>
      </c>
      <c r="X65" s="10">
        <f t="shared" si="17"/>
        <v>0</v>
      </c>
      <c r="Y65" s="12">
        <f t="shared" si="17"/>
        <v>0</v>
      </c>
      <c r="Z65" s="11">
        <f t="shared" si="17"/>
        <v>0</v>
      </c>
      <c r="AA65" s="10">
        <f t="shared" si="17"/>
        <v>0</v>
      </c>
      <c r="AB65" s="12">
        <f t="shared" si="17"/>
        <v>0</v>
      </c>
      <c r="AD65" s="16">
        <f t="shared" si="14"/>
        <v>0</v>
      </c>
      <c r="AE65" s="17">
        <f t="shared" si="14"/>
        <v>0</v>
      </c>
      <c r="AF65" s="18">
        <f t="shared" si="14"/>
        <v>0</v>
      </c>
      <c r="AH65" s="16">
        <f t="shared" si="15"/>
        <v>0</v>
      </c>
      <c r="AI65" s="17">
        <f t="shared" si="15"/>
        <v>0</v>
      </c>
      <c r="AJ65" s="18">
        <f t="shared" si="15"/>
        <v>0</v>
      </c>
      <c r="AL65" s="16">
        <f t="shared" si="16"/>
        <v>0</v>
      </c>
      <c r="AM65" s="16">
        <f t="shared" si="16"/>
        <v>0</v>
      </c>
      <c r="AN65" s="16">
        <f t="shared" si="13"/>
        <v>0</v>
      </c>
    </row>
    <row r="66" spans="1:40" x14ac:dyDescent="0.35">
      <c r="A66" s="6">
        <v>36</v>
      </c>
      <c r="B66" s="6" t="s">
        <v>137</v>
      </c>
      <c r="C66" s="7">
        <v>0</v>
      </c>
      <c r="D66" s="8">
        <v>0</v>
      </c>
      <c r="E66" s="9">
        <v>0</v>
      </c>
      <c r="F66" s="7">
        <v>0</v>
      </c>
      <c r="G66" s="8">
        <v>0</v>
      </c>
      <c r="H66" s="9">
        <v>0</v>
      </c>
      <c r="I66" s="7">
        <v>0</v>
      </c>
      <c r="J66" s="8">
        <v>0</v>
      </c>
      <c r="K66" s="9">
        <v>0</v>
      </c>
      <c r="L66" s="7">
        <v>0</v>
      </c>
      <c r="M66" s="8">
        <v>0</v>
      </c>
      <c r="N66" s="8">
        <v>0</v>
      </c>
      <c r="P66" s="6" t="s">
        <v>137</v>
      </c>
      <c r="Q66" s="11">
        <f t="shared" si="17"/>
        <v>0</v>
      </c>
      <c r="R66" s="10">
        <f t="shared" si="17"/>
        <v>0</v>
      </c>
      <c r="S66" s="12">
        <f t="shared" si="17"/>
        <v>0</v>
      </c>
      <c r="T66" s="11">
        <f t="shared" si="17"/>
        <v>0</v>
      </c>
      <c r="U66" s="10">
        <f t="shared" si="17"/>
        <v>0</v>
      </c>
      <c r="V66" s="12">
        <f t="shared" si="17"/>
        <v>0</v>
      </c>
      <c r="W66" s="11">
        <f t="shared" si="17"/>
        <v>0</v>
      </c>
      <c r="X66" s="10">
        <f t="shared" si="17"/>
        <v>0</v>
      </c>
      <c r="Y66" s="12">
        <f t="shared" si="17"/>
        <v>0</v>
      </c>
      <c r="Z66" s="11">
        <f t="shared" si="17"/>
        <v>0</v>
      </c>
      <c r="AA66" s="10">
        <f t="shared" si="17"/>
        <v>0</v>
      </c>
      <c r="AB66" s="12">
        <f t="shared" si="17"/>
        <v>0</v>
      </c>
      <c r="AD66" s="16">
        <f t="shared" si="14"/>
        <v>0</v>
      </c>
      <c r="AE66" s="17">
        <f t="shared" si="14"/>
        <v>0</v>
      </c>
      <c r="AF66" s="18">
        <f t="shared" si="14"/>
        <v>0</v>
      </c>
      <c r="AH66" s="16">
        <f t="shared" si="15"/>
        <v>0</v>
      </c>
      <c r="AI66" s="17">
        <f t="shared" si="15"/>
        <v>0</v>
      </c>
      <c r="AJ66" s="18">
        <f t="shared" si="15"/>
        <v>0</v>
      </c>
      <c r="AL66" s="16">
        <f t="shared" si="16"/>
        <v>0</v>
      </c>
      <c r="AM66" s="16">
        <f t="shared" si="16"/>
        <v>0</v>
      </c>
      <c r="AN66" s="16">
        <f t="shared" si="13"/>
        <v>0</v>
      </c>
    </row>
    <row r="67" spans="1:40" x14ac:dyDescent="0.35">
      <c r="A67" s="6">
        <v>37</v>
      </c>
      <c r="B67" s="6" t="s">
        <v>138</v>
      </c>
      <c r="C67" s="7">
        <v>0</v>
      </c>
      <c r="D67" s="8">
        <v>0</v>
      </c>
      <c r="E67" s="9">
        <v>0</v>
      </c>
      <c r="F67" s="7">
        <v>0</v>
      </c>
      <c r="G67" s="8">
        <v>0</v>
      </c>
      <c r="H67" s="9">
        <v>0</v>
      </c>
      <c r="I67" s="7">
        <v>0</v>
      </c>
      <c r="J67" s="8">
        <v>0</v>
      </c>
      <c r="K67" s="9">
        <v>0</v>
      </c>
      <c r="L67" s="7">
        <v>0</v>
      </c>
      <c r="M67" s="8">
        <v>0</v>
      </c>
      <c r="N67" s="8">
        <v>0</v>
      </c>
      <c r="P67" s="6" t="s">
        <v>138</v>
      </c>
      <c r="Q67" s="11">
        <f t="shared" si="17"/>
        <v>0</v>
      </c>
      <c r="R67" s="10">
        <f t="shared" si="17"/>
        <v>0</v>
      </c>
      <c r="S67" s="12">
        <f t="shared" si="17"/>
        <v>0</v>
      </c>
      <c r="T67" s="11">
        <f t="shared" si="17"/>
        <v>0</v>
      </c>
      <c r="U67" s="10">
        <f t="shared" si="17"/>
        <v>0</v>
      </c>
      <c r="V67" s="12">
        <f t="shared" si="17"/>
        <v>0</v>
      </c>
      <c r="W67" s="11">
        <f t="shared" si="17"/>
        <v>0</v>
      </c>
      <c r="X67" s="10">
        <f t="shared" si="17"/>
        <v>0</v>
      </c>
      <c r="Y67" s="12">
        <f t="shared" si="17"/>
        <v>0</v>
      </c>
      <c r="Z67" s="11">
        <f t="shared" si="17"/>
        <v>0</v>
      </c>
      <c r="AA67" s="10">
        <f t="shared" si="17"/>
        <v>0</v>
      </c>
      <c r="AB67" s="12">
        <f t="shared" si="17"/>
        <v>0</v>
      </c>
      <c r="AD67" s="16">
        <f t="shared" si="14"/>
        <v>0</v>
      </c>
      <c r="AE67" s="17">
        <f t="shared" si="14"/>
        <v>0</v>
      </c>
      <c r="AF67" s="18">
        <f t="shared" si="14"/>
        <v>0</v>
      </c>
      <c r="AH67" s="16">
        <f t="shared" si="15"/>
        <v>0</v>
      </c>
      <c r="AI67" s="17">
        <f t="shared" si="15"/>
        <v>0</v>
      </c>
      <c r="AJ67" s="18">
        <f t="shared" si="15"/>
        <v>0</v>
      </c>
      <c r="AL67" s="16">
        <f t="shared" si="16"/>
        <v>0</v>
      </c>
      <c r="AM67" s="16">
        <f t="shared" si="16"/>
        <v>0</v>
      </c>
      <c r="AN67" s="16">
        <f t="shared" si="13"/>
        <v>0</v>
      </c>
    </row>
    <row r="68" spans="1:40" x14ac:dyDescent="0.35">
      <c r="A68" s="6">
        <v>38</v>
      </c>
      <c r="B68" s="6" t="s">
        <v>139</v>
      </c>
      <c r="C68" s="7">
        <v>0</v>
      </c>
      <c r="D68" s="8">
        <v>0</v>
      </c>
      <c r="E68" s="9">
        <v>0</v>
      </c>
      <c r="F68" s="7">
        <v>0</v>
      </c>
      <c r="G68" s="8">
        <v>0</v>
      </c>
      <c r="H68" s="9">
        <v>0</v>
      </c>
      <c r="I68" s="7">
        <v>0</v>
      </c>
      <c r="J68" s="8">
        <v>0</v>
      </c>
      <c r="K68" s="9">
        <v>0</v>
      </c>
      <c r="L68" s="7">
        <v>0</v>
      </c>
      <c r="M68" s="8">
        <v>0</v>
      </c>
      <c r="N68" s="8">
        <v>0</v>
      </c>
      <c r="P68" s="6" t="s">
        <v>139</v>
      </c>
      <c r="Q68" s="11">
        <f t="shared" si="17"/>
        <v>0</v>
      </c>
      <c r="R68" s="10">
        <f t="shared" si="17"/>
        <v>0</v>
      </c>
      <c r="S68" s="12">
        <f t="shared" si="17"/>
        <v>0</v>
      </c>
      <c r="T68" s="11">
        <f t="shared" ref="T68:AB80" si="18">COUNTIF(F68,"&gt;0")</f>
        <v>0</v>
      </c>
      <c r="U68" s="10">
        <f t="shared" si="18"/>
        <v>0</v>
      </c>
      <c r="V68" s="12">
        <f t="shared" si="18"/>
        <v>0</v>
      </c>
      <c r="W68" s="11">
        <f t="shared" si="18"/>
        <v>0</v>
      </c>
      <c r="X68" s="10">
        <f t="shared" si="18"/>
        <v>0</v>
      </c>
      <c r="Y68" s="12">
        <f t="shared" si="18"/>
        <v>0</v>
      </c>
      <c r="Z68" s="11">
        <f t="shared" si="18"/>
        <v>0</v>
      </c>
      <c r="AA68" s="10">
        <f t="shared" si="18"/>
        <v>0</v>
      </c>
      <c r="AB68" s="12">
        <f t="shared" si="18"/>
        <v>0</v>
      </c>
      <c r="AD68" s="16">
        <f t="shared" si="14"/>
        <v>0</v>
      </c>
      <c r="AE68" s="17">
        <f t="shared" si="14"/>
        <v>0</v>
      </c>
      <c r="AF68" s="18">
        <f t="shared" si="14"/>
        <v>0</v>
      </c>
      <c r="AH68" s="16">
        <f t="shared" si="15"/>
        <v>0</v>
      </c>
      <c r="AI68" s="17">
        <f t="shared" si="15"/>
        <v>0</v>
      </c>
      <c r="AJ68" s="18">
        <f t="shared" si="15"/>
        <v>0</v>
      </c>
      <c r="AL68" s="16">
        <f t="shared" si="16"/>
        <v>0</v>
      </c>
      <c r="AM68" s="16">
        <f t="shared" si="16"/>
        <v>0</v>
      </c>
      <c r="AN68" s="16">
        <f t="shared" si="13"/>
        <v>0</v>
      </c>
    </row>
    <row r="69" spans="1:40" x14ac:dyDescent="0.35">
      <c r="A69" s="6">
        <v>39</v>
      </c>
      <c r="B69" s="6" t="s">
        <v>140</v>
      </c>
      <c r="C69" s="7">
        <v>0</v>
      </c>
      <c r="D69" s="8">
        <v>0</v>
      </c>
      <c r="E69" s="9">
        <v>0</v>
      </c>
      <c r="F69" s="7">
        <v>0</v>
      </c>
      <c r="G69" s="8">
        <v>0</v>
      </c>
      <c r="H69" s="9">
        <v>0</v>
      </c>
      <c r="I69" s="7">
        <v>0</v>
      </c>
      <c r="J69" s="8">
        <v>0</v>
      </c>
      <c r="K69" s="9">
        <v>0</v>
      </c>
      <c r="L69" s="7">
        <v>0</v>
      </c>
      <c r="M69" s="8">
        <v>0</v>
      </c>
      <c r="N69" s="8">
        <v>0</v>
      </c>
      <c r="P69" s="6" t="s">
        <v>140</v>
      </c>
      <c r="Q69" s="11">
        <f t="shared" ref="Q69:S80" si="19">COUNTIF(C69,"&gt;0")</f>
        <v>0</v>
      </c>
      <c r="R69" s="10">
        <f t="shared" si="19"/>
        <v>0</v>
      </c>
      <c r="S69" s="12">
        <f t="shared" si="19"/>
        <v>0</v>
      </c>
      <c r="T69" s="11">
        <f t="shared" si="18"/>
        <v>0</v>
      </c>
      <c r="U69" s="10">
        <f t="shared" si="18"/>
        <v>0</v>
      </c>
      <c r="V69" s="12">
        <f t="shared" si="18"/>
        <v>0</v>
      </c>
      <c r="W69" s="11">
        <f t="shared" si="18"/>
        <v>0</v>
      </c>
      <c r="X69" s="10">
        <f t="shared" si="18"/>
        <v>0</v>
      </c>
      <c r="Y69" s="12">
        <f t="shared" si="18"/>
        <v>0</v>
      </c>
      <c r="Z69" s="11">
        <f t="shared" si="18"/>
        <v>0</v>
      </c>
      <c r="AA69" s="10">
        <f t="shared" si="18"/>
        <v>0</v>
      </c>
      <c r="AB69" s="12">
        <f t="shared" si="18"/>
        <v>0</v>
      </c>
      <c r="AD69" s="16">
        <f t="shared" si="14"/>
        <v>0</v>
      </c>
      <c r="AE69" s="17">
        <f t="shared" si="14"/>
        <v>0</v>
      </c>
      <c r="AF69" s="18">
        <f t="shared" si="14"/>
        <v>0</v>
      </c>
      <c r="AH69" s="16">
        <f t="shared" si="15"/>
        <v>0</v>
      </c>
      <c r="AI69" s="17">
        <f t="shared" si="15"/>
        <v>0</v>
      </c>
      <c r="AJ69" s="18">
        <f t="shared" si="15"/>
        <v>0</v>
      </c>
      <c r="AL69" s="16">
        <f t="shared" si="16"/>
        <v>0</v>
      </c>
      <c r="AM69" s="16">
        <f t="shared" si="16"/>
        <v>0</v>
      </c>
      <c r="AN69" s="16">
        <f t="shared" si="13"/>
        <v>0</v>
      </c>
    </row>
    <row r="70" spans="1:40" x14ac:dyDescent="0.35">
      <c r="A70" s="6">
        <v>40</v>
      </c>
      <c r="B70" s="6" t="s">
        <v>141</v>
      </c>
      <c r="C70">
        <v>0</v>
      </c>
      <c r="D70" s="8">
        <v>0</v>
      </c>
      <c r="E70" s="2">
        <v>0</v>
      </c>
      <c r="F70">
        <v>0</v>
      </c>
      <c r="G70" s="8">
        <v>0</v>
      </c>
      <c r="H70" s="2">
        <v>0</v>
      </c>
      <c r="I70" s="7">
        <v>0</v>
      </c>
      <c r="J70" s="1">
        <v>0</v>
      </c>
      <c r="K70" s="2">
        <v>0</v>
      </c>
      <c r="L70">
        <v>0</v>
      </c>
      <c r="M70" s="1">
        <v>0</v>
      </c>
      <c r="N70" s="4">
        <v>0</v>
      </c>
      <c r="P70" s="6" t="s">
        <v>141</v>
      </c>
      <c r="Q70" s="11">
        <f t="shared" si="19"/>
        <v>0</v>
      </c>
      <c r="R70" s="10">
        <f t="shared" si="19"/>
        <v>0</v>
      </c>
      <c r="S70" s="12">
        <f t="shared" si="19"/>
        <v>0</v>
      </c>
      <c r="T70" s="11">
        <f t="shared" si="18"/>
        <v>0</v>
      </c>
      <c r="U70" s="10">
        <f t="shared" si="18"/>
        <v>0</v>
      </c>
      <c r="V70" s="12">
        <f t="shared" si="18"/>
        <v>0</v>
      </c>
      <c r="W70" s="11">
        <f t="shared" si="18"/>
        <v>0</v>
      </c>
      <c r="X70" s="10">
        <f t="shared" si="18"/>
        <v>0</v>
      </c>
      <c r="Y70" s="12">
        <f t="shared" si="18"/>
        <v>0</v>
      </c>
      <c r="Z70" s="11">
        <f t="shared" si="18"/>
        <v>0</v>
      </c>
      <c r="AA70" s="10">
        <f t="shared" si="18"/>
        <v>0</v>
      </c>
      <c r="AB70" s="12">
        <f t="shared" si="18"/>
        <v>0</v>
      </c>
      <c r="AD70" s="16">
        <f t="shared" si="14"/>
        <v>0</v>
      </c>
      <c r="AE70" s="17">
        <f t="shared" si="14"/>
        <v>0</v>
      </c>
      <c r="AF70" s="18">
        <f t="shared" si="14"/>
        <v>0</v>
      </c>
      <c r="AH70" s="16">
        <f t="shared" si="15"/>
        <v>0</v>
      </c>
      <c r="AI70" s="17">
        <f t="shared" si="15"/>
        <v>0</v>
      </c>
      <c r="AJ70" s="18">
        <f t="shared" si="15"/>
        <v>0</v>
      </c>
      <c r="AL70" s="16">
        <f t="shared" si="16"/>
        <v>0</v>
      </c>
      <c r="AM70" s="16">
        <f t="shared" si="16"/>
        <v>0</v>
      </c>
      <c r="AN70" s="16">
        <f t="shared" si="13"/>
        <v>0</v>
      </c>
    </row>
    <row r="71" spans="1:40" x14ac:dyDescent="0.35">
      <c r="A71" s="6">
        <v>41</v>
      </c>
      <c r="B71" s="6" t="s">
        <v>142</v>
      </c>
      <c r="C71">
        <v>0</v>
      </c>
      <c r="D71" s="8">
        <v>0</v>
      </c>
      <c r="E71" s="2">
        <v>0</v>
      </c>
      <c r="F71">
        <v>0</v>
      </c>
      <c r="G71" s="8">
        <v>0</v>
      </c>
      <c r="H71" s="2">
        <v>0</v>
      </c>
      <c r="I71">
        <v>0</v>
      </c>
      <c r="J71" s="4">
        <v>0</v>
      </c>
      <c r="K71" s="2">
        <v>0</v>
      </c>
      <c r="L71">
        <v>0</v>
      </c>
      <c r="M71" s="1">
        <v>0</v>
      </c>
      <c r="N71" s="4">
        <v>0</v>
      </c>
      <c r="P71" s="6" t="s">
        <v>142</v>
      </c>
      <c r="Q71" s="11">
        <f t="shared" si="19"/>
        <v>0</v>
      </c>
      <c r="R71" s="10">
        <f t="shared" si="19"/>
        <v>0</v>
      </c>
      <c r="S71" s="12">
        <f t="shared" si="19"/>
        <v>0</v>
      </c>
      <c r="T71" s="11">
        <f t="shared" si="18"/>
        <v>0</v>
      </c>
      <c r="U71" s="10">
        <f t="shared" si="18"/>
        <v>0</v>
      </c>
      <c r="V71" s="12">
        <f t="shared" si="18"/>
        <v>0</v>
      </c>
      <c r="W71" s="11">
        <f t="shared" si="18"/>
        <v>0</v>
      </c>
      <c r="X71" s="10">
        <f t="shared" si="18"/>
        <v>0</v>
      </c>
      <c r="Y71" s="12">
        <f t="shared" si="18"/>
        <v>0</v>
      </c>
      <c r="Z71" s="11">
        <f t="shared" si="18"/>
        <v>0</v>
      </c>
      <c r="AA71" s="10">
        <f t="shared" si="18"/>
        <v>0</v>
      </c>
      <c r="AB71" s="12">
        <f t="shared" si="18"/>
        <v>0</v>
      </c>
      <c r="AD71" s="16">
        <f t="shared" si="14"/>
        <v>0</v>
      </c>
      <c r="AE71" s="17">
        <f t="shared" si="14"/>
        <v>0</v>
      </c>
      <c r="AF71" s="18">
        <f t="shared" si="14"/>
        <v>0</v>
      </c>
      <c r="AH71" s="16">
        <f t="shared" si="15"/>
        <v>0</v>
      </c>
      <c r="AI71" s="17">
        <f t="shared" si="15"/>
        <v>0</v>
      </c>
      <c r="AJ71" s="18">
        <f t="shared" si="15"/>
        <v>0</v>
      </c>
      <c r="AL71" s="16">
        <f t="shared" si="16"/>
        <v>0</v>
      </c>
      <c r="AM71" s="16">
        <f t="shared" si="16"/>
        <v>0</v>
      </c>
      <c r="AN71" s="16">
        <f t="shared" si="13"/>
        <v>0</v>
      </c>
    </row>
    <row r="72" spans="1:40" x14ac:dyDescent="0.35">
      <c r="A72" s="6">
        <v>42</v>
      </c>
      <c r="B72" s="6" t="s">
        <v>143</v>
      </c>
      <c r="C72">
        <v>0</v>
      </c>
      <c r="D72" s="8">
        <v>0</v>
      </c>
      <c r="E72" s="2">
        <v>0</v>
      </c>
      <c r="F72">
        <v>0</v>
      </c>
      <c r="G72" s="8">
        <v>0</v>
      </c>
      <c r="H72" s="2">
        <v>0</v>
      </c>
      <c r="I72">
        <v>0</v>
      </c>
      <c r="J72" s="4">
        <v>0</v>
      </c>
      <c r="K72" s="2">
        <v>0</v>
      </c>
      <c r="L72">
        <v>0</v>
      </c>
      <c r="M72" s="4">
        <v>0</v>
      </c>
      <c r="N72" s="4">
        <v>0</v>
      </c>
      <c r="P72" s="6" t="s">
        <v>143</v>
      </c>
      <c r="Q72" s="11">
        <f t="shared" si="19"/>
        <v>0</v>
      </c>
      <c r="R72" s="10">
        <f t="shared" si="19"/>
        <v>0</v>
      </c>
      <c r="S72" s="12">
        <f t="shared" si="19"/>
        <v>0</v>
      </c>
      <c r="T72" s="11">
        <f t="shared" si="18"/>
        <v>0</v>
      </c>
      <c r="U72" s="10">
        <f t="shared" si="18"/>
        <v>0</v>
      </c>
      <c r="V72" s="12">
        <f t="shared" si="18"/>
        <v>0</v>
      </c>
      <c r="W72" s="11">
        <f t="shared" si="18"/>
        <v>0</v>
      </c>
      <c r="X72" s="10">
        <f t="shared" si="18"/>
        <v>0</v>
      </c>
      <c r="Y72" s="12">
        <f t="shared" si="18"/>
        <v>0</v>
      </c>
      <c r="Z72" s="11">
        <f t="shared" si="18"/>
        <v>0</v>
      </c>
      <c r="AA72" s="10">
        <f t="shared" si="18"/>
        <v>0</v>
      </c>
      <c r="AB72" s="12">
        <f t="shared" si="18"/>
        <v>0</v>
      </c>
      <c r="AD72" s="16">
        <f t="shared" si="14"/>
        <v>0</v>
      </c>
      <c r="AE72" s="17">
        <f t="shared" si="14"/>
        <v>0</v>
      </c>
      <c r="AF72" s="18">
        <f t="shared" si="14"/>
        <v>0</v>
      </c>
      <c r="AH72" s="16">
        <f t="shared" si="15"/>
        <v>0</v>
      </c>
      <c r="AI72" s="17">
        <f t="shared" si="15"/>
        <v>0</v>
      </c>
      <c r="AJ72" s="18">
        <f t="shared" si="15"/>
        <v>0</v>
      </c>
      <c r="AL72" s="16">
        <f t="shared" si="16"/>
        <v>0</v>
      </c>
      <c r="AM72" s="16">
        <f t="shared" si="16"/>
        <v>0</v>
      </c>
      <c r="AN72" s="16">
        <f t="shared" si="13"/>
        <v>0</v>
      </c>
    </row>
    <row r="73" spans="1:40" x14ac:dyDescent="0.35">
      <c r="A73" s="6">
        <v>43</v>
      </c>
      <c r="B73" s="6" t="s">
        <v>144</v>
      </c>
      <c r="C73">
        <v>0</v>
      </c>
      <c r="D73" s="8">
        <v>0</v>
      </c>
      <c r="E73" s="2">
        <v>0</v>
      </c>
      <c r="F73">
        <v>0</v>
      </c>
      <c r="G73" s="8">
        <v>0</v>
      </c>
      <c r="H73" s="2">
        <v>0</v>
      </c>
      <c r="I73">
        <v>0</v>
      </c>
      <c r="J73" s="4">
        <v>0</v>
      </c>
      <c r="K73" s="2">
        <v>0</v>
      </c>
      <c r="L73">
        <v>0</v>
      </c>
      <c r="M73" s="4">
        <v>0</v>
      </c>
      <c r="N73" s="4">
        <v>0</v>
      </c>
      <c r="P73" s="6" t="s">
        <v>144</v>
      </c>
      <c r="Q73" s="11">
        <f t="shared" si="19"/>
        <v>0</v>
      </c>
      <c r="R73" s="10">
        <f t="shared" si="19"/>
        <v>0</v>
      </c>
      <c r="S73" s="12">
        <f t="shared" si="19"/>
        <v>0</v>
      </c>
      <c r="T73" s="11">
        <f t="shared" si="18"/>
        <v>0</v>
      </c>
      <c r="U73" s="10">
        <f t="shared" si="18"/>
        <v>0</v>
      </c>
      <c r="V73" s="12">
        <f t="shared" si="18"/>
        <v>0</v>
      </c>
      <c r="W73" s="11">
        <f t="shared" si="18"/>
        <v>0</v>
      </c>
      <c r="X73" s="10">
        <f t="shared" si="18"/>
        <v>0</v>
      </c>
      <c r="Y73" s="12">
        <f t="shared" si="18"/>
        <v>0</v>
      </c>
      <c r="Z73" s="11">
        <f t="shared" si="18"/>
        <v>0</v>
      </c>
      <c r="AA73" s="10">
        <f t="shared" si="18"/>
        <v>0</v>
      </c>
      <c r="AB73" s="12">
        <f t="shared" si="18"/>
        <v>0</v>
      </c>
      <c r="AD73" s="16">
        <f t="shared" si="14"/>
        <v>0</v>
      </c>
      <c r="AE73" s="17">
        <f t="shared" si="14"/>
        <v>0</v>
      </c>
      <c r="AF73" s="18">
        <f t="shared" si="14"/>
        <v>0</v>
      </c>
      <c r="AH73" s="16">
        <f t="shared" si="15"/>
        <v>0</v>
      </c>
      <c r="AI73" s="17">
        <f t="shared" si="15"/>
        <v>0</v>
      </c>
      <c r="AJ73" s="18">
        <f t="shared" si="15"/>
        <v>0</v>
      </c>
      <c r="AL73" s="16">
        <f t="shared" si="16"/>
        <v>0</v>
      </c>
      <c r="AM73" s="16">
        <f t="shared" si="16"/>
        <v>0</v>
      </c>
      <c r="AN73" s="16">
        <f t="shared" si="13"/>
        <v>0</v>
      </c>
    </row>
    <row r="74" spans="1:40" x14ac:dyDescent="0.35">
      <c r="A74" s="6">
        <v>44</v>
      </c>
      <c r="B74" s="6" t="s">
        <v>145</v>
      </c>
      <c r="C74">
        <v>0</v>
      </c>
      <c r="D74" s="8">
        <v>0</v>
      </c>
      <c r="E74" s="2">
        <v>0</v>
      </c>
      <c r="F74">
        <v>0</v>
      </c>
      <c r="G74" s="8">
        <v>0</v>
      </c>
      <c r="H74" s="2">
        <v>0</v>
      </c>
      <c r="I74">
        <v>0</v>
      </c>
      <c r="J74" s="4">
        <v>0</v>
      </c>
      <c r="K74" s="2">
        <v>0</v>
      </c>
      <c r="L74">
        <v>0</v>
      </c>
      <c r="M74" s="4">
        <v>0</v>
      </c>
      <c r="N74" s="4">
        <v>0</v>
      </c>
      <c r="P74" s="6" t="s">
        <v>145</v>
      </c>
      <c r="Q74" s="11">
        <f t="shared" si="19"/>
        <v>0</v>
      </c>
      <c r="R74" s="10">
        <f t="shared" si="19"/>
        <v>0</v>
      </c>
      <c r="S74" s="12">
        <f t="shared" si="19"/>
        <v>0</v>
      </c>
      <c r="T74" s="11">
        <f t="shared" si="18"/>
        <v>0</v>
      </c>
      <c r="U74" s="10">
        <f t="shared" si="18"/>
        <v>0</v>
      </c>
      <c r="V74" s="12">
        <f t="shared" si="18"/>
        <v>0</v>
      </c>
      <c r="W74" s="11">
        <f t="shared" si="18"/>
        <v>0</v>
      </c>
      <c r="X74" s="10">
        <f t="shared" si="18"/>
        <v>0</v>
      </c>
      <c r="Y74" s="12">
        <f t="shared" si="18"/>
        <v>0</v>
      </c>
      <c r="Z74" s="11">
        <f t="shared" si="18"/>
        <v>0</v>
      </c>
      <c r="AA74" s="10">
        <f t="shared" si="18"/>
        <v>0</v>
      </c>
      <c r="AB74" s="12">
        <f t="shared" si="18"/>
        <v>0</v>
      </c>
      <c r="AD74" s="16">
        <f t="shared" si="14"/>
        <v>0</v>
      </c>
      <c r="AE74" s="17">
        <f t="shared" si="14"/>
        <v>0</v>
      </c>
      <c r="AF74" s="18">
        <f t="shared" si="14"/>
        <v>0</v>
      </c>
      <c r="AH74" s="16">
        <f t="shared" si="15"/>
        <v>0</v>
      </c>
      <c r="AI74" s="17">
        <f t="shared" si="15"/>
        <v>0</v>
      </c>
      <c r="AJ74" s="18">
        <f t="shared" si="15"/>
        <v>0</v>
      </c>
      <c r="AL74" s="16">
        <f t="shared" si="16"/>
        <v>0</v>
      </c>
      <c r="AM74" s="16">
        <f t="shared" si="16"/>
        <v>0</v>
      </c>
      <c r="AN74" s="16">
        <f t="shared" si="13"/>
        <v>0</v>
      </c>
    </row>
    <row r="75" spans="1:40" x14ac:dyDescent="0.35">
      <c r="A75" s="6">
        <v>45</v>
      </c>
      <c r="B75" s="6" t="s">
        <v>146</v>
      </c>
      <c r="C75" s="7">
        <v>0</v>
      </c>
      <c r="D75" s="8">
        <v>0</v>
      </c>
      <c r="E75" s="9">
        <v>0</v>
      </c>
      <c r="F75" s="7">
        <v>0</v>
      </c>
      <c r="G75" s="8">
        <v>0</v>
      </c>
      <c r="H75" s="9">
        <v>0</v>
      </c>
      <c r="I75" s="7">
        <v>0</v>
      </c>
      <c r="J75" s="8">
        <v>0</v>
      </c>
      <c r="K75" s="9">
        <v>0</v>
      </c>
      <c r="L75" s="7">
        <v>0</v>
      </c>
      <c r="M75" s="8">
        <v>0</v>
      </c>
      <c r="N75" s="8">
        <v>0</v>
      </c>
      <c r="P75" s="6" t="s">
        <v>146</v>
      </c>
      <c r="Q75" s="11">
        <f t="shared" si="19"/>
        <v>0</v>
      </c>
      <c r="R75" s="10">
        <f t="shared" si="19"/>
        <v>0</v>
      </c>
      <c r="S75" s="12">
        <f t="shared" si="19"/>
        <v>0</v>
      </c>
      <c r="T75" s="11">
        <f t="shared" si="18"/>
        <v>0</v>
      </c>
      <c r="U75" s="10">
        <f t="shared" si="18"/>
        <v>0</v>
      </c>
      <c r="V75" s="12">
        <f t="shared" si="18"/>
        <v>0</v>
      </c>
      <c r="W75" s="11">
        <f t="shared" si="18"/>
        <v>0</v>
      </c>
      <c r="X75" s="10">
        <f t="shared" si="18"/>
        <v>0</v>
      </c>
      <c r="Y75" s="12">
        <f t="shared" si="18"/>
        <v>0</v>
      </c>
      <c r="Z75" s="11">
        <f t="shared" si="18"/>
        <v>0</v>
      </c>
      <c r="AA75" s="10">
        <f t="shared" si="18"/>
        <v>0</v>
      </c>
      <c r="AB75" s="12">
        <f t="shared" si="18"/>
        <v>0</v>
      </c>
      <c r="AD75" s="16">
        <f t="shared" si="14"/>
        <v>0</v>
      </c>
      <c r="AE75" s="17">
        <f t="shared" si="14"/>
        <v>0</v>
      </c>
      <c r="AF75" s="18">
        <f t="shared" si="14"/>
        <v>0</v>
      </c>
      <c r="AH75" s="16">
        <f t="shared" si="15"/>
        <v>0</v>
      </c>
      <c r="AI75" s="17">
        <f t="shared" si="15"/>
        <v>0</v>
      </c>
      <c r="AJ75" s="18">
        <f t="shared" si="15"/>
        <v>0</v>
      </c>
      <c r="AL75" s="16">
        <f t="shared" si="16"/>
        <v>0</v>
      </c>
      <c r="AM75" s="16">
        <f t="shared" si="16"/>
        <v>0</v>
      </c>
      <c r="AN75" s="16">
        <f t="shared" si="13"/>
        <v>0</v>
      </c>
    </row>
    <row r="76" spans="1:40" x14ac:dyDescent="0.35">
      <c r="A76" s="6">
        <v>46</v>
      </c>
      <c r="B76" s="6" t="s">
        <v>147</v>
      </c>
      <c r="C76">
        <v>0</v>
      </c>
      <c r="D76" s="8">
        <v>0</v>
      </c>
      <c r="E76" s="2">
        <v>0</v>
      </c>
      <c r="F76">
        <v>0</v>
      </c>
      <c r="G76" s="8">
        <v>0</v>
      </c>
      <c r="H76" s="2">
        <v>0</v>
      </c>
      <c r="I76">
        <v>0</v>
      </c>
      <c r="J76" s="4">
        <v>0</v>
      </c>
      <c r="K76" s="2">
        <v>0</v>
      </c>
      <c r="L76">
        <v>0</v>
      </c>
      <c r="M76" s="4">
        <v>0</v>
      </c>
      <c r="N76" s="4">
        <v>0</v>
      </c>
      <c r="P76" s="6" t="s">
        <v>147</v>
      </c>
      <c r="Q76" s="11">
        <f t="shared" si="19"/>
        <v>0</v>
      </c>
      <c r="R76" s="10">
        <f t="shared" si="19"/>
        <v>0</v>
      </c>
      <c r="S76" s="12">
        <f t="shared" si="19"/>
        <v>0</v>
      </c>
      <c r="T76" s="11">
        <f t="shared" si="18"/>
        <v>0</v>
      </c>
      <c r="U76" s="10">
        <f t="shared" si="18"/>
        <v>0</v>
      </c>
      <c r="V76" s="12">
        <f t="shared" si="18"/>
        <v>0</v>
      </c>
      <c r="W76" s="11">
        <f t="shared" si="18"/>
        <v>0</v>
      </c>
      <c r="X76" s="10">
        <f t="shared" si="18"/>
        <v>0</v>
      </c>
      <c r="Y76" s="12">
        <f t="shared" si="18"/>
        <v>0</v>
      </c>
      <c r="Z76" s="11">
        <f t="shared" si="18"/>
        <v>0</v>
      </c>
      <c r="AA76" s="10">
        <f t="shared" si="18"/>
        <v>0</v>
      </c>
      <c r="AB76" s="12">
        <f t="shared" si="18"/>
        <v>0</v>
      </c>
      <c r="AD76" s="16">
        <f t="shared" si="14"/>
        <v>0</v>
      </c>
      <c r="AE76" s="17">
        <f t="shared" si="14"/>
        <v>0</v>
      </c>
      <c r="AF76" s="18">
        <f t="shared" si="14"/>
        <v>0</v>
      </c>
      <c r="AH76" s="16">
        <f t="shared" si="15"/>
        <v>0</v>
      </c>
      <c r="AI76" s="17">
        <f t="shared" si="15"/>
        <v>0</v>
      </c>
      <c r="AJ76" s="18">
        <f t="shared" si="15"/>
        <v>0</v>
      </c>
      <c r="AL76" s="16">
        <f t="shared" si="16"/>
        <v>0</v>
      </c>
      <c r="AM76" s="16">
        <f t="shared" si="16"/>
        <v>0</v>
      </c>
      <c r="AN76" s="16">
        <f t="shared" si="13"/>
        <v>0</v>
      </c>
    </row>
    <row r="77" spans="1:40" x14ac:dyDescent="0.35">
      <c r="A77" s="6">
        <v>47</v>
      </c>
      <c r="B77" s="6" t="s">
        <v>148</v>
      </c>
      <c r="C77" s="7">
        <v>0</v>
      </c>
      <c r="D77" s="8">
        <v>0</v>
      </c>
      <c r="E77" s="9">
        <v>0</v>
      </c>
      <c r="F77" s="7">
        <v>0</v>
      </c>
      <c r="G77" s="8">
        <v>0</v>
      </c>
      <c r="H77" s="9">
        <v>0</v>
      </c>
      <c r="I77" s="7">
        <v>0</v>
      </c>
      <c r="J77" s="8">
        <v>0</v>
      </c>
      <c r="K77" s="9">
        <v>0</v>
      </c>
      <c r="L77" s="7">
        <v>0</v>
      </c>
      <c r="M77" s="8">
        <v>0</v>
      </c>
      <c r="N77" s="8">
        <v>0</v>
      </c>
      <c r="P77" s="6" t="s">
        <v>148</v>
      </c>
      <c r="Q77" s="11">
        <f t="shared" si="19"/>
        <v>0</v>
      </c>
      <c r="R77" s="10">
        <f t="shared" si="19"/>
        <v>0</v>
      </c>
      <c r="S77" s="12">
        <f t="shared" si="19"/>
        <v>0</v>
      </c>
      <c r="T77" s="11">
        <f t="shared" si="18"/>
        <v>0</v>
      </c>
      <c r="U77" s="10">
        <f t="shared" si="18"/>
        <v>0</v>
      </c>
      <c r="V77" s="12">
        <f t="shared" si="18"/>
        <v>0</v>
      </c>
      <c r="W77" s="11">
        <f t="shared" si="18"/>
        <v>0</v>
      </c>
      <c r="X77" s="10">
        <f t="shared" si="18"/>
        <v>0</v>
      </c>
      <c r="Y77" s="12">
        <f t="shared" si="18"/>
        <v>0</v>
      </c>
      <c r="Z77" s="11">
        <f t="shared" si="18"/>
        <v>0</v>
      </c>
      <c r="AA77" s="10">
        <f t="shared" si="18"/>
        <v>0</v>
      </c>
      <c r="AB77" s="12">
        <f t="shared" si="18"/>
        <v>0</v>
      </c>
      <c r="AD77" s="16">
        <f t="shared" si="14"/>
        <v>0</v>
      </c>
      <c r="AE77" s="17">
        <f t="shared" si="14"/>
        <v>0</v>
      </c>
      <c r="AF77" s="18">
        <f t="shared" si="14"/>
        <v>0</v>
      </c>
      <c r="AH77" s="16">
        <f t="shared" si="15"/>
        <v>0</v>
      </c>
      <c r="AI77" s="17">
        <f t="shared" si="15"/>
        <v>0</v>
      </c>
      <c r="AJ77" s="18">
        <f t="shared" si="15"/>
        <v>0</v>
      </c>
      <c r="AL77" s="16">
        <f t="shared" si="16"/>
        <v>0</v>
      </c>
      <c r="AM77" s="16">
        <f t="shared" si="16"/>
        <v>0</v>
      </c>
      <c r="AN77" s="16">
        <f t="shared" si="13"/>
        <v>0</v>
      </c>
    </row>
    <row r="78" spans="1:40" x14ac:dyDescent="0.35">
      <c r="A78" s="6">
        <v>48</v>
      </c>
      <c r="B78" s="6" t="s">
        <v>149</v>
      </c>
      <c r="C78">
        <v>0</v>
      </c>
      <c r="D78" s="8">
        <v>0</v>
      </c>
      <c r="E78" s="2">
        <v>0</v>
      </c>
      <c r="F78">
        <v>0</v>
      </c>
      <c r="G78" s="8">
        <v>0</v>
      </c>
      <c r="H78" s="2">
        <v>0</v>
      </c>
      <c r="I78">
        <v>0</v>
      </c>
      <c r="J78" s="4">
        <v>0</v>
      </c>
      <c r="K78" s="2">
        <v>0</v>
      </c>
      <c r="L78">
        <v>0</v>
      </c>
      <c r="M78" s="4">
        <v>0</v>
      </c>
      <c r="N78" s="4">
        <v>0</v>
      </c>
      <c r="P78" s="6" t="s">
        <v>149</v>
      </c>
      <c r="Q78" s="11">
        <f t="shared" si="19"/>
        <v>0</v>
      </c>
      <c r="R78" s="10">
        <f t="shared" si="19"/>
        <v>0</v>
      </c>
      <c r="S78" s="12">
        <f t="shared" si="19"/>
        <v>0</v>
      </c>
      <c r="T78" s="11">
        <f t="shared" si="18"/>
        <v>0</v>
      </c>
      <c r="U78" s="10">
        <f t="shared" si="18"/>
        <v>0</v>
      </c>
      <c r="V78" s="12">
        <f t="shared" si="18"/>
        <v>0</v>
      </c>
      <c r="W78" s="11">
        <f t="shared" si="18"/>
        <v>0</v>
      </c>
      <c r="X78" s="10">
        <f t="shared" si="18"/>
        <v>0</v>
      </c>
      <c r="Y78" s="12">
        <f t="shared" si="18"/>
        <v>0</v>
      </c>
      <c r="Z78" s="11">
        <f t="shared" si="18"/>
        <v>0</v>
      </c>
      <c r="AA78" s="10">
        <f t="shared" si="18"/>
        <v>0</v>
      </c>
      <c r="AB78" s="12">
        <f t="shared" si="18"/>
        <v>0</v>
      </c>
      <c r="AD78" s="16">
        <f t="shared" si="14"/>
        <v>0</v>
      </c>
      <c r="AE78" s="17">
        <f t="shared" si="14"/>
        <v>0</v>
      </c>
      <c r="AF78" s="18">
        <f t="shared" si="14"/>
        <v>0</v>
      </c>
      <c r="AH78" s="16">
        <f t="shared" si="15"/>
        <v>0</v>
      </c>
      <c r="AI78" s="17">
        <f t="shared" si="15"/>
        <v>0</v>
      </c>
      <c r="AJ78" s="18">
        <f t="shared" si="15"/>
        <v>0</v>
      </c>
      <c r="AL78" s="16">
        <f t="shared" si="16"/>
        <v>0</v>
      </c>
      <c r="AM78" s="16">
        <f t="shared" si="16"/>
        <v>0</v>
      </c>
      <c r="AN78" s="16">
        <f t="shared" si="13"/>
        <v>0</v>
      </c>
    </row>
    <row r="79" spans="1:40" x14ac:dyDescent="0.35">
      <c r="A79" s="6">
        <v>49</v>
      </c>
      <c r="B79" s="6" t="s">
        <v>150</v>
      </c>
      <c r="C79" s="7">
        <v>0</v>
      </c>
      <c r="D79" s="8">
        <v>0</v>
      </c>
      <c r="E79" s="9">
        <v>0</v>
      </c>
      <c r="F79" s="7">
        <v>0</v>
      </c>
      <c r="G79" s="8">
        <v>0</v>
      </c>
      <c r="H79" s="9">
        <v>0</v>
      </c>
      <c r="I79" s="7">
        <v>0</v>
      </c>
      <c r="J79" s="8">
        <v>0</v>
      </c>
      <c r="K79" s="9">
        <v>0</v>
      </c>
      <c r="L79" s="7">
        <v>0</v>
      </c>
      <c r="M79" s="8">
        <v>0</v>
      </c>
      <c r="N79" s="8">
        <v>0</v>
      </c>
      <c r="P79" s="6" t="s">
        <v>150</v>
      </c>
      <c r="Q79" s="11">
        <f t="shared" si="19"/>
        <v>0</v>
      </c>
      <c r="R79" s="10">
        <f t="shared" si="19"/>
        <v>0</v>
      </c>
      <c r="S79" s="12">
        <f t="shared" si="19"/>
        <v>0</v>
      </c>
      <c r="T79" s="11">
        <f t="shared" si="18"/>
        <v>0</v>
      </c>
      <c r="U79" s="10">
        <f t="shared" si="18"/>
        <v>0</v>
      </c>
      <c r="V79" s="12">
        <f t="shared" si="18"/>
        <v>0</v>
      </c>
      <c r="W79" s="11">
        <f t="shared" si="18"/>
        <v>0</v>
      </c>
      <c r="X79" s="10">
        <f t="shared" si="18"/>
        <v>0</v>
      </c>
      <c r="Y79" s="12">
        <f t="shared" si="18"/>
        <v>0</v>
      </c>
      <c r="Z79" s="11">
        <f t="shared" si="18"/>
        <v>0</v>
      </c>
      <c r="AA79" s="10">
        <f t="shared" si="18"/>
        <v>0</v>
      </c>
      <c r="AB79" s="12">
        <f t="shared" si="18"/>
        <v>0</v>
      </c>
      <c r="AD79" s="16">
        <f t="shared" si="14"/>
        <v>0</v>
      </c>
      <c r="AE79" s="17">
        <f t="shared" si="14"/>
        <v>0</v>
      </c>
      <c r="AF79" s="18">
        <f t="shared" si="14"/>
        <v>0</v>
      </c>
      <c r="AH79" s="16">
        <f t="shared" si="15"/>
        <v>0</v>
      </c>
      <c r="AI79" s="17">
        <f t="shared" si="15"/>
        <v>0</v>
      </c>
      <c r="AJ79" s="18">
        <f t="shared" si="15"/>
        <v>0</v>
      </c>
      <c r="AL79" s="16">
        <f t="shared" si="16"/>
        <v>0</v>
      </c>
      <c r="AM79" s="16">
        <f t="shared" si="16"/>
        <v>0</v>
      </c>
      <c r="AN79" s="16">
        <f t="shared" si="13"/>
        <v>0</v>
      </c>
    </row>
    <row r="80" spans="1:40" x14ac:dyDescent="0.35">
      <c r="A80" s="6">
        <v>50</v>
      </c>
      <c r="B80" s="6" t="s">
        <v>151</v>
      </c>
      <c r="C80" s="7">
        <v>0</v>
      </c>
      <c r="D80" s="8">
        <v>0</v>
      </c>
      <c r="E80" s="9">
        <v>0</v>
      </c>
      <c r="F80" s="7">
        <v>0</v>
      </c>
      <c r="G80" s="8">
        <v>0</v>
      </c>
      <c r="H80" s="9">
        <v>0</v>
      </c>
      <c r="I80" s="7">
        <v>0</v>
      </c>
      <c r="J80" s="8">
        <v>0</v>
      </c>
      <c r="K80" s="9">
        <v>0</v>
      </c>
      <c r="L80" s="7">
        <v>0</v>
      </c>
      <c r="M80" s="8">
        <v>0</v>
      </c>
      <c r="N80" s="8">
        <v>0</v>
      </c>
      <c r="P80" s="6" t="s">
        <v>151</v>
      </c>
      <c r="Q80" s="11">
        <f t="shared" si="19"/>
        <v>0</v>
      </c>
      <c r="R80" s="10">
        <f t="shared" si="19"/>
        <v>0</v>
      </c>
      <c r="S80" s="12">
        <f t="shared" si="19"/>
        <v>0</v>
      </c>
      <c r="T80" s="11">
        <f t="shared" si="18"/>
        <v>0</v>
      </c>
      <c r="U80" s="10">
        <f t="shared" si="18"/>
        <v>0</v>
      </c>
      <c r="V80" s="12">
        <f t="shared" si="18"/>
        <v>0</v>
      </c>
      <c r="W80" s="11">
        <f t="shared" si="18"/>
        <v>0</v>
      </c>
      <c r="X80" s="10">
        <f t="shared" si="18"/>
        <v>0</v>
      </c>
      <c r="Y80" s="12">
        <f t="shared" si="18"/>
        <v>0</v>
      </c>
      <c r="Z80" s="11">
        <f t="shared" si="18"/>
        <v>0</v>
      </c>
      <c r="AA80" s="10">
        <f t="shared" si="18"/>
        <v>0</v>
      </c>
      <c r="AB80" s="12">
        <f t="shared" si="18"/>
        <v>0</v>
      </c>
      <c r="AD80" s="16">
        <f t="shared" si="14"/>
        <v>0</v>
      </c>
      <c r="AE80" s="17">
        <f t="shared" si="14"/>
        <v>0</v>
      </c>
      <c r="AF80" s="18">
        <f t="shared" si="14"/>
        <v>0</v>
      </c>
      <c r="AH80" s="16">
        <f t="shared" si="15"/>
        <v>0</v>
      </c>
      <c r="AI80" s="17">
        <f t="shared" si="15"/>
        <v>0</v>
      </c>
      <c r="AJ80" s="18">
        <f t="shared" si="15"/>
        <v>0</v>
      </c>
      <c r="AL80" s="16">
        <f t="shared" si="16"/>
        <v>0</v>
      </c>
      <c r="AM80" s="16">
        <f t="shared" si="16"/>
        <v>0</v>
      </c>
      <c r="AN80" s="16">
        <f t="shared" si="13"/>
        <v>0</v>
      </c>
    </row>
    <row r="81" spans="1:40" x14ac:dyDescent="0.35">
      <c r="N81" s="22" t="s">
        <v>75</v>
      </c>
      <c r="Q81" s="21">
        <f>1-(SUM(Q31:Q80)/50)</f>
        <v>1</v>
      </c>
      <c r="R81" s="21">
        <f t="shared" ref="R81:AB81" si="20">1-(SUM(R31:R80)/50)</f>
        <v>0.98</v>
      </c>
      <c r="S81" s="21">
        <f t="shared" si="20"/>
        <v>0.98</v>
      </c>
      <c r="T81" s="21">
        <f t="shared" si="20"/>
        <v>1</v>
      </c>
      <c r="U81" s="21">
        <f t="shared" si="20"/>
        <v>1</v>
      </c>
      <c r="V81" s="21">
        <f t="shared" si="20"/>
        <v>1</v>
      </c>
      <c r="W81" s="21">
        <f t="shared" si="20"/>
        <v>1</v>
      </c>
      <c r="X81" s="21">
        <f t="shared" si="20"/>
        <v>1</v>
      </c>
      <c r="Y81" s="21">
        <f t="shared" si="20"/>
        <v>1</v>
      </c>
      <c r="Z81" s="21">
        <f t="shared" si="20"/>
        <v>0.96</v>
      </c>
      <c r="AA81" s="21">
        <f t="shared" si="20"/>
        <v>0.98</v>
      </c>
      <c r="AB81" s="21">
        <f t="shared" si="20"/>
        <v>0.96</v>
      </c>
      <c r="AC81" s="21"/>
      <c r="AD81" s="20">
        <f>SUM(AD31:AD80)/50</f>
        <v>0.04</v>
      </c>
      <c r="AE81" s="20">
        <f t="shared" ref="AE81" si="21">(SUM(AE31:AE80)/50)</f>
        <v>0.04</v>
      </c>
      <c r="AF81" s="20">
        <f>SUM(AF31:AF80)/50</f>
        <v>0.06</v>
      </c>
      <c r="AG81" s="21"/>
      <c r="AH81" s="21">
        <f t="shared" ref="AH81" si="22">1-(SUM(AH31:AH80)/50)</f>
        <v>0.96</v>
      </c>
      <c r="AI81" s="21">
        <f t="shared" ref="AI81" si="23">1-(SUM(AI31:AI80)/50)</f>
        <v>0.96</v>
      </c>
      <c r="AJ81" s="21">
        <f t="shared" ref="AJ81" si="24">1-(SUM(AJ31:AJ80)/50)</f>
        <v>0.94</v>
      </c>
      <c r="AK81" s="21"/>
      <c r="AL81" s="21">
        <f t="shared" ref="AL81:AN81" si="25">1-(SUM(AL31:AL80)/50)</f>
        <v>1</v>
      </c>
      <c r="AM81" s="21">
        <f t="shared" si="25"/>
        <v>1</v>
      </c>
      <c r="AN81" s="21">
        <f t="shared" si="25"/>
        <v>1</v>
      </c>
    </row>
    <row r="82" spans="1:40" x14ac:dyDescent="0.35"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D82" s="1"/>
      <c r="AE82" s="1"/>
      <c r="AF82" s="1"/>
      <c r="AG82" s="1"/>
    </row>
    <row r="83" spans="1:40" x14ac:dyDescent="0.35">
      <c r="A83">
        <v>1</v>
      </c>
      <c r="B83" s="6" t="s">
        <v>214</v>
      </c>
      <c r="C83" s="7">
        <v>0</v>
      </c>
      <c r="D83" s="8">
        <v>0</v>
      </c>
      <c r="E83" s="9">
        <v>0</v>
      </c>
      <c r="F83" s="7">
        <v>0</v>
      </c>
      <c r="G83" s="8">
        <v>0</v>
      </c>
      <c r="H83" s="9">
        <v>0</v>
      </c>
      <c r="I83" s="7">
        <v>0</v>
      </c>
      <c r="J83" s="8">
        <v>0</v>
      </c>
      <c r="K83" s="9">
        <v>0</v>
      </c>
      <c r="L83" s="7">
        <v>0</v>
      </c>
      <c r="M83" s="8">
        <v>0</v>
      </c>
      <c r="N83" s="8">
        <v>0</v>
      </c>
      <c r="P83" s="6" t="s">
        <v>214</v>
      </c>
      <c r="Q83" s="11">
        <f t="shared" ref="Q83:AB98" si="26">COUNTIF(C83,"&gt;0")</f>
        <v>0</v>
      </c>
      <c r="R83" s="10">
        <f t="shared" si="26"/>
        <v>0</v>
      </c>
      <c r="S83" s="12">
        <f t="shared" si="26"/>
        <v>0</v>
      </c>
      <c r="T83" s="11">
        <f t="shared" si="26"/>
        <v>0</v>
      </c>
      <c r="U83" s="10">
        <f t="shared" si="26"/>
        <v>0</v>
      </c>
      <c r="V83" s="12">
        <f t="shared" si="26"/>
        <v>0</v>
      </c>
      <c r="W83" s="11">
        <f t="shared" si="26"/>
        <v>0</v>
      </c>
      <c r="X83" s="10">
        <f t="shared" si="26"/>
        <v>0</v>
      </c>
      <c r="Y83" s="12">
        <f t="shared" si="26"/>
        <v>0</v>
      </c>
      <c r="Z83" s="11">
        <f t="shared" si="26"/>
        <v>0</v>
      </c>
      <c r="AA83" s="10">
        <f t="shared" si="26"/>
        <v>0</v>
      </c>
      <c r="AB83" s="12">
        <f t="shared" si="26"/>
        <v>0</v>
      </c>
      <c r="AD83" s="16">
        <f>SUM(Q83,T83,W83,Z83)</f>
        <v>0</v>
      </c>
      <c r="AE83" s="17">
        <f>SUM(R83,U83,X83,AA83)</f>
        <v>0</v>
      </c>
      <c r="AF83" s="18">
        <f>SUM(S83,V83,Y83,AB83)</f>
        <v>0</v>
      </c>
      <c r="AH83" s="16">
        <f>IF(AD83&gt;0,1,0)</f>
        <v>0</v>
      </c>
      <c r="AI83" s="17">
        <f t="shared" ref="AI83:AJ98" si="27">IF(AE83&gt;0,1,0)</f>
        <v>0</v>
      </c>
      <c r="AJ83" s="18">
        <f t="shared" si="27"/>
        <v>0</v>
      </c>
      <c r="AL83" s="16">
        <f>IF(AD83&gt;1,1,0)</f>
        <v>0</v>
      </c>
      <c r="AM83" s="16">
        <f>IF(AE83&gt;1,1,0)</f>
        <v>0</v>
      </c>
      <c r="AN83" s="16">
        <f t="shared" ref="AN83:AN107" si="28">IF(AF83&gt;1,1,0)</f>
        <v>0</v>
      </c>
    </row>
    <row r="84" spans="1:40" x14ac:dyDescent="0.35">
      <c r="A84">
        <v>2</v>
      </c>
      <c r="B84" s="6" t="s">
        <v>215</v>
      </c>
      <c r="C84" s="7">
        <v>0</v>
      </c>
      <c r="D84" s="8">
        <v>0</v>
      </c>
      <c r="E84" s="9">
        <v>0</v>
      </c>
      <c r="F84" s="7">
        <v>0</v>
      </c>
      <c r="G84" s="8">
        <v>0</v>
      </c>
      <c r="H84" s="9">
        <v>0</v>
      </c>
      <c r="I84" s="7">
        <v>0</v>
      </c>
      <c r="J84" s="8">
        <v>0</v>
      </c>
      <c r="K84" s="9">
        <v>0</v>
      </c>
      <c r="L84" s="7">
        <v>0</v>
      </c>
      <c r="M84" s="8">
        <v>0</v>
      </c>
      <c r="N84" s="8">
        <v>0</v>
      </c>
      <c r="P84" s="6" t="s">
        <v>215</v>
      </c>
      <c r="Q84" s="11">
        <f t="shared" si="26"/>
        <v>0</v>
      </c>
      <c r="R84" s="10">
        <f t="shared" si="26"/>
        <v>0</v>
      </c>
      <c r="S84" s="12">
        <f t="shared" si="26"/>
        <v>0</v>
      </c>
      <c r="T84" s="11">
        <f t="shared" si="26"/>
        <v>0</v>
      </c>
      <c r="U84" s="10">
        <f t="shared" si="26"/>
        <v>0</v>
      </c>
      <c r="V84" s="12">
        <f t="shared" si="26"/>
        <v>0</v>
      </c>
      <c r="W84" s="11">
        <f t="shared" si="26"/>
        <v>0</v>
      </c>
      <c r="X84" s="10">
        <f t="shared" si="26"/>
        <v>0</v>
      </c>
      <c r="Y84" s="12">
        <f t="shared" si="26"/>
        <v>0</v>
      </c>
      <c r="Z84" s="11">
        <f t="shared" si="26"/>
        <v>0</v>
      </c>
      <c r="AA84" s="10">
        <f t="shared" si="26"/>
        <v>0</v>
      </c>
      <c r="AB84" s="12">
        <f t="shared" si="26"/>
        <v>0</v>
      </c>
      <c r="AD84" s="16">
        <f t="shared" ref="AD84:AF107" si="29">SUM(Q84,T84,W84,Z84)</f>
        <v>0</v>
      </c>
      <c r="AE84" s="17">
        <f t="shared" si="29"/>
        <v>0</v>
      </c>
      <c r="AF84" s="18">
        <f t="shared" si="29"/>
        <v>0</v>
      </c>
      <c r="AH84" s="16">
        <f t="shared" ref="AH84:AJ107" si="30">IF(AD84&gt;0,1,0)</f>
        <v>0</v>
      </c>
      <c r="AI84" s="17">
        <f t="shared" si="27"/>
        <v>0</v>
      </c>
      <c r="AJ84" s="18">
        <f t="shared" si="27"/>
        <v>0</v>
      </c>
      <c r="AL84" s="16">
        <f t="shared" ref="AL84:AM107" si="31">IF(AD84&gt;1,1,0)</f>
        <v>0</v>
      </c>
      <c r="AM84" s="16">
        <f t="shared" si="31"/>
        <v>0</v>
      </c>
      <c r="AN84" s="16">
        <f t="shared" si="28"/>
        <v>0</v>
      </c>
    </row>
    <row r="85" spans="1:40" x14ac:dyDescent="0.35">
      <c r="A85">
        <v>3</v>
      </c>
      <c r="B85" s="6" t="s">
        <v>216</v>
      </c>
      <c r="C85">
        <v>0</v>
      </c>
      <c r="D85" s="8">
        <v>0</v>
      </c>
      <c r="E85" s="2">
        <v>0</v>
      </c>
      <c r="F85">
        <v>0</v>
      </c>
      <c r="G85" s="8">
        <v>0</v>
      </c>
      <c r="H85" s="2">
        <v>0</v>
      </c>
      <c r="I85">
        <v>0</v>
      </c>
      <c r="J85" s="4">
        <v>0</v>
      </c>
      <c r="K85" s="2">
        <v>0</v>
      </c>
      <c r="L85">
        <v>0</v>
      </c>
      <c r="M85" s="1">
        <v>0</v>
      </c>
      <c r="N85" s="4">
        <v>0</v>
      </c>
      <c r="P85" s="6" t="s">
        <v>216</v>
      </c>
      <c r="Q85" s="11">
        <f t="shared" si="26"/>
        <v>0</v>
      </c>
      <c r="R85" s="10">
        <f t="shared" si="26"/>
        <v>0</v>
      </c>
      <c r="S85" s="12">
        <f t="shared" si="26"/>
        <v>0</v>
      </c>
      <c r="T85" s="11">
        <f t="shared" si="26"/>
        <v>0</v>
      </c>
      <c r="U85" s="10">
        <f t="shared" si="26"/>
        <v>0</v>
      </c>
      <c r="V85" s="12">
        <f t="shared" si="26"/>
        <v>0</v>
      </c>
      <c r="W85" s="11">
        <f t="shared" si="26"/>
        <v>0</v>
      </c>
      <c r="X85" s="10">
        <f t="shared" si="26"/>
        <v>0</v>
      </c>
      <c r="Y85" s="12">
        <f t="shared" si="26"/>
        <v>0</v>
      </c>
      <c r="Z85" s="11">
        <f t="shared" si="26"/>
        <v>0</v>
      </c>
      <c r="AA85" s="10">
        <f t="shared" si="26"/>
        <v>0</v>
      </c>
      <c r="AB85" s="12">
        <f t="shared" si="26"/>
        <v>0</v>
      </c>
      <c r="AD85" s="16">
        <f t="shared" si="29"/>
        <v>0</v>
      </c>
      <c r="AE85" s="17">
        <f t="shared" si="29"/>
        <v>0</v>
      </c>
      <c r="AF85" s="18">
        <f t="shared" si="29"/>
        <v>0</v>
      </c>
      <c r="AH85" s="16">
        <f t="shared" si="30"/>
        <v>0</v>
      </c>
      <c r="AI85" s="17">
        <f t="shared" si="27"/>
        <v>0</v>
      </c>
      <c r="AJ85" s="18">
        <f t="shared" si="27"/>
        <v>0</v>
      </c>
      <c r="AL85" s="16">
        <f t="shared" si="31"/>
        <v>0</v>
      </c>
      <c r="AM85" s="16">
        <f t="shared" si="31"/>
        <v>0</v>
      </c>
      <c r="AN85" s="16">
        <f t="shared" si="28"/>
        <v>0</v>
      </c>
    </row>
    <row r="86" spans="1:40" x14ac:dyDescent="0.35">
      <c r="A86">
        <v>4</v>
      </c>
      <c r="B86" s="6" t="s">
        <v>217</v>
      </c>
      <c r="C86" s="7">
        <v>0</v>
      </c>
      <c r="D86" s="8">
        <v>0</v>
      </c>
      <c r="E86" s="9">
        <v>0</v>
      </c>
      <c r="F86" s="7">
        <v>0</v>
      </c>
      <c r="G86" s="8">
        <v>0</v>
      </c>
      <c r="H86" s="9">
        <v>0</v>
      </c>
      <c r="I86" s="7">
        <v>0</v>
      </c>
      <c r="J86" s="8">
        <v>0</v>
      </c>
      <c r="K86" s="9">
        <v>0</v>
      </c>
      <c r="L86" s="7">
        <v>0</v>
      </c>
      <c r="M86" s="8">
        <v>0</v>
      </c>
      <c r="N86" s="8">
        <v>0</v>
      </c>
      <c r="P86" s="6" t="s">
        <v>217</v>
      </c>
      <c r="Q86" s="11">
        <f t="shared" si="26"/>
        <v>0</v>
      </c>
      <c r="R86" s="10">
        <f t="shared" si="26"/>
        <v>0</v>
      </c>
      <c r="S86" s="12">
        <f t="shared" si="26"/>
        <v>0</v>
      </c>
      <c r="T86" s="11">
        <f t="shared" si="26"/>
        <v>0</v>
      </c>
      <c r="U86" s="10">
        <f t="shared" si="26"/>
        <v>0</v>
      </c>
      <c r="V86" s="12">
        <f t="shared" si="26"/>
        <v>0</v>
      </c>
      <c r="W86" s="11">
        <f t="shared" si="26"/>
        <v>0</v>
      </c>
      <c r="X86" s="10">
        <f t="shared" si="26"/>
        <v>0</v>
      </c>
      <c r="Y86" s="12">
        <f t="shared" si="26"/>
        <v>0</v>
      </c>
      <c r="Z86" s="11">
        <f t="shared" si="26"/>
        <v>0</v>
      </c>
      <c r="AA86" s="10">
        <f t="shared" si="26"/>
        <v>0</v>
      </c>
      <c r="AB86" s="12">
        <f t="shared" si="26"/>
        <v>0</v>
      </c>
      <c r="AD86" s="16">
        <f t="shared" si="29"/>
        <v>0</v>
      </c>
      <c r="AE86" s="17">
        <f t="shared" si="29"/>
        <v>0</v>
      </c>
      <c r="AF86" s="18">
        <f t="shared" si="29"/>
        <v>0</v>
      </c>
      <c r="AH86" s="16">
        <f t="shared" si="30"/>
        <v>0</v>
      </c>
      <c r="AI86" s="17">
        <f t="shared" si="27"/>
        <v>0</v>
      </c>
      <c r="AJ86" s="18">
        <f t="shared" si="27"/>
        <v>0</v>
      </c>
      <c r="AL86" s="16">
        <f t="shared" si="31"/>
        <v>0</v>
      </c>
      <c r="AM86" s="16">
        <f t="shared" si="31"/>
        <v>0</v>
      </c>
      <c r="AN86" s="16">
        <f t="shared" si="28"/>
        <v>0</v>
      </c>
    </row>
    <row r="87" spans="1:40" x14ac:dyDescent="0.35">
      <c r="A87">
        <v>5</v>
      </c>
      <c r="B87" s="6" t="s">
        <v>218</v>
      </c>
      <c r="C87">
        <v>0</v>
      </c>
      <c r="D87" s="8">
        <v>0</v>
      </c>
      <c r="E87" s="2">
        <v>0</v>
      </c>
      <c r="F87">
        <v>0</v>
      </c>
      <c r="G87" s="8">
        <v>0</v>
      </c>
      <c r="H87" s="2">
        <v>0</v>
      </c>
      <c r="I87">
        <v>0</v>
      </c>
      <c r="J87" s="4">
        <v>0</v>
      </c>
      <c r="K87" s="2">
        <v>0</v>
      </c>
      <c r="L87">
        <v>0</v>
      </c>
      <c r="M87" s="4">
        <v>0</v>
      </c>
      <c r="N87" s="4">
        <v>0</v>
      </c>
      <c r="P87" s="6" t="s">
        <v>218</v>
      </c>
      <c r="Q87" s="11">
        <f t="shared" si="26"/>
        <v>0</v>
      </c>
      <c r="R87" s="10">
        <f t="shared" si="26"/>
        <v>0</v>
      </c>
      <c r="S87" s="12">
        <f t="shared" si="26"/>
        <v>0</v>
      </c>
      <c r="T87" s="11">
        <f t="shared" si="26"/>
        <v>0</v>
      </c>
      <c r="U87" s="10">
        <f t="shared" si="26"/>
        <v>0</v>
      </c>
      <c r="V87" s="12">
        <f t="shared" si="26"/>
        <v>0</v>
      </c>
      <c r="W87" s="11">
        <f t="shared" si="26"/>
        <v>0</v>
      </c>
      <c r="X87" s="10">
        <f t="shared" si="26"/>
        <v>0</v>
      </c>
      <c r="Y87" s="12">
        <f t="shared" si="26"/>
        <v>0</v>
      </c>
      <c r="Z87" s="11">
        <f t="shared" si="26"/>
        <v>0</v>
      </c>
      <c r="AA87" s="10">
        <f t="shared" si="26"/>
        <v>0</v>
      </c>
      <c r="AB87" s="12">
        <f t="shared" si="26"/>
        <v>0</v>
      </c>
      <c r="AD87" s="16">
        <f t="shared" si="29"/>
        <v>0</v>
      </c>
      <c r="AE87" s="17">
        <f t="shared" si="29"/>
        <v>0</v>
      </c>
      <c r="AF87" s="18">
        <f t="shared" si="29"/>
        <v>0</v>
      </c>
      <c r="AH87" s="16">
        <f t="shared" si="30"/>
        <v>0</v>
      </c>
      <c r="AI87" s="17">
        <f t="shared" si="27"/>
        <v>0</v>
      </c>
      <c r="AJ87" s="18">
        <f t="shared" si="27"/>
        <v>0</v>
      </c>
      <c r="AL87" s="16">
        <f t="shared" si="31"/>
        <v>0</v>
      </c>
      <c r="AM87" s="16">
        <f t="shared" si="31"/>
        <v>0</v>
      </c>
      <c r="AN87" s="16">
        <f t="shared" si="28"/>
        <v>0</v>
      </c>
    </row>
    <row r="88" spans="1:40" x14ac:dyDescent="0.35">
      <c r="A88">
        <v>6</v>
      </c>
      <c r="B88" s="6" t="s">
        <v>219</v>
      </c>
      <c r="C88">
        <v>0</v>
      </c>
      <c r="D88" s="8">
        <v>0</v>
      </c>
      <c r="E88" s="2">
        <v>0</v>
      </c>
      <c r="F88">
        <v>0</v>
      </c>
      <c r="G88" s="8">
        <v>0</v>
      </c>
      <c r="H88" s="2">
        <v>0</v>
      </c>
      <c r="I88">
        <v>0</v>
      </c>
      <c r="J88" s="4">
        <v>0</v>
      </c>
      <c r="K88" s="2">
        <v>0</v>
      </c>
      <c r="L88">
        <v>0</v>
      </c>
      <c r="M88" s="4">
        <v>0</v>
      </c>
      <c r="N88" s="4">
        <v>0</v>
      </c>
      <c r="P88" s="6" t="s">
        <v>219</v>
      </c>
      <c r="Q88" s="11">
        <f t="shared" si="26"/>
        <v>0</v>
      </c>
      <c r="R88" s="10">
        <f t="shared" si="26"/>
        <v>0</v>
      </c>
      <c r="S88" s="12">
        <f t="shared" si="26"/>
        <v>0</v>
      </c>
      <c r="T88" s="11">
        <f t="shared" si="26"/>
        <v>0</v>
      </c>
      <c r="U88" s="10">
        <f t="shared" si="26"/>
        <v>0</v>
      </c>
      <c r="V88" s="12">
        <f t="shared" si="26"/>
        <v>0</v>
      </c>
      <c r="W88" s="11">
        <f t="shared" si="26"/>
        <v>0</v>
      </c>
      <c r="X88" s="10">
        <f t="shared" si="26"/>
        <v>0</v>
      </c>
      <c r="Y88" s="12">
        <f t="shared" si="26"/>
        <v>0</v>
      </c>
      <c r="Z88" s="11">
        <f t="shared" si="26"/>
        <v>0</v>
      </c>
      <c r="AA88" s="10">
        <f t="shared" si="26"/>
        <v>0</v>
      </c>
      <c r="AB88" s="12">
        <f t="shared" si="26"/>
        <v>0</v>
      </c>
      <c r="AD88" s="16">
        <f t="shared" si="29"/>
        <v>0</v>
      </c>
      <c r="AE88" s="17">
        <f t="shared" si="29"/>
        <v>0</v>
      </c>
      <c r="AF88" s="18">
        <f t="shared" si="29"/>
        <v>0</v>
      </c>
      <c r="AH88" s="16">
        <f t="shared" si="30"/>
        <v>0</v>
      </c>
      <c r="AI88" s="17">
        <f t="shared" si="27"/>
        <v>0</v>
      </c>
      <c r="AJ88" s="18">
        <f t="shared" si="27"/>
        <v>0</v>
      </c>
      <c r="AL88" s="16">
        <f t="shared" si="31"/>
        <v>0</v>
      </c>
      <c r="AM88" s="16">
        <f t="shared" si="31"/>
        <v>0</v>
      </c>
      <c r="AN88" s="16">
        <f t="shared" si="28"/>
        <v>0</v>
      </c>
    </row>
    <row r="89" spans="1:40" x14ac:dyDescent="0.35">
      <c r="A89">
        <v>7</v>
      </c>
      <c r="B89" s="6" t="s">
        <v>220</v>
      </c>
      <c r="C89">
        <v>0</v>
      </c>
      <c r="D89" s="8">
        <v>0</v>
      </c>
      <c r="E89" s="2">
        <v>0</v>
      </c>
      <c r="F89">
        <v>0</v>
      </c>
      <c r="G89" s="8">
        <v>0</v>
      </c>
      <c r="H89" s="2">
        <v>0</v>
      </c>
      <c r="I89">
        <v>0</v>
      </c>
      <c r="J89" s="4">
        <v>0</v>
      </c>
      <c r="K89" s="2">
        <v>0</v>
      </c>
      <c r="L89">
        <v>0</v>
      </c>
      <c r="M89" s="4">
        <v>0</v>
      </c>
      <c r="N89" s="4">
        <v>0</v>
      </c>
      <c r="P89" s="6" t="s">
        <v>220</v>
      </c>
      <c r="Q89" s="11">
        <f t="shared" si="26"/>
        <v>0</v>
      </c>
      <c r="R89" s="10">
        <f t="shared" si="26"/>
        <v>0</v>
      </c>
      <c r="S89" s="12">
        <f t="shared" si="26"/>
        <v>0</v>
      </c>
      <c r="T89" s="11">
        <f t="shared" si="26"/>
        <v>0</v>
      </c>
      <c r="U89" s="10">
        <f t="shared" si="26"/>
        <v>0</v>
      </c>
      <c r="V89" s="12">
        <f t="shared" si="26"/>
        <v>0</v>
      </c>
      <c r="W89" s="11">
        <f t="shared" si="26"/>
        <v>0</v>
      </c>
      <c r="X89" s="10">
        <f t="shared" si="26"/>
        <v>0</v>
      </c>
      <c r="Y89" s="12">
        <f t="shared" si="26"/>
        <v>0</v>
      </c>
      <c r="Z89" s="11">
        <f t="shared" si="26"/>
        <v>0</v>
      </c>
      <c r="AA89" s="10">
        <f t="shared" si="26"/>
        <v>0</v>
      </c>
      <c r="AB89" s="12">
        <f t="shared" si="26"/>
        <v>0</v>
      </c>
      <c r="AD89" s="16">
        <f t="shared" si="29"/>
        <v>0</v>
      </c>
      <c r="AE89" s="17">
        <f t="shared" si="29"/>
        <v>0</v>
      </c>
      <c r="AF89" s="18">
        <f t="shared" si="29"/>
        <v>0</v>
      </c>
      <c r="AH89" s="16">
        <f t="shared" si="30"/>
        <v>0</v>
      </c>
      <c r="AI89" s="17">
        <f t="shared" si="27"/>
        <v>0</v>
      </c>
      <c r="AJ89" s="18">
        <f t="shared" si="27"/>
        <v>0</v>
      </c>
      <c r="AL89" s="16">
        <f t="shared" si="31"/>
        <v>0</v>
      </c>
      <c r="AM89" s="16">
        <f t="shared" si="31"/>
        <v>0</v>
      </c>
      <c r="AN89" s="16">
        <f t="shared" si="28"/>
        <v>0</v>
      </c>
    </row>
    <row r="90" spans="1:40" x14ac:dyDescent="0.35">
      <c r="A90">
        <v>8</v>
      </c>
      <c r="B90" s="6" t="s">
        <v>221</v>
      </c>
      <c r="C90" s="7">
        <v>0</v>
      </c>
      <c r="D90" s="8">
        <v>0</v>
      </c>
      <c r="E90" s="9">
        <v>0</v>
      </c>
      <c r="F90" s="7">
        <v>0</v>
      </c>
      <c r="G90" s="8">
        <v>0</v>
      </c>
      <c r="H90" s="9">
        <v>0</v>
      </c>
      <c r="I90" s="7">
        <v>0</v>
      </c>
      <c r="J90" s="8">
        <v>0</v>
      </c>
      <c r="K90" s="9">
        <v>0</v>
      </c>
      <c r="L90" s="7">
        <v>0</v>
      </c>
      <c r="M90" s="8">
        <v>0</v>
      </c>
      <c r="N90" s="8">
        <v>0</v>
      </c>
      <c r="P90" s="6" t="s">
        <v>221</v>
      </c>
      <c r="Q90" s="11">
        <f t="shared" si="26"/>
        <v>0</v>
      </c>
      <c r="R90" s="10">
        <f t="shared" si="26"/>
        <v>0</v>
      </c>
      <c r="S90" s="12">
        <f t="shared" si="26"/>
        <v>0</v>
      </c>
      <c r="T90" s="11">
        <f t="shared" si="26"/>
        <v>0</v>
      </c>
      <c r="U90" s="10">
        <f t="shared" si="26"/>
        <v>0</v>
      </c>
      <c r="V90" s="12">
        <f t="shared" si="26"/>
        <v>0</v>
      </c>
      <c r="W90" s="11">
        <f t="shared" si="26"/>
        <v>0</v>
      </c>
      <c r="X90" s="10">
        <f t="shared" si="26"/>
        <v>0</v>
      </c>
      <c r="Y90" s="12">
        <f t="shared" si="26"/>
        <v>0</v>
      </c>
      <c r="Z90" s="11">
        <f t="shared" si="26"/>
        <v>0</v>
      </c>
      <c r="AA90" s="10">
        <f t="shared" si="26"/>
        <v>0</v>
      </c>
      <c r="AB90" s="12">
        <f t="shared" si="26"/>
        <v>0</v>
      </c>
      <c r="AD90" s="16">
        <f t="shared" si="29"/>
        <v>0</v>
      </c>
      <c r="AE90" s="17">
        <f t="shared" si="29"/>
        <v>0</v>
      </c>
      <c r="AF90" s="18">
        <f t="shared" si="29"/>
        <v>0</v>
      </c>
      <c r="AH90" s="16">
        <f t="shared" si="30"/>
        <v>0</v>
      </c>
      <c r="AI90" s="17">
        <f t="shared" si="27"/>
        <v>0</v>
      </c>
      <c r="AJ90" s="18">
        <f t="shared" si="27"/>
        <v>0</v>
      </c>
      <c r="AL90" s="16">
        <f t="shared" si="31"/>
        <v>0</v>
      </c>
      <c r="AM90" s="16">
        <f t="shared" si="31"/>
        <v>0</v>
      </c>
      <c r="AN90" s="16">
        <f t="shared" si="28"/>
        <v>0</v>
      </c>
    </row>
    <row r="91" spans="1:40" x14ac:dyDescent="0.35">
      <c r="A91">
        <v>9</v>
      </c>
      <c r="B91" s="6" t="s">
        <v>222</v>
      </c>
      <c r="C91" s="7">
        <v>0</v>
      </c>
      <c r="D91" s="8">
        <v>0</v>
      </c>
      <c r="E91" s="9">
        <v>0</v>
      </c>
      <c r="F91" s="7">
        <v>0</v>
      </c>
      <c r="G91" s="8">
        <v>0</v>
      </c>
      <c r="H91" s="9">
        <v>0</v>
      </c>
      <c r="I91" s="7">
        <v>0</v>
      </c>
      <c r="J91" s="8">
        <v>0</v>
      </c>
      <c r="K91" s="9">
        <v>0</v>
      </c>
      <c r="L91" s="7">
        <v>0</v>
      </c>
      <c r="M91" s="8">
        <v>0</v>
      </c>
      <c r="N91" s="8">
        <v>0</v>
      </c>
      <c r="P91" s="6" t="s">
        <v>222</v>
      </c>
      <c r="Q91" s="11">
        <f t="shared" si="26"/>
        <v>0</v>
      </c>
      <c r="R91" s="10">
        <f t="shared" si="26"/>
        <v>0</v>
      </c>
      <c r="S91" s="12">
        <f t="shared" si="26"/>
        <v>0</v>
      </c>
      <c r="T91" s="11">
        <f t="shared" si="26"/>
        <v>0</v>
      </c>
      <c r="U91" s="10">
        <f t="shared" si="26"/>
        <v>0</v>
      </c>
      <c r="V91" s="12">
        <f t="shared" si="26"/>
        <v>0</v>
      </c>
      <c r="W91" s="11">
        <f t="shared" si="26"/>
        <v>0</v>
      </c>
      <c r="X91" s="10">
        <f t="shared" si="26"/>
        <v>0</v>
      </c>
      <c r="Y91" s="12">
        <f t="shared" si="26"/>
        <v>0</v>
      </c>
      <c r="Z91" s="11">
        <f t="shared" si="26"/>
        <v>0</v>
      </c>
      <c r="AA91" s="10">
        <f t="shared" si="26"/>
        <v>0</v>
      </c>
      <c r="AB91" s="12">
        <f t="shared" si="26"/>
        <v>0</v>
      </c>
      <c r="AD91" s="16">
        <f t="shared" si="29"/>
        <v>0</v>
      </c>
      <c r="AE91" s="17">
        <f t="shared" si="29"/>
        <v>0</v>
      </c>
      <c r="AF91" s="18">
        <f t="shared" si="29"/>
        <v>0</v>
      </c>
      <c r="AH91" s="16">
        <f t="shared" si="30"/>
        <v>0</v>
      </c>
      <c r="AI91" s="17">
        <f t="shared" si="27"/>
        <v>0</v>
      </c>
      <c r="AJ91" s="18">
        <f t="shared" si="27"/>
        <v>0</v>
      </c>
      <c r="AL91" s="16">
        <f t="shared" si="31"/>
        <v>0</v>
      </c>
      <c r="AM91" s="16">
        <f t="shared" si="31"/>
        <v>0</v>
      </c>
      <c r="AN91" s="16">
        <f t="shared" si="28"/>
        <v>0</v>
      </c>
    </row>
    <row r="92" spans="1:40" x14ac:dyDescent="0.35">
      <c r="A92">
        <v>10</v>
      </c>
      <c r="B92" s="6" t="s">
        <v>223</v>
      </c>
      <c r="C92" s="7">
        <v>0</v>
      </c>
      <c r="D92" s="8">
        <v>0</v>
      </c>
      <c r="E92" s="9">
        <v>0</v>
      </c>
      <c r="F92" s="7">
        <v>0</v>
      </c>
      <c r="G92" s="8">
        <v>0</v>
      </c>
      <c r="H92" s="9">
        <v>0</v>
      </c>
      <c r="I92" s="7">
        <v>0</v>
      </c>
      <c r="J92" s="8">
        <v>0</v>
      </c>
      <c r="K92" s="9">
        <v>0</v>
      </c>
      <c r="L92" s="7">
        <v>0</v>
      </c>
      <c r="M92" s="8">
        <v>0</v>
      </c>
      <c r="N92" s="8">
        <v>0</v>
      </c>
      <c r="P92" s="6" t="s">
        <v>223</v>
      </c>
      <c r="Q92" s="11">
        <f t="shared" si="26"/>
        <v>0</v>
      </c>
      <c r="R92" s="10">
        <f t="shared" si="26"/>
        <v>0</v>
      </c>
      <c r="S92" s="12">
        <f t="shared" si="26"/>
        <v>0</v>
      </c>
      <c r="T92" s="11">
        <f t="shared" si="26"/>
        <v>0</v>
      </c>
      <c r="U92" s="10">
        <f t="shared" si="26"/>
        <v>0</v>
      </c>
      <c r="V92" s="12">
        <f t="shared" si="26"/>
        <v>0</v>
      </c>
      <c r="W92" s="11">
        <f t="shared" si="26"/>
        <v>0</v>
      </c>
      <c r="X92" s="10">
        <f t="shared" si="26"/>
        <v>0</v>
      </c>
      <c r="Y92" s="12">
        <f t="shared" si="26"/>
        <v>0</v>
      </c>
      <c r="Z92" s="11">
        <f t="shared" si="26"/>
        <v>0</v>
      </c>
      <c r="AA92" s="10">
        <f t="shared" si="26"/>
        <v>0</v>
      </c>
      <c r="AB92" s="12">
        <f t="shared" si="26"/>
        <v>0</v>
      </c>
      <c r="AD92" s="16">
        <f t="shared" si="29"/>
        <v>0</v>
      </c>
      <c r="AE92" s="17">
        <f t="shared" si="29"/>
        <v>0</v>
      </c>
      <c r="AF92" s="18">
        <f t="shared" si="29"/>
        <v>0</v>
      </c>
      <c r="AH92" s="16">
        <f t="shared" si="30"/>
        <v>0</v>
      </c>
      <c r="AI92" s="17">
        <f t="shared" si="27"/>
        <v>0</v>
      </c>
      <c r="AJ92" s="18">
        <f t="shared" si="27"/>
        <v>0</v>
      </c>
      <c r="AL92" s="16">
        <f t="shared" si="31"/>
        <v>0</v>
      </c>
      <c r="AM92" s="16">
        <f t="shared" si="31"/>
        <v>0</v>
      </c>
      <c r="AN92" s="16">
        <f t="shared" si="28"/>
        <v>0</v>
      </c>
    </row>
    <row r="93" spans="1:40" x14ac:dyDescent="0.35">
      <c r="A93">
        <v>11</v>
      </c>
      <c r="B93" s="6" t="s">
        <v>224</v>
      </c>
      <c r="C93" s="7">
        <v>0</v>
      </c>
      <c r="D93" s="8">
        <v>0</v>
      </c>
      <c r="E93" s="9">
        <v>0</v>
      </c>
      <c r="F93" s="7">
        <v>0</v>
      </c>
      <c r="G93" s="8">
        <v>0</v>
      </c>
      <c r="H93" s="9">
        <v>0</v>
      </c>
      <c r="I93" s="7">
        <v>0</v>
      </c>
      <c r="J93" s="8">
        <v>0</v>
      </c>
      <c r="K93" s="9">
        <v>0</v>
      </c>
      <c r="L93" s="7">
        <v>0</v>
      </c>
      <c r="M93" s="8">
        <v>0</v>
      </c>
      <c r="N93" s="8">
        <v>0</v>
      </c>
      <c r="P93" s="6" t="s">
        <v>224</v>
      </c>
      <c r="Q93" s="11">
        <f t="shared" si="26"/>
        <v>0</v>
      </c>
      <c r="R93" s="10">
        <f t="shared" si="26"/>
        <v>0</v>
      </c>
      <c r="S93" s="12">
        <f t="shared" si="26"/>
        <v>0</v>
      </c>
      <c r="T93" s="11">
        <f t="shared" si="26"/>
        <v>0</v>
      </c>
      <c r="U93" s="10">
        <f t="shared" si="26"/>
        <v>0</v>
      </c>
      <c r="V93" s="12">
        <f t="shared" si="26"/>
        <v>0</v>
      </c>
      <c r="W93" s="11">
        <f t="shared" si="26"/>
        <v>0</v>
      </c>
      <c r="X93" s="10">
        <f t="shared" si="26"/>
        <v>0</v>
      </c>
      <c r="Y93" s="12">
        <f t="shared" si="26"/>
        <v>0</v>
      </c>
      <c r="Z93" s="11">
        <f t="shared" si="26"/>
        <v>0</v>
      </c>
      <c r="AA93" s="10">
        <f t="shared" si="26"/>
        <v>0</v>
      </c>
      <c r="AB93" s="12">
        <f t="shared" si="26"/>
        <v>0</v>
      </c>
      <c r="AD93" s="16">
        <f t="shared" si="29"/>
        <v>0</v>
      </c>
      <c r="AE93" s="17">
        <f t="shared" si="29"/>
        <v>0</v>
      </c>
      <c r="AF93" s="18">
        <f t="shared" si="29"/>
        <v>0</v>
      </c>
      <c r="AH93" s="16">
        <f t="shared" si="30"/>
        <v>0</v>
      </c>
      <c r="AI93" s="17">
        <f t="shared" si="27"/>
        <v>0</v>
      </c>
      <c r="AJ93" s="18">
        <f t="shared" si="27"/>
        <v>0</v>
      </c>
      <c r="AL93" s="16">
        <f t="shared" si="31"/>
        <v>0</v>
      </c>
      <c r="AM93" s="16">
        <f t="shared" si="31"/>
        <v>0</v>
      </c>
      <c r="AN93" s="16">
        <f t="shared" si="28"/>
        <v>0</v>
      </c>
    </row>
    <row r="94" spans="1:40" x14ac:dyDescent="0.35">
      <c r="A94">
        <v>12</v>
      </c>
      <c r="B94" s="6" t="s">
        <v>225</v>
      </c>
      <c r="C94" s="7">
        <v>0</v>
      </c>
      <c r="D94" s="8">
        <v>0</v>
      </c>
      <c r="E94" s="9">
        <v>0</v>
      </c>
      <c r="F94" s="7">
        <v>0</v>
      </c>
      <c r="G94" s="8">
        <v>0</v>
      </c>
      <c r="H94" s="9">
        <v>0</v>
      </c>
      <c r="I94" s="7">
        <v>0</v>
      </c>
      <c r="J94" s="8">
        <v>0</v>
      </c>
      <c r="K94" s="9">
        <v>0</v>
      </c>
      <c r="L94" s="7">
        <v>0</v>
      </c>
      <c r="M94" s="8">
        <v>0</v>
      </c>
      <c r="N94" s="8">
        <v>0</v>
      </c>
      <c r="P94" s="6" t="s">
        <v>225</v>
      </c>
      <c r="Q94" s="11">
        <f t="shared" si="26"/>
        <v>0</v>
      </c>
      <c r="R94" s="10">
        <f t="shared" si="26"/>
        <v>0</v>
      </c>
      <c r="S94" s="12">
        <f t="shared" si="26"/>
        <v>0</v>
      </c>
      <c r="T94" s="11">
        <f t="shared" si="26"/>
        <v>0</v>
      </c>
      <c r="U94" s="10">
        <f t="shared" si="26"/>
        <v>0</v>
      </c>
      <c r="V94" s="12">
        <f t="shared" si="26"/>
        <v>0</v>
      </c>
      <c r="W94" s="11">
        <f t="shared" si="26"/>
        <v>0</v>
      </c>
      <c r="X94" s="10">
        <f t="shared" si="26"/>
        <v>0</v>
      </c>
      <c r="Y94" s="12">
        <f t="shared" si="26"/>
        <v>0</v>
      </c>
      <c r="Z94" s="11">
        <f t="shared" si="26"/>
        <v>0</v>
      </c>
      <c r="AA94" s="10">
        <f t="shared" si="26"/>
        <v>0</v>
      </c>
      <c r="AB94" s="12">
        <f t="shared" si="26"/>
        <v>0</v>
      </c>
      <c r="AD94" s="16">
        <f t="shared" si="29"/>
        <v>0</v>
      </c>
      <c r="AE94" s="17">
        <f t="shared" si="29"/>
        <v>0</v>
      </c>
      <c r="AF94" s="18">
        <f t="shared" si="29"/>
        <v>0</v>
      </c>
      <c r="AH94" s="16">
        <f t="shared" si="30"/>
        <v>0</v>
      </c>
      <c r="AI94" s="17">
        <f t="shared" si="27"/>
        <v>0</v>
      </c>
      <c r="AJ94" s="18">
        <f t="shared" si="27"/>
        <v>0</v>
      </c>
      <c r="AL94" s="16">
        <f t="shared" si="31"/>
        <v>0</v>
      </c>
      <c r="AM94" s="16">
        <f t="shared" si="31"/>
        <v>0</v>
      </c>
      <c r="AN94" s="16">
        <f t="shared" si="28"/>
        <v>0</v>
      </c>
    </row>
    <row r="95" spans="1:40" x14ac:dyDescent="0.35">
      <c r="A95">
        <v>13</v>
      </c>
      <c r="B95" s="6" t="s">
        <v>226</v>
      </c>
      <c r="C95" s="7">
        <v>0</v>
      </c>
      <c r="D95" s="8">
        <v>0</v>
      </c>
      <c r="E95" s="9">
        <v>0</v>
      </c>
      <c r="F95" s="7">
        <v>0</v>
      </c>
      <c r="G95" s="8">
        <v>0</v>
      </c>
      <c r="H95" s="9">
        <v>0</v>
      </c>
      <c r="I95" s="7">
        <v>0</v>
      </c>
      <c r="J95" s="8">
        <v>0</v>
      </c>
      <c r="K95" s="9">
        <v>0</v>
      </c>
      <c r="L95" s="7">
        <v>0</v>
      </c>
      <c r="M95" s="8">
        <v>0</v>
      </c>
      <c r="N95" s="8">
        <v>0</v>
      </c>
      <c r="P95" s="6" t="s">
        <v>226</v>
      </c>
      <c r="Q95" s="11">
        <f t="shared" si="26"/>
        <v>0</v>
      </c>
      <c r="R95" s="10">
        <f t="shared" si="26"/>
        <v>0</v>
      </c>
      <c r="S95" s="12">
        <f t="shared" si="26"/>
        <v>0</v>
      </c>
      <c r="T95" s="11">
        <f t="shared" si="26"/>
        <v>0</v>
      </c>
      <c r="U95" s="10">
        <f t="shared" si="26"/>
        <v>0</v>
      </c>
      <c r="V95" s="12">
        <f t="shared" si="26"/>
        <v>0</v>
      </c>
      <c r="W95" s="11">
        <f t="shared" si="26"/>
        <v>0</v>
      </c>
      <c r="X95" s="10">
        <f t="shared" si="26"/>
        <v>0</v>
      </c>
      <c r="Y95" s="12">
        <f t="shared" si="26"/>
        <v>0</v>
      </c>
      <c r="Z95" s="11">
        <f t="shared" si="26"/>
        <v>0</v>
      </c>
      <c r="AA95" s="10">
        <f t="shared" si="26"/>
        <v>0</v>
      </c>
      <c r="AB95" s="12">
        <f t="shared" si="26"/>
        <v>0</v>
      </c>
      <c r="AD95" s="16">
        <f t="shared" si="29"/>
        <v>0</v>
      </c>
      <c r="AE95" s="17">
        <f t="shared" si="29"/>
        <v>0</v>
      </c>
      <c r="AF95" s="18">
        <f t="shared" si="29"/>
        <v>0</v>
      </c>
      <c r="AH95" s="16">
        <f t="shared" si="30"/>
        <v>0</v>
      </c>
      <c r="AI95" s="17">
        <f t="shared" si="27"/>
        <v>0</v>
      </c>
      <c r="AJ95" s="18">
        <f t="shared" si="27"/>
        <v>0</v>
      </c>
      <c r="AL95" s="16">
        <f t="shared" si="31"/>
        <v>0</v>
      </c>
      <c r="AM95" s="16">
        <f t="shared" si="31"/>
        <v>0</v>
      </c>
      <c r="AN95" s="16">
        <f t="shared" si="28"/>
        <v>0</v>
      </c>
    </row>
    <row r="96" spans="1:40" x14ac:dyDescent="0.35">
      <c r="A96">
        <v>14</v>
      </c>
      <c r="B96" s="6" t="s">
        <v>227</v>
      </c>
      <c r="C96">
        <v>0</v>
      </c>
      <c r="D96" s="8">
        <v>0</v>
      </c>
      <c r="E96" s="2">
        <v>0</v>
      </c>
      <c r="F96">
        <v>0</v>
      </c>
      <c r="G96" s="8">
        <v>0</v>
      </c>
      <c r="H96" s="2">
        <v>0</v>
      </c>
      <c r="I96">
        <v>0</v>
      </c>
      <c r="J96" s="4">
        <v>0</v>
      </c>
      <c r="K96" s="2">
        <v>0</v>
      </c>
      <c r="L96">
        <v>0</v>
      </c>
      <c r="M96" s="1">
        <v>0</v>
      </c>
      <c r="N96" s="4">
        <v>0</v>
      </c>
      <c r="P96" s="6" t="s">
        <v>227</v>
      </c>
      <c r="Q96" s="11">
        <f t="shared" si="26"/>
        <v>0</v>
      </c>
      <c r="R96" s="10">
        <f t="shared" si="26"/>
        <v>0</v>
      </c>
      <c r="S96" s="12">
        <f t="shared" si="26"/>
        <v>0</v>
      </c>
      <c r="T96" s="11">
        <f t="shared" si="26"/>
        <v>0</v>
      </c>
      <c r="U96" s="10">
        <f t="shared" si="26"/>
        <v>0</v>
      </c>
      <c r="V96" s="12">
        <f t="shared" si="26"/>
        <v>0</v>
      </c>
      <c r="W96" s="11">
        <f t="shared" si="26"/>
        <v>0</v>
      </c>
      <c r="X96" s="10">
        <f t="shared" si="26"/>
        <v>0</v>
      </c>
      <c r="Y96" s="12">
        <f t="shared" si="26"/>
        <v>0</v>
      </c>
      <c r="Z96" s="11">
        <f t="shared" si="26"/>
        <v>0</v>
      </c>
      <c r="AA96" s="10">
        <f t="shared" si="26"/>
        <v>0</v>
      </c>
      <c r="AB96" s="12">
        <f t="shared" si="26"/>
        <v>0</v>
      </c>
      <c r="AD96" s="16">
        <f t="shared" si="29"/>
        <v>0</v>
      </c>
      <c r="AE96" s="17">
        <f t="shared" si="29"/>
        <v>0</v>
      </c>
      <c r="AF96" s="18">
        <f t="shared" si="29"/>
        <v>0</v>
      </c>
      <c r="AH96" s="16">
        <f t="shared" si="30"/>
        <v>0</v>
      </c>
      <c r="AI96" s="17">
        <f t="shared" si="27"/>
        <v>0</v>
      </c>
      <c r="AJ96" s="18">
        <f t="shared" si="27"/>
        <v>0</v>
      </c>
      <c r="AL96" s="16">
        <f t="shared" si="31"/>
        <v>0</v>
      </c>
      <c r="AM96" s="16">
        <f t="shared" si="31"/>
        <v>0</v>
      </c>
      <c r="AN96" s="16">
        <f t="shared" si="28"/>
        <v>0</v>
      </c>
    </row>
    <row r="97" spans="1:42" x14ac:dyDescent="0.35">
      <c r="A97">
        <v>15</v>
      </c>
      <c r="B97" s="6" t="s">
        <v>228</v>
      </c>
      <c r="C97">
        <v>0</v>
      </c>
      <c r="D97" s="8">
        <v>0</v>
      </c>
      <c r="E97" s="2">
        <v>0</v>
      </c>
      <c r="F97">
        <v>0</v>
      </c>
      <c r="G97" s="8">
        <v>0</v>
      </c>
      <c r="H97" s="2">
        <v>0</v>
      </c>
      <c r="I97" s="7">
        <v>0</v>
      </c>
      <c r="J97" s="1">
        <v>0</v>
      </c>
      <c r="K97" s="2">
        <v>0</v>
      </c>
      <c r="L97">
        <v>0</v>
      </c>
      <c r="M97" s="1">
        <v>0</v>
      </c>
      <c r="N97" s="4">
        <v>0</v>
      </c>
      <c r="P97" s="6" t="s">
        <v>228</v>
      </c>
      <c r="Q97" s="11">
        <f t="shared" si="26"/>
        <v>0</v>
      </c>
      <c r="R97" s="10">
        <f t="shared" si="26"/>
        <v>0</v>
      </c>
      <c r="S97" s="12">
        <f t="shared" si="26"/>
        <v>0</v>
      </c>
      <c r="T97" s="11">
        <f t="shared" si="26"/>
        <v>0</v>
      </c>
      <c r="U97" s="10">
        <f t="shared" si="26"/>
        <v>0</v>
      </c>
      <c r="V97" s="12">
        <f t="shared" si="26"/>
        <v>0</v>
      </c>
      <c r="W97" s="11">
        <f t="shared" si="26"/>
        <v>0</v>
      </c>
      <c r="X97" s="10">
        <f t="shared" si="26"/>
        <v>0</v>
      </c>
      <c r="Y97" s="12">
        <f t="shared" si="26"/>
        <v>0</v>
      </c>
      <c r="Z97" s="11">
        <f t="shared" si="26"/>
        <v>0</v>
      </c>
      <c r="AA97" s="10">
        <f t="shared" si="26"/>
        <v>0</v>
      </c>
      <c r="AB97" s="12">
        <f t="shared" si="26"/>
        <v>0</v>
      </c>
      <c r="AD97" s="16">
        <f t="shared" si="29"/>
        <v>0</v>
      </c>
      <c r="AE97" s="17">
        <f t="shared" si="29"/>
        <v>0</v>
      </c>
      <c r="AF97" s="18">
        <f t="shared" si="29"/>
        <v>0</v>
      </c>
      <c r="AH97" s="16">
        <f t="shared" si="30"/>
        <v>0</v>
      </c>
      <c r="AI97" s="17">
        <f t="shared" si="27"/>
        <v>0</v>
      </c>
      <c r="AJ97" s="18">
        <f t="shared" si="27"/>
        <v>0</v>
      </c>
      <c r="AL97" s="16">
        <f t="shared" si="31"/>
        <v>0</v>
      </c>
      <c r="AM97" s="16">
        <f t="shared" si="31"/>
        <v>0</v>
      </c>
      <c r="AN97" s="16">
        <f t="shared" si="28"/>
        <v>0</v>
      </c>
    </row>
    <row r="98" spans="1:42" x14ac:dyDescent="0.35">
      <c r="A98">
        <v>16</v>
      </c>
      <c r="B98" s="6" t="s">
        <v>229</v>
      </c>
      <c r="C98" s="7">
        <v>0</v>
      </c>
      <c r="D98" s="8">
        <v>0</v>
      </c>
      <c r="E98" s="9">
        <v>0</v>
      </c>
      <c r="F98" s="7">
        <v>0</v>
      </c>
      <c r="G98" s="8">
        <v>0</v>
      </c>
      <c r="H98" s="9">
        <v>0</v>
      </c>
      <c r="I98" s="7">
        <v>0</v>
      </c>
      <c r="J98" s="8">
        <v>0</v>
      </c>
      <c r="K98" s="9">
        <v>0</v>
      </c>
      <c r="L98" s="7">
        <v>0</v>
      </c>
      <c r="M98" s="8">
        <v>0</v>
      </c>
      <c r="N98" s="8">
        <v>0</v>
      </c>
      <c r="P98" s="6" t="s">
        <v>229</v>
      </c>
      <c r="Q98" s="11">
        <f t="shared" si="26"/>
        <v>0</v>
      </c>
      <c r="R98" s="10">
        <f t="shared" si="26"/>
        <v>0</v>
      </c>
      <c r="S98" s="12">
        <f t="shared" si="26"/>
        <v>0</v>
      </c>
      <c r="T98" s="11">
        <f t="shared" si="26"/>
        <v>0</v>
      </c>
      <c r="U98" s="10">
        <f t="shared" si="26"/>
        <v>0</v>
      </c>
      <c r="V98" s="12">
        <f t="shared" si="26"/>
        <v>0</v>
      </c>
      <c r="W98" s="11">
        <f t="shared" si="26"/>
        <v>0</v>
      </c>
      <c r="X98" s="10">
        <f t="shared" si="26"/>
        <v>0</v>
      </c>
      <c r="Y98" s="12">
        <f t="shared" si="26"/>
        <v>0</v>
      </c>
      <c r="Z98" s="11">
        <f t="shared" si="26"/>
        <v>0</v>
      </c>
      <c r="AA98" s="10">
        <f t="shared" si="26"/>
        <v>0</v>
      </c>
      <c r="AB98" s="12">
        <f t="shared" si="26"/>
        <v>0</v>
      </c>
      <c r="AD98" s="16">
        <f t="shared" si="29"/>
        <v>0</v>
      </c>
      <c r="AE98" s="17">
        <f t="shared" si="29"/>
        <v>0</v>
      </c>
      <c r="AF98" s="18">
        <f t="shared" si="29"/>
        <v>0</v>
      </c>
      <c r="AH98" s="16">
        <f t="shared" si="30"/>
        <v>0</v>
      </c>
      <c r="AI98" s="17">
        <f t="shared" si="27"/>
        <v>0</v>
      </c>
      <c r="AJ98" s="18">
        <f t="shared" si="27"/>
        <v>0</v>
      </c>
      <c r="AL98" s="16">
        <f t="shared" si="31"/>
        <v>0</v>
      </c>
      <c r="AM98" s="16">
        <f t="shared" si="31"/>
        <v>0</v>
      </c>
      <c r="AN98" s="16">
        <f t="shared" si="28"/>
        <v>0</v>
      </c>
    </row>
    <row r="99" spans="1:42" x14ac:dyDescent="0.35">
      <c r="A99">
        <v>17</v>
      </c>
      <c r="B99" s="6" t="s">
        <v>230</v>
      </c>
      <c r="C99">
        <v>0</v>
      </c>
      <c r="D99" s="8">
        <v>0</v>
      </c>
      <c r="E99" s="2">
        <v>0</v>
      </c>
      <c r="F99">
        <v>0</v>
      </c>
      <c r="G99" s="8">
        <v>0</v>
      </c>
      <c r="H99" s="2">
        <v>0</v>
      </c>
      <c r="I99">
        <v>0</v>
      </c>
      <c r="J99" s="4">
        <v>0</v>
      </c>
      <c r="K99" s="2">
        <v>0</v>
      </c>
      <c r="L99">
        <v>0</v>
      </c>
      <c r="M99" s="1">
        <v>0</v>
      </c>
      <c r="N99" s="4">
        <v>0</v>
      </c>
      <c r="P99" s="6" t="s">
        <v>230</v>
      </c>
      <c r="Q99" s="11">
        <f t="shared" ref="Q99:AB107" si="32">COUNTIF(C99,"&gt;0")</f>
        <v>0</v>
      </c>
      <c r="R99" s="10">
        <f t="shared" si="32"/>
        <v>0</v>
      </c>
      <c r="S99" s="12">
        <f t="shared" si="32"/>
        <v>0</v>
      </c>
      <c r="T99" s="11">
        <f t="shared" si="32"/>
        <v>0</v>
      </c>
      <c r="U99" s="10">
        <f t="shared" si="32"/>
        <v>0</v>
      </c>
      <c r="V99" s="12">
        <f t="shared" si="32"/>
        <v>0</v>
      </c>
      <c r="W99" s="11">
        <f t="shared" si="32"/>
        <v>0</v>
      </c>
      <c r="X99" s="10">
        <f t="shared" si="32"/>
        <v>0</v>
      </c>
      <c r="Y99" s="12">
        <f t="shared" si="32"/>
        <v>0</v>
      </c>
      <c r="Z99" s="11">
        <f t="shared" si="32"/>
        <v>0</v>
      </c>
      <c r="AA99" s="10">
        <f t="shared" si="32"/>
        <v>0</v>
      </c>
      <c r="AB99" s="12">
        <f t="shared" si="32"/>
        <v>0</v>
      </c>
      <c r="AD99" s="16">
        <f t="shared" si="29"/>
        <v>0</v>
      </c>
      <c r="AE99" s="17">
        <f t="shared" si="29"/>
        <v>0</v>
      </c>
      <c r="AF99" s="18">
        <f t="shared" si="29"/>
        <v>0</v>
      </c>
      <c r="AH99" s="16">
        <f t="shared" si="30"/>
        <v>0</v>
      </c>
      <c r="AI99" s="17">
        <f t="shared" si="30"/>
        <v>0</v>
      </c>
      <c r="AJ99" s="18">
        <f t="shared" si="30"/>
        <v>0</v>
      </c>
      <c r="AL99" s="16">
        <f t="shared" si="31"/>
        <v>0</v>
      </c>
      <c r="AM99" s="16">
        <f t="shared" si="31"/>
        <v>0</v>
      </c>
      <c r="AN99" s="16">
        <f t="shared" si="28"/>
        <v>0</v>
      </c>
    </row>
    <row r="100" spans="1:42" x14ac:dyDescent="0.35">
      <c r="A100">
        <v>18</v>
      </c>
      <c r="B100" s="6" t="s">
        <v>231</v>
      </c>
      <c r="C100">
        <v>0</v>
      </c>
      <c r="D100" s="8">
        <v>0</v>
      </c>
      <c r="E100" s="2">
        <v>0</v>
      </c>
      <c r="F100">
        <v>0</v>
      </c>
      <c r="G100" s="8">
        <v>0</v>
      </c>
      <c r="H100" s="2">
        <v>0</v>
      </c>
      <c r="I100">
        <v>0</v>
      </c>
      <c r="J100" s="4">
        <v>0</v>
      </c>
      <c r="K100" s="2">
        <v>0</v>
      </c>
      <c r="L100">
        <v>0</v>
      </c>
      <c r="M100" s="4">
        <v>0</v>
      </c>
      <c r="N100" s="4">
        <v>0</v>
      </c>
      <c r="P100" s="6" t="s">
        <v>231</v>
      </c>
      <c r="Q100" s="11">
        <f t="shared" si="32"/>
        <v>0</v>
      </c>
      <c r="R100" s="10">
        <f t="shared" si="32"/>
        <v>0</v>
      </c>
      <c r="S100" s="12">
        <f t="shared" si="32"/>
        <v>0</v>
      </c>
      <c r="T100" s="11">
        <f t="shared" si="32"/>
        <v>0</v>
      </c>
      <c r="U100" s="10">
        <f t="shared" si="32"/>
        <v>0</v>
      </c>
      <c r="V100" s="12">
        <f t="shared" si="32"/>
        <v>0</v>
      </c>
      <c r="W100" s="11">
        <f t="shared" si="32"/>
        <v>0</v>
      </c>
      <c r="X100" s="10">
        <f t="shared" si="32"/>
        <v>0</v>
      </c>
      <c r="Y100" s="12">
        <f t="shared" si="32"/>
        <v>0</v>
      </c>
      <c r="Z100" s="11">
        <f t="shared" si="32"/>
        <v>0</v>
      </c>
      <c r="AA100" s="10">
        <f t="shared" si="32"/>
        <v>0</v>
      </c>
      <c r="AB100" s="12">
        <f t="shared" si="32"/>
        <v>0</v>
      </c>
      <c r="AD100" s="16">
        <f t="shared" si="29"/>
        <v>0</v>
      </c>
      <c r="AE100" s="17">
        <f t="shared" si="29"/>
        <v>0</v>
      </c>
      <c r="AF100" s="18">
        <f t="shared" si="29"/>
        <v>0</v>
      </c>
      <c r="AH100" s="16">
        <f t="shared" si="30"/>
        <v>0</v>
      </c>
      <c r="AI100" s="17">
        <f t="shared" si="30"/>
        <v>0</v>
      </c>
      <c r="AJ100" s="18">
        <f t="shared" si="30"/>
        <v>0</v>
      </c>
      <c r="AL100" s="16">
        <f t="shared" si="31"/>
        <v>0</v>
      </c>
      <c r="AM100" s="16">
        <f t="shared" si="31"/>
        <v>0</v>
      </c>
      <c r="AN100" s="16">
        <f t="shared" si="28"/>
        <v>0</v>
      </c>
    </row>
    <row r="101" spans="1:42" x14ac:dyDescent="0.35">
      <c r="A101">
        <v>19</v>
      </c>
      <c r="B101" s="6" t="s">
        <v>232</v>
      </c>
      <c r="C101">
        <v>0</v>
      </c>
      <c r="D101" s="8">
        <v>0</v>
      </c>
      <c r="E101" s="2">
        <v>0</v>
      </c>
      <c r="F101">
        <v>0</v>
      </c>
      <c r="G101" s="8">
        <v>0</v>
      </c>
      <c r="H101" s="2">
        <v>0</v>
      </c>
      <c r="I101">
        <v>0</v>
      </c>
      <c r="J101" s="4">
        <v>0</v>
      </c>
      <c r="K101" s="2">
        <v>0</v>
      </c>
      <c r="L101">
        <v>0</v>
      </c>
      <c r="M101" s="4">
        <v>0</v>
      </c>
      <c r="N101" s="4">
        <v>0</v>
      </c>
      <c r="P101" s="6" t="s">
        <v>232</v>
      </c>
      <c r="Q101" s="11">
        <f t="shared" si="32"/>
        <v>0</v>
      </c>
      <c r="R101" s="10">
        <f t="shared" si="32"/>
        <v>0</v>
      </c>
      <c r="S101" s="12">
        <f t="shared" si="32"/>
        <v>0</v>
      </c>
      <c r="T101" s="11">
        <f t="shared" si="32"/>
        <v>0</v>
      </c>
      <c r="U101" s="10">
        <f t="shared" si="32"/>
        <v>0</v>
      </c>
      <c r="V101" s="12">
        <f t="shared" si="32"/>
        <v>0</v>
      </c>
      <c r="W101" s="11">
        <f t="shared" si="32"/>
        <v>0</v>
      </c>
      <c r="X101" s="10">
        <f t="shared" si="32"/>
        <v>0</v>
      </c>
      <c r="Y101" s="12">
        <f t="shared" si="32"/>
        <v>0</v>
      </c>
      <c r="Z101" s="11">
        <f t="shared" si="32"/>
        <v>0</v>
      </c>
      <c r="AA101" s="10">
        <f t="shared" si="32"/>
        <v>0</v>
      </c>
      <c r="AB101" s="12">
        <f t="shared" si="32"/>
        <v>0</v>
      </c>
      <c r="AD101" s="16">
        <f t="shared" si="29"/>
        <v>0</v>
      </c>
      <c r="AE101" s="17">
        <f t="shared" si="29"/>
        <v>0</v>
      </c>
      <c r="AF101" s="18">
        <f t="shared" si="29"/>
        <v>0</v>
      </c>
      <c r="AH101" s="16">
        <f t="shared" si="30"/>
        <v>0</v>
      </c>
      <c r="AI101" s="17">
        <f t="shared" si="30"/>
        <v>0</v>
      </c>
      <c r="AJ101" s="18">
        <f t="shared" si="30"/>
        <v>0</v>
      </c>
      <c r="AL101" s="16">
        <f t="shared" si="31"/>
        <v>0</v>
      </c>
      <c r="AM101" s="16">
        <f t="shared" si="31"/>
        <v>0</v>
      </c>
      <c r="AN101" s="16">
        <f t="shared" si="28"/>
        <v>0</v>
      </c>
    </row>
    <row r="102" spans="1:42" x14ac:dyDescent="0.35">
      <c r="A102">
        <v>20</v>
      </c>
      <c r="B102" s="6" t="s">
        <v>233</v>
      </c>
      <c r="C102" s="7">
        <v>0</v>
      </c>
      <c r="D102" s="8">
        <v>0</v>
      </c>
      <c r="E102" s="9">
        <v>0</v>
      </c>
      <c r="F102" s="7">
        <v>0</v>
      </c>
      <c r="G102" s="8">
        <v>0</v>
      </c>
      <c r="H102" s="9">
        <v>0</v>
      </c>
      <c r="I102" s="7">
        <v>0</v>
      </c>
      <c r="J102" s="8">
        <v>0</v>
      </c>
      <c r="K102" s="9">
        <v>0</v>
      </c>
      <c r="L102" s="7">
        <v>0</v>
      </c>
      <c r="M102" s="8">
        <v>0</v>
      </c>
      <c r="N102" s="8">
        <v>0</v>
      </c>
      <c r="P102" s="6" t="s">
        <v>233</v>
      </c>
      <c r="Q102" s="11">
        <f t="shared" si="32"/>
        <v>0</v>
      </c>
      <c r="R102" s="10">
        <f t="shared" si="32"/>
        <v>0</v>
      </c>
      <c r="S102" s="12">
        <f t="shared" si="32"/>
        <v>0</v>
      </c>
      <c r="T102" s="11">
        <f t="shared" si="32"/>
        <v>0</v>
      </c>
      <c r="U102" s="10">
        <f t="shared" si="32"/>
        <v>0</v>
      </c>
      <c r="V102" s="12">
        <f t="shared" si="32"/>
        <v>0</v>
      </c>
      <c r="W102" s="11">
        <f t="shared" si="32"/>
        <v>0</v>
      </c>
      <c r="X102" s="10">
        <f t="shared" si="32"/>
        <v>0</v>
      </c>
      <c r="Y102" s="12">
        <f t="shared" si="32"/>
        <v>0</v>
      </c>
      <c r="Z102" s="11">
        <f t="shared" si="32"/>
        <v>0</v>
      </c>
      <c r="AA102" s="10">
        <f t="shared" si="32"/>
        <v>0</v>
      </c>
      <c r="AB102" s="12">
        <f t="shared" si="32"/>
        <v>0</v>
      </c>
      <c r="AD102" s="16">
        <f t="shared" si="29"/>
        <v>0</v>
      </c>
      <c r="AE102" s="17">
        <f t="shared" si="29"/>
        <v>0</v>
      </c>
      <c r="AF102" s="18">
        <f t="shared" si="29"/>
        <v>0</v>
      </c>
      <c r="AH102" s="16">
        <f t="shared" si="30"/>
        <v>0</v>
      </c>
      <c r="AI102" s="17">
        <f t="shared" si="30"/>
        <v>0</v>
      </c>
      <c r="AJ102" s="18">
        <f t="shared" si="30"/>
        <v>0</v>
      </c>
      <c r="AL102" s="16">
        <f t="shared" si="31"/>
        <v>0</v>
      </c>
      <c r="AM102" s="16">
        <f t="shared" si="31"/>
        <v>0</v>
      </c>
      <c r="AN102" s="16">
        <f t="shared" si="28"/>
        <v>0</v>
      </c>
    </row>
    <row r="103" spans="1:42" x14ac:dyDescent="0.35">
      <c r="A103">
        <v>21</v>
      </c>
      <c r="B103" s="6" t="s">
        <v>234</v>
      </c>
      <c r="C103">
        <v>0</v>
      </c>
      <c r="D103" s="8">
        <v>0</v>
      </c>
      <c r="E103" s="2">
        <v>0</v>
      </c>
      <c r="F103">
        <v>0</v>
      </c>
      <c r="G103" s="8">
        <v>0</v>
      </c>
      <c r="H103" s="2">
        <v>0</v>
      </c>
      <c r="I103">
        <v>0</v>
      </c>
      <c r="J103" s="4">
        <v>0</v>
      </c>
      <c r="K103" s="2">
        <v>0</v>
      </c>
      <c r="L103">
        <v>0</v>
      </c>
      <c r="M103" s="4">
        <v>0</v>
      </c>
      <c r="N103" s="4">
        <v>0</v>
      </c>
      <c r="P103" s="6" t="s">
        <v>234</v>
      </c>
      <c r="Q103" s="11">
        <f t="shared" si="32"/>
        <v>0</v>
      </c>
      <c r="R103" s="10">
        <f t="shared" si="32"/>
        <v>0</v>
      </c>
      <c r="S103" s="12">
        <f t="shared" si="32"/>
        <v>0</v>
      </c>
      <c r="T103" s="11">
        <f t="shared" si="32"/>
        <v>0</v>
      </c>
      <c r="U103" s="10">
        <f t="shared" si="32"/>
        <v>0</v>
      </c>
      <c r="V103" s="12">
        <f t="shared" si="32"/>
        <v>0</v>
      </c>
      <c r="W103" s="11">
        <f t="shared" si="32"/>
        <v>0</v>
      </c>
      <c r="X103" s="10">
        <f t="shared" si="32"/>
        <v>0</v>
      </c>
      <c r="Y103" s="12">
        <f t="shared" si="32"/>
        <v>0</v>
      </c>
      <c r="Z103" s="11">
        <f t="shared" si="32"/>
        <v>0</v>
      </c>
      <c r="AA103" s="10">
        <f t="shared" si="32"/>
        <v>0</v>
      </c>
      <c r="AB103" s="12">
        <f t="shared" si="32"/>
        <v>0</v>
      </c>
      <c r="AD103" s="16">
        <f t="shared" si="29"/>
        <v>0</v>
      </c>
      <c r="AE103" s="17">
        <f t="shared" si="29"/>
        <v>0</v>
      </c>
      <c r="AF103" s="18">
        <f t="shared" si="29"/>
        <v>0</v>
      </c>
      <c r="AH103" s="16">
        <f t="shared" si="30"/>
        <v>0</v>
      </c>
      <c r="AI103" s="17">
        <f t="shared" si="30"/>
        <v>0</v>
      </c>
      <c r="AJ103" s="18">
        <f t="shared" si="30"/>
        <v>0</v>
      </c>
      <c r="AL103" s="16">
        <f t="shared" si="31"/>
        <v>0</v>
      </c>
      <c r="AM103" s="16">
        <f t="shared" si="31"/>
        <v>0</v>
      </c>
      <c r="AN103" s="16">
        <f t="shared" si="28"/>
        <v>0</v>
      </c>
    </row>
    <row r="104" spans="1:42" x14ac:dyDescent="0.35">
      <c r="A104">
        <v>22</v>
      </c>
      <c r="B104" s="6" t="s">
        <v>235</v>
      </c>
      <c r="C104">
        <v>0</v>
      </c>
      <c r="D104" s="8">
        <v>0</v>
      </c>
      <c r="E104" s="2">
        <v>0</v>
      </c>
      <c r="F104">
        <v>0</v>
      </c>
      <c r="G104" s="8">
        <v>0</v>
      </c>
      <c r="H104" s="2">
        <v>0</v>
      </c>
      <c r="I104">
        <v>0</v>
      </c>
      <c r="J104" s="4">
        <v>0</v>
      </c>
      <c r="K104" s="2">
        <v>0</v>
      </c>
      <c r="L104">
        <v>0</v>
      </c>
      <c r="M104" s="4">
        <v>0</v>
      </c>
      <c r="N104" s="4">
        <v>0</v>
      </c>
      <c r="P104" s="6" t="s">
        <v>235</v>
      </c>
      <c r="Q104" s="11">
        <f t="shared" si="32"/>
        <v>0</v>
      </c>
      <c r="R104" s="10">
        <f t="shared" si="32"/>
        <v>0</v>
      </c>
      <c r="S104" s="12">
        <f t="shared" si="32"/>
        <v>0</v>
      </c>
      <c r="T104" s="11">
        <f t="shared" si="32"/>
        <v>0</v>
      </c>
      <c r="U104" s="10">
        <f t="shared" si="32"/>
        <v>0</v>
      </c>
      <c r="V104" s="12">
        <f t="shared" si="32"/>
        <v>0</v>
      </c>
      <c r="W104" s="11">
        <f t="shared" si="32"/>
        <v>0</v>
      </c>
      <c r="X104" s="10">
        <f t="shared" si="32"/>
        <v>0</v>
      </c>
      <c r="Y104" s="12">
        <f t="shared" si="32"/>
        <v>0</v>
      </c>
      <c r="Z104" s="11">
        <f t="shared" si="32"/>
        <v>0</v>
      </c>
      <c r="AA104" s="10">
        <f t="shared" si="32"/>
        <v>0</v>
      </c>
      <c r="AB104" s="12">
        <f t="shared" si="32"/>
        <v>0</v>
      </c>
      <c r="AD104" s="16">
        <f t="shared" si="29"/>
        <v>0</v>
      </c>
      <c r="AE104" s="17">
        <f t="shared" si="29"/>
        <v>0</v>
      </c>
      <c r="AF104" s="18">
        <f t="shared" si="29"/>
        <v>0</v>
      </c>
      <c r="AH104" s="16">
        <f t="shared" si="30"/>
        <v>0</v>
      </c>
      <c r="AI104" s="17">
        <f t="shared" si="30"/>
        <v>0</v>
      </c>
      <c r="AJ104" s="18">
        <f t="shared" si="30"/>
        <v>0</v>
      </c>
      <c r="AL104" s="16">
        <f t="shared" si="31"/>
        <v>0</v>
      </c>
      <c r="AM104" s="16">
        <f t="shared" si="31"/>
        <v>0</v>
      </c>
      <c r="AN104" s="16">
        <f t="shared" si="28"/>
        <v>0</v>
      </c>
    </row>
    <row r="105" spans="1:42" x14ac:dyDescent="0.35">
      <c r="A105">
        <v>23</v>
      </c>
      <c r="B105" s="6" t="s">
        <v>236</v>
      </c>
      <c r="C105">
        <v>0</v>
      </c>
      <c r="D105" s="8">
        <v>0</v>
      </c>
      <c r="E105" s="2">
        <v>0</v>
      </c>
      <c r="F105">
        <v>0</v>
      </c>
      <c r="G105" s="8">
        <v>0</v>
      </c>
      <c r="H105" s="2">
        <v>0</v>
      </c>
      <c r="I105">
        <v>0</v>
      </c>
      <c r="J105" s="4">
        <v>0</v>
      </c>
      <c r="K105" s="2">
        <v>0</v>
      </c>
      <c r="L105">
        <v>0</v>
      </c>
      <c r="M105" s="4">
        <v>0</v>
      </c>
      <c r="N105" s="4">
        <v>0</v>
      </c>
      <c r="P105" s="6" t="s">
        <v>236</v>
      </c>
      <c r="Q105" s="11">
        <f t="shared" si="32"/>
        <v>0</v>
      </c>
      <c r="R105" s="10">
        <f t="shared" si="32"/>
        <v>0</v>
      </c>
      <c r="S105" s="12">
        <f t="shared" si="32"/>
        <v>0</v>
      </c>
      <c r="T105" s="11">
        <f t="shared" si="32"/>
        <v>0</v>
      </c>
      <c r="U105" s="10">
        <f t="shared" si="32"/>
        <v>0</v>
      </c>
      <c r="V105" s="12">
        <f t="shared" si="32"/>
        <v>0</v>
      </c>
      <c r="W105" s="11">
        <f t="shared" si="32"/>
        <v>0</v>
      </c>
      <c r="X105" s="10">
        <f t="shared" si="32"/>
        <v>0</v>
      </c>
      <c r="Y105" s="12">
        <f t="shared" si="32"/>
        <v>0</v>
      </c>
      <c r="Z105" s="11">
        <f t="shared" si="32"/>
        <v>0</v>
      </c>
      <c r="AA105" s="10">
        <f t="shared" si="32"/>
        <v>0</v>
      </c>
      <c r="AB105" s="12">
        <f t="shared" si="32"/>
        <v>0</v>
      </c>
      <c r="AD105" s="16">
        <f t="shared" si="29"/>
        <v>0</v>
      </c>
      <c r="AE105" s="17">
        <f t="shared" si="29"/>
        <v>0</v>
      </c>
      <c r="AF105" s="18">
        <f t="shared" si="29"/>
        <v>0</v>
      </c>
      <c r="AH105" s="16">
        <f t="shared" si="30"/>
        <v>0</v>
      </c>
      <c r="AI105" s="17">
        <f t="shared" si="30"/>
        <v>0</v>
      </c>
      <c r="AJ105" s="18">
        <f t="shared" si="30"/>
        <v>0</v>
      </c>
      <c r="AL105" s="16">
        <f t="shared" si="31"/>
        <v>0</v>
      </c>
      <c r="AM105" s="16">
        <f t="shared" si="31"/>
        <v>0</v>
      </c>
      <c r="AN105" s="16">
        <f t="shared" si="28"/>
        <v>0</v>
      </c>
    </row>
    <row r="106" spans="1:42" x14ac:dyDescent="0.35">
      <c r="A106">
        <v>24</v>
      </c>
      <c r="B106" s="6" t="s">
        <v>237</v>
      </c>
      <c r="C106">
        <v>0</v>
      </c>
      <c r="D106" s="8">
        <v>0</v>
      </c>
      <c r="E106" s="2">
        <v>0</v>
      </c>
      <c r="F106">
        <v>0</v>
      </c>
      <c r="G106" s="8">
        <v>0</v>
      </c>
      <c r="H106" s="2">
        <v>0</v>
      </c>
      <c r="I106">
        <v>0</v>
      </c>
      <c r="J106" s="4">
        <v>0</v>
      </c>
      <c r="K106" s="2">
        <v>0</v>
      </c>
      <c r="L106">
        <v>0</v>
      </c>
      <c r="M106" s="1">
        <v>0</v>
      </c>
      <c r="N106" s="4">
        <v>0</v>
      </c>
      <c r="P106" s="6" t="s">
        <v>237</v>
      </c>
      <c r="Q106" s="11">
        <f t="shared" si="32"/>
        <v>0</v>
      </c>
      <c r="R106" s="10">
        <f t="shared" si="32"/>
        <v>0</v>
      </c>
      <c r="S106" s="12">
        <f t="shared" si="32"/>
        <v>0</v>
      </c>
      <c r="T106" s="11">
        <f t="shared" si="32"/>
        <v>0</v>
      </c>
      <c r="U106" s="10">
        <f t="shared" si="32"/>
        <v>0</v>
      </c>
      <c r="V106" s="12">
        <f t="shared" si="32"/>
        <v>0</v>
      </c>
      <c r="W106" s="11">
        <f t="shared" si="32"/>
        <v>0</v>
      </c>
      <c r="X106" s="10">
        <f t="shared" si="32"/>
        <v>0</v>
      </c>
      <c r="Y106" s="12">
        <f t="shared" si="32"/>
        <v>0</v>
      </c>
      <c r="Z106" s="11">
        <f t="shared" si="32"/>
        <v>0</v>
      </c>
      <c r="AA106" s="10">
        <f t="shared" si="32"/>
        <v>0</v>
      </c>
      <c r="AB106" s="12">
        <f t="shared" si="32"/>
        <v>0</v>
      </c>
      <c r="AD106" s="16">
        <f t="shared" si="29"/>
        <v>0</v>
      </c>
      <c r="AE106" s="17">
        <f t="shared" si="29"/>
        <v>0</v>
      </c>
      <c r="AF106" s="18">
        <f t="shared" si="29"/>
        <v>0</v>
      </c>
      <c r="AH106" s="16">
        <f t="shared" si="30"/>
        <v>0</v>
      </c>
      <c r="AI106" s="17">
        <f t="shared" si="30"/>
        <v>0</v>
      </c>
      <c r="AJ106" s="18">
        <f t="shared" si="30"/>
        <v>0</v>
      </c>
      <c r="AL106" s="16">
        <f t="shared" si="31"/>
        <v>0</v>
      </c>
      <c r="AM106" s="16">
        <f t="shared" si="31"/>
        <v>0</v>
      </c>
      <c r="AN106" s="16">
        <f t="shared" si="28"/>
        <v>0</v>
      </c>
    </row>
    <row r="107" spans="1:42" x14ac:dyDescent="0.35">
      <c r="A107">
        <v>25</v>
      </c>
      <c r="B107" s="6" t="s">
        <v>238</v>
      </c>
      <c r="C107">
        <v>0</v>
      </c>
      <c r="D107" s="8">
        <v>0</v>
      </c>
      <c r="E107" s="2">
        <v>0</v>
      </c>
      <c r="F107">
        <v>0</v>
      </c>
      <c r="G107" s="8">
        <v>0</v>
      </c>
      <c r="H107" s="2">
        <v>0</v>
      </c>
      <c r="I107">
        <v>0</v>
      </c>
      <c r="J107" s="4">
        <v>0</v>
      </c>
      <c r="K107" s="2">
        <v>0</v>
      </c>
      <c r="L107">
        <v>0</v>
      </c>
      <c r="M107" s="4">
        <v>0</v>
      </c>
      <c r="N107" s="4">
        <v>0</v>
      </c>
      <c r="P107" s="6" t="s">
        <v>238</v>
      </c>
      <c r="Q107" s="11">
        <f t="shared" si="32"/>
        <v>0</v>
      </c>
      <c r="R107" s="10">
        <f t="shared" si="32"/>
        <v>0</v>
      </c>
      <c r="S107" s="12">
        <f t="shared" si="32"/>
        <v>0</v>
      </c>
      <c r="T107" s="11">
        <f t="shared" si="32"/>
        <v>0</v>
      </c>
      <c r="U107" s="10">
        <f t="shared" si="32"/>
        <v>0</v>
      </c>
      <c r="V107" s="12">
        <f t="shared" si="32"/>
        <v>0</v>
      </c>
      <c r="W107" s="11">
        <f t="shared" si="32"/>
        <v>0</v>
      </c>
      <c r="X107" s="10">
        <f t="shared" si="32"/>
        <v>0</v>
      </c>
      <c r="Y107" s="12">
        <f t="shared" si="32"/>
        <v>0</v>
      </c>
      <c r="Z107" s="11">
        <f t="shared" si="32"/>
        <v>0</v>
      </c>
      <c r="AA107" s="10">
        <f t="shared" si="32"/>
        <v>0</v>
      </c>
      <c r="AB107" s="12">
        <f t="shared" si="32"/>
        <v>0</v>
      </c>
      <c r="AD107" s="16">
        <f t="shared" si="29"/>
        <v>0</v>
      </c>
      <c r="AE107" s="17">
        <f t="shared" si="29"/>
        <v>0</v>
      </c>
      <c r="AF107" s="18">
        <f t="shared" si="29"/>
        <v>0</v>
      </c>
      <c r="AH107" s="16">
        <f t="shared" si="30"/>
        <v>0</v>
      </c>
      <c r="AI107" s="17">
        <f t="shared" si="30"/>
        <v>0</v>
      </c>
      <c r="AJ107" s="18">
        <f t="shared" si="30"/>
        <v>0</v>
      </c>
      <c r="AL107" s="16">
        <f t="shared" si="31"/>
        <v>0</v>
      </c>
      <c r="AM107" s="16">
        <f t="shared" si="31"/>
        <v>0</v>
      </c>
      <c r="AN107" s="16">
        <f t="shared" si="28"/>
        <v>0</v>
      </c>
    </row>
    <row r="108" spans="1:42" x14ac:dyDescent="0.35">
      <c r="N108" s="22" t="s">
        <v>101</v>
      </c>
      <c r="Q108" s="21">
        <f>1-(SUM(Q83:Q107)/25)</f>
        <v>1</v>
      </c>
      <c r="R108" s="21">
        <f t="shared" ref="R108:AN108" si="33">1-(SUM(R83:R107)/25)</f>
        <v>1</v>
      </c>
      <c r="S108" s="21">
        <f t="shared" si="33"/>
        <v>1</v>
      </c>
      <c r="T108" s="21">
        <f t="shared" si="33"/>
        <v>1</v>
      </c>
      <c r="U108" s="21">
        <f t="shared" si="33"/>
        <v>1</v>
      </c>
      <c r="V108" s="21">
        <f t="shared" si="33"/>
        <v>1</v>
      </c>
      <c r="W108" s="21">
        <f t="shared" si="33"/>
        <v>1</v>
      </c>
      <c r="X108" s="21">
        <f t="shared" si="33"/>
        <v>1</v>
      </c>
      <c r="Y108" s="21">
        <f t="shared" si="33"/>
        <v>1</v>
      </c>
      <c r="Z108" s="21">
        <f t="shared" si="33"/>
        <v>1</v>
      </c>
      <c r="AA108" s="21">
        <f t="shared" si="33"/>
        <v>1</v>
      </c>
      <c r="AB108" s="21">
        <f t="shared" si="33"/>
        <v>1</v>
      </c>
      <c r="AC108" s="21"/>
      <c r="AD108" s="20">
        <f>SUM(AD83:AD107)/25</f>
        <v>0</v>
      </c>
      <c r="AE108" s="20">
        <f t="shared" ref="AE108:AF108" si="34">SUM(AE83:AE107)/25</f>
        <v>0</v>
      </c>
      <c r="AF108" s="20">
        <f t="shared" si="34"/>
        <v>0</v>
      </c>
      <c r="AG108" s="21"/>
      <c r="AH108" s="21">
        <f t="shared" si="33"/>
        <v>1</v>
      </c>
      <c r="AI108" s="21">
        <f t="shared" si="33"/>
        <v>1</v>
      </c>
      <c r="AJ108" s="21">
        <f t="shared" si="33"/>
        <v>1</v>
      </c>
      <c r="AK108" s="21"/>
      <c r="AL108" s="21">
        <f t="shared" si="33"/>
        <v>1</v>
      </c>
      <c r="AM108" s="21">
        <f t="shared" si="33"/>
        <v>1</v>
      </c>
      <c r="AN108" s="21">
        <f t="shared" si="33"/>
        <v>1</v>
      </c>
      <c r="AO108" s="21"/>
      <c r="AP108" s="21"/>
    </row>
    <row r="109" spans="1:42" x14ac:dyDescent="0.35"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D109" s="1"/>
      <c r="AE109" s="1"/>
      <c r="AF109" s="1"/>
      <c r="AG109" s="1"/>
    </row>
    <row r="110" spans="1:42" x14ac:dyDescent="0.35"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D110" s="1"/>
      <c r="AE110" s="1"/>
      <c r="AF110" s="1"/>
      <c r="AG110" s="1"/>
    </row>
    <row r="111" spans="1:42" x14ac:dyDescent="0.35"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D111" s="1"/>
      <c r="AE111" s="1"/>
      <c r="AF111" s="1"/>
      <c r="AG111" s="1"/>
    </row>
    <row r="112" spans="1:42" x14ac:dyDescent="0.35"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D112" s="1"/>
      <c r="AE112" s="1"/>
      <c r="AF112" s="1"/>
      <c r="AG112" s="1"/>
    </row>
    <row r="113" spans="16:33" x14ac:dyDescent="0.35"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D113" s="1"/>
      <c r="AE113" s="1"/>
      <c r="AF113" s="1"/>
      <c r="AG113" s="1"/>
    </row>
    <row r="114" spans="16:33" x14ac:dyDescent="0.35"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D114" s="1"/>
      <c r="AE114" s="1"/>
      <c r="AF114" s="1"/>
      <c r="AG114" s="1"/>
    </row>
    <row r="115" spans="16:33" x14ac:dyDescent="0.35"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D115" s="1"/>
      <c r="AE115" s="1"/>
      <c r="AF115" s="1"/>
      <c r="AG115" s="1"/>
    </row>
    <row r="116" spans="16:33" x14ac:dyDescent="0.35"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D116" s="1"/>
      <c r="AE116" s="1"/>
      <c r="AF116" s="1"/>
      <c r="AG116" s="1"/>
    </row>
    <row r="117" spans="16:33" x14ac:dyDescent="0.35"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D117" s="1"/>
      <c r="AE117" s="1"/>
      <c r="AF117" s="1"/>
      <c r="AG117" s="1"/>
    </row>
    <row r="118" spans="16:33" x14ac:dyDescent="0.35"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D118" s="1"/>
      <c r="AE118" s="1"/>
      <c r="AF118" s="1"/>
      <c r="AG118" s="1"/>
    </row>
    <row r="119" spans="16:33" x14ac:dyDescent="0.35"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D119" s="1"/>
      <c r="AE119" s="1"/>
      <c r="AF119" s="1"/>
      <c r="AG119" s="1"/>
    </row>
    <row r="120" spans="16:33" x14ac:dyDescent="0.35"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D120" s="1"/>
      <c r="AE120" s="1"/>
      <c r="AF120" s="1"/>
      <c r="AG120" s="1"/>
    </row>
    <row r="121" spans="16:33" x14ac:dyDescent="0.35"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D121" s="1"/>
      <c r="AE121" s="1"/>
      <c r="AF121" s="1"/>
      <c r="AG121" s="1"/>
    </row>
    <row r="122" spans="16:33" x14ac:dyDescent="0.35"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D122" s="1"/>
      <c r="AE122" s="1"/>
      <c r="AF122" s="1"/>
      <c r="AG122" s="1"/>
    </row>
    <row r="123" spans="16:33" x14ac:dyDescent="0.35"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D123" s="1"/>
      <c r="AE123" s="1"/>
      <c r="AF123" s="1"/>
      <c r="AG123" s="1"/>
    </row>
    <row r="124" spans="16:33" x14ac:dyDescent="0.35"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D124" s="1"/>
      <c r="AE124" s="1"/>
      <c r="AF124" s="1"/>
      <c r="AG124" s="1"/>
    </row>
    <row r="125" spans="16:33" x14ac:dyDescent="0.35"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D125" s="1"/>
      <c r="AE125" s="1"/>
      <c r="AF125" s="1"/>
      <c r="AG125" s="1"/>
    </row>
    <row r="126" spans="16:33" x14ac:dyDescent="0.35"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D126" s="1"/>
      <c r="AE126" s="1"/>
      <c r="AF126" s="1"/>
      <c r="AG126" s="1"/>
    </row>
    <row r="127" spans="16:33" x14ac:dyDescent="0.35"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D127" s="1"/>
      <c r="AE127" s="1"/>
      <c r="AF127" s="1"/>
      <c r="AG127" s="1"/>
    </row>
    <row r="128" spans="16:33" x14ac:dyDescent="0.35"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D128" s="1"/>
      <c r="AE128" s="1"/>
      <c r="AF128" s="1"/>
      <c r="AG128" s="1"/>
    </row>
    <row r="129" spans="16:33" x14ac:dyDescent="0.35"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D129" s="1"/>
      <c r="AE129" s="1"/>
      <c r="AF129" s="1"/>
      <c r="AG129" s="1"/>
    </row>
    <row r="130" spans="16:33" x14ac:dyDescent="0.35"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D130" s="1"/>
      <c r="AE130" s="1"/>
      <c r="AF130" s="1"/>
      <c r="AG130" s="1"/>
    </row>
    <row r="131" spans="16:33" x14ac:dyDescent="0.35"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D131" s="1"/>
      <c r="AE131" s="1"/>
      <c r="AF131" s="1"/>
      <c r="AG131" s="1"/>
    </row>
    <row r="132" spans="16:33" x14ac:dyDescent="0.35"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D132" s="1"/>
      <c r="AE132" s="1"/>
      <c r="AF132" s="1"/>
      <c r="AG132" s="1"/>
    </row>
    <row r="133" spans="16:33" x14ac:dyDescent="0.35"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D133" s="1"/>
      <c r="AE133" s="1"/>
      <c r="AF133" s="1"/>
      <c r="AG133" s="1"/>
    </row>
    <row r="134" spans="16:33" x14ac:dyDescent="0.35"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D134" s="1"/>
      <c r="AE134" s="1"/>
      <c r="AF134" s="1"/>
      <c r="AG134" s="1"/>
    </row>
    <row r="135" spans="16:33" x14ac:dyDescent="0.35"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D135" s="1"/>
      <c r="AE135" s="1"/>
      <c r="AF135" s="1"/>
      <c r="AG135" s="1"/>
    </row>
    <row r="136" spans="16:33" x14ac:dyDescent="0.35"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D136" s="1"/>
      <c r="AE136" s="1"/>
      <c r="AF136" s="1"/>
      <c r="AG136" s="1"/>
    </row>
    <row r="137" spans="16:33" x14ac:dyDescent="0.35"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D137" s="1"/>
      <c r="AE137" s="1"/>
      <c r="AF137" s="1"/>
      <c r="AG137" s="1"/>
    </row>
    <row r="138" spans="16:33" x14ac:dyDescent="0.35"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D138" s="1"/>
      <c r="AE138" s="1"/>
      <c r="AF138" s="1"/>
      <c r="AG138" s="1"/>
    </row>
    <row r="139" spans="16:33" x14ac:dyDescent="0.35"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D139" s="1"/>
      <c r="AE139" s="1"/>
      <c r="AF139" s="1"/>
      <c r="AG139" s="1"/>
    </row>
    <row r="140" spans="16:33" x14ac:dyDescent="0.35"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D140" s="1"/>
      <c r="AE140" s="1"/>
      <c r="AF140" s="1"/>
      <c r="AG140" s="1"/>
    </row>
    <row r="141" spans="16:33" x14ac:dyDescent="0.35"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D141" s="1"/>
      <c r="AE141" s="1"/>
      <c r="AF141" s="1"/>
      <c r="AG141" s="1"/>
    </row>
    <row r="142" spans="16:33" x14ac:dyDescent="0.35"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D142" s="1"/>
      <c r="AE142" s="1"/>
      <c r="AF142" s="1"/>
      <c r="AG142" s="1"/>
    </row>
    <row r="143" spans="16:33" x14ac:dyDescent="0.35"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D143" s="1"/>
      <c r="AE143" s="1"/>
      <c r="AF143" s="1"/>
      <c r="AG143" s="1"/>
    </row>
    <row r="144" spans="16:33" x14ac:dyDescent="0.35"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D144" s="1"/>
      <c r="AE144" s="1"/>
      <c r="AF144" s="1"/>
      <c r="AG144" s="1"/>
    </row>
    <row r="145" spans="16:33" x14ac:dyDescent="0.35"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D145" s="1"/>
      <c r="AE145" s="1"/>
      <c r="AF145" s="1"/>
      <c r="AG145" s="1"/>
    </row>
    <row r="146" spans="16:33" x14ac:dyDescent="0.35"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D146" s="1"/>
      <c r="AE146" s="1"/>
      <c r="AF146" s="1"/>
      <c r="AG146" s="1"/>
    </row>
    <row r="147" spans="16:33" x14ac:dyDescent="0.35"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D147" s="1"/>
      <c r="AE147" s="1"/>
      <c r="AF147" s="1"/>
      <c r="AG147" s="1"/>
    </row>
    <row r="148" spans="16:33" x14ac:dyDescent="0.35"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D148" s="1"/>
      <c r="AE148" s="1"/>
      <c r="AF148" s="1"/>
      <c r="AG148" s="1"/>
    </row>
    <row r="149" spans="16:33" x14ac:dyDescent="0.35"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D149" s="1"/>
      <c r="AE149" s="1"/>
      <c r="AF149" s="1"/>
      <c r="AG149" s="1"/>
    </row>
    <row r="150" spans="16:33" x14ac:dyDescent="0.35"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D150" s="1"/>
      <c r="AE150" s="1"/>
      <c r="AF150" s="1"/>
      <c r="AG150" s="1"/>
    </row>
    <row r="151" spans="16:33" x14ac:dyDescent="0.35"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D151" s="1"/>
      <c r="AE151" s="1"/>
      <c r="AF151" s="1"/>
      <c r="AG151" s="1"/>
    </row>
    <row r="152" spans="16:33" x14ac:dyDescent="0.35"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D152" s="1"/>
      <c r="AE152" s="1"/>
      <c r="AF152" s="1"/>
      <c r="AG152" s="1"/>
    </row>
    <row r="153" spans="16:33" x14ac:dyDescent="0.35"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D153" s="1"/>
      <c r="AE153" s="1"/>
      <c r="AF153" s="1"/>
      <c r="AG153" s="1"/>
    </row>
    <row r="154" spans="16:33" x14ac:dyDescent="0.35"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D154" s="1"/>
      <c r="AE154" s="1"/>
      <c r="AF154" s="1"/>
      <c r="AG154" s="1"/>
    </row>
    <row r="155" spans="16:33" x14ac:dyDescent="0.35"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D155" s="1"/>
      <c r="AE155" s="1"/>
      <c r="AF155" s="1"/>
      <c r="AG155" s="1"/>
    </row>
    <row r="156" spans="16:33" x14ac:dyDescent="0.35"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D156" s="1"/>
      <c r="AE156" s="1"/>
      <c r="AF156" s="1"/>
      <c r="AG156" s="1"/>
    </row>
    <row r="157" spans="16:33" x14ac:dyDescent="0.35"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D157" s="1"/>
      <c r="AE157" s="1"/>
      <c r="AF157" s="1"/>
      <c r="AG157" s="1"/>
    </row>
    <row r="158" spans="16:33" x14ac:dyDescent="0.35"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D158" s="1"/>
      <c r="AE158" s="1"/>
      <c r="AF158" s="1"/>
      <c r="AG158" s="1"/>
    </row>
    <row r="159" spans="16:33" x14ac:dyDescent="0.35"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D159" s="1"/>
      <c r="AE159" s="1"/>
      <c r="AF159" s="1"/>
      <c r="AG159" s="1"/>
    </row>
    <row r="160" spans="16:33" x14ac:dyDescent="0.35"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D160" s="1"/>
      <c r="AE160" s="1"/>
      <c r="AF160" s="1"/>
      <c r="AG160" s="1"/>
    </row>
    <row r="161" spans="16:33" x14ac:dyDescent="0.35"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D161" s="1"/>
      <c r="AE161" s="1"/>
      <c r="AF161" s="1"/>
      <c r="AG161" s="1"/>
    </row>
    <row r="162" spans="16:33" x14ac:dyDescent="0.35"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D162" s="1"/>
      <c r="AE162" s="1"/>
      <c r="AF162" s="1"/>
      <c r="AG162" s="1"/>
    </row>
    <row r="163" spans="16:33" x14ac:dyDescent="0.35"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D163" s="1"/>
      <c r="AE163" s="1"/>
      <c r="AF163" s="1"/>
      <c r="AG163" s="1"/>
    </row>
    <row r="164" spans="16:33" x14ac:dyDescent="0.35"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D164" s="1"/>
      <c r="AE164" s="1"/>
      <c r="AF164" s="1"/>
      <c r="AG164" s="1"/>
    </row>
    <row r="165" spans="16:33" x14ac:dyDescent="0.35"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D165" s="1"/>
      <c r="AE165" s="1"/>
      <c r="AF165" s="1"/>
      <c r="AG165" s="1"/>
    </row>
    <row r="166" spans="16:33" x14ac:dyDescent="0.35"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D166" s="1"/>
      <c r="AE166" s="1"/>
      <c r="AF166" s="1"/>
      <c r="AG166" s="1"/>
    </row>
    <row r="167" spans="16:33" x14ac:dyDescent="0.35"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D167" s="1"/>
      <c r="AE167" s="1"/>
      <c r="AF167" s="1"/>
      <c r="AG167" s="1"/>
    </row>
    <row r="168" spans="16:33" x14ac:dyDescent="0.35"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D168" s="1"/>
      <c r="AE168" s="1"/>
      <c r="AF168" s="1"/>
      <c r="AG168" s="1"/>
    </row>
    <row r="169" spans="16:33" x14ac:dyDescent="0.35"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D169" s="1"/>
      <c r="AE169" s="1"/>
      <c r="AF169" s="1"/>
      <c r="AG169" s="1"/>
    </row>
    <row r="170" spans="16:33" x14ac:dyDescent="0.35"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D170" s="1"/>
      <c r="AE170" s="1"/>
      <c r="AF170" s="1"/>
      <c r="AG170" s="1"/>
    </row>
    <row r="171" spans="16:33" x14ac:dyDescent="0.35"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D171" s="1"/>
      <c r="AE171" s="1"/>
      <c r="AF171" s="1"/>
      <c r="AG171" s="1"/>
    </row>
    <row r="172" spans="16:33" x14ac:dyDescent="0.35"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D172" s="1"/>
      <c r="AE172" s="1"/>
      <c r="AF172" s="1"/>
      <c r="AG172" s="1"/>
    </row>
    <row r="173" spans="16:33" x14ac:dyDescent="0.35"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D173" s="1"/>
      <c r="AE173" s="1"/>
      <c r="AF173" s="1"/>
      <c r="AG173" s="1"/>
    </row>
    <row r="174" spans="16:33" x14ac:dyDescent="0.35"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D174" s="1"/>
      <c r="AE174" s="1"/>
      <c r="AF174" s="1"/>
      <c r="AG174" s="1"/>
    </row>
    <row r="175" spans="16:33" x14ac:dyDescent="0.35"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D175" s="1"/>
      <c r="AE175" s="1"/>
      <c r="AF175" s="1"/>
      <c r="AG175" s="1"/>
    </row>
    <row r="176" spans="16:33" x14ac:dyDescent="0.35"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D176" s="1"/>
      <c r="AE176" s="1"/>
      <c r="AF176" s="1"/>
      <c r="AG176" s="1"/>
    </row>
    <row r="177" spans="16:33" x14ac:dyDescent="0.35"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D177" s="1"/>
      <c r="AE177" s="1"/>
      <c r="AF177" s="1"/>
      <c r="AG177" s="1"/>
    </row>
    <row r="178" spans="16:33" x14ac:dyDescent="0.35"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D178" s="1"/>
      <c r="AE178" s="1"/>
      <c r="AF178" s="1"/>
      <c r="AG178" s="1"/>
    </row>
    <row r="179" spans="16:33" x14ac:dyDescent="0.35"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D179" s="1"/>
      <c r="AE179" s="1"/>
      <c r="AF179" s="1"/>
      <c r="AG179" s="1"/>
    </row>
    <row r="180" spans="16:33" x14ac:dyDescent="0.35"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D180" s="1"/>
      <c r="AE180" s="1"/>
      <c r="AF180" s="1"/>
      <c r="AG180" s="1"/>
    </row>
    <row r="181" spans="16:33" x14ac:dyDescent="0.35"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D181" s="1"/>
      <c r="AE181" s="1"/>
      <c r="AF181" s="1"/>
      <c r="AG181" s="1"/>
    </row>
    <row r="182" spans="16:33" x14ac:dyDescent="0.35"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D182" s="1"/>
      <c r="AE182" s="1"/>
      <c r="AF182" s="1"/>
      <c r="AG182" s="1"/>
    </row>
    <row r="183" spans="16:33" x14ac:dyDescent="0.35"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D183" s="1"/>
      <c r="AE183" s="1"/>
      <c r="AF183" s="1"/>
      <c r="AG183" s="1"/>
    </row>
    <row r="184" spans="16:33" x14ac:dyDescent="0.35"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D184" s="1"/>
      <c r="AE184" s="1"/>
      <c r="AF184" s="1"/>
      <c r="AG184" s="1"/>
    </row>
    <row r="185" spans="16:33" x14ac:dyDescent="0.35"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D185" s="1"/>
      <c r="AE185" s="1"/>
      <c r="AF185" s="1"/>
      <c r="AG185" s="1"/>
    </row>
    <row r="186" spans="16:33" x14ac:dyDescent="0.35"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D186" s="1"/>
      <c r="AE186" s="1"/>
      <c r="AF186" s="1"/>
      <c r="AG186" s="1"/>
    </row>
    <row r="187" spans="16:33" x14ac:dyDescent="0.35"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D187" s="1"/>
      <c r="AE187" s="1"/>
      <c r="AF187" s="1"/>
      <c r="AG187" s="1"/>
    </row>
    <row r="188" spans="16:33" x14ac:dyDescent="0.35"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D188" s="1"/>
      <c r="AE188" s="1"/>
      <c r="AF188" s="1"/>
      <c r="AG188" s="1"/>
    </row>
    <row r="189" spans="16:33" x14ac:dyDescent="0.35"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D189" s="1"/>
      <c r="AE189" s="1"/>
      <c r="AF189" s="1"/>
      <c r="AG189" s="1"/>
    </row>
    <row r="190" spans="16:33" x14ac:dyDescent="0.35"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D190" s="1"/>
      <c r="AE190" s="1"/>
      <c r="AF190" s="1"/>
      <c r="AG190" s="1"/>
    </row>
    <row r="191" spans="16:33" x14ac:dyDescent="0.35"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D191" s="1"/>
      <c r="AE191" s="1"/>
      <c r="AF191" s="1"/>
      <c r="AG191" s="1"/>
    </row>
    <row r="192" spans="16:33" x14ac:dyDescent="0.35"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D192" s="1"/>
      <c r="AE192" s="1"/>
      <c r="AF192" s="1"/>
      <c r="AG192" s="1"/>
    </row>
    <row r="193" spans="16:33" x14ac:dyDescent="0.35"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D193" s="1"/>
      <c r="AE193" s="1"/>
      <c r="AF193" s="1"/>
      <c r="AG193" s="1"/>
    </row>
    <row r="194" spans="16:33" x14ac:dyDescent="0.35"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D194" s="1"/>
      <c r="AE194" s="1"/>
      <c r="AF194" s="1"/>
      <c r="AG194" s="1"/>
    </row>
    <row r="195" spans="16:33" x14ac:dyDescent="0.35"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D195" s="1"/>
      <c r="AE195" s="1"/>
      <c r="AF195" s="1"/>
      <c r="AG195" s="1"/>
    </row>
    <row r="196" spans="16:33" x14ac:dyDescent="0.35"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D196" s="1"/>
      <c r="AE196" s="1"/>
      <c r="AF196" s="1"/>
      <c r="AG196" s="1"/>
    </row>
    <row r="197" spans="16:33" x14ac:dyDescent="0.35"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D197" s="1"/>
      <c r="AE197" s="1"/>
      <c r="AF197" s="1"/>
      <c r="AG197" s="1"/>
    </row>
    <row r="198" spans="16:33" x14ac:dyDescent="0.35"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D198" s="1"/>
      <c r="AE198" s="1"/>
      <c r="AF198" s="1"/>
      <c r="AG198" s="1"/>
    </row>
    <row r="199" spans="16:33" x14ac:dyDescent="0.35"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D199" s="1"/>
      <c r="AE199" s="1"/>
      <c r="AF199" s="1"/>
      <c r="AG199" s="1"/>
    </row>
    <row r="200" spans="16:33" x14ac:dyDescent="0.35"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D200" s="1"/>
      <c r="AE200" s="1"/>
      <c r="AF200" s="1"/>
      <c r="AG200" s="1"/>
    </row>
    <row r="201" spans="16:33" x14ac:dyDescent="0.35"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D201" s="1"/>
      <c r="AE201" s="1"/>
      <c r="AF201" s="1"/>
      <c r="AG201" s="1"/>
    </row>
    <row r="202" spans="16:33" x14ac:dyDescent="0.35"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D202" s="1"/>
      <c r="AE202" s="1"/>
      <c r="AF202" s="1"/>
      <c r="AG202" s="1"/>
    </row>
    <row r="203" spans="16:33" x14ac:dyDescent="0.35"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D203" s="1"/>
      <c r="AE203" s="1"/>
      <c r="AF203" s="1"/>
      <c r="AG203" s="1"/>
    </row>
    <row r="204" spans="16:33" x14ac:dyDescent="0.35"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D204" s="1"/>
      <c r="AE204" s="1"/>
      <c r="AF204" s="1"/>
      <c r="AG204" s="1"/>
    </row>
    <row r="205" spans="16:33" x14ac:dyDescent="0.35"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D205" s="1"/>
      <c r="AE205" s="1"/>
      <c r="AF205" s="1"/>
      <c r="AG205" s="1"/>
    </row>
    <row r="206" spans="16:33" x14ac:dyDescent="0.35"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D206" s="1"/>
      <c r="AE206" s="1"/>
      <c r="AF206" s="1"/>
      <c r="AG206" s="1"/>
    </row>
    <row r="207" spans="16:33" x14ac:dyDescent="0.35"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D207" s="1"/>
      <c r="AE207" s="1"/>
      <c r="AF207" s="1"/>
      <c r="AG207" s="1"/>
    </row>
    <row r="208" spans="16:33" x14ac:dyDescent="0.35"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D208" s="1"/>
      <c r="AE208" s="1"/>
      <c r="AF208" s="1"/>
      <c r="AG208" s="1"/>
    </row>
    <row r="209" spans="16:33" x14ac:dyDescent="0.35"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D209" s="1"/>
      <c r="AE209" s="1"/>
      <c r="AF209" s="1"/>
      <c r="AG209" s="1"/>
    </row>
    <row r="210" spans="16:33" x14ac:dyDescent="0.35"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D210" s="1"/>
      <c r="AE210" s="1"/>
      <c r="AF210" s="1"/>
      <c r="AG210" s="1"/>
    </row>
    <row r="211" spans="16:33" x14ac:dyDescent="0.35"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D211" s="1"/>
      <c r="AE211" s="1"/>
      <c r="AF211" s="1"/>
      <c r="AG211" s="1"/>
    </row>
    <row r="212" spans="16:33" x14ac:dyDescent="0.35"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D212" s="1"/>
      <c r="AE212" s="1"/>
      <c r="AF212" s="1"/>
      <c r="AG212" s="1"/>
    </row>
    <row r="213" spans="16:33" x14ac:dyDescent="0.35"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D213" s="1"/>
      <c r="AE213" s="1"/>
      <c r="AF213" s="1"/>
      <c r="AG213" s="1"/>
    </row>
    <row r="214" spans="16:33" x14ac:dyDescent="0.35"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D214" s="1"/>
      <c r="AE214" s="1"/>
      <c r="AF214" s="1"/>
      <c r="AG214" s="1"/>
    </row>
    <row r="215" spans="16:33" x14ac:dyDescent="0.35"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D215" s="1"/>
      <c r="AE215" s="1"/>
      <c r="AF215" s="1"/>
      <c r="AG215" s="1"/>
    </row>
    <row r="216" spans="16:33" x14ac:dyDescent="0.35"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D216" s="1"/>
      <c r="AE216" s="1"/>
      <c r="AF216" s="1"/>
      <c r="AG216" s="1"/>
    </row>
    <row r="217" spans="16:33" x14ac:dyDescent="0.35"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D217" s="1"/>
      <c r="AE217" s="1"/>
      <c r="AF217" s="1"/>
      <c r="AG217" s="1"/>
    </row>
    <row r="218" spans="16:33" x14ac:dyDescent="0.35"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D218" s="1"/>
      <c r="AE218" s="1"/>
      <c r="AF218" s="1"/>
      <c r="AG218" s="1"/>
    </row>
    <row r="219" spans="16:33" x14ac:dyDescent="0.35"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D219" s="1"/>
      <c r="AE219" s="1"/>
      <c r="AF219" s="1"/>
      <c r="AG219" s="1"/>
    </row>
    <row r="220" spans="16:33" x14ac:dyDescent="0.35"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D220" s="1"/>
      <c r="AE220" s="1"/>
      <c r="AF220" s="1"/>
      <c r="AG220" s="1"/>
    </row>
    <row r="221" spans="16:33" x14ac:dyDescent="0.35"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D221" s="1"/>
      <c r="AE221" s="1"/>
      <c r="AF221" s="1"/>
      <c r="AG221" s="1"/>
    </row>
    <row r="222" spans="16:33" x14ac:dyDescent="0.35"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D222" s="1"/>
      <c r="AE222" s="1"/>
      <c r="AF222" s="1"/>
      <c r="AG222" s="1"/>
    </row>
    <row r="223" spans="16:33" x14ac:dyDescent="0.35"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D223" s="1"/>
      <c r="AE223" s="1"/>
      <c r="AF223" s="1"/>
      <c r="AG223" s="1"/>
    </row>
    <row r="224" spans="16:33" x14ac:dyDescent="0.35"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D224" s="1"/>
      <c r="AE224" s="1"/>
      <c r="AF224" s="1"/>
      <c r="AG224" s="1"/>
    </row>
    <row r="225" spans="16:33" x14ac:dyDescent="0.35"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D225" s="1"/>
      <c r="AE225" s="1"/>
      <c r="AF225" s="1"/>
      <c r="AG225" s="1"/>
    </row>
    <row r="226" spans="16:33" x14ac:dyDescent="0.35"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D226" s="1"/>
      <c r="AE226" s="1"/>
      <c r="AF226" s="1"/>
      <c r="AG226" s="1"/>
    </row>
    <row r="227" spans="16:33" x14ac:dyDescent="0.35"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D227" s="1"/>
      <c r="AE227" s="1"/>
      <c r="AF227" s="1"/>
      <c r="AG227" s="1"/>
    </row>
    <row r="228" spans="16:33" x14ac:dyDescent="0.35"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D228" s="1"/>
      <c r="AE228" s="1"/>
      <c r="AF228" s="1"/>
      <c r="AG228" s="1"/>
    </row>
    <row r="229" spans="16:33" x14ac:dyDescent="0.35"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D229" s="1"/>
      <c r="AE229" s="1"/>
      <c r="AF229" s="1"/>
      <c r="AG229" s="1"/>
    </row>
    <row r="230" spans="16:33" x14ac:dyDescent="0.35"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D230" s="1"/>
      <c r="AE230" s="1"/>
      <c r="AF230" s="1"/>
      <c r="AG230" s="1"/>
    </row>
    <row r="231" spans="16:33" x14ac:dyDescent="0.35"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D231" s="1"/>
      <c r="AE231" s="1"/>
      <c r="AF231" s="1"/>
      <c r="AG231" s="1"/>
    </row>
    <row r="232" spans="16:33" x14ac:dyDescent="0.35"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D232" s="1"/>
      <c r="AE232" s="1"/>
      <c r="AF232" s="1"/>
      <c r="AG232" s="1"/>
    </row>
    <row r="233" spans="16:33" x14ac:dyDescent="0.35"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D233" s="1"/>
      <c r="AE233" s="1"/>
      <c r="AF233" s="1"/>
      <c r="AG233" s="1"/>
    </row>
    <row r="234" spans="16:33" x14ac:dyDescent="0.35"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D234" s="1"/>
      <c r="AE234" s="1"/>
      <c r="AF234" s="1"/>
      <c r="AG234" s="1"/>
    </row>
    <row r="235" spans="16:33" x14ac:dyDescent="0.35"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D235" s="1"/>
      <c r="AE235" s="1"/>
      <c r="AF235" s="1"/>
      <c r="AG235" s="1"/>
    </row>
    <row r="236" spans="16:33" x14ac:dyDescent="0.35"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D236" s="1"/>
      <c r="AE236" s="1"/>
      <c r="AF236" s="1"/>
      <c r="AG236" s="1"/>
    </row>
    <row r="237" spans="16:33" x14ac:dyDescent="0.35"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D237" s="1"/>
      <c r="AE237" s="1"/>
      <c r="AF237" s="1"/>
      <c r="AG237" s="1"/>
    </row>
    <row r="238" spans="16:33" x14ac:dyDescent="0.35"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D238" s="1"/>
      <c r="AE238" s="1"/>
      <c r="AF238" s="1"/>
      <c r="AG238" s="1"/>
    </row>
    <row r="239" spans="16:33" x14ac:dyDescent="0.35"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D239" s="1"/>
      <c r="AE239" s="1"/>
      <c r="AF239" s="1"/>
      <c r="AG239" s="1"/>
    </row>
    <row r="240" spans="16:33" x14ac:dyDescent="0.35"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D240" s="1"/>
      <c r="AE240" s="1"/>
      <c r="AF240" s="1"/>
      <c r="AG240" s="1"/>
    </row>
    <row r="241" spans="16:33" x14ac:dyDescent="0.35"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D241" s="1"/>
      <c r="AE241" s="1"/>
      <c r="AF241" s="1"/>
      <c r="AG241" s="1"/>
    </row>
    <row r="242" spans="16:33" x14ac:dyDescent="0.35"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D242" s="1"/>
      <c r="AE242" s="1"/>
      <c r="AF242" s="1"/>
      <c r="AG242" s="1"/>
    </row>
    <row r="243" spans="16:33" x14ac:dyDescent="0.35"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D243" s="1"/>
      <c r="AE243" s="1"/>
      <c r="AF243" s="1"/>
      <c r="AG243" s="1"/>
    </row>
    <row r="244" spans="16:33" x14ac:dyDescent="0.35"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D244" s="1"/>
      <c r="AE244" s="1"/>
      <c r="AF244" s="1"/>
      <c r="AG244" s="1"/>
    </row>
    <row r="245" spans="16:33" x14ac:dyDescent="0.35"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D245" s="1"/>
      <c r="AE245" s="1"/>
      <c r="AF245" s="1"/>
      <c r="AG245" s="1"/>
    </row>
    <row r="246" spans="16:33" x14ac:dyDescent="0.35"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D246" s="1"/>
      <c r="AE246" s="1"/>
      <c r="AF246" s="1"/>
      <c r="AG246" s="1"/>
    </row>
    <row r="247" spans="16:33" x14ac:dyDescent="0.35"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D247" s="1"/>
      <c r="AE247" s="1"/>
      <c r="AF247" s="1"/>
      <c r="AG247" s="1"/>
    </row>
    <row r="248" spans="16:33" x14ac:dyDescent="0.35"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D248" s="1"/>
      <c r="AE248" s="1"/>
      <c r="AF248" s="1"/>
      <c r="AG248" s="1"/>
    </row>
    <row r="249" spans="16:33" x14ac:dyDescent="0.35"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D249" s="1"/>
      <c r="AE249" s="1"/>
      <c r="AF249" s="1"/>
      <c r="AG249" s="1"/>
    </row>
    <row r="250" spans="16:33" x14ac:dyDescent="0.35"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D250" s="1"/>
      <c r="AE250" s="1"/>
      <c r="AF250" s="1"/>
      <c r="AG250" s="1"/>
    </row>
    <row r="251" spans="16:33" x14ac:dyDescent="0.35"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D251" s="1"/>
      <c r="AE251" s="1"/>
      <c r="AF251" s="1"/>
      <c r="AG251" s="1"/>
    </row>
    <row r="252" spans="16:33" x14ac:dyDescent="0.35"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D252" s="1"/>
      <c r="AE252" s="1"/>
      <c r="AF252" s="1"/>
      <c r="AG252" s="1"/>
    </row>
    <row r="253" spans="16:33" x14ac:dyDescent="0.35"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D253" s="1"/>
      <c r="AE253" s="1"/>
      <c r="AF253" s="1"/>
      <c r="AG253" s="1"/>
    </row>
    <row r="254" spans="16:33" x14ac:dyDescent="0.35"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D254" s="1"/>
      <c r="AE254" s="1"/>
      <c r="AF254" s="1"/>
      <c r="AG254" s="1"/>
    </row>
    <row r="255" spans="16:33" x14ac:dyDescent="0.35"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D255" s="1"/>
      <c r="AE255" s="1"/>
      <c r="AF255" s="1"/>
      <c r="AG255" s="1"/>
    </row>
    <row r="256" spans="16:33" x14ac:dyDescent="0.35"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D256" s="1"/>
      <c r="AE256" s="1"/>
      <c r="AF256" s="1"/>
      <c r="AG256" s="1"/>
    </row>
    <row r="257" spans="16:33" x14ac:dyDescent="0.35"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D257" s="1"/>
      <c r="AE257" s="1"/>
      <c r="AF257" s="1"/>
      <c r="AG257" s="1"/>
    </row>
    <row r="258" spans="16:33" x14ac:dyDescent="0.35"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D258" s="1"/>
      <c r="AE258" s="1"/>
      <c r="AF258" s="1"/>
      <c r="AG258" s="1"/>
    </row>
    <row r="259" spans="16:33" x14ac:dyDescent="0.35"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D259" s="1"/>
      <c r="AE259" s="1"/>
      <c r="AF259" s="1"/>
      <c r="AG259" s="1"/>
    </row>
    <row r="260" spans="16:33" x14ac:dyDescent="0.35"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D260" s="1"/>
      <c r="AE260" s="1"/>
      <c r="AF260" s="1"/>
      <c r="AG260" s="1"/>
    </row>
    <row r="261" spans="16:33" x14ac:dyDescent="0.35"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D261" s="1"/>
      <c r="AE261" s="1"/>
      <c r="AF261" s="1"/>
      <c r="AG261" s="1"/>
    </row>
    <row r="262" spans="16:33" x14ac:dyDescent="0.35"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D262" s="1"/>
      <c r="AE262" s="1"/>
      <c r="AF262" s="1"/>
      <c r="AG262" s="1"/>
    </row>
    <row r="263" spans="16:33" x14ac:dyDescent="0.35"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D263" s="1"/>
      <c r="AE263" s="1"/>
      <c r="AF263" s="1"/>
      <c r="AG263" s="1"/>
    </row>
    <row r="264" spans="16:33" x14ac:dyDescent="0.35"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D264" s="1"/>
      <c r="AE264" s="1"/>
      <c r="AF264" s="1"/>
      <c r="AG264" s="1"/>
    </row>
    <row r="265" spans="16:33" x14ac:dyDescent="0.35"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D265" s="1"/>
      <c r="AE265" s="1"/>
      <c r="AF265" s="1"/>
      <c r="AG265" s="1"/>
    </row>
    <row r="266" spans="16:33" x14ac:dyDescent="0.35"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D266" s="1"/>
      <c r="AE266" s="1"/>
      <c r="AF266" s="1"/>
      <c r="AG266" s="1"/>
    </row>
    <row r="267" spans="16:33" x14ac:dyDescent="0.35"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D267" s="1"/>
      <c r="AE267" s="1"/>
      <c r="AF267" s="1"/>
      <c r="AG267" s="1"/>
    </row>
    <row r="268" spans="16:33" x14ac:dyDescent="0.35"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D268" s="1"/>
      <c r="AE268" s="1"/>
      <c r="AF268" s="1"/>
      <c r="AG268" s="1"/>
    </row>
    <row r="269" spans="16:33" x14ac:dyDescent="0.35"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D269" s="1"/>
      <c r="AE269" s="1"/>
      <c r="AF269" s="1"/>
      <c r="AG269" s="1"/>
    </row>
    <row r="270" spans="16:33" x14ac:dyDescent="0.35"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D270" s="1"/>
      <c r="AE270" s="1"/>
      <c r="AF270" s="1"/>
      <c r="AG270" s="1"/>
    </row>
    <row r="271" spans="16:33" x14ac:dyDescent="0.35"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D271" s="1"/>
      <c r="AE271" s="1"/>
      <c r="AF271" s="1"/>
      <c r="AG271" s="1"/>
    </row>
    <row r="272" spans="16:33" x14ac:dyDescent="0.35"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D272" s="1"/>
      <c r="AE272" s="1"/>
      <c r="AF272" s="1"/>
      <c r="AG272" s="1"/>
    </row>
    <row r="273" spans="16:33" x14ac:dyDescent="0.35"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D273" s="1"/>
      <c r="AE273" s="1"/>
      <c r="AF273" s="1"/>
      <c r="AG273" s="1"/>
    </row>
    <row r="274" spans="16:33" x14ac:dyDescent="0.35"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D274" s="1"/>
      <c r="AE274" s="1"/>
      <c r="AF274" s="1"/>
      <c r="AG274" s="1"/>
    </row>
    <row r="275" spans="16:33" x14ac:dyDescent="0.35"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D275" s="1"/>
      <c r="AE275" s="1"/>
      <c r="AF275" s="1"/>
      <c r="AG275" s="1"/>
    </row>
    <row r="276" spans="16:33" x14ac:dyDescent="0.35"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D276" s="1"/>
      <c r="AE276" s="1"/>
      <c r="AF276" s="1"/>
      <c r="AG276" s="1"/>
    </row>
    <row r="277" spans="16:33" x14ac:dyDescent="0.35"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D277" s="1"/>
      <c r="AE277" s="1"/>
      <c r="AF277" s="1"/>
      <c r="AG277" s="1"/>
    </row>
    <row r="278" spans="16:33" x14ac:dyDescent="0.35"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D278" s="1"/>
      <c r="AE278" s="1"/>
      <c r="AF278" s="1"/>
      <c r="AG278" s="1"/>
    </row>
    <row r="279" spans="16:33" x14ac:dyDescent="0.35"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D279" s="1"/>
      <c r="AE279" s="1"/>
      <c r="AF279" s="1"/>
      <c r="AG279" s="1"/>
    </row>
    <row r="280" spans="16:33" x14ac:dyDescent="0.35"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D280" s="1"/>
      <c r="AE280" s="1"/>
      <c r="AF280" s="1"/>
      <c r="AG280" s="1"/>
    </row>
    <row r="281" spans="16:33" x14ac:dyDescent="0.35"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D281" s="1"/>
      <c r="AE281" s="1"/>
      <c r="AF281" s="1"/>
      <c r="AG281" s="1"/>
    </row>
    <row r="282" spans="16:33" x14ac:dyDescent="0.35"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D282" s="1"/>
      <c r="AE282" s="1"/>
      <c r="AF282" s="1"/>
      <c r="AG282" s="1"/>
    </row>
    <row r="283" spans="16:33" x14ac:dyDescent="0.35"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D283" s="1"/>
      <c r="AE283" s="1"/>
      <c r="AF283" s="1"/>
      <c r="AG283" s="1"/>
    </row>
    <row r="284" spans="16:33" x14ac:dyDescent="0.35"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D284" s="1"/>
      <c r="AE284" s="1"/>
      <c r="AF284" s="1"/>
      <c r="AG284" s="1"/>
    </row>
    <row r="285" spans="16:33" x14ac:dyDescent="0.35"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D285" s="1"/>
      <c r="AE285" s="1"/>
      <c r="AF285" s="1"/>
      <c r="AG285" s="1"/>
    </row>
    <row r="286" spans="16:33" x14ac:dyDescent="0.35"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D286" s="1"/>
      <c r="AE286" s="1"/>
      <c r="AF286" s="1"/>
      <c r="AG286" s="1"/>
    </row>
    <row r="287" spans="16:33" x14ac:dyDescent="0.35"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D287" s="1"/>
      <c r="AE287" s="1"/>
      <c r="AF287" s="1"/>
      <c r="AG287" s="1"/>
    </row>
    <row r="288" spans="16:33" x14ac:dyDescent="0.35"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D288" s="1"/>
      <c r="AE288" s="1"/>
      <c r="AF288" s="1"/>
      <c r="AG288" s="1"/>
    </row>
    <row r="289" spans="16:33" x14ac:dyDescent="0.35"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D289" s="1"/>
      <c r="AE289" s="1"/>
      <c r="AF289" s="1"/>
      <c r="AG289" s="1"/>
    </row>
    <row r="290" spans="16:33" x14ac:dyDescent="0.35"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D290" s="1"/>
      <c r="AE290" s="1"/>
      <c r="AF290" s="1"/>
      <c r="AG290" s="1"/>
    </row>
    <row r="291" spans="16:33" x14ac:dyDescent="0.35"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D291" s="1"/>
      <c r="AE291" s="1"/>
      <c r="AF291" s="1"/>
      <c r="AG291" s="1"/>
    </row>
    <row r="292" spans="16:33" x14ac:dyDescent="0.35"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D292" s="1"/>
      <c r="AE292" s="1"/>
      <c r="AF292" s="1"/>
      <c r="AG292" s="1"/>
    </row>
    <row r="293" spans="16:33" x14ac:dyDescent="0.35"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D293" s="1"/>
      <c r="AE293" s="1"/>
      <c r="AF293" s="1"/>
      <c r="AG293" s="1"/>
    </row>
    <row r="294" spans="16:33" x14ac:dyDescent="0.35"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D294" s="1"/>
      <c r="AE294" s="1"/>
      <c r="AF294" s="1"/>
      <c r="AG294" s="1"/>
    </row>
    <row r="295" spans="16:33" x14ac:dyDescent="0.35"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D295" s="1"/>
      <c r="AE295" s="1"/>
      <c r="AF295" s="1"/>
      <c r="AG295" s="1"/>
    </row>
    <row r="296" spans="16:33" x14ac:dyDescent="0.35"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D296" s="1"/>
      <c r="AE296" s="1"/>
      <c r="AF296" s="1"/>
      <c r="AG296" s="1"/>
    </row>
    <row r="297" spans="16:33" x14ac:dyDescent="0.35"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D297" s="1"/>
      <c r="AE297" s="1"/>
      <c r="AF297" s="1"/>
      <c r="AG297" s="1"/>
    </row>
    <row r="298" spans="16:33" x14ac:dyDescent="0.35"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D298" s="1"/>
      <c r="AE298" s="1"/>
      <c r="AF298" s="1"/>
      <c r="AG298" s="1"/>
    </row>
    <row r="299" spans="16:33" x14ac:dyDescent="0.35"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D299" s="1"/>
      <c r="AE299" s="1"/>
      <c r="AF299" s="1"/>
      <c r="AG299" s="1"/>
    </row>
    <row r="300" spans="16:33" x14ac:dyDescent="0.35"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D300" s="1"/>
      <c r="AE300" s="1"/>
      <c r="AF300" s="1"/>
      <c r="AG300" s="1"/>
    </row>
    <row r="301" spans="16:33" x14ac:dyDescent="0.35"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D301" s="1"/>
      <c r="AE301" s="1"/>
      <c r="AF301" s="1"/>
      <c r="AG301" s="1"/>
    </row>
    <row r="302" spans="16:33" x14ac:dyDescent="0.35"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D302" s="1"/>
      <c r="AE302" s="1"/>
      <c r="AF302" s="1"/>
      <c r="AG302" s="1"/>
    </row>
    <row r="303" spans="16:33" x14ac:dyDescent="0.35"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D303" s="1"/>
      <c r="AE303" s="1"/>
      <c r="AF303" s="1"/>
      <c r="AG303" s="1"/>
    </row>
    <row r="304" spans="16:33" x14ac:dyDescent="0.35"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D304" s="1"/>
      <c r="AE304" s="1"/>
      <c r="AF304" s="1"/>
      <c r="AG304" s="1"/>
    </row>
    <row r="305" spans="16:33" x14ac:dyDescent="0.35"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D305" s="1"/>
      <c r="AE305" s="1"/>
      <c r="AF305" s="1"/>
      <c r="AG305" s="1"/>
    </row>
    <row r="306" spans="16:33" x14ac:dyDescent="0.35"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D306" s="1"/>
      <c r="AE306" s="1"/>
      <c r="AF306" s="1"/>
      <c r="AG306" s="1"/>
    </row>
    <row r="307" spans="16:33" x14ac:dyDescent="0.35"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D307" s="1"/>
      <c r="AE307" s="1"/>
      <c r="AF307" s="1"/>
      <c r="AG307" s="1"/>
    </row>
    <row r="308" spans="16:33" x14ac:dyDescent="0.35"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D308" s="1"/>
      <c r="AE308" s="1"/>
      <c r="AF308" s="1"/>
      <c r="AG308" s="1"/>
    </row>
    <row r="309" spans="16:33" x14ac:dyDescent="0.35"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D309" s="1"/>
      <c r="AE309" s="1"/>
      <c r="AF309" s="1"/>
      <c r="AG309" s="1"/>
    </row>
    <row r="310" spans="16:33" x14ac:dyDescent="0.35"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D310" s="1"/>
      <c r="AE310" s="1"/>
      <c r="AF310" s="1"/>
      <c r="AG310" s="1"/>
    </row>
    <row r="311" spans="16:33" x14ac:dyDescent="0.35"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D311" s="1"/>
      <c r="AE311" s="1"/>
      <c r="AF311" s="1"/>
      <c r="AG311" s="1"/>
    </row>
    <row r="312" spans="16:33" x14ac:dyDescent="0.35"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D312" s="1"/>
      <c r="AE312" s="1"/>
      <c r="AF312" s="1"/>
      <c r="AG312" s="1"/>
    </row>
    <row r="313" spans="16:33" x14ac:dyDescent="0.35"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D313" s="1"/>
      <c r="AE313" s="1"/>
      <c r="AF313" s="1"/>
      <c r="AG313" s="1"/>
    </row>
    <row r="314" spans="16:33" x14ac:dyDescent="0.35"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D314" s="1"/>
      <c r="AE314" s="1"/>
      <c r="AF314" s="1"/>
      <c r="AG314" s="1"/>
    </row>
    <row r="315" spans="16:33" x14ac:dyDescent="0.35"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D315" s="1"/>
      <c r="AE315" s="1"/>
      <c r="AF315" s="1"/>
      <c r="AG315" s="1"/>
    </row>
    <row r="316" spans="16:33" x14ac:dyDescent="0.35"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D316" s="1"/>
      <c r="AE316" s="1"/>
      <c r="AF316" s="1"/>
      <c r="AG316" s="1"/>
    </row>
    <row r="317" spans="16:33" x14ac:dyDescent="0.35"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D317" s="1"/>
      <c r="AE317" s="1"/>
      <c r="AF317" s="1"/>
      <c r="AG317" s="1"/>
    </row>
    <row r="318" spans="16:33" x14ac:dyDescent="0.35"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D318" s="1"/>
      <c r="AE318" s="1"/>
      <c r="AF318" s="1"/>
      <c r="AG318" s="1"/>
    </row>
    <row r="319" spans="16:33" x14ac:dyDescent="0.35"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D319" s="1"/>
      <c r="AE319" s="1"/>
      <c r="AF319" s="1"/>
      <c r="AG319" s="1"/>
    </row>
    <row r="320" spans="16:33" x14ac:dyDescent="0.35"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D320" s="1"/>
      <c r="AE320" s="1"/>
      <c r="AF320" s="1"/>
      <c r="AG320" s="1"/>
    </row>
    <row r="321" spans="16:33" x14ac:dyDescent="0.35"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D321" s="1"/>
      <c r="AE321" s="1"/>
      <c r="AF321" s="1"/>
      <c r="AG321" s="1"/>
    </row>
    <row r="322" spans="16:33" x14ac:dyDescent="0.35"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D322" s="1"/>
      <c r="AE322" s="1"/>
      <c r="AF322" s="1"/>
      <c r="AG322" s="1"/>
    </row>
    <row r="323" spans="16:33" x14ac:dyDescent="0.35"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D323" s="1"/>
      <c r="AE323" s="1"/>
      <c r="AF323" s="1"/>
      <c r="AG323" s="1"/>
    </row>
    <row r="324" spans="16:33" x14ac:dyDescent="0.35"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D324" s="1"/>
      <c r="AE324" s="1"/>
      <c r="AF324" s="1"/>
      <c r="AG324" s="1"/>
    </row>
    <row r="325" spans="16:33" x14ac:dyDescent="0.35"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D325" s="1"/>
      <c r="AE325" s="1"/>
      <c r="AF325" s="1"/>
      <c r="AG325" s="1"/>
    </row>
    <row r="326" spans="16:33" x14ac:dyDescent="0.35"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D326" s="1"/>
      <c r="AE326" s="1"/>
      <c r="AF326" s="1"/>
      <c r="AG326" s="1"/>
    </row>
    <row r="327" spans="16:33" x14ac:dyDescent="0.35"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D327" s="1"/>
      <c r="AE327" s="1"/>
      <c r="AF327" s="1"/>
      <c r="AG327" s="1"/>
    </row>
    <row r="328" spans="16:33" x14ac:dyDescent="0.35"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D328" s="1"/>
      <c r="AE328" s="1"/>
      <c r="AF328" s="1"/>
      <c r="AG328" s="1"/>
    </row>
    <row r="329" spans="16:33" x14ac:dyDescent="0.35"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D329" s="1"/>
      <c r="AE329" s="1"/>
      <c r="AF329" s="1"/>
      <c r="AG329" s="1"/>
    </row>
    <row r="330" spans="16:33" x14ac:dyDescent="0.35"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D330" s="1"/>
      <c r="AE330" s="1"/>
      <c r="AF330" s="1"/>
      <c r="AG330" s="1"/>
    </row>
    <row r="331" spans="16:33" x14ac:dyDescent="0.35"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D331" s="1"/>
      <c r="AE331" s="1"/>
      <c r="AF331" s="1"/>
      <c r="AG331" s="1"/>
    </row>
    <row r="332" spans="16:33" x14ac:dyDescent="0.35"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D332" s="1"/>
      <c r="AE332" s="1"/>
      <c r="AF332" s="1"/>
      <c r="AG332" s="1"/>
    </row>
    <row r="333" spans="16:33" x14ac:dyDescent="0.35"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D333" s="1"/>
      <c r="AE333" s="1"/>
      <c r="AF333" s="1"/>
      <c r="AG333" s="1"/>
    </row>
    <row r="334" spans="16:33" x14ac:dyDescent="0.35"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D334" s="1"/>
      <c r="AE334" s="1"/>
      <c r="AF334" s="1"/>
      <c r="AG334" s="1"/>
    </row>
    <row r="335" spans="16:33" x14ac:dyDescent="0.35"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D335" s="1"/>
      <c r="AE335" s="1"/>
      <c r="AF335" s="1"/>
      <c r="AG335" s="1"/>
    </row>
    <row r="336" spans="16:33" x14ac:dyDescent="0.35"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D336" s="1"/>
      <c r="AE336" s="1"/>
      <c r="AF336" s="1"/>
      <c r="AG336" s="1"/>
    </row>
    <row r="337" spans="16:33" x14ac:dyDescent="0.35"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D337" s="1"/>
      <c r="AE337" s="1"/>
      <c r="AF337" s="1"/>
      <c r="AG337" s="1"/>
    </row>
    <row r="338" spans="16:33" x14ac:dyDescent="0.35"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D338" s="1"/>
      <c r="AE338" s="1"/>
      <c r="AF338" s="1"/>
      <c r="AG338" s="1"/>
    </row>
    <row r="339" spans="16:33" x14ac:dyDescent="0.35"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D339" s="1"/>
      <c r="AE339" s="1"/>
      <c r="AF339" s="1"/>
      <c r="AG339" s="1"/>
    </row>
    <row r="340" spans="16:33" x14ac:dyDescent="0.35"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D340" s="1"/>
      <c r="AE340" s="1"/>
      <c r="AF340" s="1"/>
      <c r="AG340" s="1"/>
    </row>
    <row r="341" spans="16:33" x14ac:dyDescent="0.35"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D341" s="1"/>
      <c r="AE341" s="1"/>
      <c r="AF341" s="1"/>
      <c r="AG341" s="1"/>
    </row>
    <row r="342" spans="16:33" x14ac:dyDescent="0.35"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D342" s="1"/>
      <c r="AE342" s="1"/>
      <c r="AF342" s="1"/>
      <c r="AG342" s="1"/>
    </row>
    <row r="343" spans="16:33" x14ac:dyDescent="0.35"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D343" s="1"/>
      <c r="AE343" s="1"/>
      <c r="AF343" s="1"/>
      <c r="AG343" s="1"/>
    </row>
    <row r="344" spans="16:33" x14ac:dyDescent="0.35"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D344" s="1"/>
      <c r="AE344" s="1"/>
      <c r="AF344" s="1"/>
      <c r="AG344" s="1"/>
    </row>
    <row r="345" spans="16:33" x14ac:dyDescent="0.35"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D345" s="1"/>
      <c r="AE345" s="1"/>
      <c r="AF345" s="1"/>
      <c r="AG345" s="1"/>
    </row>
    <row r="346" spans="16:33" x14ac:dyDescent="0.35"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D346" s="1"/>
      <c r="AE346" s="1"/>
      <c r="AF346" s="1"/>
      <c r="AG346" s="1"/>
    </row>
    <row r="347" spans="16:33" x14ac:dyDescent="0.35"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D347" s="1"/>
      <c r="AE347" s="1"/>
      <c r="AF347" s="1"/>
      <c r="AG347" s="1"/>
    </row>
    <row r="348" spans="16:33" x14ac:dyDescent="0.35"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D348" s="1"/>
      <c r="AE348" s="1"/>
      <c r="AF348" s="1"/>
      <c r="AG348" s="1"/>
    </row>
    <row r="349" spans="16:33" x14ac:dyDescent="0.35"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D349" s="1"/>
      <c r="AE349" s="1"/>
      <c r="AF349" s="1"/>
      <c r="AG349" s="1"/>
    </row>
    <row r="350" spans="16:33" x14ac:dyDescent="0.35"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D350" s="1"/>
      <c r="AE350" s="1"/>
      <c r="AF350" s="1"/>
      <c r="AG350" s="1"/>
    </row>
    <row r="351" spans="16:33" x14ac:dyDescent="0.35"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D351" s="1"/>
      <c r="AE351" s="1"/>
      <c r="AF351" s="1"/>
      <c r="AG351" s="1"/>
    </row>
    <row r="352" spans="16:33" x14ac:dyDescent="0.35"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D352" s="1"/>
      <c r="AE352" s="1"/>
      <c r="AF352" s="1"/>
      <c r="AG352" s="1"/>
    </row>
    <row r="353" spans="16:33" x14ac:dyDescent="0.35"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D353" s="1"/>
      <c r="AE353" s="1"/>
      <c r="AF353" s="1"/>
      <c r="AG353" s="1"/>
    </row>
    <row r="354" spans="16:33" x14ac:dyDescent="0.35"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D354" s="1"/>
      <c r="AE354" s="1"/>
      <c r="AF354" s="1"/>
      <c r="AG354" s="1"/>
    </row>
    <row r="355" spans="16:33" x14ac:dyDescent="0.35"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D355" s="1"/>
      <c r="AE355" s="1"/>
      <c r="AF355" s="1"/>
      <c r="AG355" s="1"/>
    </row>
    <row r="356" spans="16:33" x14ac:dyDescent="0.35"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D356" s="1"/>
      <c r="AE356" s="1"/>
      <c r="AF356" s="1"/>
      <c r="AG356" s="1"/>
    </row>
    <row r="357" spans="16:33" x14ac:dyDescent="0.35"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D357" s="1"/>
      <c r="AE357" s="1"/>
      <c r="AF357" s="1"/>
      <c r="AG357" s="1"/>
    </row>
    <row r="358" spans="16:33" x14ac:dyDescent="0.35"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D358" s="1"/>
      <c r="AE358" s="1"/>
      <c r="AF358" s="1"/>
      <c r="AG358" s="1"/>
    </row>
    <row r="359" spans="16:33" x14ac:dyDescent="0.35"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D359" s="1"/>
      <c r="AE359" s="1"/>
      <c r="AF359" s="1"/>
      <c r="AG359" s="1"/>
    </row>
    <row r="360" spans="16:33" x14ac:dyDescent="0.35"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D360" s="1"/>
      <c r="AE360" s="1"/>
      <c r="AF360" s="1"/>
      <c r="AG360" s="1"/>
    </row>
    <row r="361" spans="16:33" x14ac:dyDescent="0.35"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D361" s="1"/>
      <c r="AE361" s="1"/>
      <c r="AF361" s="1"/>
      <c r="AG361" s="1"/>
    </row>
    <row r="362" spans="16:33" x14ac:dyDescent="0.35"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D362" s="1"/>
      <c r="AE362" s="1"/>
      <c r="AF362" s="1"/>
      <c r="AG362" s="1"/>
    </row>
    <row r="363" spans="16:33" x14ac:dyDescent="0.35"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D363" s="1"/>
      <c r="AE363" s="1"/>
      <c r="AF363" s="1"/>
      <c r="AG363" s="1"/>
    </row>
    <row r="364" spans="16:33" x14ac:dyDescent="0.35"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D364" s="1"/>
      <c r="AE364" s="1"/>
      <c r="AF364" s="1"/>
      <c r="AG364" s="1"/>
    </row>
    <row r="365" spans="16:33" x14ac:dyDescent="0.35"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D365" s="1"/>
      <c r="AE365" s="1"/>
      <c r="AF365" s="1"/>
      <c r="AG365" s="1"/>
    </row>
    <row r="366" spans="16:33" x14ac:dyDescent="0.35"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D366" s="1"/>
      <c r="AE366" s="1"/>
      <c r="AF366" s="1"/>
      <c r="AG366" s="1"/>
    </row>
    <row r="367" spans="16:33" x14ac:dyDescent="0.35"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D367" s="1"/>
      <c r="AE367" s="1"/>
      <c r="AF367" s="1"/>
      <c r="AG367" s="1"/>
    </row>
    <row r="368" spans="16:33" x14ac:dyDescent="0.35"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D368" s="1"/>
      <c r="AE368" s="1"/>
      <c r="AF368" s="1"/>
      <c r="AG368" s="1"/>
    </row>
    <row r="369" spans="16:33" x14ac:dyDescent="0.35"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D369" s="1"/>
      <c r="AE369" s="1"/>
      <c r="AF369" s="1"/>
      <c r="AG369" s="1"/>
    </row>
  </sheetData>
  <mergeCells count="17">
    <mergeCell ref="B2:B3"/>
    <mergeCell ref="C2:E2"/>
    <mergeCell ref="F2:H2"/>
    <mergeCell ref="I2:K2"/>
    <mergeCell ref="L2:N2"/>
    <mergeCell ref="AH2:AJ2"/>
    <mergeCell ref="AL2:AN2"/>
    <mergeCell ref="C1:N1"/>
    <mergeCell ref="Q1:AB1"/>
    <mergeCell ref="AD1:AF1"/>
    <mergeCell ref="AH1:AJ1"/>
    <mergeCell ref="AL1:AN1"/>
    <mergeCell ref="Q2:S2"/>
    <mergeCell ref="T2:V2"/>
    <mergeCell ref="W2:Y2"/>
    <mergeCell ref="Z2:AB2"/>
    <mergeCell ref="AD2:AF2"/>
  </mergeCells>
  <conditionalFormatting sqref="O4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">
    <cfRule type="colorScale" priority="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1">
    <cfRule type="colorScale" priority="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18">
    <cfRule type="colorScale" priority="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2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8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21 O23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:O23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26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7 O9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9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16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:AJ28 AO26:AP26 Q29:AN29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26:AP26 Q29:AN29">
    <cfRule type="colorScale" priority="351">
      <colorScale>
        <cfvo type="min"/>
        <cfvo type="max"/>
        <color rgb="FFFCFCFF"/>
        <color rgb="FFF8696B"/>
      </colorScale>
    </cfRule>
  </conditionalFormatting>
  <conditionalFormatting sqref="G4:H4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4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5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H6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H7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H8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H9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H10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H12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H13 G14:G25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:H11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H13 G4:H10 G14:G25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13 G14:G25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4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4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N5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N6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N7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:N8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N9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:N10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N12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:N13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:N11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N13 M4:N10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13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7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:H26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H27"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8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8:H28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7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8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8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7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6:N26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N27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8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8:N28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7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8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8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4 C4:F4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L5 C5:F5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L6 C6:F6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L7 C7:F7"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L8 C8:F8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:L9 C9:F9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:L10 C10:F10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:L12 C12:F12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:L13 C13:F13 I15 D14:D25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:L11 C11:F11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10 C12:F13 C4:F10 I12:L13 I15 D14:D25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13 C4:F13 I15 D14:D25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L27 C26:F27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6:L26 C26:F26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L27 C27:F27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L28 C26:F28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8:L28 C28:F28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L27 C26:F27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25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N28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28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O28">
    <cfRule type="colorScale" priority="1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O28">
    <cfRule type="colorScale" priority="1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O28">
    <cfRule type="colorScale" priority="1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28">
    <cfRule type="colorScale" priority="1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S28">
    <cfRule type="dataBar" priority="13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D7557A-35F3-430C-86BA-4022EFC2AF1B}</x14:id>
        </ext>
      </extLst>
    </cfRule>
  </conditionalFormatting>
  <conditionalFormatting sqref="T4:V28">
    <cfRule type="dataBar" priority="13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1651CA-66F1-41E9-A0DD-78719AB73DBC}</x14:id>
        </ext>
      </extLst>
    </cfRule>
  </conditionalFormatting>
  <conditionalFormatting sqref="W4:Y28">
    <cfRule type="dataBar" priority="13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6B12F9-930E-4842-BE09-CB8F6A0ABB8E}</x14:id>
        </ext>
      </extLst>
    </cfRule>
  </conditionalFormatting>
  <conditionalFormatting sqref="Z4:AC28">
    <cfRule type="dataBar" priority="13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6912DDE-30D0-490F-A65A-D36A2BD77E6C}</x14:id>
        </ext>
      </extLst>
    </cfRule>
  </conditionalFormatting>
  <conditionalFormatting sqref="AL4:AN28">
    <cfRule type="colorScale" priority="1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F28">
    <cfRule type="dataBar" priority="13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70A35A2-2388-442F-9F3F-D60EAA34995A}</x14:id>
        </ext>
      </extLst>
    </cfRule>
  </conditionalFormatting>
  <conditionalFormatting sqref="Q3">
    <cfRule type="dataBar" priority="2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143F70-BBB9-4F47-85D0-C62EAED9DC4B}</x14:id>
        </ext>
      </extLst>
    </cfRule>
  </conditionalFormatting>
  <conditionalFormatting sqref="AB3">
    <cfRule type="dataBar" priority="2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B51EF6-D5B8-401E-B4CD-E6D42F537340}</x14:id>
        </ext>
      </extLst>
    </cfRule>
  </conditionalFormatting>
  <conditionalFormatting sqref="AD3">
    <cfRule type="dataBar" priority="2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F29C26A-69CA-485A-B5E0-03F63FE65353}</x14:id>
        </ext>
      </extLst>
    </cfRule>
  </conditionalFormatting>
  <conditionalFormatting sqref="AH3">
    <cfRule type="dataBar" priority="2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E4E8018-690E-4C29-AF4B-2193E1768065}</x14:id>
        </ext>
      </extLst>
    </cfRule>
  </conditionalFormatting>
  <conditionalFormatting sqref="AL3">
    <cfRule type="dataBar" priority="2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D49F827-68EA-4499-9DAA-19CAC55CC17F}</x14:id>
        </ext>
      </extLst>
    </cfRule>
  </conditionalFormatting>
  <conditionalFormatting sqref="AF3">
    <cfRule type="dataBar" priority="2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F136347-D8EB-4BBF-81AB-032AE4197D25}</x14:id>
        </ext>
      </extLst>
    </cfRule>
  </conditionalFormatting>
  <conditionalFormatting sqref="AJ3">
    <cfRule type="dataBar" priority="2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019DBA-117B-416D-8C5C-0019142ADFA6}</x14:id>
        </ext>
      </extLst>
    </cfRule>
  </conditionalFormatting>
  <conditionalFormatting sqref="AN3">
    <cfRule type="dataBar" priority="27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5A5BCB-EB3B-4B07-AC2D-664F2F2F3A77}</x14:id>
        </ext>
      </extLst>
    </cfRule>
  </conditionalFormatting>
  <conditionalFormatting sqref="S3"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03CB4E-0D6B-4046-BF7F-BF58A8CBEBE7}</x14:id>
        </ext>
      </extLst>
    </cfRule>
  </conditionalFormatting>
  <conditionalFormatting sqref="V3">
    <cfRule type="dataBar" priority="2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2E22DD-615F-4BAD-8C6E-E23F5C667152}</x14:id>
        </ext>
      </extLst>
    </cfRule>
  </conditionalFormatting>
  <conditionalFormatting sqref="Y3">
    <cfRule type="dataBar" priority="2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EDF47C-21E5-4704-86EA-3B4D2E43201A}</x14:id>
        </ext>
      </extLst>
    </cfRule>
  </conditionalFormatting>
  <conditionalFormatting sqref="AI3">
    <cfRule type="dataBar" priority="27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9CDCD8A-C6D0-4B22-ABC5-FAF5CE235826}</x14:id>
        </ext>
      </extLst>
    </cfRule>
  </conditionalFormatting>
  <conditionalFormatting sqref="AM3">
    <cfRule type="dataBar" priority="2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B2E9D1-94A7-495B-B34F-07B0B343F447}</x14:id>
        </ext>
      </extLst>
    </cfRule>
  </conditionalFormatting>
  <conditionalFormatting sqref="O31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2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4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6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5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5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6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7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0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:O45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9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4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5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6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7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8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9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1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2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0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1:O62 O54:O59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76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75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6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77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7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8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9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0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76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4:O62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4:O74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:O48 O50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4:O50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:O53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:O34 O36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:O36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:O43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1:AJ80 Q81:AN81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1:AN81">
    <cfRule type="colorScale" priority="214">
      <colorScale>
        <cfvo type="min"/>
        <cfvo type="max"/>
        <color rgb="FFFCFCFF"/>
        <color rgb="FFF8696B"/>
      </colorScale>
    </cfRule>
  </conditionalFormatting>
  <conditionalFormatting sqref="C31:N80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:G42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G42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G42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H44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:H43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4:H44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H45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5:H45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6:H46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7:H47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48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:H49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:H50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1:H51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H53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4:H54 G55:G66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H44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:H52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H54 G43:H51 G55:G66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H54 G55:G66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N44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3:N43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4:N4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N45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5:N45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6:N46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7:N47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N48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N49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N5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N51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3:N53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4:N54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N44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2:N52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3:N54 M43:N51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N54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1:D42 I32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2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44 C43:F44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3:L43 C43:F43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L44 C44:F44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45 C43:F45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5:L45 C45:F45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6:L46 C46:F46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7:L47 C47:F47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48 C48:F48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9:L49 C49:F49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0:L50 C50:F50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L51 C51:F51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3:L53 C53:F53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4:L54 C54 E54:F54 I56 D54:D66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44 C43:F4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2:L52 C52:F5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51 C53:C54 E53:F54 C43:F51 I53:L54 I56 D53:D66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54 C43:C54 E43:F54 I56 D43:D66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N42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N66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:H68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7:H67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8:H68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:H69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9:H69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0:H70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1:H71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2:H72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3:H73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4:H7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5:H75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7:H77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:H78 G79:G80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:H68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6:H76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7:H78 G67:H75 G79:G80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:H78 G79:G80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N68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7:N67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8:N68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N69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9:N69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0:N70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1:N71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2:N72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3:N73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4:N74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5:N75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N77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8:N78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N68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6:N7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7:N78 M67:N75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7:N78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7:L68 C67:F68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7:L67 C67:F67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8:L68 C68:F68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7:L69 C67:F69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9:L69 C69:F69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0:L70 C70:F70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1:L71 C71:F71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2:L72 C72:F7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3:L73 C73:F73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4:L74 C74:F74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5:L75 C75:F75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7:L77 C77:F77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8:L78 C78 E78:F78 I80 D78:D80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7:L68 C67:F68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6:L76 C76:F76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7:L75 C77:C78 E77:F78 C67:F75 I77:L78 I80 D77:D80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7:L78 C67:C78 E67:F78 I80 D67:D80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7:N80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N66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80"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80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5:O80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:O80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1:S80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E1CD97-D351-4A81-872C-2031C6CDD450}</x14:id>
        </ext>
      </extLst>
    </cfRule>
  </conditionalFormatting>
  <conditionalFormatting sqref="T31:V80">
    <cfRule type="dataBar" priority="2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F23256A-B998-46C3-AB03-379A13797D69}</x14:id>
        </ext>
      </extLst>
    </cfRule>
  </conditionalFormatting>
  <conditionalFormatting sqref="W31:Y80">
    <cfRule type="dataBar" priority="2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D17D16-25CA-47D9-A31C-453E3691DBA6}</x14:id>
        </ext>
      </extLst>
    </cfRule>
  </conditionalFormatting>
  <conditionalFormatting sqref="Z31:AC80">
    <cfRule type="dataBar" priority="2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2FFDE0B-8983-42D0-A661-1E11F0DD78D5}</x14:id>
        </ext>
      </extLst>
    </cfRule>
  </conditionalFormatting>
  <conditionalFormatting sqref="AL31:AN80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1:AF80">
    <cfRule type="dataBar" priority="26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AC5A145-B18B-4982-A261-A948296A8966}</x14:id>
        </ext>
      </extLst>
    </cfRule>
  </conditionalFormatting>
  <conditionalFormatting sqref="O83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4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6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8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7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7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9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0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2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6:O97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7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6:O100 O102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96:O102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6:O105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:O86 O88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:O88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:O9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83:AJ107 Q108:AP108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08:AP108">
    <cfRule type="colorScale" priority="66">
      <colorScale>
        <cfvo type="min"/>
        <cfvo type="max"/>
        <color rgb="FFFCFCFF"/>
        <color rgb="FFF8696B"/>
      </colorScale>
    </cfRule>
  </conditionalFormatting>
  <conditionalFormatting sqref="O106:O107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:O10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06:O107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3:O10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3:S107">
    <cfRule type="dataBar" priority="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E6CD21-7F16-45DA-B41C-A0F8CD890DFE}</x14:id>
        </ext>
      </extLst>
    </cfRule>
  </conditionalFormatting>
  <conditionalFormatting sqref="T83:V107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B7A858-5848-42E4-BC4D-04A7D4E0D1DE}</x14:id>
        </ext>
      </extLst>
    </cfRule>
  </conditionalFormatting>
  <conditionalFormatting sqref="W83:Y107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A8407D-09DB-4F75-ADB8-55098CE486B5}</x14:id>
        </ext>
      </extLst>
    </cfRule>
  </conditionalFormatting>
  <conditionalFormatting sqref="Z83:AC107">
    <cfRule type="dataBar" priority="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A08EA4F-C4C6-4475-85E7-571246821371}</x14:id>
        </ext>
      </extLst>
    </cfRule>
  </conditionalFormatting>
  <conditionalFormatting sqref="AL83:AN107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83:AF107">
    <cfRule type="dataBar" priority="10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1B91E8B-EA9A-49A3-84A4-8E6CDA932462}</x14:id>
        </ext>
      </extLst>
    </cfRule>
  </conditionalFormatting>
  <conditionalFormatting sqref="G83:H84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3:H8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4:H8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3:H8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5:H8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6:H8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:H8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8:H8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:H89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0:H9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1:H9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H93 G94:G10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3:H8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2:H9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4:G105 G93:H93 G83:H91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4:G105 G83:H93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3:N8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83:N8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4:N8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3:N8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5:N8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6:N8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7:N8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8:N8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9:N8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0:N9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1:N91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N9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3:N8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2:N9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:H10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6:H10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7:H10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:H10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6:N10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06:N10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7:N10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06:N10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3:N93 M83:N91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3:N9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3:L84 C83:F8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3:L83 C83:F8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4:L84 C84:F84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3:L85 C83:F8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5:L85 C85:F8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6:L86 C86:F86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7:L87 C87:F8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8:L88 C88:F8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9:L89 C89:F8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0:L90 C90:F90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1:L91 C91:F9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3:L93 C93:F93 I95 D94:D10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3:L84 C83:F84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92:L92 C92:F9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3:F93 I95 C83:F91 I83:L91 I93:L93 D94:D10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:F93 I95 I83:L93 D94:D105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6:L107 C106:F107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6:L106 C106:F10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7:L107 C107:F107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6:L107 C106:F107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6:N107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:N105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:N1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3:N10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83:P10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ED7557A-35F3-430C-86BA-4022EFC2A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S28</xm:sqref>
        </x14:conditionalFormatting>
        <x14:conditionalFormatting xmlns:xm="http://schemas.microsoft.com/office/excel/2006/main">
          <x14:cfRule type="dataBar" id="{501651CA-66F1-41E9-A0DD-78719AB73D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V28</xm:sqref>
        </x14:conditionalFormatting>
        <x14:conditionalFormatting xmlns:xm="http://schemas.microsoft.com/office/excel/2006/main">
          <x14:cfRule type="dataBar" id="{3F6B12F9-930E-4842-BE09-CB8F6A0ABB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Y28</xm:sqref>
        </x14:conditionalFormatting>
        <x14:conditionalFormatting xmlns:xm="http://schemas.microsoft.com/office/excel/2006/main">
          <x14:cfRule type="dataBar" id="{46912DDE-30D0-490F-A65A-D36A2BD77E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4:AC28</xm:sqref>
        </x14:conditionalFormatting>
        <x14:conditionalFormatting xmlns:xm="http://schemas.microsoft.com/office/excel/2006/main">
          <x14:cfRule type="dataBar" id="{870A35A2-2388-442F-9F3F-D60EAA3499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F28</xm:sqref>
        </x14:conditionalFormatting>
        <x14:conditionalFormatting xmlns:xm="http://schemas.microsoft.com/office/excel/2006/main">
          <x14:cfRule type="dataBar" id="{87143F70-BBB9-4F47-85D0-C62EAED9DC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E2B51EF6-D5B8-401E-B4CD-E6D42F5373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3</xm:sqref>
        </x14:conditionalFormatting>
        <x14:conditionalFormatting xmlns:xm="http://schemas.microsoft.com/office/excel/2006/main">
          <x14:cfRule type="dataBar" id="{2F29C26A-69CA-485A-B5E0-03F63FE653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</xm:sqref>
        </x14:conditionalFormatting>
        <x14:conditionalFormatting xmlns:xm="http://schemas.microsoft.com/office/excel/2006/main">
          <x14:cfRule type="dataBar" id="{6E4E8018-690E-4C29-AF4B-2193E17680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3</xm:sqref>
        </x14:conditionalFormatting>
        <x14:conditionalFormatting xmlns:xm="http://schemas.microsoft.com/office/excel/2006/main">
          <x14:cfRule type="dataBar" id="{CD49F827-68EA-4499-9DAA-19CAC55CC17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3</xm:sqref>
        </x14:conditionalFormatting>
        <x14:conditionalFormatting xmlns:xm="http://schemas.microsoft.com/office/excel/2006/main">
          <x14:cfRule type="dataBar" id="{DF136347-D8EB-4BBF-81AB-032AE4197D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</xm:sqref>
        </x14:conditionalFormatting>
        <x14:conditionalFormatting xmlns:xm="http://schemas.microsoft.com/office/excel/2006/main">
          <x14:cfRule type="dataBar" id="{7F019DBA-117B-416D-8C5C-0019142ADF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3</xm:sqref>
        </x14:conditionalFormatting>
        <x14:conditionalFormatting xmlns:xm="http://schemas.microsoft.com/office/excel/2006/main">
          <x14:cfRule type="dataBar" id="{7F5A5BCB-EB3B-4B07-AC2D-664F2F2F3A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3</xm:sqref>
        </x14:conditionalFormatting>
        <x14:conditionalFormatting xmlns:xm="http://schemas.microsoft.com/office/excel/2006/main">
          <x14:cfRule type="dataBar" id="{CE03CB4E-0D6B-4046-BF7F-BF58A8CBEB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</xm:sqref>
        </x14:conditionalFormatting>
        <x14:conditionalFormatting xmlns:xm="http://schemas.microsoft.com/office/excel/2006/main">
          <x14:cfRule type="dataBar" id="{0F2E22DD-615F-4BAD-8C6E-E23F5C6671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</xm:sqref>
        </x14:conditionalFormatting>
        <x14:conditionalFormatting xmlns:xm="http://schemas.microsoft.com/office/excel/2006/main">
          <x14:cfRule type="dataBar" id="{02EDF47C-21E5-4704-86EA-3B4D2E4320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</xm:sqref>
        </x14:conditionalFormatting>
        <x14:conditionalFormatting xmlns:xm="http://schemas.microsoft.com/office/excel/2006/main">
          <x14:cfRule type="dataBar" id="{59CDCD8A-C6D0-4B22-ABC5-FAF5CE2358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3</xm:sqref>
        </x14:conditionalFormatting>
        <x14:conditionalFormatting xmlns:xm="http://schemas.microsoft.com/office/excel/2006/main">
          <x14:cfRule type="dataBar" id="{A2B2E9D1-94A7-495B-B34F-07B0B343F4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3</xm:sqref>
        </x14:conditionalFormatting>
        <x14:conditionalFormatting xmlns:xm="http://schemas.microsoft.com/office/excel/2006/main">
          <x14:cfRule type="dataBar" id="{3BE1CD97-D351-4A81-872C-2031C6CDD4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1:S80</xm:sqref>
        </x14:conditionalFormatting>
        <x14:conditionalFormatting xmlns:xm="http://schemas.microsoft.com/office/excel/2006/main">
          <x14:cfRule type="dataBar" id="{1F23256A-B998-46C3-AB03-379A13797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1:V80</xm:sqref>
        </x14:conditionalFormatting>
        <x14:conditionalFormatting xmlns:xm="http://schemas.microsoft.com/office/excel/2006/main">
          <x14:cfRule type="dataBar" id="{07D17D16-25CA-47D9-A31C-453E3691DB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31:Y80</xm:sqref>
        </x14:conditionalFormatting>
        <x14:conditionalFormatting xmlns:xm="http://schemas.microsoft.com/office/excel/2006/main">
          <x14:cfRule type="dataBar" id="{C2FFDE0B-8983-42D0-A661-1E11F0DD78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31:AC80</xm:sqref>
        </x14:conditionalFormatting>
        <x14:conditionalFormatting xmlns:xm="http://schemas.microsoft.com/office/excel/2006/main">
          <x14:cfRule type="dataBar" id="{8AC5A145-B18B-4982-A261-A948296A89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1:AF80</xm:sqref>
        </x14:conditionalFormatting>
        <x14:conditionalFormatting xmlns:xm="http://schemas.microsoft.com/office/excel/2006/main">
          <x14:cfRule type="dataBar" id="{C5E6CD21-7F16-45DA-B41C-A0F8CD890D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83:S107</xm:sqref>
        </x14:conditionalFormatting>
        <x14:conditionalFormatting xmlns:xm="http://schemas.microsoft.com/office/excel/2006/main">
          <x14:cfRule type="dataBar" id="{48B7A858-5848-42E4-BC4D-04A7D4E0D1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83:V107</xm:sqref>
        </x14:conditionalFormatting>
        <x14:conditionalFormatting xmlns:xm="http://schemas.microsoft.com/office/excel/2006/main">
          <x14:cfRule type="dataBar" id="{49A8407D-09DB-4F75-ADB8-55098CE486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83:Y107</xm:sqref>
        </x14:conditionalFormatting>
        <x14:conditionalFormatting xmlns:xm="http://schemas.microsoft.com/office/excel/2006/main">
          <x14:cfRule type="dataBar" id="{2A08EA4F-C4C6-4475-85E7-5712468213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83:AC107</xm:sqref>
        </x14:conditionalFormatting>
        <x14:conditionalFormatting xmlns:xm="http://schemas.microsoft.com/office/excel/2006/main">
          <x14:cfRule type="dataBar" id="{F1B91E8B-EA9A-49A3-84A4-8E6CDA9324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83:AF10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64"/>
  <sheetViews>
    <sheetView topLeftCell="A4" zoomScale="85" zoomScaleNormal="85" workbookViewId="0">
      <selection activeCell="F72" sqref="F72"/>
    </sheetView>
  </sheetViews>
  <sheetFormatPr baseColWidth="10" defaultRowHeight="14.5" x14ac:dyDescent="0.35"/>
  <sheetData>
    <row r="1" spans="1:40" x14ac:dyDescent="0.35">
      <c r="C1" s="95" t="s">
        <v>243</v>
      </c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Q1" s="96" t="s">
        <v>252</v>
      </c>
      <c r="R1" s="97"/>
      <c r="S1" s="97"/>
      <c r="T1" s="97"/>
      <c r="U1" s="97"/>
      <c r="V1" s="97"/>
      <c r="W1" s="97"/>
      <c r="X1" s="97"/>
      <c r="Y1" s="97"/>
      <c r="Z1" s="97"/>
      <c r="AA1" s="97"/>
      <c r="AB1" s="98"/>
      <c r="AC1" s="1"/>
      <c r="AD1" s="93" t="s">
        <v>249</v>
      </c>
      <c r="AE1" s="94"/>
      <c r="AF1" s="94"/>
      <c r="AG1" s="24"/>
      <c r="AH1" s="93" t="s">
        <v>251</v>
      </c>
      <c r="AI1" s="94"/>
      <c r="AJ1" s="94"/>
      <c r="AK1" s="24"/>
      <c r="AL1" s="93" t="s">
        <v>251</v>
      </c>
      <c r="AM1" s="94"/>
      <c r="AN1" s="94"/>
    </row>
    <row r="2" spans="1:40" x14ac:dyDescent="0.35">
      <c r="B2" s="95" t="s">
        <v>248</v>
      </c>
      <c r="C2" s="102" t="s">
        <v>244</v>
      </c>
      <c r="D2" s="102"/>
      <c r="E2" s="103"/>
      <c r="F2" s="104" t="s">
        <v>245</v>
      </c>
      <c r="G2" s="102"/>
      <c r="H2" s="103"/>
      <c r="I2" s="104" t="s">
        <v>246</v>
      </c>
      <c r="J2" s="102"/>
      <c r="K2" s="103"/>
      <c r="L2" s="104" t="s">
        <v>247</v>
      </c>
      <c r="M2" s="105"/>
      <c r="N2" s="103"/>
      <c r="Q2" s="106">
        <v>2096</v>
      </c>
      <c r="R2" s="107"/>
      <c r="S2" s="108"/>
      <c r="T2" s="99">
        <v>2697</v>
      </c>
      <c r="U2" s="100"/>
      <c r="V2" s="101"/>
      <c r="W2" s="109" t="s">
        <v>255</v>
      </c>
      <c r="X2" s="107"/>
      <c r="Y2" s="108"/>
      <c r="Z2" s="106">
        <v>1498</v>
      </c>
      <c r="AA2" s="107"/>
      <c r="AB2" s="108"/>
      <c r="AD2" s="90" t="s">
        <v>250</v>
      </c>
      <c r="AE2" s="91"/>
      <c r="AF2" s="92"/>
      <c r="AH2" s="90" t="s">
        <v>253</v>
      </c>
      <c r="AI2" s="91"/>
      <c r="AJ2" s="92"/>
      <c r="AL2" s="90" t="s">
        <v>254</v>
      </c>
      <c r="AM2" s="91"/>
      <c r="AN2" s="92"/>
    </row>
    <row r="3" spans="1:40" x14ac:dyDescent="0.35">
      <c r="B3" s="95"/>
      <c r="C3" s="3" t="s">
        <v>240</v>
      </c>
      <c r="D3" s="4" t="s">
        <v>241</v>
      </c>
      <c r="E3" s="5" t="s">
        <v>242</v>
      </c>
      <c r="F3" s="3" t="s">
        <v>240</v>
      </c>
      <c r="G3" s="4" t="s">
        <v>241</v>
      </c>
      <c r="H3" s="5" t="s">
        <v>242</v>
      </c>
      <c r="I3" s="3" t="s">
        <v>240</v>
      </c>
      <c r="J3" s="4" t="s">
        <v>241</v>
      </c>
      <c r="K3" s="5" t="s">
        <v>242</v>
      </c>
      <c r="L3" s="3" t="s">
        <v>240</v>
      </c>
      <c r="M3" s="4" t="s">
        <v>241</v>
      </c>
      <c r="N3" s="5" t="s">
        <v>242</v>
      </c>
      <c r="Q3" s="11" t="s">
        <v>240</v>
      </c>
      <c r="R3" s="23" t="s">
        <v>241</v>
      </c>
      <c r="S3" s="12" t="s">
        <v>242</v>
      </c>
      <c r="T3" s="23" t="s">
        <v>240</v>
      </c>
      <c r="U3" s="23" t="s">
        <v>241</v>
      </c>
      <c r="V3" s="12" t="s">
        <v>242</v>
      </c>
      <c r="W3" s="23" t="s">
        <v>240</v>
      </c>
      <c r="X3" s="23" t="s">
        <v>241</v>
      </c>
      <c r="Y3" s="12" t="s">
        <v>242</v>
      </c>
      <c r="Z3" s="23" t="s">
        <v>240</v>
      </c>
      <c r="AA3" s="23" t="s">
        <v>241</v>
      </c>
      <c r="AB3" s="12" t="s">
        <v>242</v>
      </c>
      <c r="AD3" s="16" t="s">
        <v>240</v>
      </c>
      <c r="AE3" s="4" t="s">
        <v>241</v>
      </c>
      <c r="AF3" s="18" t="s">
        <v>242</v>
      </c>
      <c r="AH3" s="16" t="s">
        <v>240</v>
      </c>
      <c r="AI3" s="16" t="s">
        <v>241</v>
      </c>
      <c r="AJ3" s="18" t="s">
        <v>242</v>
      </c>
      <c r="AL3" s="16" t="s">
        <v>240</v>
      </c>
      <c r="AM3" s="16" t="s">
        <v>241</v>
      </c>
      <c r="AN3" s="18" t="s">
        <v>257</v>
      </c>
    </row>
    <row r="4" spans="1:40" x14ac:dyDescent="0.35">
      <c r="A4" s="6">
        <v>1</v>
      </c>
      <c r="B4" s="6" t="s">
        <v>154</v>
      </c>
      <c r="C4">
        <v>0</v>
      </c>
      <c r="D4" s="8">
        <v>0</v>
      </c>
      <c r="E4" s="2">
        <v>0</v>
      </c>
      <c r="F4">
        <v>0</v>
      </c>
      <c r="G4" s="8">
        <v>0</v>
      </c>
      <c r="H4" s="2">
        <v>0</v>
      </c>
      <c r="I4">
        <v>0</v>
      </c>
      <c r="J4" s="4">
        <v>0</v>
      </c>
      <c r="K4" s="2">
        <v>0</v>
      </c>
      <c r="L4">
        <v>0</v>
      </c>
      <c r="M4" s="4">
        <v>0</v>
      </c>
      <c r="N4" s="4">
        <v>0</v>
      </c>
      <c r="P4" s="6"/>
      <c r="Q4" s="11">
        <f t="shared" ref="Q4:AB4" si="0">COUNTIF(C4,"&gt;0")</f>
        <v>0</v>
      </c>
      <c r="R4" s="10">
        <f t="shared" si="0"/>
        <v>0</v>
      </c>
      <c r="S4" s="12">
        <f t="shared" si="0"/>
        <v>0</v>
      </c>
      <c r="T4" s="11">
        <f t="shared" si="0"/>
        <v>0</v>
      </c>
      <c r="U4" s="10">
        <f t="shared" si="0"/>
        <v>0</v>
      </c>
      <c r="V4" s="12">
        <f t="shared" si="0"/>
        <v>0</v>
      </c>
      <c r="W4" s="11">
        <f t="shared" si="0"/>
        <v>0</v>
      </c>
      <c r="X4" s="10">
        <f t="shared" si="0"/>
        <v>0</v>
      </c>
      <c r="Y4" s="12">
        <f t="shared" si="0"/>
        <v>0</v>
      </c>
      <c r="Z4" s="11">
        <f t="shared" si="0"/>
        <v>0</v>
      </c>
      <c r="AA4" s="10">
        <f t="shared" si="0"/>
        <v>0</v>
      </c>
      <c r="AB4" s="12">
        <f t="shared" si="0"/>
        <v>0</v>
      </c>
      <c r="AC4" s="1"/>
      <c r="AD4" s="16">
        <f>SUM(Q4,T4,W4,Z4)</f>
        <v>0</v>
      </c>
      <c r="AE4" s="17">
        <f>SUM(R4,U4,X4,AA4)</f>
        <v>0</v>
      </c>
      <c r="AF4" s="18">
        <f>SUM(S4,V4,Y4,AB4)</f>
        <v>0</v>
      </c>
      <c r="AH4" s="16">
        <f>IF(AD4&gt;0,1,0)</f>
        <v>0</v>
      </c>
      <c r="AI4" s="17">
        <f t="shared" ref="AI4:AJ19" si="1">IF(AE4&gt;0,1,0)</f>
        <v>0</v>
      </c>
      <c r="AJ4" s="18">
        <f t="shared" si="1"/>
        <v>0</v>
      </c>
      <c r="AL4" s="16">
        <f>IF(AD4&gt;1,1,0)</f>
        <v>0</v>
      </c>
      <c r="AM4" s="16">
        <f>IF(AE4&gt;1,1,0)</f>
        <v>0</v>
      </c>
      <c r="AN4" s="16">
        <f t="shared" ref="AN4:AN63" si="2">IF(AF4&gt;1,1,0)</f>
        <v>0</v>
      </c>
    </row>
    <row r="5" spans="1:40" x14ac:dyDescent="0.35">
      <c r="A5" s="6">
        <v>2</v>
      </c>
      <c r="B5" s="6" t="s">
        <v>155</v>
      </c>
      <c r="C5" s="7">
        <v>0</v>
      </c>
      <c r="D5" s="8">
        <v>0</v>
      </c>
      <c r="E5" s="9">
        <v>0</v>
      </c>
      <c r="F5" s="7">
        <v>0</v>
      </c>
      <c r="G5" s="8">
        <v>0</v>
      </c>
      <c r="H5" s="9">
        <v>0</v>
      </c>
      <c r="I5" s="7">
        <v>0</v>
      </c>
      <c r="J5" s="8">
        <v>0</v>
      </c>
      <c r="K5" s="9">
        <v>0</v>
      </c>
      <c r="L5" s="7">
        <v>0</v>
      </c>
      <c r="M5" s="8">
        <v>0</v>
      </c>
      <c r="N5" s="8">
        <v>0</v>
      </c>
      <c r="P5" s="6"/>
      <c r="Q5" s="11">
        <f t="shared" ref="Q5:AB26" si="3">COUNTIF(C5,"&gt;0")</f>
        <v>0</v>
      </c>
      <c r="R5" s="10">
        <f t="shared" si="3"/>
        <v>0</v>
      </c>
      <c r="S5" s="12">
        <f t="shared" si="3"/>
        <v>0</v>
      </c>
      <c r="T5" s="11">
        <f t="shared" si="3"/>
        <v>0</v>
      </c>
      <c r="U5" s="10">
        <f t="shared" si="3"/>
        <v>0</v>
      </c>
      <c r="V5" s="12">
        <f t="shared" si="3"/>
        <v>0</v>
      </c>
      <c r="W5" s="11">
        <f t="shared" si="3"/>
        <v>0</v>
      </c>
      <c r="X5" s="10">
        <f t="shared" si="3"/>
        <v>0</v>
      </c>
      <c r="Y5" s="12">
        <f t="shared" si="3"/>
        <v>0</v>
      </c>
      <c r="Z5" s="11">
        <f t="shared" si="3"/>
        <v>0</v>
      </c>
      <c r="AA5" s="10">
        <f t="shared" si="3"/>
        <v>0</v>
      </c>
      <c r="AB5" s="12">
        <f t="shared" si="3"/>
        <v>0</v>
      </c>
      <c r="AC5" s="1"/>
      <c r="AD5" s="16">
        <f t="shared" ref="AD5:AF63" si="4">SUM(Q5,T5,W5,Z5)</f>
        <v>0</v>
      </c>
      <c r="AE5" s="17">
        <f t="shared" si="4"/>
        <v>0</v>
      </c>
      <c r="AF5" s="18">
        <f t="shared" si="4"/>
        <v>0</v>
      </c>
      <c r="AH5" s="16">
        <f t="shared" ref="AH5:AJ63" si="5">IF(AD5&gt;0,1,0)</f>
        <v>0</v>
      </c>
      <c r="AI5" s="17">
        <f t="shared" si="1"/>
        <v>0</v>
      </c>
      <c r="AJ5" s="18">
        <f t="shared" si="1"/>
        <v>0</v>
      </c>
      <c r="AL5" s="16">
        <f t="shared" ref="AL5:AM63" si="6">IF(AD5&gt;1,1,0)</f>
        <v>0</v>
      </c>
      <c r="AM5" s="16">
        <f t="shared" si="6"/>
        <v>0</v>
      </c>
      <c r="AN5" s="16">
        <f t="shared" si="2"/>
        <v>0</v>
      </c>
    </row>
    <row r="6" spans="1:40" x14ac:dyDescent="0.35">
      <c r="A6" s="6">
        <v>3</v>
      </c>
      <c r="B6" s="6" t="s">
        <v>156</v>
      </c>
      <c r="C6">
        <v>0</v>
      </c>
      <c r="D6" s="8">
        <v>0</v>
      </c>
      <c r="E6" s="2">
        <v>0</v>
      </c>
      <c r="F6">
        <v>0</v>
      </c>
      <c r="G6" s="8">
        <v>0</v>
      </c>
      <c r="H6" s="2">
        <v>0</v>
      </c>
      <c r="I6" s="7">
        <v>0</v>
      </c>
      <c r="J6" s="1">
        <v>0</v>
      </c>
      <c r="K6" s="2">
        <v>0</v>
      </c>
      <c r="L6">
        <v>0</v>
      </c>
      <c r="M6" s="1">
        <v>0</v>
      </c>
      <c r="N6" s="4">
        <v>0</v>
      </c>
      <c r="P6" s="6"/>
      <c r="Q6" s="11">
        <f t="shared" si="3"/>
        <v>0</v>
      </c>
      <c r="R6" s="10">
        <f t="shared" si="3"/>
        <v>0</v>
      </c>
      <c r="S6" s="12">
        <f t="shared" si="3"/>
        <v>0</v>
      </c>
      <c r="T6" s="11">
        <f t="shared" si="3"/>
        <v>0</v>
      </c>
      <c r="U6" s="10">
        <f t="shared" si="3"/>
        <v>0</v>
      </c>
      <c r="V6" s="12">
        <f t="shared" si="3"/>
        <v>0</v>
      </c>
      <c r="W6" s="11">
        <f t="shared" si="3"/>
        <v>0</v>
      </c>
      <c r="X6" s="10">
        <f t="shared" si="3"/>
        <v>0</v>
      </c>
      <c r="Y6" s="12">
        <f t="shared" si="3"/>
        <v>0</v>
      </c>
      <c r="Z6" s="11">
        <f t="shared" si="3"/>
        <v>0</v>
      </c>
      <c r="AA6" s="10">
        <f t="shared" si="3"/>
        <v>0</v>
      </c>
      <c r="AB6" s="12">
        <f t="shared" si="3"/>
        <v>0</v>
      </c>
      <c r="AC6" s="1"/>
      <c r="AD6" s="16">
        <f t="shared" si="4"/>
        <v>0</v>
      </c>
      <c r="AE6" s="17">
        <f t="shared" si="4"/>
        <v>0</v>
      </c>
      <c r="AF6" s="18">
        <f t="shared" si="4"/>
        <v>0</v>
      </c>
      <c r="AH6" s="16">
        <f t="shared" si="5"/>
        <v>0</v>
      </c>
      <c r="AI6" s="17">
        <f t="shared" si="1"/>
        <v>0</v>
      </c>
      <c r="AJ6" s="18">
        <f t="shared" si="1"/>
        <v>0</v>
      </c>
      <c r="AL6" s="16">
        <f t="shared" si="6"/>
        <v>0</v>
      </c>
      <c r="AM6" s="16">
        <f t="shared" si="6"/>
        <v>0</v>
      </c>
      <c r="AN6" s="16">
        <f t="shared" si="2"/>
        <v>0</v>
      </c>
    </row>
    <row r="7" spans="1:40" x14ac:dyDescent="0.35">
      <c r="A7" s="6">
        <v>4</v>
      </c>
      <c r="B7" s="6" t="s">
        <v>157</v>
      </c>
      <c r="C7">
        <v>0</v>
      </c>
      <c r="D7" s="8">
        <v>0</v>
      </c>
      <c r="E7" s="2">
        <v>0</v>
      </c>
      <c r="F7">
        <v>0</v>
      </c>
      <c r="G7" s="8">
        <v>0</v>
      </c>
      <c r="H7" s="2">
        <v>0</v>
      </c>
      <c r="I7">
        <v>0</v>
      </c>
      <c r="J7" s="4">
        <v>0</v>
      </c>
      <c r="K7" s="2">
        <v>0</v>
      </c>
      <c r="L7">
        <v>0</v>
      </c>
      <c r="M7" s="4">
        <v>0</v>
      </c>
      <c r="N7" s="4">
        <v>0</v>
      </c>
      <c r="P7" s="6"/>
      <c r="Q7" s="11">
        <f t="shared" si="3"/>
        <v>0</v>
      </c>
      <c r="R7" s="10">
        <f t="shared" si="3"/>
        <v>0</v>
      </c>
      <c r="S7" s="12">
        <f t="shared" si="3"/>
        <v>0</v>
      </c>
      <c r="T7" s="11">
        <f t="shared" si="3"/>
        <v>0</v>
      </c>
      <c r="U7" s="10">
        <f t="shared" si="3"/>
        <v>0</v>
      </c>
      <c r="V7" s="12">
        <f t="shared" si="3"/>
        <v>0</v>
      </c>
      <c r="W7" s="11">
        <f t="shared" si="3"/>
        <v>0</v>
      </c>
      <c r="X7" s="10">
        <f t="shared" si="3"/>
        <v>0</v>
      </c>
      <c r="Y7" s="12">
        <f t="shared" si="3"/>
        <v>0</v>
      </c>
      <c r="Z7" s="11">
        <f t="shared" si="3"/>
        <v>0</v>
      </c>
      <c r="AA7" s="10">
        <f t="shared" si="3"/>
        <v>0</v>
      </c>
      <c r="AB7" s="12">
        <f t="shared" si="3"/>
        <v>0</v>
      </c>
      <c r="AC7" s="1"/>
      <c r="AD7" s="16">
        <f t="shared" si="4"/>
        <v>0</v>
      </c>
      <c r="AE7" s="17">
        <f t="shared" si="4"/>
        <v>0</v>
      </c>
      <c r="AF7" s="18">
        <f t="shared" si="4"/>
        <v>0</v>
      </c>
      <c r="AH7" s="16">
        <f t="shared" si="5"/>
        <v>0</v>
      </c>
      <c r="AI7" s="17">
        <f t="shared" si="1"/>
        <v>0</v>
      </c>
      <c r="AJ7" s="18">
        <f t="shared" si="1"/>
        <v>0</v>
      </c>
      <c r="AL7" s="16">
        <f t="shared" si="6"/>
        <v>0</v>
      </c>
      <c r="AM7" s="16">
        <f t="shared" si="6"/>
        <v>0</v>
      </c>
      <c r="AN7" s="16">
        <f t="shared" si="2"/>
        <v>0</v>
      </c>
    </row>
    <row r="8" spans="1:40" x14ac:dyDescent="0.35">
      <c r="A8" s="6">
        <v>5</v>
      </c>
      <c r="B8" s="6" t="s">
        <v>158</v>
      </c>
      <c r="C8" s="7">
        <v>0</v>
      </c>
      <c r="D8" s="8">
        <v>0</v>
      </c>
      <c r="E8" s="9">
        <v>0</v>
      </c>
      <c r="F8" s="7">
        <v>0</v>
      </c>
      <c r="G8" s="8">
        <v>0</v>
      </c>
      <c r="H8" s="9">
        <v>0</v>
      </c>
      <c r="I8" s="7">
        <v>0</v>
      </c>
      <c r="J8" s="8">
        <v>0</v>
      </c>
      <c r="K8" s="9">
        <v>0</v>
      </c>
      <c r="L8" s="7">
        <v>0</v>
      </c>
      <c r="M8" s="8">
        <v>0</v>
      </c>
      <c r="N8" s="8">
        <v>0</v>
      </c>
      <c r="P8" s="6"/>
      <c r="Q8" s="11">
        <f t="shared" si="3"/>
        <v>0</v>
      </c>
      <c r="R8" s="10">
        <f t="shared" si="3"/>
        <v>0</v>
      </c>
      <c r="S8" s="12">
        <f t="shared" si="3"/>
        <v>0</v>
      </c>
      <c r="T8" s="11">
        <f t="shared" si="3"/>
        <v>0</v>
      </c>
      <c r="U8" s="10">
        <f t="shared" si="3"/>
        <v>0</v>
      </c>
      <c r="V8" s="12">
        <f t="shared" si="3"/>
        <v>0</v>
      </c>
      <c r="W8" s="11">
        <f t="shared" si="3"/>
        <v>0</v>
      </c>
      <c r="X8" s="10">
        <f t="shared" si="3"/>
        <v>0</v>
      </c>
      <c r="Y8" s="12">
        <f t="shared" si="3"/>
        <v>0</v>
      </c>
      <c r="Z8" s="11">
        <f t="shared" si="3"/>
        <v>0</v>
      </c>
      <c r="AA8" s="10">
        <f t="shared" si="3"/>
        <v>0</v>
      </c>
      <c r="AB8" s="12">
        <f t="shared" si="3"/>
        <v>0</v>
      </c>
      <c r="AC8" s="1"/>
      <c r="AD8" s="16">
        <f t="shared" si="4"/>
        <v>0</v>
      </c>
      <c r="AE8" s="17">
        <f t="shared" si="4"/>
        <v>0</v>
      </c>
      <c r="AF8" s="18">
        <f t="shared" si="4"/>
        <v>0</v>
      </c>
      <c r="AH8" s="16">
        <f t="shared" si="5"/>
        <v>0</v>
      </c>
      <c r="AI8" s="17">
        <f t="shared" si="1"/>
        <v>0</v>
      </c>
      <c r="AJ8" s="18">
        <f t="shared" si="1"/>
        <v>0</v>
      </c>
      <c r="AL8" s="16">
        <f t="shared" si="6"/>
        <v>0</v>
      </c>
      <c r="AM8" s="16">
        <f t="shared" si="6"/>
        <v>0</v>
      </c>
      <c r="AN8" s="16">
        <f t="shared" si="2"/>
        <v>0</v>
      </c>
    </row>
    <row r="9" spans="1:40" x14ac:dyDescent="0.35">
      <c r="A9" s="6">
        <v>6</v>
      </c>
      <c r="B9" s="6" t="s">
        <v>159</v>
      </c>
      <c r="C9" s="7">
        <v>0</v>
      </c>
      <c r="D9" s="8">
        <v>0</v>
      </c>
      <c r="E9" s="9">
        <v>0</v>
      </c>
      <c r="F9" s="7">
        <v>0</v>
      </c>
      <c r="G9" s="8">
        <v>0</v>
      </c>
      <c r="H9" s="9">
        <v>0</v>
      </c>
      <c r="I9" s="7">
        <v>0</v>
      </c>
      <c r="J9" s="8">
        <v>0</v>
      </c>
      <c r="K9" s="9">
        <v>0</v>
      </c>
      <c r="L9" s="7">
        <v>0</v>
      </c>
      <c r="M9" s="8">
        <v>0</v>
      </c>
      <c r="N9" s="8">
        <v>0</v>
      </c>
      <c r="P9" s="6"/>
      <c r="Q9" s="11">
        <f t="shared" si="3"/>
        <v>0</v>
      </c>
      <c r="R9" s="10">
        <f t="shared" si="3"/>
        <v>0</v>
      </c>
      <c r="S9" s="12">
        <f t="shared" si="3"/>
        <v>0</v>
      </c>
      <c r="T9" s="11">
        <f t="shared" si="3"/>
        <v>0</v>
      </c>
      <c r="U9" s="10">
        <f t="shared" si="3"/>
        <v>0</v>
      </c>
      <c r="V9" s="12">
        <f t="shared" si="3"/>
        <v>0</v>
      </c>
      <c r="W9" s="11">
        <f t="shared" si="3"/>
        <v>0</v>
      </c>
      <c r="X9" s="10">
        <f t="shared" si="3"/>
        <v>0</v>
      </c>
      <c r="Y9" s="12">
        <f t="shared" si="3"/>
        <v>0</v>
      </c>
      <c r="Z9" s="11">
        <f t="shared" si="3"/>
        <v>0</v>
      </c>
      <c r="AA9" s="10">
        <f t="shared" si="3"/>
        <v>0</v>
      </c>
      <c r="AB9" s="12">
        <f t="shared" si="3"/>
        <v>0</v>
      </c>
      <c r="AC9" s="1"/>
      <c r="AD9" s="16">
        <f t="shared" si="4"/>
        <v>0</v>
      </c>
      <c r="AE9" s="17">
        <f t="shared" si="4"/>
        <v>0</v>
      </c>
      <c r="AF9" s="18">
        <f t="shared" si="4"/>
        <v>0</v>
      </c>
      <c r="AH9" s="16">
        <f t="shared" si="5"/>
        <v>0</v>
      </c>
      <c r="AI9" s="17">
        <f t="shared" si="1"/>
        <v>0</v>
      </c>
      <c r="AJ9" s="18">
        <f t="shared" si="1"/>
        <v>0</v>
      </c>
      <c r="AL9" s="16">
        <f t="shared" si="6"/>
        <v>0</v>
      </c>
      <c r="AM9" s="16">
        <f t="shared" si="6"/>
        <v>0</v>
      </c>
      <c r="AN9" s="16">
        <f t="shared" si="2"/>
        <v>0</v>
      </c>
    </row>
    <row r="10" spans="1:40" x14ac:dyDescent="0.35">
      <c r="A10" s="6">
        <v>7</v>
      </c>
      <c r="B10" s="6" t="s">
        <v>160</v>
      </c>
      <c r="C10" s="7">
        <v>0</v>
      </c>
      <c r="D10" s="8">
        <v>0</v>
      </c>
      <c r="E10" s="9">
        <v>0</v>
      </c>
      <c r="F10" s="7">
        <v>0</v>
      </c>
      <c r="G10" s="8">
        <v>0</v>
      </c>
      <c r="H10" s="9">
        <v>0</v>
      </c>
      <c r="I10" s="7">
        <v>0</v>
      </c>
      <c r="J10" s="8">
        <v>0</v>
      </c>
      <c r="K10" s="9">
        <v>0</v>
      </c>
      <c r="L10" s="7">
        <v>0</v>
      </c>
      <c r="M10" s="8">
        <v>0</v>
      </c>
      <c r="N10" s="8">
        <v>0</v>
      </c>
      <c r="P10" s="6"/>
      <c r="Q10" s="11">
        <f t="shared" si="3"/>
        <v>0</v>
      </c>
      <c r="R10" s="10">
        <f t="shared" si="3"/>
        <v>0</v>
      </c>
      <c r="S10" s="12">
        <f t="shared" si="3"/>
        <v>0</v>
      </c>
      <c r="T10" s="11">
        <f t="shared" si="3"/>
        <v>0</v>
      </c>
      <c r="U10" s="10">
        <f t="shared" si="3"/>
        <v>0</v>
      </c>
      <c r="V10" s="12">
        <f t="shared" si="3"/>
        <v>0</v>
      </c>
      <c r="W10" s="11">
        <f t="shared" si="3"/>
        <v>0</v>
      </c>
      <c r="X10" s="10">
        <f t="shared" si="3"/>
        <v>0</v>
      </c>
      <c r="Y10" s="12">
        <f t="shared" si="3"/>
        <v>0</v>
      </c>
      <c r="Z10" s="11">
        <f t="shared" si="3"/>
        <v>0</v>
      </c>
      <c r="AA10" s="10">
        <f t="shared" si="3"/>
        <v>0</v>
      </c>
      <c r="AB10" s="12">
        <f t="shared" si="3"/>
        <v>0</v>
      </c>
      <c r="AC10" s="1"/>
      <c r="AD10" s="16">
        <f t="shared" si="4"/>
        <v>0</v>
      </c>
      <c r="AE10" s="17">
        <f t="shared" si="4"/>
        <v>0</v>
      </c>
      <c r="AF10" s="18">
        <f t="shared" si="4"/>
        <v>0</v>
      </c>
      <c r="AH10" s="16">
        <f t="shared" si="5"/>
        <v>0</v>
      </c>
      <c r="AI10" s="17">
        <f t="shared" si="1"/>
        <v>0</v>
      </c>
      <c r="AJ10" s="18">
        <f t="shared" si="1"/>
        <v>0</v>
      </c>
      <c r="AL10" s="16">
        <f t="shared" si="6"/>
        <v>0</v>
      </c>
      <c r="AM10" s="16">
        <f t="shared" si="6"/>
        <v>0</v>
      </c>
      <c r="AN10" s="16">
        <f t="shared" si="2"/>
        <v>0</v>
      </c>
    </row>
    <row r="11" spans="1:40" x14ac:dyDescent="0.35">
      <c r="A11" s="6">
        <v>8</v>
      </c>
      <c r="B11" s="6" t="s">
        <v>161</v>
      </c>
      <c r="C11">
        <v>0</v>
      </c>
      <c r="D11" s="8">
        <v>0</v>
      </c>
      <c r="E11" s="2">
        <v>0</v>
      </c>
      <c r="F11">
        <v>0</v>
      </c>
      <c r="G11" s="8">
        <v>0</v>
      </c>
      <c r="H11" s="2">
        <v>0</v>
      </c>
      <c r="I11">
        <v>0</v>
      </c>
      <c r="J11" s="4">
        <v>0</v>
      </c>
      <c r="K11" s="2">
        <v>0</v>
      </c>
      <c r="L11">
        <v>0</v>
      </c>
      <c r="M11" s="1">
        <v>0</v>
      </c>
      <c r="N11" s="4">
        <v>0</v>
      </c>
      <c r="P11" s="6"/>
      <c r="Q11" s="11">
        <f t="shared" si="3"/>
        <v>0</v>
      </c>
      <c r="R11" s="10">
        <f t="shared" si="3"/>
        <v>0</v>
      </c>
      <c r="S11" s="12">
        <f t="shared" si="3"/>
        <v>0</v>
      </c>
      <c r="T11" s="11">
        <f t="shared" si="3"/>
        <v>0</v>
      </c>
      <c r="U11" s="10">
        <f t="shared" si="3"/>
        <v>0</v>
      </c>
      <c r="V11" s="12">
        <f t="shared" si="3"/>
        <v>0</v>
      </c>
      <c r="W11" s="11">
        <f t="shared" si="3"/>
        <v>0</v>
      </c>
      <c r="X11" s="10">
        <f t="shared" si="3"/>
        <v>0</v>
      </c>
      <c r="Y11" s="12">
        <f t="shared" si="3"/>
        <v>0</v>
      </c>
      <c r="Z11" s="11">
        <f t="shared" si="3"/>
        <v>0</v>
      </c>
      <c r="AA11" s="10">
        <f t="shared" si="3"/>
        <v>0</v>
      </c>
      <c r="AB11" s="12">
        <f t="shared" si="3"/>
        <v>0</v>
      </c>
      <c r="AC11" s="1"/>
      <c r="AD11" s="16">
        <f t="shared" si="4"/>
        <v>0</v>
      </c>
      <c r="AE11" s="17">
        <f t="shared" si="4"/>
        <v>0</v>
      </c>
      <c r="AF11" s="18">
        <f t="shared" si="4"/>
        <v>0</v>
      </c>
      <c r="AH11" s="16">
        <f t="shared" si="5"/>
        <v>0</v>
      </c>
      <c r="AI11" s="17">
        <f t="shared" si="1"/>
        <v>0</v>
      </c>
      <c r="AJ11" s="18">
        <f t="shared" si="1"/>
        <v>0</v>
      </c>
      <c r="AL11" s="16">
        <f t="shared" si="6"/>
        <v>0</v>
      </c>
      <c r="AM11" s="16">
        <f t="shared" si="6"/>
        <v>0</v>
      </c>
      <c r="AN11" s="16">
        <f t="shared" si="2"/>
        <v>0</v>
      </c>
    </row>
    <row r="12" spans="1:40" x14ac:dyDescent="0.35">
      <c r="A12" s="6">
        <v>9</v>
      </c>
      <c r="B12" s="6" t="s">
        <v>162</v>
      </c>
      <c r="C12">
        <v>0</v>
      </c>
      <c r="D12" s="8">
        <v>0</v>
      </c>
      <c r="E12" s="2">
        <v>0</v>
      </c>
      <c r="F12">
        <v>0</v>
      </c>
      <c r="G12" s="8">
        <v>0</v>
      </c>
      <c r="H12" s="2">
        <v>0</v>
      </c>
      <c r="I12" s="7">
        <v>0</v>
      </c>
      <c r="J12" s="1">
        <v>0</v>
      </c>
      <c r="K12" s="2">
        <v>0</v>
      </c>
      <c r="L12">
        <v>0</v>
      </c>
      <c r="M12" s="1">
        <v>0</v>
      </c>
      <c r="N12" s="4">
        <v>0</v>
      </c>
      <c r="P12" s="6"/>
      <c r="Q12" s="11">
        <f t="shared" si="3"/>
        <v>0</v>
      </c>
      <c r="R12" s="10">
        <f t="shared" si="3"/>
        <v>0</v>
      </c>
      <c r="S12" s="12">
        <f t="shared" si="3"/>
        <v>0</v>
      </c>
      <c r="T12" s="11">
        <f t="shared" si="3"/>
        <v>0</v>
      </c>
      <c r="U12" s="10">
        <f t="shared" si="3"/>
        <v>0</v>
      </c>
      <c r="V12" s="12">
        <f t="shared" si="3"/>
        <v>0</v>
      </c>
      <c r="W12" s="11">
        <f t="shared" si="3"/>
        <v>0</v>
      </c>
      <c r="X12" s="10">
        <f t="shared" si="3"/>
        <v>0</v>
      </c>
      <c r="Y12" s="12">
        <f t="shared" si="3"/>
        <v>0</v>
      </c>
      <c r="Z12" s="11">
        <f t="shared" si="3"/>
        <v>0</v>
      </c>
      <c r="AA12" s="10">
        <f t="shared" si="3"/>
        <v>0</v>
      </c>
      <c r="AB12" s="12">
        <f t="shared" si="3"/>
        <v>0</v>
      </c>
      <c r="AC12" s="1"/>
      <c r="AD12" s="16">
        <f t="shared" si="4"/>
        <v>0</v>
      </c>
      <c r="AE12" s="17">
        <f t="shared" si="4"/>
        <v>0</v>
      </c>
      <c r="AF12" s="18">
        <f t="shared" si="4"/>
        <v>0</v>
      </c>
      <c r="AH12" s="16">
        <f t="shared" si="5"/>
        <v>0</v>
      </c>
      <c r="AI12" s="17">
        <f t="shared" si="1"/>
        <v>0</v>
      </c>
      <c r="AJ12" s="18">
        <f t="shared" si="1"/>
        <v>0</v>
      </c>
      <c r="AL12" s="16">
        <f t="shared" si="6"/>
        <v>0</v>
      </c>
      <c r="AM12" s="16">
        <f t="shared" si="6"/>
        <v>0</v>
      </c>
      <c r="AN12" s="16">
        <f t="shared" si="2"/>
        <v>0</v>
      </c>
    </row>
    <row r="13" spans="1:40" x14ac:dyDescent="0.35">
      <c r="A13" s="6">
        <v>10</v>
      </c>
      <c r="B13" s="6" t="s">
        <v>163</v>
      </c>
      <c r="C13">
        <v>0</v>
      </c>
      <c r="D13" s="8">
        <v>0</v>
      </c>
      <c r="E13" s="2">
        <v>0</v>
      </c>
      <c r="F13">
        <v>0</v>
      </c>
      <c r="G13" s="8">
        <v>0</v>
      </c>
      <c r="H13" s="2">
        <v>0</v>
      </c>
      <c r="I13">
        <v>0</v>
      </c>
      <c r="J13" s="4">
        <v>0</v>
      </c>
      <c r="K13" s="2">
        <v>0</v>
      </c>
      <c r="L13">
        <v>0</v>
      </c>
      <c r="M13" s="4">
        <v>0</v>
      </c>
      <c r="N13" s="4">
        <v>0</v>
      </c>
      <c r="P13" s="6"/>
      <c r="Q13" s="11">
        <f t="shared" si="3"/>
        <v>0</v>
      </c>
      <c r="R13" s="10">
        <f t="shared" si="3"/>
        <v>0</v>
      </c>
      <c r="S13" s="12">
        <f t="shared" si="3"/>
        <v>0</v>
      </c>
      <c r="T13" s="11">
        <f t="shared" si="3"/>
        <v>0</v>
      </c>
      <c r="U13" s="10">
        <f t="shared" si="3"/>
        <v>0</v>
      </c>
      <c r="V13" s="12">
        <f t="shared" si="3"/>
        <v>0</v>
      </c>
      <c r="W13" s="11">
        <f t="shared" si="3"/>
        <v>0</v>
      </c>
      <c r="X13" s="10">
        <f t="shared" si="3"/>
        <v>0</v>
      </c>
      <c r="Y13" s="12">
        <f t="shared" si="3"/>
        <v>0</v>
      </c>
      <c r="Z13" s="11">
        <f t="shared" si="3"/>
        <v>0</v>
      </c>
      <c r="AA13" s="10">
        <f t="shared" si="3"/>
        <v>0</v>
      </c>
      <c r="AB13" s="12">
        <f t="shared" si="3"/>
        <v>0</v>
      </c>
      <c r="AC13" s="1"/>
      <c r="AD13" s="16">
        <f t="shared" si="4"/>
        <v>0</v>
      </c>
      <c r="AE13" s="17">
        <f t="shared" si="4"/>
        <v>0</v>
      </c>
      <c r="AF13" s="18">
        <f t="shared" si="4"/>
        <v>0</v>
      </c>
      <c r="AH13" s="16">
        <f t="shared" si="5"/>
        <v>0</v>
      </c>
      <c r="AI13" s="17">
        <f t="shared" si="1"/>
        <v>0</v>
      </c>
      <c r="AJ13" s="18">
        <f t="shared" si="1"/>
        <v>0</v>
      </c>
      <c r="AL13" s="16">
        <f t="shared" si="6"/>
        <v>0</v>
      </c>
      <c r="AM13" s="16">
        <f t="shared" si="6"/>
        <v>0</v>
      </c>
      <c r="AN13" s="16">
        <f t="shared" si="2"/>
        <v>0</v>
      </c>
    </row>
    <row r="14" spans="1:40" x14ac:dyDescent="0.35">
      <c r="A14" s="6">
        <v>11</v>
      </c>
      <c r="B14" s="6" t="s">
        <v>164</v>
      </c>
      <c r="C14" s="7">
        <v>0</v>
      </c>
      <c r="D14" s="8">
        <v>0</v>
      </c>
      <c r="E14" s="9">
        <v>0</v>
      </c>
      <c r="F14" s="7">
        <v>0</v>
      </c>
      <c r="G14" s="8">
        <v>0</v>
      </c>
      <c r="H14" s="9">
        <v>0</v>
      </c>
      <c r="I14" s="7">
        <v>0</v>
      </c>
      <c r="J14" s="8">
        <v>0</v>
      </c>
      <c r="K14" s="9">
        <v>0</v>
      </c>
      <c r="L14" s="7">
        <v>0</v>
      </c>
      <c r="M14" s="8">
        <v>0</v>
      </c>
      <c r="N14" s="8">
        <v>0</v>
      </c>
      <c r="P14" s="6"/>
      <c r="Q14" s="11">
        <f t="shared" si="3"/>
        <v>0</v>
      </c>
      <c r="R14" s="10">
        <f t="shared" si="3"/>
        <v>0</v>
      </c>
      <c r="S14" s="12">
        <f t="shared" si="3"/>
        <v>0</v>
      </c>
      <c r="T14" s="11">
        <f t="shared" si="3"/>
        <v>0</v>
      </c>
      <c r="U14" s="10">
        <f t="shared" si="3"/>
        <v>0</v>
      </c>
      <c r="V14" s="12">
        <f t="shared" si="3"/>
        <v>0</v>
      </c>
      <c r="W14" s="11">
        <f t="shared" si="3"/>
        <v>0</v>
      </c>
      <c r="X14" s="10">
        <f t="shared" si="3"/>
        <v>0</v>
      </c>
      <c r="Y14" s="12">
        <f t="shared" si="3"/>
        <v>0</v>
      </c>
      <c r="Z14" s="11">
        <f t="shared" si="3"/>
        <v>0</v>
      </c>
      <c r="AA14" s="10">
        <f t="shared" si="3"/>
        <v>0</v>
      </c>
      <c r="AB14" s="12">
        <f t="shared" si="3"/>
        <v>0</v>
      </c>
      <c r="AC14" s="1"/>
      <c r="AD14" s="16">
        <f t="shared" si="4"/>
        <v>0</v>
      </c>
      <c r="AE14" s="17">
        <f t="shared" si="4"/>
        <v>0</v>
      </c>
      <c r="AF14" s="18">
        <f t="shared" si="4"/>
        <v>0</v>
      </c>
      <c r="AH14" s="16">
        <f t="shared" si="5"/>
        <v>0</v>
      </c>
      <c r="AI14" s="17">
        <f t="shared" si="1"/>
        <v>0</v>
      </c>
      <c r="AJ14" s="18">
        <f t="shared" si="1"/>
        <v>0</v>
      </c>
      <c r="AL14" s="16">
        <f t="shared" si="6"/>
        <v>0</v>
      </c>
      <c r="AM14" s="16">
        <f t="shared" si="6"/>
        <v>0</v>
      </c>
      <c r="AN14" s="16">
        <f t="shared" si="2"/>
        <v>0</v>
      </c>
    </row>
    <row r="15" spans="1:40" x14ac:dyDescent="0.35">
      <c r="A15" s="6">
        <v>12</v>
      </c>
      <c r="B15" s="6" t="s">
        <v>165</v>
      </c>
      <c r="C15" s="7">
        <v>0</v>
      </c>
      <c r="D15" s="8">
        <v>0</v>
      </c>
      <c r="E15" s="9">
        <v>0</v>
      </c>
      <c r="F15" s="7">
        <v>0</v>
      </c>
      <c r="G15" s="8">
        <v>0</v>
      </c>
      <c r="H15" s="9">
        <v>0</v>
      </c>
      <c r="I15" s="7">
        <v>0</v>
      </c>
      <c r="J15" s="8">
        <v>0</v>
      </c>
      <c r="K15" s="9">
        <v>0</v>
      </c>
      <c r="L15" s="7">
        <v>0</v>
      </c>
      <c r="M15" s="8">
        <v>0</v>
      </c>
      <c r="N15" s="8">
        <v>0</v>
      </c>
      <c r="P15" s="6"/>
      <c r="Q15" s="11">
        <f t="shared" si="3"/>
        <v>0</v>
      </c>
      <c r="R15" s="10">
        <f t="shared" si="3"/>
        <v>0</v>
      </c>
      <c r="S15" s="12">
        <f t="shared" si="3"/>
        <v>0</v>
      </c>
      <c r="T15" s="11">
        <f t="shared" si="3"/>
        <v>0</v>
      </c>
      <c r="U15" s="10">
        <f t="shared" si="3"/>
        <v>0</v>
      </c>
      <c r="V15" s="12">
        <f t="shared" si="3"/>
        <v>0</v>
      </c>
      <c r="W15" s="11">
        <f t="shared" si="3"/>
        <v>0</v>
      </c>
      <c r="X15" s="10">
        <f t="shared" si="3"/>
        <v>0</v>
      </c>
      <c r="Y15" s="12">
        <f t="shared" si="3"/>
        <v>0</v>
      </c>
      <c r="Z15" s="11">
        <f t="shared" si="3"/>
        <v>0</v>
      </c>
      <c r="AA15" s="10">
        <f t="shared" si="3"/>
        <v>0</v>
      </c>
      <c r="AB15" s="12">
        <f t="shared" si="3"/>
        <v>0</v>
      </c>
      <c r="AC15" s="1"/>
      <c r="AD15" s="16">
        <f t="shared" si="4"/>
        <v>0</v>
      </c>
      <c r="AE15" s="17">
        <f t="shared" si="4"/>
        <v>0</v>
      </c>
      <c r="AF15" s="18">
        <f t="shared" si="4"/>
        <v>0</v>
      </c>
      <c r="AH15" s="16">
        <f t="shared" si="5"/>
        <v>0</v>
      </c>
      <c r="AI15" s="17">
        <f t="shared" si="1"/>
        <v>0</v>
      </c>
      <c r="AJ15" s="18">
        <f t="shared" si="1"/>
        <v>0</v>
      </c>
      <c r="AL15" s="16">
        <f t="shared" si="6"/>
        <v>0</v>
      </c>
      <c r="AM15" s="16">
        <f t="shared" si="6"/>
        <v>0</v>
      </c>
      <c r="AN15" s="16">
        <f t="shared" si="2"/>
        <v>0</v>
      </c>
    </row>
    <row r="16" spans="1:40" x14ac:dyDescent="0.35">
      <c r="A16" s="6">
        <v>13</v>
      </c>
      <c r="B16" s="6" t="s">
        <v>166</v>
      </c>
      <c r="C16" s="7">
        <v>0</v>
      </c>
      <c r="D16" s="8">
        <v>0</v>
      </c>
      <c r="E16" s="9">
        <v>0</v>
      </c>
      <c r="F16" s="7">
        <v>0</v>
      </c>
      <c r="G16" s="8">
        <v>0</v>
      </c>
      <c r="H16" s="9">
        <v>0</v>
      </c>
      <c r="I16" s="7">
        <v>0</v>
      </c>
      <c r="J16" s="8">
        <v>0</v>
      </c>
      <c r="K16" s="9">
        <v>0</v>
      </c>
      <c r="L16" s="7">
        <v>0</v>
      </c>
      <c r="M16" s="8">
        <v>0</v>
      </c>
      <c r="N16" s="8">
        <v>0</v>
      </c>
      <c r="P16" s="6"/>
      <c r="Q16" s="11">
        <f t="shared" si="3"/>
        <v>0</v>
      </c>
      <c r="R16" s="10">
        <f t="shared" si="3"/>
        <v>0</v>
      </c>
      <c r="S16" s="12">
        <f t="shared" si="3"/>
        <v>0</v>
      </c>
      <c r="T16" s="11">
        <f t="shared" si="3"/>
        <v>0</v>
      </c>
      <c r="U16" s="10">
        <f t="shared" si="3"/>
        <v>0</v>
      </c>
      <c r="V16" s="12">
        <f t="shared" si="3"/>
        <v>0</v>
      </c>
      <c r="W16" s="11">
        <f t="shared" si="3"/>
        <v>0</v>
      </c>
      <c r="X16" s="10">
        <f t="shared" si="3"/>
        <v>0</v>
      </c>
      <c r="Y16" s="12">
        <f t="shared" si="3"/>
        <v>0</v>
      </c>
      <c r="Z16" s="11">
        <f t="shared" si="3"/>
        <v>0</v>
      </c>
      <c r="AA16" s="10">
        <f t="shared" si="3"/>
        <v>0</v>
      </c>
      <c r="AB16" s="12">
        <f t="shared" si="3"/>
        <v>0</v>
      </c>
      <c r="AC16" s="1"/>
      <c r="AD16" s="16">
        <f t="shared" si="4"/>
        <v>0</v>
      </c>
      <c r="AE16" s="17">
        <f t="shared" si="4"/>
        <v>0</v>
      </c>
      <c r="AF16" s="18">
        <f t="shared" si="4"/>
        <v>0</v>
      </c>
      <c r="AH16" s="16">
        <f t="shared" si="5"/>
        <v>0</v>
      </c>
      <c r="AI16" s="17">
        <f t="shared" si="1"/>
        <v>0</v>
      </c>
      <c r="AJ16" s="18">
        <f t="shared" si="1"/>
        <v>0</v>
      </c>
      <c r="AL16" s="16">
        <f t="shared" si="6"/>
        <v>0</v>
      </c>
      <c r="AM16" s="16">
        <f t="shared" si="6"/>
        <v>0</v>
      </c>
      <c r="AN16" s="16">
        <f t="shared" si="2"/>
        <v>0</v>
      </c>
    </row>
    <row r="17" spans="1:40" x14ac:dyDescent="0.35">
      <c r="A17" s="6">
        <v>14</v>
      </c>
      <c r="B17" s="6" t="s">
        <v>167</v>
      </c>
      <c r="C17">
        <v>0</v>
      </c>
      <c r="D17" s="8">
        <v>0</v>
      </c>
      <c r="E17" s="2">
        <v>0</v>
      </c>
      <c r="F17">
        <v>0</v>
      </c>
      <c r="G17" s="8">
        <v>0</v>
      </c>
      <c r="H17" s="2">
        <v>0</v>
      </c>
      <c r="I17">
        <v>0</v>
      </c>
      <c r="J17" s="4">
        <v>0</v>
      </c>
      <c r="K17" s="2">
        <v>0</v>
      </c>
      <c r="L17">
        <v>0</v>
      </c>
      <c r="M17" s="4">
        <v>0</v>
      </c>
      <c r="N17" s="4">
        <v>0</v>
      </c>
      <c r="P17" s="6"/>
      <c r="Q17" s="11">
        <f t="shared" si="3"/>
        <v>0</v>
      </c>
      <c r="R17" s="10">
        <f t="shared" si="3"/>
        <v>0</v>
      </c>
      <c r="S17" s="12">
        <f t="shared" si="3"/>
        <v>0</v>
      </c>
      <c r="T17" s="11">
        <f t="shared" si="3"/>
        <v>0</v>
      </c>
      <c r="U17" s="10">
        <f t="shared" si="3"/>
        <v>0</v>
      </c>
      <c r="V17" s="12">
        <f t="shared" si="3"/>
        <v>0</v>
      </c>
      <c r="W17" s="11">
        <f t="shared" si="3"/>
        <v>0</v>
      </c>
      <c r="X17" s="10">
        <f t="shared" si="3"/>
        <v>0</v>
      </c>
      <c r="Y17" s="12">
        <f t="shared" si="3"/>
        <v>0</v>
      </c>
      <c r="Z17" s="11">
        <f t="shared" si="3"/>
        <v>0</v>
      </c>
      <c r="AA17" s="10">
        <f t="shared" si="3"/>
        <v>0</v>
      </c>
      <c r="AB17" s="12">
        <f t="shared" si="3"/>
        <v>0</v>
      </c>
      <c r="AC17" s="1"/>
      <c r="AD17" s="16">
        <f t="shared" si="4"/>
        <v>0</v>
      </c>
      <c r="AE17" s="17">
        <f t="shared" si="4"/>
        <v>0</v>
      </c>
      <c r="AF17" s="18">
        <f t="shared" si="4"/>
        <v>0</v>
      </c>
      <c r="AH17" s="16">
        <f t="shared" si="5"/>
        <v>0</v>
      </c>
      <c r="AI17" s="17">
        <f t="shared" si="1"/>
        <v>0</v>
      </c>
      <c r="AJ17" s="18">
        <f t="shared" si="1"/>
        <v>0</v>
      </c>
      <c r="AL17" s="16">
        <f t="shared" si="6"/>
        <v>0</v>
      </c>
      <c r="AM17" s="16">
        <f t="shared" si="6"/>
        <v>0</v>
      </c>
      <c r="AN17" s="16">
        <f t="shared" si="2"/>
        <v>0</v>
      </c>
    </row>
    <row r="18" spans="1:40" x14ac:dyDescent="0.35">
      <c r="A18" s="6">
        <v>15</v>
      </c>
      <c r="B18" s="6" t="s">
        <v>168</v>
      </c>
      <c r="C18" s="7">
        <v>0</v>
      </c>
      <c r="D18" s="8">
        <v>0</v>
      </c>
      <c r="E18" s="9">
        <v>0</v>
      </c>
      <c r="F18" s="7">
        <v>0</v>
      </c>
      <c r="G18" s="8">
        <v>0</v>
      </c>
      <c r="H18" s="9">
        <v>0</v>
      </c>
      <c r="I18" s="7">
        <v>0</v>
      </c>
      <c r="J18" s="8">
        <v>0</v>
      </c>
      <c r="K18" s="9">
        <v>0</v>
      </c>
      <c r="L18" s="7">
        <v>0</v>
      </c>
      <c r="M18" s="8">
        <v>0</v>
      </c>
      <c r="N18" s="8">
        <v>0</v>
      </c>
      <c r="P18" s="6"/>
      <c r="Q18" s="11">
        <f t="shared" si="3"/>
        <v>0</v>
      </c>
      <c r="R18" s="10">
        <f t="shared" si="3"/>
        <v>0</v>
      </c>
      <c r="S18" s="12">
        <f t="shared" si="3"/>
        <v>0</v>
      </c>
      <c r="T18" s="11">
        <f t="shared" si="3"/>
        <v>0</v>
      </c>
      <c r="U18" s="10">
        <f t="shared" si="3"/>
        <v>0</v>
      </c>
      <c r="V18" s="12">
        <f t="shared" si="3"/>
        <v>0</v>
      </c>
      <c r="W18" s="11">
        <f t="shared" si="3"/>
        <v>0</v>
      </c>
      <c r="X18" s="10">
        <f t="shared" si="3"/>
        <v>0</v>
      </c>
      <c r="Y18" s="12">
        <f t="shared" si="3"/>
        <v>0</v>
      </c>
      <c r="Z18" s="11">
        <f t="shared" si="3"/>
        <v>0</v>
      </c>
      <c r="AA18" s="10">
        <f t="shared" si="3"/>
        <v>0</v>
      </c>
      <c r="AB18" s="12">
        <f t="shared" si="3"/>
        <v>0</v>
      </c>
      <c r="AC18" s="1"/>
      <c r="AD18" s="16">
        <f t="shared" si="4"/>
        <v>0</v>
      </c>
      <c r="AE18" s="17">
        <f t="shared" si="4"/>
        <v>0</v>
      </c>
      <c r="AF18" s="18">
        <f t="shared" si="4"/>
        <v>0</v>
      </c>
      <c r="AH18" s="16">
        <f t="shared" si="5"/>
        <v>0</v>
      </c>
      <c r="AI18" s="17">
        <f t="shared" si="1"/>
        <v>0</v>
      </c>
      <c r="AJ18" s="18">
        <f t="shared" si="1"/>
        <v>0</v>
      </c>
      <c r="AL18" s="16">
        <f t="shared" si="6"/>
        <v>0</v>
      </c>
      <c r="AM18" s="16">
        <f t="shared" si="6"/>
        <v>0</v>
      </c>
      <c r="AN18" s="16">
        <f t="shared" si="2"/>
        <v>0</v>
      </c>
    </row>
    <row r="19" spans="1:40" x14ac:dyDescent="0.35">
      <c r="A19" s="6">
        <v>16</v>
      </c>
      <c r="B19" s="6" t="s">
        <v>169</v>
      </c>
      <c r="C19">
        <v>0</v>
      </c>
      <c r="D19" s="8">
        <v>0</v>
      </c>
      <c r="E19" s="2">
        <v>0</v>
      </c>
      <c r="F19">
        <v>0</v>
      </c>
      <c r="G19" s="8">
        <v>0</v>
      </c>
      <c r="H19" s="2">
        <v>0</v>
      </c>
      <c r="I19">
        <v>0</v>
      </c>
      <c r="J19" s="4">
        <v>0</v>
      </c>
      <c r="K19" s="2">
        <v>0</v>
      </c>
      <c r="L19">
        <v>0</v>
      </c>
      <c r="M19" s="4">
        <v>0</v>
      </c>
      <c r="N19" s="4">
        <v>0</v>
      </c>
      <c r="P19" s="6"/>
      <c r="Q19" s="11">
        <f t="shared" si="3"/>
        <v>0</v>
      </c>
      <c r="R19" s="10">
        <f t="shared" si="3"/>
        <v>0</v>
      </c>
      <c r="S19" s="12">
        <f t="shared" si="3"/>
        <v>0</v>
      </c>
      <c r="T19" s="11">
        <f t="shared" si="3"/>
        <v>0</v>
      </c>
      <c r="U19" s="10">
        <f t="shared" si="3"/>
        <v>0</v>
      </c>
      <c r="V19" s="12">
        <f t="shared" si="3"/>
        <v>0</v>
      </c>
      <c r="W19" s="11">
        <f t="shared" si="3"/>
        <v>0</v>
      </c>
      <c r="X19" s="10">
        <f t="shared" si="3"/>
        <v>0</v>
      </c>
      <c r="Y19" s="12">
        <f t="shared" si="3"/>
        <v>0</v>
      </c>
      <c r="Z19" s="11">
        <f t="shared" si="3"/>
        <v>0</v>
      </c>
      <c r="AA19" s="10">
        <f t="shared" si="3"/>
        <v>0</v>
      </c>
      <c r="AB19" s="12">
        <f t="shared" si="3"/>
        <v>0</v>
      </c>
      <c r="AC19" s="1"/>
      <c r="AD19" s="16">
        <f t="shared" si="4"/>
        <v>0</v>
      </c>
      <c r="AE19" s="17">
        <f t="shared" si="4"/>
        <v>0</v>
      </c>
      <c r="AF19" s="18">
        <f t="shared" si="4"/>
        <v>0</v>
      </c>
      <c r="AH19" s="16">
        <f t="shared" si="5"/>
        <v>0</v>
      </c>
      <c r="AI19" s="17">
        <f t="shared" si="1"/>
        <v>0</v>
      </c>
      <c r="AJ19" s="18">
        <f t="shared" si="1"/>
        <v>0</v>
      </c>
      <c r="AL19" s="16">
        <f t="shared" si="6"/>
        <v>0</v>
      </c>
      <c r="AM19" s="16">
        <f t="shared" si="6"/>
        <v>0</v>
      </c>
      <c r="AN19" s="16">
        <f t="shared" si="2"/>
        <v>0</v>
      </c>
    </row>
    <row r="20" spans="1:40" x14ac:dyDescent="0.35">
      <c r="A20" s="6">
        <v>17</v>
      </c>
      <c r="B20" s="6" t="s">
        <v>170</v>
      </c>
      <c r="C20">
        <v>0</v>
      </c>
      <c r="D20" s="8">
        <v>0</v>
      </c>
      <c r="E20" s="2">
        <v>0</v>
      </c>
      <c r="F20">
        <v>0</v>
      </c>
      <c r="G20" s="8">
        <v>0</v>
      </c>
      <c r="H20" s="2">
        <v>0</v>
      </c>
      <c r="I20">
        <v>0</v>
      </c>
      <c r="J20" s="4">
        <v>0</v>
      </c>
      <c r="K20" s="2">
        <v>0</v>
      </c>
      <c r="L20">
        <v>0</v>
      </c>
      <c r="M20" s="1">
        <v>0</v>
      </c>
      <c r="N20" s="4">
        <v>0</v>
      </c>
      <c r="P20" s="6"/>
      <c r="Q20" s="11">
        <f t="shared" si="3"/>
        <v>0</v>
      </c>
      <c r="R20" s="10">
        <f t="shared" si="3"/>
        <v>0</v>
      </c>
      <c r="S20" s="12">
        <f t="shared" si="3"/>
        <v>0</v>
      </c>
      <c r="T20" s="11">
        <f t="shared" si="3"/>
        <v>0</v>
      </c>
      <c r="U20" s="10">
        <f t="shared" si="3"/>
        <v>0</v>
      </c>
      <c r="V20" s="12">
        <f t="shared" si="3"/>
        <v>0</v>
      </c>
      <c r="W20" s="11">
        <f t="shared" si="3"/>
        <v>0</v>
      </c>
      <c r="X20" s="10">
        <f t="shared" si="3"/>
        <v>0</v>
      </c>
      <c r="Y20" s="12">
        <f t="shared" si="3"/>
        <v>0</v>
      </c>
      <c r="Z20" s="11">
        <f t="shared" si="3"/>
        <v>0</v>
      </c>
      <c r="AA20" s="10">
        <f t="shared" si="3"/>
        <v>0</v>
      </c>
      <c r="AB20" s="12">
        <f t="shared" si="3"/>
        <v>0</v>
      </c>
      <c r="AC20" s="1"/>
      <c r="AD20" s="16">
        <f t="shared" si="4"/>
        <v>0</v>
      </c>
      <c r="AE20" s="17">
        <f t="shared" si="4"/>
        <v>0</v>
      </c>
      <c r="AF20" s="18">
        <f t="shared" si="4"/>
        <v>0</v>
      </c>
      <c r="AH20" s="16">
        <f t="shared" si="5"/>
        <v>0</v>
      </c>
      <c r="AI20" s="17">
        <f t="shared" si="5"/>
        <v>0</v>
      </c>
      <c r="AJ20" s="18">
        <f t="shared" si="5"/>
        <v>0</v>
      </c>
      <c r="AL20" s="16">
        <f t="shared" si="6"/>
        <v>0</v>
      </c>
      <c r="AM20" s="16">
        <f t="shared" si="6"/>
        <v>0</v>
      </c>
      <c r="AN20" s="16">
        <f t="shared" si="2"/>
        <v>0</v>
      </c>
    </row>
    <row r="21" spans="1:40" x14ac:dyDescent="0.35">
      <c r="A21" s="6">
        <v>18</v>
      </c>
      <c r="B21" s="6" t="s">
        <v>171</v>
      </c>
      <c r="C21">
        <v>0</v>
      </c>
      <c r="D21" s="8">
        <v>0</v>
      </c>
      <c r="E21" s="2">
        <v>0</v>
      </c>
      <c r="F21">
        <v>0</v>
      </c>
      <c r="G21" s="8">
        <v>0</v>
      </c>
      <c r="H21" s="2">
        <v>0</v>
      </c>
      <c r="I21">
        <v>0</v>
      </c>
      <c r="J21" s="4">
        <v>0</v>
      </c>
      <c r="K21" s="2">
        <v>0</v>
      </c>
      <c r="L21">
        <v>0</v>
      </c>
      <c r="M21" s="4">
        <v>0</v>
      </c>
      <c r="N21" s="4">
        <v>0</v>
      </c>
      <c r="P21" s="6"/>
      <c r="Q21" s="11">
        <f t="shared" si="3"/>
        <v>0</v>
      </c>
      <c r="R21" s="10">
        <f t="shared" si="3"/>
        <v>0</v>
      </c>
      <c r="S21" s="12">
        <f t="shared" si="3"/>
        <v>0</v>
      </c>
      <c r="T21" s="11">
        <f t="shared" si="3"/>
        <v>0</v>
      </c>
      <c r="U21" s="10">
        <f t="shared" si="3"/>
        <v>0</v>
      </c>
      <c r="V21" s="12">
        <f t="shared" si="3"/>
        <v>0</v>
      </c>
      <c r="W21" s="11">
        <f t="shared" si="3"/>
        <v>0</v>
      </c>
      <c r="X21" s="10">
        <f t="shared" si="3"/>
        <v>0</v>
      </c>
      <c r="Y21" s="12">
        <f t="shared" si="3"/>
        <v>0</v>
      </c>
      <c r="Z21" s="11">
        <f t="shared" si="3"/>
        <v>0</v>
      </c>
      <c r="AA21" s="10">
        <f t="shared" si="3"/>
        <v>0</v>
      </c>
      <c r="AB21" s="12">
        <f t="shared" si="3"/>
        <v>0</v>
      </c>
      <c r="AC21" s="1"/>
      <c r="AD21" s="16">
        <f t="shared" si="4"/>
        <v>0</v>
      </c>
      <c r="AE21" s="17">
        <f t="shared" si="4"/>
        <v>0</v>
      </c>
      <c r="AF21" s="18">
        <f t="shared" si="4"/>
        <v>0</v>
      </c>
      <c r="AH21" s="16">
        <f t="shared" si="5"/>
        <v>0</v>
      </c>
      <c r="AI21" s="17">
        <f t="shared" si="5"/>
        <v>0</v>
      </c>
      <c r="AJ21" s="18">
        <f t="shared" si="5"/>
        <v>0</v>
      </c>
      <c r="AL21" s="16">
        <f t="shared" si="6"/>
        <v>0</v>
      </c>
      <c r="AM21" s="16">
        <f t="shared" si="6"/>
        <v>0</v>
      </c>
      <c r="AN21" s="16">
        <f t="shared" si="2"/>
        <v>0</v>
      </c>
    </row>
    <row r="22" spans="1:40" x14ac:dyDescent="0.35">
      <c r="A22" s="6">
        <v>19</v>
      </c>
      <c r="B22" s="6" t="s">
        <v>172</v>
      </c>
      <c r="C22">
        <v>0</v>
      </c>
      <c r="D22" s="8">
        <v>0</v>
      </c>
      <c r="E22" s="2">
        <v>0</v>
      </c>
      <c r="F22">
        <v>0</v>
      </c>
      <c r="G22" s="8">
        <v>0</v>
      </c>
      <c r="H22" s="2">
        <v>0</v>
      </c>
      <c r="I22">
        <v>0</v>
      </c>
      <c r="J22" s="4">
        <v>0</v>
      </c>
      <c r="K22" s="2">
        <v>0</v>
      </c>
      <c r="L22">
        <v>0</v>
      </c>
      <c r="M22" s="4">
        <v>0</v>
      </c>
      <c r="N22" s="4">
        <v>0</v>
      </c>
      <c r="P22" s="6"/>
      <c r="Q22" s="11">
        <f t="shared" si="3"/>
        <v>0</v>
      </c>
      <c r="R22" s="10">
        <f t="shared" si="3"/>
        <v>0</v>
      </c>
      <c r="S22" s="12">
        <f t="shared" si="3"/>
        <v>0</v>
      </c>
      <c r="T22" s="11">
        <f t="shared" si="3"/>
        <v>0</v>
      </c>
      <c r="U22" s="10">
        <f t="shared" si="3"/>
        <v>0</v>
      </c>
      <c r="V22" s="12">
        <f t="shared" si="3"/>
        <v>0</v>
      </c>
      <c r="W22" s="11">
        <f t="shared" si="3"/>
        <v>0</v>
      </c>
      <c r="X22" s="10">
        <f t="shared" si="3"/>
        <v>0</v>
      </c>
      <c r="Y22" s="12">
        <f t="shared" si="3"/>
        <v>0</v>
      </c>
      <c r="Z22" s="11">
        <f t="shared" si="3"/>
        <v>0</v>
      </c>
      <c r="AA22" s="10">
        <f t="shared" si="3"/>
        <v>0</v>
      </c>
      <c r="AB22" s="12">
        <f t="shared" si="3"/>
        <v>0</v>
      </c>
      <c r="AC22" s="1"/>
      <c r="AD22" s="16">
        <f t="shared" si="4"/>
        <v>0</v>
      </c>
      <c r="AE22" s="17">
        <f t="shared" si="4"/>
        <v>0</v>
      </c>
      <c r="AF22" s="18">
        <f t="shared" si="4"/>
        <v>0</v>
      </c>
      <c r="AH22" s="16">
        <f t="shared" si="5"/>
        <v>0</v>
      </c>
      <c r="AI22" s="17">
        <f t="shared" si="5"/>
        <v>0</v>
      </c>
      <c r="AJ22" s="18">
        <f t="shared" si="5"/>
        <v>0</v>
      </c>
      <c r="AL22" s="16">
        <f t="shared" si="6"/>
        <v>0</v>
      </c>
      <c r="AM22" s="16">
        <f t="shared" si="6"/>
        <v>0</v>
      </c>
      <c r="AN22" s="16">
        <f t="shared" si="2"/>
        <v>0</v>
      </c>
    </row>
    <row r="23" spans="1:40" x14ac:dyDescent="0.35">
      <c r="A23" s="6">
        <v>20</v>
      </c>
      <c r="B23" s="6" t="s">
        <v>173</v>
      </c>
      <c r="C23">
        <v>0</v>
      </c>
      <c r="D23" s="8">
        <v>0</v>
      </c>
      <c r="E23" s="2">
        <v>0</v>
      </c>
      <c r="F23">
        <v>0</v>
      </c>
      <c r="G23" s="8">
        <v>0</v>
      </c>
      <c r="H23" s="2">
        <v>0</v>
      </c>
      <c r="I23">
        <v>0</v>
      </c>
      <c r="J23" s="4">
        <v>0</v>
      </c>
      <c r="K23" s="2">
        <v>0</v>
      </c>
      <c r="L23">
        <v>0</v>
      </c>
      <c r="M23" s="4">
        <v>0</v>
      </c>
      <c r="N23" s="4">
        <v>0</v>
      </c>
      <c r="P23" s="6"/>
      <c r="Q23" s="11">
        <f t="shared" si="3"/>
        <v>0</v>
      </c>
      <c r="R23" s="10">
        <f t="shared" si="3"/>
        <v>0</v>
      </c>
      <c r="S23" s="12">
        <f t="shared" si="3"/>
        <v>0</v>
      </c>
      <c r="T23" s="11">
        <f t="shared" si="3"/>
        <v>0</v>
      </c>
      <c r="U23" s="10">
        <f t="shared" si="3"/>
        <v>0</v>
      </c>
      <c r="V23" s="12">
        <f t="shared" si="3"/>
        <v>0</v>
      </c>
      <c r="W23" s="11">
        <f t="shared" si="3"/>
        <v>0</v>
      </c>
      <c r="X23" s="10">
        <f t="shared" si="3"/>
        <v>0</v>
      </c>
      <c r="Y23" s="12">
        <f t="shared" si="3"/>
        <v>0</v>
      </c>
      <c r="Z23" s="11">
        <f t="shared" si="3"/>
        <v>0</v>
      </c>
      <c r="AA23" s="10">
        <f t="shared" si="3"/>
        <v>0</v>
      </c>
      <c r="AB23" s="12">
        <f t="shared" si="3"/>
        <v>0</v>
      </c>
      <c r="AC23" s="1"/>
      <c r="AD23" s="16">
        <f t="shared" si="4"/>
        <v>0</v>
      </c>
      <c r="AE23" s="17">
        <f t="shared" si="4"/>
        <v>0</v>
      </c>
      <c r="AF23" s="18">
        <f t="shared" si="4"/>
        <v>0</v>
      </c>
      <c r="AH23" s="16">
        <f t="shared" si="5"/>
        <v>0</v>
      </c>
      <c r="AI23" s="17">
        <f t="shared" si="5"/>
        <v>0</v>
      </c>
      <c r="AJ23" s="18">
        <f t="shared" si="5"/>
        <v>0</v>
      </c>
      <c r="AL23" s="16">
        <f t="shared" si="6"/>
        <v>0</v>
      </c>
      <c r="AM23" s="16">
        <f t="shared" si="6"/>
        <v>0</v>
      </c>
      <c r="AN23" s="16">
        <f t="shared" si="2"/>
        <v>0</v>
      </c>
    </row>
    <row r="24" spans="1:40" x14ac:dyDescent="0.35">
      <c r="A24" s="6">
        <v>21</v>
      </c>
      <c r="B24" s="6" t="s">
        <v>174</v>
      </c>
      <c r="C24" s="7">
        <v>0</v>
      </c>
      <c r="D24" s="8">
        <v>0</v>
      </c>
      <c r="E24" s="9">
        <v>0</v>
      </c>
      <c r="F24" s="7">
        <v>0</v>
      </c>
      <c r="G24" s="8">
        <v>0</v>
      </c>
      <c r="H24" s="9">
        <v>0</v>
      </c>
      <c r="I24" s="7">
        <v>0</v>
      </c>
      <c r="J24" s="8">
        <v>0</v>
      </c>
      <c r="K24" s="9">
        <v>0</v>
      </c>
      <c r="L24" s="7">
        <v>0</v>
      </c>
      <c r="M24" s="8">
        <v>0</v>
      </c>
      <c r="N24" s="8">
        <v>0</v>
      </c>
      <c r="P24" s="6"/>
      <c r="Q24" s="11">
        <f t="shared" si="3"/>
        <v>0</v>
      </c>
      <c r="R24" s="10">
        <f t="shared" si="3"/>
        <v>0</v>
      </c>
      <c r="S24" s="12">
        <f t="shared" si="3"/>
        <v>0</v>
      </c>
      <c r="T24" s="11">
        <f t="shared" si="3"/>
        <v>0</v>
      </c>
      <c r="U24" s="10">
        <f t="shared" si="3"/>
        <v>0</v>
      </c>
      <c r="V24" s="12">
        <f t="shared" si="3"/>
        <v>0</v>
      </c>
      <c r="W24" s="11">
        <f t="shared" si="3"/>
        <v>0</v>
      </c>
      <c r="X24" s="10">
        <f t="shared" si="3"/>
        <v>0</v>
      </c>
      <c r="Y24" s="12">
        <f t="shared" si="3"/>
        <v>0</v>
      </c>
      <c r="Z24" s="11">
        <f t="shared" si="3"/>
        <v>0</v>
      </c>
      <c r="AA24" s="10">
        <f t="shared" si="3"/>
        <v>0</v>
      </c>
      <c r="AB24" s="12">
        <f t="shared" si="3"/>
        <v>0</v>
      </c>
      <c r="AC24" s="1"/>
      <c r="AD24" s="16">
        <f t="shared" si="4"/>
        <v>0</v>
      </c>
      <c r="AE24" s="17">
        <f t="shared" si="4"/>
        <v>0</v>
      </c>
      <c r="AF24" s="18">
        <f t="shared" si="4"/>
        <v>0</v>
      </c>
      <c r="AH24" s="16">
        <f t="shared" si="5"/>
        <v>0</v>
      </c>
      <c r="AI24" s="17">
        <f t="shared" si="5"/>
        <v>0</v>
      </c>
      <c r="AJ24" s="18">
        <f t="shared" si="5"/>
        <v>0</v>
      </c>
      <c r="AL24" s="16">
        <f t="shared" si="6"/>
        <v>0</v>
      </c>
      <c r="AM24" s="16">
        <f t="shared" si="6"/>
        <v>0</v>
      </c>
      <c r="AN24" s="16">
        <f t="shared" si="2"/>
        <v>0</v>
      </c>
    </row>
    <row r="25" spans="1:40" x14ac:dyDescent="0.35">
      <c r="A25" s="6">
        <v>22</v>
      </c>
      <c r="B25" s="6" t="s">
        <v>175</v>
      </c>
      <c r="C25" s="7">
        <v>0</v>
      </c>
      <c r="D25" s="8">
        <v>0</v>
      </c>
      <c r="E25" s="9">
        <v>0</v>
      </c>
      <c r="F25" s="7">
        <v>0</v>
      </c>
      <c r="G25" s="8">
        <v>0</v>
      </c>
      <c r="H25" s="9">
        <v>0</v>
      </c>
      <c r="I25" s="7">
        <v>0</v>
      </c>
      <c r="J25" s="8">
        <v>0</v>
      </c>
      <c r="K25" s="9">
        <v>0</v>
      </c>
      <c r="L25" s="7">
        <v>0</v>
      </c>
      <c r="M25" s="8">
        <v>0</v>
      </c>
      <c r="N25" s="8">
        <v>0</v>
      </c>
      <c r="P25" s="6"/>
      <c r="Q25" s="11">
        <f t="shared" si="3"/>
        <v>0</v>
      </c>
      <c r="R25" s="10">
        <f t="shared" si="3"/>
        <v>0</v>
      </c>
      <c r="S25" s="12">
        <f t="shared" si="3"/>
        <v>0</v>
      </c>
      <c r="T25" s="11">
        <f t="shared" si="3"/>
        <v>0</v>
      </c>
      <c r="U25" s="10">
        <f t="shared" si="3"/>
        <v>0</v>
      </c>
      <c r="V25" s="12">
        <f t="shared" si="3"/>
        <v>0</v>
      </c>
      <c r="W25" s="11">
        <f t="shared" si="3"/>
        <v>0</v>
      </c>
      <c r="X25" s="10">
        <f t="shared" si="3"/>
        <v>0</v>
      </c>
      <c r="Y25" s="12">
        <f t="shared" si="3"/>
        <v>0</v>
      </c>
      <c r="Z25" s="11">
        <f t="shared" si="3"/>
        <v>0</v>
      </c>
      <c r="AA25" s="10">
        <f t="shared" si="3"/>
        <v>0</v>
      </c>
      <c r="AB25" s="12">
        <f t="shared" si="3"/>
        <v>0</v>
      </c>
      <c r="AC25" s="1"/>
      <c r="AD25" s="16">
        <f t="shared" si="4"/>
        <v>0</v>
      </c>
      <c r="AE25" s="17">
        <f t="shared" si="4"/>
        <v>0</v>
      </c>
      <c r="AF25" s="18">
        <f t="shared" si="4"/>
        <v>0</v>
      </c>
      <c r="AH25" s="16">
        <f t="shared" si="5"/>
        <v>0</v>
      </c>
      <c r="AI25" s="17">
        <f t="shared" si="5"/>
        <v>0</v>
      </c>
      <c r="AJ25" s="18">
        <f t="shared" si="5"/>
        <v>0</v>
      </c>
      <c r="AL25" s="16">
        <f t="shared" si="6"/>
        <v>0</v>
      </c>
      <c r="AM25" s="16">
        <f t="shared" si="6"/>
        <v>0</v>
      </c>
      <c r="AN25" s="16">
        <f t="shared" si="2"/>
        <v>0</v>
      </c>
    </row>
    <row r="26" spans="1:40" x14ac:dyDescent="0.35">
      <c r="A26" s="6">
        <v>23</v>
      </c>
      <c r="B26" s="6" t="s">
        <v>176</v>
      </c>
      <c r="C26" s="7">
        <v>0</v>
      </c>
      <c r="D26" s="8">
        <v>0</v>
      </c>
      <c r="E26" s="9">
        <v>0</v>
      </c>
      <c r="F26" s="7">
        <v>0</v>
      </c>
      <c r="G26" s="8">
        <v>0</v>
      </c>
      <c r="H26" s="9">
        <v>0</v>
      </c>
      <c r="I26" s="7">
        <v>0</v>
      </c>
      <c r="J26" s="8">
        <v>0</v>
      </c>
      <c r="K26" s="9">
        <v>0</v>
      </c>
      <c r="L26" s="7">
        <v>0</v>
      </c>
      <c r="M26" s="8">
        <v>0</v>
      </c>
      <c r="N26" s="8">
        <v>0</v>
      </c>
      <c r="P26" s="6"/>
      <c r="Q26" s="11">
        <f t="shared" si="3"/>
        <v>0</v>
      </c>
      <c r="R26" s="10">
        <f t="shared" si="3"/>
        <v>0</v>
      </c>
      <c r="S26" s="12">
        <f t="shared" si="3"/>
        <v>0</v>
      </c>
      <c r="T26" s="11">
        <f t="shared" ref="T26:AB54" si="7">COUNTIF(F26,"&gt;0")</f>
        <v>0</v>
      </c>
      <c r="U26" s="10">
        <f t="shared" si="7"/>
        <v>0</v>
      </c>
      <c r="V26" s="12">
        <f t="shared" si="7"/>
        <v>0</v>
      </c>
      <c r="W26" s="11">
        <f t="shared" si="7"/>
        <v>0</v>
      </c>
      <c r="X26" s="10">
        <f t="shared" si="7"/>
        <v>0</v>
      </c>
      <c r="Y26" s="12">
        <f t="shared" si="7"/>
        <v>0</v>
      </c>
      <c r="Z26" s="11">
        <f t="shared" si="7"/>
        <v>0</v>
      </c>
      <c r="AA26" s="10">
        <f t="shared" si="7"/>
        <v>0</v>
      </c>
      <c r="AB26" s="12">
        <f t="shared" si="7"/>
        <v>0</v>
      </c>
      <c r="AC26" s="1"/>
      <c r="AD26" s="16">
        <f t="shared" si="4"/>
        <v>0</v>
      </c>
      <c r="AE26" s="17">
        <f t="shared" si="4"/>
        <v>0</v>
      </c>
      <c r="AF26" s="18">
        <f t="shared" si="4"/>
        <v>0</v>
      </c>
      <c r="AH26" s="16">
        <f t="shared" si="5"/>
        <v>0</v>
      </c>
      <c r="AI26" s="17">
        <f t="shared" si="5"/>
        <v>0</v>
      </c>
      <c r="AJ26" s="18">
        <f t="shared" si="5"/>
        <v>0</v>
      </c>
      <c r="AL26" s="16">
        <f t="shared" si="6"/>
        <v>0</v>
      </c>
      <c r="AM26" s="16">
        <f t="shared" si="6"/>
        <v>0</v>
      </c>
      <c r="AN26" s="16">
        <f t="shared" si="2"/>
        <v>0</v>
      </c>
    </row>
    <row r="27" spans="1:40" x14ac:dyDescent="0.35">
      <c r="A27" s="6">
        <v>24</v>
      </c>
      <c r="B27" s="6" t="s">
        <v>177</v>
      </c>
      <c r="C27">
        <v>0</v>
      </c>
      <c r="D27" s="8">
        <v>0</v>
      </c>
      <c r="E27" s="2">
        <v>0</v>
      </c>
      <c r="F27">
        <v>0</v>
      </c>
      <c r="G27" s="8">
        <v>0</v>
      </c>
      <c r="H27" s="2">
        <v>0</v>
      </c>
      <c r="I27">
        <v>0</v>
      </c>
      <c r="J27" s="4">
        <v>0</v>
      </c>
      <c r="K27" s="2">
        <v>0</v>
      </c>
      <c r="L27">
        <v>0</v>
      </c>
      <c r="M27" s="4">
        <v>0</v>
      </c>
      <c r="N27" s="4">
        <v>0</v>
      </c>
      <c r="P27" s="6"/>
      <c r="Q27" s="11">
        <f t="shared" ref="Q27:V63" si="8">COUNTIF(C27,"&gt;0")</f>
        <v>0</v>
      </c>
      <c r="R27" s="10">
        <f t="shared" si="8"/>
        <v>0</v>
      </c>
      <c r="S27" s="12">
        <f t="shared" si="8"/>
        <v>0</v>
      </c>
      <c r="T27" s="11">
        <f t="shared" si="7"/>
        <v>0</v>
      </c>
      <c r="U27" s="10">
        <f t="shared" si="7"/>
        <v>0</v>
      </c>
      <c r="V27" s="12">
        <f t="shared" si="7"/>
        <v>0</v>
      </c>
      <c r="W27" s="11">
        <f t="shared" si="7"/>
        <v>0</v>
      </c>
      <c r="X27" s="10">
        <f t="shared" si="7"/>
        <v>0</v>
      </c>
      <c r="Y27" s="12">
        <f t="shared" si="7"/>
        <v>0</v>
      </c>
      <c r="Z27" s="11">
        <f t="shared" si="7"/>
        <v>0</v>
      </c>
      <c r="AA27" s="10">
        <f t="shared" si="7"/>
        <v>0</v>
      </c>
      <c r="AB27" s="12">
        <f t="shared" si="7"/>
        <v>0</v>
      </c>
      <c r="AC27" s="1"/>
      <c r="AD27" s="16">
        <f t="shared" si="4"/>
        <v>0</v>
      </c>
      <c r="AE27" s="17">
        <f t="shared" si="4"/>
        <v>0</v>
      </c>
      <c r="AF27" s="18">
        <f t="shared" si="4"/>
        <v>0</v>
      </c>
      <c r="AH27" s="16">
        <f t="shared" si="5"/>
        <v>0</v>
      </c>
      <c r="AI27" s="17">
        <f t="shared" si="5"/>
        <v>0</v>
      </c>
      <c r="AJ27" s="18">
        <f t="shared" si="5"/>
        <v>0</v>
      </c>
      <c r="AL27" s="16">
        <f t="shared" si="6"/>
        <v>0</v>
      </c>
      <c r="AM27" s="16">
        <f t="shared" si="6"/>
        <v>0</v>
      </c>
      <c r="AN27" s="16">
        <f t="shared" si="2"/>
        <v>0</v>
      </c>
    </row>
    <row r="28" spans="1:40" x14ac:dyDescent="0.35">
      <c r="A28" s="6">
        <v>25</v>
      </c>
      <c r="B28" s="6" t="s">
        <v>178</v>
      </c>
      <c r="C28" s="7">
        <v>0</v>
      </c>
      <c r="D28" s="8">
        <v>0</v>
      </c>
      <c r="E28" s="9">
        <v>0</v>
      </c>
      <c r="F28" s="7">
        <v>0</v>
      </c>
      <c r="G28" s="8">
        <v>0</v>
      </c>
      <c r="H28" s="9">
        <v>0</v>
      </c>
      <c r="I28" s="7">
        <v>0</v>
      </c>
      <c r="J28" s="8">
        <v>0</v>
      </c>
      <c r="K28" s="9">
        <v>0</v>
      </c>
      <c r="L28" s="7">
        <v>0</v>
      </c>
      <c r="M28" s="8">
        <v>0</v>
      </c>
      <c r="N28" s="8">
        <v>0</v>
      </c>
      <c r="P28" s="6"/>
      <c r="Q28" s="11">
        <f t="shared" si="8"/>
        <v>0</v>
      </c>
      <c r="R28" s="10">
        <f t="shared" si="8"/>
        <v>0</v>
      </c>
      <c r="S28" s="12">
        <f t="shared" si="8"/>
        <v>0</v>
      </c>
      <c r="T28" s="11">
        <f t="shared" si="7"/>
        <v>0</v>
      </c>
      <c r="U28" s="10">
        <f t="shared" si="7"/>
        <v>0</v>
      </c>
      <c r="V28" s="12">
        <f t="shared" si="7"/>
        <v>0</v>
      </c>
      <c r="W28" s="11">
        <f t="shared" si="7"/>
        <v>0</v>
      </c>
      <c r="X28" s="10">
        <f t="shared" si="7"/>
        <v>0</v>
      </c>
      <c r="Y28" s="12">
        <f t="shared" si="7"/>
        <v>0</v>
      </c>
      <c r="Z28" s="11">
        <f t="shared" si="7"/>
        <v>0</v>
      </c>
      <c r="AA28" s="10">
        <f t="shared" si="7"/>
        <v>0</v>
      </c>
      <c r="AB28" s="12">
        <f t="shared" si="7"/>
        <v>0</v>
      </c>
      <c r="AC28" s="1"/>
      <c r="AD28" s="16">
        <f t="shared" si="4"/>
        <v>0</v>
      </c>
      <c r="AE28" s="17">
        <f t="shared" si="4"/>
        <v>0</v>
      </c>
      <c r="AF28" s="18">
        <f t="shared" si="4"/>
        <v>0</v>
      </c>
      <c r="AH28" s="16">
        <f t="shared" si="5"/>
        <v>0</v>
      </c>
      <c r="AI28" s="17">
        <f t="shared" si="5"/>
        <v>0</v>
      </c>
      <c r="AJ28" s="18">
        <f t="shared" si="5"/>
        <v>0</v>
      </c>
      <c r="AL28" s="16">
        <f t="shared" si="6"/>
        <v>0</v>
      </c>
      <c r="AM28" s="16">
        <f t="shared" si="6"/>
        <v>0</v>
      </c>
      <c r="AN28" s="16">
        <f t="shared" si="2"/>
        <v>0</v>
      </c>
    </row>
    <row r="29" spans="1:40" x14ac:dyDescent="0.35">
      <c r="A29" s="6">
        <v>26</v>
      </c>
      <c r="B29" s="6" t="s">
        <v>179</v>
      </c>
      <c r="C29" s="7">
        <v>0</v>
      </c>
      <c r="D29" s="8">
        <v>0</v>
      </c>
      <c r="E29" s="9">
        <v>0</v>
      </c>
      <c r="F29" s="7">
        <v>0</v>
      </c>
      <c r="G29" s="8">
        <v>0</v>
      </c>
      <c r="H29" s="9">
        <v>0</v>
      </c>
      <c r="I29" s="7">
        <v>0</v>
      </c>
      <c r="J29" s="8">
        <v>0</v>
      </c>
      <c r="K29" s="9">
        <v>0</v>
      </c>
      <c r="L29" s="7">
        <v>0</v>
      </c>
      <c r="M29" s="8">
        <v>0</v>
      </c>
      <c r="N29" s="8">
        <v>0</v>
      </c>
      <c r="P29" s="6"/>
      <c r="Q29" s="11">
        <f t="shared" si="8"/>
        <v>0</v>
      </c>
      <c r="R29" s="10">
        <f t="shared" si="8"/>
        <v>0</v>
      </c>
      <c r="S29" s="12">
        <f t="shared" si="8"/>
        <v>0</v>
      </c>
      <c r="T29" s="11">
        <f t="shared" si="7"/>
        <v>0</v>
      </c>
      <c r="U29" s="10">
        <f t="shared" si="7"/>
        <v>0</v>
      </c>
      <c r="V29" s="12">
        <f t="shared" si="7"/>
        <v>0</v>
      </c>
      <c r="W29" s="11">
        <f t="shared" si="7"/>
        <v>0</v>
      </c>
      <c r="X29" s="10">
        <f t="shared" si="7"/>
        <v>0</v>
      </c>
      <c r="Y29" s="12">
        <f t="shared" si="7"/>
        <v>0</v>
      </c>
      <c r="Z29" s="11">
        <f t="shared" si="7"/>
        <v>0</v>
      </c>
      <c r="AA29" s="10">
        <f t="shared" si="7"/>
        <v>0</v>
      </c>
      <c r="AB29" s="12">
        <f t="shared" si="7"/>
        <v>0</v>
      </c>
      <c r="AC29" s="1"/>
      <c r="AD29" s="16">
        <f t="shared" si="4"/>
        <v>0</v>
      </c>
      <c r="AE29" s="17">
        <f t="shared" si="4"/>
        <v>0</v>
      </c>
      <c r="AF29" s="18">
        <f t="shared" si="4"/>
        <v>0</v>
      </c>
      <c r="AH29" s="16">
        <f t="shared" si="5"/>
        <v>0</v>
      </c>
      <c r="AI29" s="17">
        <f t="shared" si="5"/>
        <v>0</v>
      </c>
      <c r="AJ29" s="18">
        <f t="shared" si="5"/>
        <v>0</v>
      </c>
      <c r="AL29" s="16">
        <f t="shared" si="6"/>
        <v>0</v>
      </c>
      <c r="AM29" s="16">
        <f t="shared" si="6"/>
        <v>0</v>
      </c>
      <c r="AN29" s="16">
        <f t="shared" si="2"/>
        <v>0</v>
      </c>
    </row>
    <row r="30" spans="1:40" x14ac:dyDescent="0.35">
      <c r="A30" s="6">
        <v>27</v>
      </c>
      <c r="B30" s="6" t="s">
        <v>180</v>
      </c>
      <c r="C30">
        <v>0</v>
      </c>
      <c r="D30" s="8">
        <v>0</v>
      </c>
      <c r="E30" s="2">
        <v>0</v>
      </c>
      <c r="F30">
        <v>0</v>
      </c>
      <c r="G30" s="8">
        <v>0</v>
      </c>
      <c r="H30" s="2">
        <v>0</v>
      </c>
      <c r="I30">
        <v>0</v>
      </c>
      <c r="J30" s="4">
        <v>0</v>
      </c>
      <c r="K30" s="2">
        <v>0</v>
      </c>
      <c r="L30">
        <v>0</v>
      </c>
      <c r="M30" s="4">
        <v>0</v>
      </c>
      <c r="N30" s="4">
        <v>0</v>
      </c>
      <c r="P30" s="6"/>
      <c r="Q30" s="11">
        <f t="shared" si="8"/>
        <v>0</v>
      </c>
      <c r="R30" s="10">
        <f t="shared" si="8"/>
        <v>0</v>
      </c>
      <c r="S30" s="12">
        <f t="shared" si="8"/>
        <v>0</v>
      </c>
      <c r="T30" s="11">
        <f t="shared" si="7"/>
        <v>0</v>
      </c>
      <c r="U30" s="10">
        <f t="shared" si="7"/>
        <v>0</v>
      </c>
      <c r="V30" s="12">
        <f t="shared" si="7"/>
        <v>0</v>
      </c>
      <c r="W30" s="11">
        <f t="shared" si="7"/>
        <v>0</v>
      </c>
      <c r="X30" s="10">
        <f t="shared" si="7"/>
        <v>0</v>
      </c>
      <c r="Y30" s="12">
        <f t="shared" si="7"/>
        <v>0</v>
      </c>
      <c r="Z30" s="11">
        <f t="shared" si="7"/>
        <v>0</v>
      </c>
      <c r="AA30" s="10">
        <f t="shared" si="7"/>
        <v>0</v>
      </c>
      <c r="AB30" s="12">
        <f t="shared" si="7"/>
        <v>0</v>
      </c>
      <c r="AC30" s="1"/>
      <c r="AD30" s="16">
        <f t="shared" si="4"/>
        <v>0</v>
      </c>
      <c r="AE30" s="17">
        <f t="shared" si="4"/>
        <v>0</v>
      </c>
      <c r="AF30" s="18">
        <f t="shared" si="4"/>
        <v>0</v>
      </c>
      <c r="AH30" s="16">
        <f t="shared" si="5"/>
        <v>0</v>
      </c>
      <c r="AI30" s="17">
        <f t="shared" si="5"/>
        <v>0</v>
      </c>
      <c r="AJ30" s="18">
        <f t="shared" si="5"/>
        <v>0</v>
      </c>
      <c r="AL30" s="16">
        <f t="shared" si="6"/>
        <v>0</v>
      </c>
      <c r="AM30" s="16">
        <f t="shared" si="6"/>
        <v>0</v>
      </c>
      <c r="AN30" s="16">
        <f t="shared" si="2"/>
        <v>0</v>
      </c>
    </row>
    <row r="31" spans="1:40" x14ac:dyDescent="0.35">
      <c r="A31" s="6">
        <v>28</v>
      </c>
      <c r="B31" s="6" t="s">
        <v>181</v>
      </c>
      <c r="C31">
        <v>0</v>
      </c>
      <c r="D31" s="8">
        <v>0</v>
      </c>
      <c r="E31" s="2">
        <v>0</v>
      </c>
      <c r="F31">
        <v>0</v>
      </c>
      <c r="G31" s="8">
        <v>0</v>
      </c>
      <c r="H31" s="2">
        <v>0</v>
      </c>
      <c r="I31">
        <v>0</v>
      </c>
      <c r="J31" s="4">
        <v>0</v>
      </c>
      <c r="K31" s="2">
        <v>0</v>
      </c>
      <c r="L31">
        <v>0</v>
      </c>
      <c r="M31" s="4">
        <v>0</v>
      </c>
      <c r="N31" s="4">
        <v>0</v>
      </c>
      <c r="P31" s="6"/>
      <c r="Q31" s="11">
        <f t="shared" si="8"/>
        <v>0</v>
      </c>
      <c r="R31" s="10">
        <f t="shared" si="8"/>
        <v>0</v>
      </c>
      <c r="S31" s="12">
        <f t="shared" si="8"/>
        <v>0</v>
      </c>
      <c r="T31" s="11">
        <f t="shared" si="7"/>
        <v>0</v>
      </c>
      <c r="U31" s="10">
        <f t="shared" si="7"/>
        <v>0</v>
      </c>
      <c r="V31" s="12">
        <f t="shared" si="7"/>
        <v>0</v>
      </c>
      <c r="W31" s="11">
        <f t="shared" si="7"/>
        <v>0</v>
      </c>
      <c r="X31" s="10">
        <f t="shared" si="7"/>
        <v>0</v>
      </c>
      <c r="Y31" s="12">
        <f t="shared" si="7"/>
        <v>0</v>
      </c>
      <c r="Z31" s="11">
        <f t="shared" si="7"/>
        <v>0</v>
      </c>
      <c r="AA31" s="10">
        <f t="shared" si="7"/>
        <v>0</v>
      </c>
      <c r="AB31" s="12">
        <f t="shared" si="7"/>
        <v>0</v>
      </c>
      <c r="AC31" s="1"/>
      <c r="AD31" s="16">
        <f t="shared" si="4"/>
        <v>0</v>
      </c>
      <c r="AE31" s="17">
        <f t="shared" si="4"/>
        <v>0</v>
      </c>
      <c r="AF31" s="18">
        <f t="shared" si="4"/>
        <v>0</v>
      </c>
      <c r="AH31" s="16">
        <f t="shared" si="5"/>
        <v>0</v>
      </c>
      <c r="AI31" s="17">
        <f t="shared" si="5"/>
        <v>0</v>
      </c>
      <c r="AJ31" s="18">
        <f t="shared" si="5"/>
        <v>0</v>
      </c>
      <c r="AL31" s="16">
        <f t="shared" si="6"/>
        <v>0</v>
      </c>
      <c r="AM31" s="16">
        <f t="shared" si="6"/>
        <v>0</v>
      </c>
      <c r="AN31" s="16">
        <f t="shared" si="2"/>
        <v>0</v>
      </c>
    </row>
    <row r="32" spans="1:40" x14ac:dyDescent="0.35">
      <c r="A32" s="6">
        <v>29</v>
      </c>
      <c r="B32" s="6" t="s">
        <v>182</v>
      </c>
      <c r="C32">
        <v>0</v>
      </c>
      <c r="D32" s="8">
        <v>0</v>
      </c>
      <c r="E32" s="2">
        <v>0</v>
      </c>
      <c r="F32">
        <v>0</v>
      </c>
      <c r="G32" s="8">
        <v>0</v>
      </c>
      <c r="H32" s="2">
        <v>0</v>
      </c>
      <c r="I32">
        <v>0</v>
      </c>
      <c r="J32" s="4">
        <v>0</v>
      </c>
      <c r="K32" s="2">
        <v>0</v>
      </c>
      <c r="L32">
        <v>0</v>
      </c>
      <c r="M32" s="4">
        <v>0</v>
      </c>
      <c r="N32" s="4">
        <v>0</v>
      </c>
      <c r="P32" s="6"/>
      <c r="Q32" s="11">
        <f t="shared" si="8"/>
        <v>0</v>
      </c>
      <c r="R32" s="10">
        <f t="shared" si="8"/>
        <v>0</v>
      </c>
      <c r="S32" s="12">
        <f t="shared" si="8"/>
        <v>0</v>
      </c>
      <c r="T32" s="11">
        <f t="shared" si="7"/>
        <v>0</v>
      </c>
      <c r="U32" s="10">
        <f t="shared" si="7"/>
        <v>0</v>
      </c>
      <c r="V32" s="12">
        <f t="shared" si="7"/>
        <v>0</v>
      </c>
      <c r="W32" s="11">
        <f t="shared" si="7"/>
        <v>0</v>
      </c>
      <c r="X32" s="10">
        <f t="shared" si="7"/>
        <v>0</v>
      </c>
      <c r="Y32" s="12">
        <f t="shared" si="7"/>
        <v>0</v>
      </c>
      <c r="Z32" s="11">
        <f t="shared" si="7"/>
        <v>0</v>
      </c>
      <c r="AA32" s="10">
        <f t="shared" si="7"/>
        <v>0</v>
      </c>
      <c r="AB32" s="12">
        <f t="shared" si="7"/>
        <v>0</v>
      </c>
      <c r="AC32" s="1"/>
      <c r="AD32" s="16">
        <f t="shared" si="4"/>
        <v>0</v>
      </c>
      <c r="AE32" s="17">
        <f t="shared" si="4"/>
        <v>0</v>
      </c>
      <c r="AF32" s="18">
        <f t="shared" si="4"/>
        <v>0</v>
      </c>
      <c r="AH32" s="16">
        <f t="shared" si="5"/>
        <v>0</v>
      </c>
      <c r="AI32" s="17">
        <f t="shared" si="5"/>
        <v>0</v>
      </c>
      <c r="AJ32" s="18">
        <f t="shared" si="5"/>
        <v>0</v>
      </c>
      <c r="AL32" s="16">
        <f t="shared" si="6"/>
        <v>0</v>
      </c>
      <c r="AM32" s="16">
        <f t="shared" si="6"/>
        <v>0</v>
      </c>
      <c r="AN32" s="16">
        <f t="shared" si="2"/>
        <v>0</v>
      </c>
    </row>
    <row r="33" spans="1:40" x14ac:dyDescent="0.35">
      <c r="A33" s="6">
        <v>30</v>
      </c>
      <c r="B33" s="6" t="s">
        <v>183</v>
      </c>
      <c r="C33" s="7">
        <v>0</v>
      </c>
      <c r="D33" s="8">
        <v>0</v>
      </c>
      <c r="E33" s="9">
        <v>0</v>
      </c>
      <c r="F33" s="7">
        <v>0</v>
      </c>
      <c r="G33" s="8">
        <v>0</v>
      </c>
      <c r="H33" s="9">
        <v>0</v>
      </c>
      <c r="I33" s="7">
        <v>0</v>
      </c>
      <c r="J33" s="8">
        <v>0</v>
      </c>
      <c r="K33" s="9">
        <v>0</v>
      </c>
      <c r="L33" s="7">
        <v>0</v>
      </c>
      <c r="M33" s="8">
        <v>0</v>
      </c>
      <c r="N33" s="8">
        <v>0</v>
      </c>
      <c r="P33" s="6"/>
      <c r="Q33" s="11">
        <f t="shared" si="8"/>
        <v>0</v>
      </c>
      <c r="R33" s="10">
        <f t="shared" si="8"/>
        <v>0</v>
      </c>
      <c r="S33" s="12">
        <f t="shared" si="8"/>
        <v>0</v>
      </c>
      <c r="T33" s="11">
        <f t="shared" si="7"/>
        <v>0</v>
      </c>
      <c r="U33" s="10">
        <f t="shared" si="7"/>
        <v>0</v>
      </c>
      <c r="V33" s="12">
        <f t="shared" si="7"/>
        <v>0</v>
      </c>
      <c r="W33" s="11">
        <f t="shared" si="7"/>
        <v>0</v>
      </c>
      <c r="X33" s="10">
        <f t="shared" si="7"/>
        <v>0</v>
      </c>
      <c r="Y33" s="12">
        <f t="shared" si="7"/>
        <v>0</v>
      </c>
      <c r="Z33" s="11">
        <f t="shared" si="7"/>
        <v>0</v>
      </c>
      <c r="AA33" s="10">
        <f t="shared" si="7"/>
        <v>0</v>
      </c>
      <c r="AB33" s="12">
        <f t="shared" si="7"/>
        <v>0</v>
      </c>
      <c r="AC33" s="1"/>
      <c r="AD33" s="16">
        <f t="shared" si="4"/>
        <v>0</v>
      </c>
      <c r="AE33" s="17">
        <f t="shared" si="4"/>
        <v>0</v>
      </c>
      <c r="AF33" s="18">
        <f t="shared" si="4"/>
        <v>0</v>
      </c>
      <c r="AH33" s="16">
        <f t="shared" si="5"/>
        <v>0</v>
      </c>
      <c r="AI33" s="17">
        <f t="shared" si="5"/>
        <v>0</v>
      </c>
      <c r="AJ33" s="18">
        <f t="shared" si="5"/>
        <v>0</v>
      </c>
      <c r="AL33" s="16">
        <f t="shared" si="6"/>
        <v>0</v>
      </c>
      <c r="AM33" s="16">
        <f t="shared" si="6"/>
        <v>0</v>
      </c>
      <c r="AN33" s="16">
        <f t="shared" si="2"/>
        <v>0</v>
      </c>
    </row>
    <row r="34" spans="1:40" x14ac:dyDescent="0.35">
      <c r="A34" s="6">
        <v>31</v>
      </c>
      <c r="B34" s="6" t="s">
        <v>184</v>
      </c>
      <c r="C34" s="7">
        <v>0</v>
      </c>
      <c r="D34" s="8">
        <v>0</v>
      </c>
      <c r="E34" s="9">
        <v>0</v>
      </c>
      <c r="F34" s="7">
        <v>0</v>
      </c>
      <c r="G34" s="8">
        <v>0</v>
      </c>
      <c r="H34" s="9">
        <v>0</v>
      </c>
      <c r="I34" s="7">
        <v>0</v>
      </c>
      <c r="J34" s="8">
        <v>0</v>
      </c>
      <c r="K34" s="9">
        <v>0</v>
      </c>
      <c r="L34" s="7">
        <v>0</v>
      </c>
      <c r="M34" s="8">
        <v>0</v>
      </c>
      <c r="N34" s="8">
        <v>0</v>
      </c>
      <c r="P34" s="6"/>
      <c r="Q34" s="11">
        <f t="shared" si="8"/>
        <v>0</v>
      </c>
      <c r="R34" s="10">
        <f t="shared" si="8"/>
        <v>0</v>
      </c>
      <c r="S34" s="12">
        <f t="shared" si="8"/>
        <v>0</v>
      </c>
      <c r="T34" s="11">
        <f t="shared" si="7"/>
        <v>0</v>
      </c>
      <c r="U34" s="10">
        <f t="shared" si="7"/>
        <v>0</v>
      </c>
      <c r="V34" s="12">
        <f t="shared" si="7"/>
        <v>0</v>
      </c>
      <c r="W34" s="11">
        <f t="shared" si="7"/>
        <v>0</v>
      </c>
      <c r="X34" s="10">
        <f t="shared" si="7"/>
        <v>0</v>
      </c>
      <c r="Y34" s="12">
        <f t="shared" si="7"/>
        <v>0</v>
      </c>
      <c r="Z34" s="11">
        <f t="shared" si="7"/>
        <v>0</v>
      </c>
      <c r="AA34" s="10">
        <f t="shared" si="7"/>
        <v>0</v>
      </c>
      <c r="AB34" s="12">
        <f t="shared" si="7"/>
        <v>0</v>
      </c>
      <c r="AC34" s="1"/>
      <c r="AD34" s="16">
        <f t="shared" si="4"/>
        <v>0</v>
      </c>
      <c r="AE34" s="17">
        <f t="shared" si="4"/>
        <v>0</v>
      </c>
      <c r="AF34" s="18">
        <f t="shared" si="4"/>
        <v>0</v>
      </c>
      <c r="AH34" s="16">
        <f t="shared" si="5"/>
        <v>0</v>
      </c>
      <c r="AI34" s="17">
        <f t="shared" si="5"/>
        <v>0</v>
      </c>
      <c r="AJ34" s="18">
        <f t="shared" si="5"/>
        <v>0</v>
      </c>
      <c r="AL34" s="16">
        <f t="shared" si="6"/>
        <v>0</v>
      </c>
      <c r="AM34" s="16">
        <f t="shared" si="6"/>
        <v>0</v>
      </c>
      <c r="AN34" s="16">
        <f t="shared" si="2"/>
        <v>0</v>
      </c>
    </row>
    <row r="35" spans="1:40" x14ac:dyDescent="0.35">
      <c r="A35" s="6">
        <v>32</v>
      </c>
      <c r="B35" s="6" t="s">
        <v>185</v>
      </c>
      <c r="C35" s="7">
        <v>0</v>
      </c>
      <c r="D35" s="8">
        <v>0</v>
      </c>
      <c r="E35" s="9">
        <v>0</v>
      </c>
      <c r="F35" s="7">
        <v>0</v>
      </c>
      <c r="G35" s="8">
        <v>0</v>
      </c>
      <c r="H35" s="9">
        <v>0</v>
      </c>
      <c r="I35" s="7">
        <v>0</v>
      </c>
      <c r="J35" s="8">
        <v>0</v>
      </c>
      <c r="K35" s="9">
        <v>0</v>
      </c>
      <c r="L35" s="7">
        <v>0</v>
      </c>
      <c r="M35" s="8">
        <v>0</v>
      </c>
      <c r="N35" s="8">
        <v>0</v>
      </c>
      <c r="P35" s="6"/>
      <c r="Q35" s="11">
        <f t="shared" si="8"/>
        <v>0</v>
      </c>
      <c r="R35" s="10">
        <f t="shared" si="8"/>
        <v>0</v>
      </c>
      <c r="S35" s="12">
        <f t="shared" si="8"/>
        <v>0</v>
      </c>
      <c r="T35" s="11">
        <f t="shared" si="7"/>
        <v>0</v>
      </c>
      <c r="U35" s="10">
        <f t="shared" si="7"/>
        <v>0</v>
      </c>
      <c r="V35" s="12">
        <f t="shared" si="7"/>
        <v>0</v>
      </c>
      <c r="W35" s="11">
        <f t="shared" si="7"/>
        <v>0</v>
      </c>
      <c r="X35" s="10">
        <f t="shared" si="7"/>
        <v>0</v>
      </c>
      <c r="Y35" s="12">
        <f t="shared" si="7"/>
        <v>0</v>
      </c>
      <c r="Z35" s="11">
        <f t="shared" si="7"/>
        <v>0</v>
      </c>
      <c r="AA35" s="10">
        <f t="shared" si="7"/>
        <v>0</v>
      </c>
      <c r="AB35" s="12">
        <f t="shared" si="7"/>
        <v>0</v>
      </c>
      <c r="AC35" s="1"/>
      <c r="AD35" s="16">
        <f t="shared" si="4"/>
        <v>0</v>
      </c>
      <c r="AE35" s="17">
        <f t="shared" si="4"/>
        <v>0</v>
      </c>
      <c r="AF35" s="18">
        <f t="shared" si="4"/>
        <v>0</v>
      </c>
      <c r="AH35" s="16">
        <f t="shared" si="5"/>
        <v>0</v>
      </c>
      <c r="AI35" s="17">
        <f t="shared" si="5"/>
        <v>0</v>
      </c>
      <c r="AJ35" s="18">
        <f t="shared" si="5"/>
        <v>0</v>
      </c>
      <c r="AL35" s="16">
        <f t="shared" si="6"/>
        <v>0</v>
      </c>
      <c r="AM35" s="16">
        <f t="shared" si="6"/>
        <v>0</v>
      </c>
      <c r="AN35" s="16">
        <f t="shared" si="2"/>
        <v>0</v>
      </c>
    </row>
    <row r="36" spans="1:40" x14ac:dyDescent="0.35">
      <c r="A36" s="6">
        <v>33</v>
      </c>
      <c r="B36" s="6" t="s">
        <v>186</v>
      </c>
      <c r="C36">
        <v>0</v>
      </c>
      <c r="D36" s="8">
        <v>0</v>
      </c>
      <c r="E36" s="2">
        <v>0</v>
      </c>
      <c r="F36">
        <v>0</v>
      </c>
      <c r="G36" s="8">
        <v>0</v>
      </c>
      <c r="H36" s="2">
        <v>0</v>
      </c>
      <c r="I36">
        <v>0</v>
      </c>
      <c r="J36" s="4">
        <v>0</v>
      </c>
      <c r="K36" s="2">
        <v>0</v>
      </c>
      <c r="L36">
        <v>0</v>
      </c>
      <c r="M36" s="4">
        <v>0</v>
      </c>
      <c r="N36" s="4">
        <v>0</v>
      </c>
      <c r="P36" s="6"/>
      <c r="Q36" s="11">
        <f t="shared" si="8"/>
        <v>0</v>
      </c>
      <c r="R36" s="10">
        <f t="shared" si="8"/>
        <v>0</v>
      </c>
      <c r="S36" s="12">
        <f t="shared" si="8"/>
        <v>0</v>
      </c>
      <c r="T36" s="11">
        <f t="shared" si="7"/>
        <v>0</v>
      </c>
      <c r="U36" s="10">
        <f t="shared" si="7"/>
        <v>0</v>
      </c>
      <c r="V36" s="12">
        <f t="shared" si="7"/>
        <v>0</v>
      </c>
      <c r="W36" s="11">
        <f t="shared" si="7"/>
        <v>0</v>
      </c>
      <c r="X36" s="10">
        <f t="shared" si="7"/>
        <v>0</v>
      </c>
      <c r="Y36" s="12">
        <f t="shared" si="7"/>
        <v>0</v>
      </c>
      <c r="Z36" s="11">
        <f t="shared" si="7"/>
        <v>0</v>
      </c>
      <c r="AA36" s="10">
        <f t="shared" si="7"/>
        <v>0</v>
      </c>
      <c r="AB36" s="12">
        <f t="shared" si="7"/>
        <v>0</v>
      </c>
      <c r="AC36" s="1"/>
      <c r="AD36" s="16">
        <f t="shared" si="4"/>
        <v>0</v>
      </c>
      <c r="AE36" s="17">
        <f t="shared" si="4"/>
        <v>0</v>
      </c>
      <c r="AF36" s="18">
        <f t="shared" si="4"/>
        <v>0</v>
      </c>
      <c r="AH36" s="16">
        <f t="shared" si="5"/>
        <v>0</v>
      </c>
      <c r="AI36" s="17">
        <f t="shared" si="5"/>
        <v>0</v>
      </c>
      <c r="AJ36" s="18">
        <f t="shared" si="5"/>
        <v>0</v>
      </c>
      <c r="AL36" s="16">
        <f t="shared" si="6"/>
        <v>0</v>
      </c>
      <c r="AM36" s="16">
        <f t="shared" si="6"/>
        <v>0</v>
      </c>
      <c r="AN36" s="16">
        <f t="shared" si="2"/>
        <v>0</v>
      </c>
    </row>
    <row r="37" spans="1:40" x14ac:dyDescent="0.35">
      <c r="A37" s="6">
        <v>34</v>
      </c>
      <c r="B37" s="6" t="s">
        <v>187</v>
      </c>
      <c r="C37" s="7">
        <v>0</v>
      </c>
      <c r="D37" s="8">
        <v>0</v>
      </c>
      <c r="E37" s="9">
        <v>0</v>
      </c>
      <c r="F37" s="7">
        <v>0</v>
      </c>
      <c r="G37" s="8">
        <v>0</v>
      </c>
      <c r="H37" s="9">
        <v>0</v>
      </c>
      <c r="I37" s="7">
        <v>0</v>
      </c>
      <c r="J37" s="8">
        <v>0</v>
      </c>
      <c r="K37" s="9">
        <v>0</v>
      </c>
      <c r="L37" s="7">
        <v>0</v>
      </c>
      <c r="M37" s="8">
        <v>0</v>
      </c>
      <c r="N37" s="8">
        <v>0</v>
      </c>
      <c r="P37" s="6"/>
      <c r="Q37" s="11">
        <f t="shared" si="8"/>
        <v>0</v>
      </c>
      <c r="R37" s="10">
        <f t="shared" si="8"/>
        <v>0</v>
      </c>
      <c r="S37" s="12">
        <f t="shared" si="8"/>
        <v>0</v>
      </c>
      <c r="T37" s="11">
        <f t="shared" si="7"/>
        <v>0</v>
      </c>
      <c r="U37" s="10">
        <f t="shared" si="7"/>
        <v>0</v>
      </c>
      <c r="V37" s="12">
        <f t="shared" si="7"/>
        <v>0</v>
      </c>
      <c r="W37" s="11">
        <f t="shared" si="7"/>
        <v>0</v>
      </c>
      <c r="X37" s="10">
        <f t="shared" si="7"/>
        <v>0</v>
      </c>
      <c r="Y37" s="12">
        <f t="shared" si="7"/>
        <v>0</v>
      </c>
      <c r="Z37" s="11">
        <f t="shared" si="7"/>
        <v>0</v>
      </c>
      <c r="AA37" s="10">
        <f t="shared" si="7"/>
        <v>0</v>
      </c>
      <c r="AB37" s="12">
        <f t="shared" si="7"/>
        <v>0</v>
      </c>
      <c r="AC37" s="1"/>
      <c r="AD37" s="16">
        <f t="shared" si="4"/>
        <v>0</v>
      </c>
      <c r="AE37" s="17">
        <f t="shared" si="4"/>
        <v>0</v>
      </c>
      <c r="AF37" s="18">
        <f t="shared" si="4"/>
        <v>0</v>
      </c>
      <c r="AH37" s="16">
        <f t="shared" si="5"/>
        <v>0</v>
      </c>
      <c r="AI37" s="17">
        <f t="shared" si="5"/>
        <v>0</v>
      </c>
      <c r="AJ37" s="18">
        <f t="shared" si="5"/>
        <v>0</v>
      </c>
      <c r="AL37" s="16">
        <f t="shared" si="6"/>
        <v>0</v>
      </c>
      <c r="AM37" s="16">
        <f t="shared" si="6"/>
        <v>0</v>
      </c>
      <c r="AN37" s="16">
        <f t="shared" si="2"/>
        <v>0</v>
      </c>
    </row>
    <row r="38" spans="1:40" x14ac:dyDescent="0.35">
      <c r="A38" s="6">
        <v>35</v>
      </c>
      <c r="B38" s="6" t="s">
        <v>188</v>
      </c>
      <c r="C38" s="7">
        <v>0</v>
      </c>
      <c r="D38" s="8">
        <v>0</v>
      </c>
      <c r="E38" s="9">
        <v>0</v>
      </c>
      <c r="F38" s="7">
        <v>0</v>
      </c>
      <c r="G38" s="8">
        <v>0</v>
      </c>
      <c r="H38" s="9">
        <v>0</v>
      </c>
      <c r="I38" s="7">
        <v>0</v>
      </c>
      <c r="J38" s="8">
        <v>0</v>
      </c>
      <c r="K38" s="9">
        <v>0</v>
      </c>
      <c r="L38" s="7">
        <v>0</v>
      </c>
      <c r="M38" s="8">
        <v>0</v>
      </c>
      <c r="N38" s="8">
        <v>0</v>
      </c>
      <c r="P38" s="6"/>
      <c r="Q38" s="11">
        <f t="shared" si="8"/>
        <v>0</v>
      </c>
      <c r="R38" s="10">
        <f t="shared" si="8"/>
        <v>0</v>
      </c>
      <c r="S38" s="12">
        <f t="shared" si="8"/>
        <v>0</v>
      </c>
      <c r="T38" s="11">
        <f t="shared" si="7"/>
        <v>0</v>
      </c>
      <c r="U38" s="10">
        <f t="shared" si="7"/>
        <v>0</v>
      </c>
      <c r="V38" s="12">
        <f t="shared" si="7"/>
        <v>0</v>
      </c>
      <c r="W38" s="11">
        <f t="shared" si="7"/>
        <v>0</v>
      </c>
      <c r="X38" s="10">
        <f t="shared" si="7"/>
        <v>0</v>
      </c>
      <c r="Y38" s="12">
        <f t="shared" si="7"/>
        <v>0</v>
      </c>
      <c r="Z38" s="11">
        <f t="shared" si="7"/>
        <v>0</v>
      </c>
      <c r="AA38" s="10">
        <f t="shared" si="7"/>
        <v>0</v>
      </c>
      <c r="AB38" s="12">
        <f t="shared" si="7"/>
        <v>0</v>
      </c>
      <c r="AC38" s="1"/>
      <c r="AD38" s="16">
        <f t="shared" si="4"/>
        <v>0</v>
      </c>
      <c r="AE38" s="17">
        <f t="shared" si="4"/>
        <v>0</v>
      </c>
      <c r="AF38" s="18">
        <f t="shared" si="4"/>
        <v>0</v>
      </c>
      <c r="AH38" s="16">
        <f t="shared" si="5"/>
        <v>0</v>
      </c>
      <c r="AI38" s="17">
        <f t="shared" si="5"/>
        <v>0</v>
      </c>
      <c r="AJ38" s="18">
        <f t="shared" si="5"/>
        <v>0</v>
      </c>
      <c r="AL38" s="16">
        <f t="shared" si="6"/>
        <v>0</v>
      </c>
      <c r="AM38" s="16">
        <f t="shared" si="6"/>
        <v>0</v>
      </c>
      <c r="AN38" s="16">
        <f t="shared" si="2"/>
        <v>0</v>
      </c>
    </row>
    <row r="39" spans="1:40" x14ac:dyDescent="0.35">
      <c r="A39" s="6">
        <v>36</v>
      </c>
      <c r="B39" s="6" t="s">
        <v>189</v>
      </c>
      <c r="C39" s="7">
        <v>0</v>
      </c>
      <c r="D39" s="8">
        <v>0</v>
      </c>
      <c r="E39" s="9">
        <v>0</v>
      </c>
      <c r="F39" s="7">
        <v>0</v>
      </c>
      <c r="G39" s="8">
        <v>0</v>
      </c>
      <c r="H39" s="9">
        <v>0</v>
      </c>
      <c r="I39" s="7">
        <v>0</v>
      </c>
      <c r="J39" s="8">
        <v>0</v>
      </c>
      <c r="K39" s="9">
        <v>0</v>
      </c>
      <c r="L39" s="7">
        <v>0</v>
      </c>
      <c r="M39" s="8">
        <v>0</v>
      </c>
      <c r="N39" s="8">
        <v>0</v>
      </c>
      <c r="P39" s="6"/>
      <c r="Q39" s="11">
        <f t="shared" si="8"/>
        <v>0</v>
      </c>
      <c r="R39" s="10">
        <f t="shared" si="8"/>
        <v>0</v>
      </c>
      <c r="S39" s="12">
        <f t="shared" si="8"/>
        <v>0</v>
      </c>
      <c r="T39" s="11">
        <f t="shared" si="7"/>
        <v>0</v>
      </c>
      <c r="U39" s="10">
        <f t="shared" si="7"/>
        <v>0</v>
      </c>
      <c r="V39" s="12">
        <f t="shared" si="7"/>
        <v>0</v>
      </c>
      <c r="W39" s="11">
        <f t="shared" si="7"/>
        <v>0</v>
      </c>
      <c r="X39" s="10">
        <f t="shared" si="7"/>
        <v>0</v>
      </c>
      <c r="Y39" s="12">
        <f t="shared" si="7"/>
        <v>0</v>
      </c>
      <c r="Z39" s="11">
        <f t="shared" si="7"/>
        <v>0</v>
      </c>
      <c r="AA39" s="10">
        <f t="shared" si="7"/>
        <v>0</v>
      </c>
      <c r="AB39" s="12">
        <f t="shared" si="7"/>
        <v>0</v>
      </c>
      <c r="AC39" s="1"/>
      <c r="AD39" s="16">
        <f t="shared" si="4"/>
        <v>0</v>
      </c>
      <c r="AE39" s="17">
        <f t="shared" si="4"/>
        <v>0</v>
      </c>
      <c r="AF39" s="18">
        <f t="shared" si="4"/>
        <v>0</v>
      </c>
      <c r="AH39" s="16">
        <f t="shared" si="5"/>
        <v>0</v>
      </c>
      <c r="AI39" s="17">
        <f t="shared" si="5"/>
        <v>0</v>
      </c>
      <c r="AJ39" s="18">
        <f t="shared" si="5"/>
        <v>0</v>
      </c>
      <c r="AL39" s="16">
        <f t="shared" si="6"/>
        <v>0</v>
      </c>
      <c r="AM39" s="16">
        <f t="shared" si="6"/>
        <v>0</v>
      </c>
      <c r="AN39" s="16">
        <f t="shared" si="2"/>
        <v>0</v>
      </c>
    </row>
    <row r="40" spans="1:40" x14ac:dyDescent="0.35">
      <c r="A40" s="6">
        <v>37</v>
      </c>
      <c r="B40" s="6" t="s">
        <v>190</v>
      </c>
      <c r="C40" s="7">
        <v>0</v>
      </c>
      <c r="D40" s="8">
        <v>0</v>
      </c>
      <c r="E40" s="9">
        <v>0</v>
      </c>
      <c r="F40" s="7">
        <v>0</v>
      </c>
      <c r="G40" s="8">
        <v>0</v>
      </c>
      <c r="H40" s="9">
        <v>0</v>
      </c>
      <c r="I40" s="7">
        <v>0</v>
      </c>
      <c r="J40" s="8">
        <v>0</v>
      </c>
      <c r="K40" s="9">
        <v>0</v>
      </c>
      <c r="L40" s="7">
        <v>0</v>
      </c>
      <c r="M40" s="8">
        <v>0</v>
      </c>
      <c r="N40" s="8">
        <v>0</v>
      </c>
      <c r="P40" s="6"/>
      <c r="Q40" s="11">
        <f t="shared" si="8"/>
        <v>0</v>
      </c>
      <c r="R40" s="10">
        <f t="shared" si="8"/>
        <v>0</v>
      </c>
      <c r="S40" s="12">
        <f t="shared" si="8"/>
        <v>0</v>
      </c>
      <c r="T40" s="11">
        <f t="shared" si="7"/>
        <v>0</v>
      </c>
      <c r="U40" s="10">
        <f t="shared" si="7"/>
        <v>0</v>
      </c>
      <c r="V40" s="12">
        <f t="shared" si="7"/>
        <v>0</v>
      </c>
      <c r="W40" s="11">
        <f t="shared" si="7"/>
        <v>0</v>
      </c>
      <c r="X40" s="10">
        <f t="shared" si="7"/>
        <v>0</v>
      </c>
      <c r="Y40" s="12">
        <f t="shared" si="7"/>
        <v>0</v>
      </c>
      <c r="Z40" s="11">
        <f t="shared" si="7"/>
        <v>0</v>
      </c>
      <c r="AA40" s="10">
        <f t="shared" si="7"/>
        <v>0</v>
      </c>
      <c r="AB40" s="12">
        <f t="shared" si="7"/>
        <v>0</v>
      </c>
      <c r="AC40" s="1"/>
      <c r="AD40" s="16">
        <f t="shared" si="4"/>
        <v>0</v>
      </c>
      <c r="AE40" s="17">
        <f t="shared" si="4"/>
        <v>0</v>
      </c>
      <c r="AF40" s="18">
        <f t="shared" si="4"/>
        <v>0</v>
      </c>
      <c r="AH40" s="16">
        <f t="shared" si="5"/>
        <v>0</v>
      </c>
      <c r="AI40" s="17">
        <f t="shared" si="5"/>
        <v>0</v>
      </c>
      <c r="AJ40" s="18">
        <f t="shared" si="5"/>
        <v>0</v>
      </c>
      <c r="AL40" s="16">
        <f t="shared" si="6"/>
        <v>0</v>
      </c>
      <c r="AM40" s="16">
        <f t="shared" si="6"/>
        <v>0</v>
      </c>
      <c r="AN40" s="16">
        <f t="shared" si="2"/>
        <v>0</v>
      </c>
    </row>
    <row r="41" spans="1:40" x14ac:dyDescent="0.35">
      <c r="A41" s="6">
        <v>38</v>
      </c>
      <c r="B41" s="6" t="s">
        <v>191</v>
      </c>
      <c r="C41">
        <v>0</v>
      </c>
      <c r="D41" s="8">
        <v>0</v>
      </c>
      <c r="E41" s="2">
        <v>0</v>
      </c>
      <c r="F41">
        <v>0</v>
      </c>
      <c r="G41" s="8">
        <v>0</v>
      </c>
      <c r="H41" s="2">
        <v>0</v>
      </c>
      <c r="I41">
        <v>0</v>
      </c>
      <c r="J41" s="4">
        <v>0</v>
      </c>
      <c r="K41" s="2">
        <v>0</v>
      </c>
      <c r="L41">
        <v>0</v>
      </c>
      <c r="M41" s="1">
        <v>0</v>
      </c>
      <c r="N41" s="4">
        <v>0</v>
      </c>
      <c r="P41" s="6"/>
      <c r="Q41" s="11">
        <f t="shared" si="8"/>
        <v>0</v>
      </c>
      <c r="R41" s="10">
        <f t="shared" si="8"/>
        <v>0</v>
      </c>
      <c r="S41" s="12">
        <f t="shared" si="8"/>
        <v>0</v>
      </c>
      <c r="T41" s="11">
        <f t="shared" si="7"/>
        <v>0</v>
      </c>
      <c r="U41" s="10">
        <f t="shared" si="7"/>
        <v>0</v>
      </c>
      <c r="V41" s="12">
        <f t="shared" si="7"/>
        <v>0</v>
      </c>
      <c r="W41" s="11">
        <f t="shared" si="7"/>
        <v>0</v>
      </c>
      <c r="X41" s="10">
        <f t="shared" si="7"/>
        <v>0</v>
      </c>
      <c r="Y41" s="12">
        <f t="shared" si="7"/>
        <v>0</v>
      </c>
      <c r="Z41" s="11">
        <f t="shared" si="7"/>
        <v>0</v>
      </c>
      <c r="AA41" s="10">
        <f t="shared" si="7"/>
        <v>0</v>
      </c>
      <c r="AB41" s="12">
        <f t="shared" si="7"/>
        <v>0</v>
      </c>
      <c r="AC41" s="1"/>
      <c r="AD41" s="16">
        <f t="shared" si="4"/>
        <v>0</v>
      </c>
      <c r="AE41" s="17">
        <f t="shared" si="4"/>
        <v>0</v>
      </c>
      <c r="AF41" s="18">
        <f t="shared" si="4"/>
        <v>0</v>
      </c>
      <c r="AH41" s="16">
        <f t="shared" si="5"/>
        <v>0</v>
      </c>
      <c r="AI41" s="17">
        <f t="shared" si="5"/>
        <v>0</v>
      </c>
      <c r="AJ41" s="18">
        <f t="shared" si="5"/>
        <v>0</v>
      </c>
      <c r="AL41" s="16">
        <f t="shared" si="6"/>
        <v>0</v>
      </c>
      <c r="AM41" s="16">
        <f t="shared" si="6"/>
        <v>0</v>
      </c>
      <c r="AN41" s="16">
        <f t="shared" si="2"/>
        <v>0</v>
      </c>
    </row>
    <row r="42" spans="1:40" x14ac:dyDescent="0.35">
      <c r="A42" s="6">
        <v>39</v>
      </c>
      <c r="B42" s="6" t="s">
        <v>192</v>
      </c>
      <c r="C42" s="7">
        <v>0</v>
      </c>
      <c r="D42" s="8">
        <v>0</v>
      </c>
      <c r="E42" s="9">
        <v>0</v>
      </c>
      <c r="F42" s="7">
        <v>0</v>
      </c>
      <c r="G42" s="8">
        <v>0</v>
      </c>
      <c r="H42" s="9">
        <v>0</v>
      </c>
      <c r="I42" s="7">
        <v>0</v>
      </c>
      <c r="J42" s="8">
        <v>0</v>
      </c>
      <c r="K42" s="9">
        <v>0</v>
      </c>
      <c r="L42" s="7">
        <v>0</v>
      </c>
      <c r="M42" s="8">
        <v>0</v>
      </c>
      <c r="N42" s="8">
        <v>0</v>
      </c>
      <c r="P42" s="6"/>
      <c r="Q42" s="11">
        <f t="shared" si="8"/>
        <v>0</v>
      </c>
      <c r="R42" s="10">
        <f t="shared" si="8"/>
        <v>0</v>
      </c>
      <c r="S42" s="12">
        <f t="shared" si="8"/>
        <v>0</v>
      </c>
      <c r="T42" s="11">
        <f t="shared" si="7"/>
        <v>0</v>
      </c>
      <c r="U42" s="10">
        <f t="shared" si="7"/>
        <v>0</v>
      </c>
      <c r="V42" s="12">
        <f t="shared" si="7"/>
        <v>0</v>
      </c>
      <c r="W42" s="11">
        <f t="shared" si="7"/>
        <v>0</v>
      </c>
      <c r="X42" s="10">
        <f t="shared" si="7"/>
        <v>0</v>
      </c>
      <c r="Y42" s="12">
        <f t="shared" si="7"/>
        <v>0</v>
      </c>
      <c r="Z42" s="11">
        <f t="shared" si="7"/>
        <v>0</v>
      </c>
      <c r="AA42" s="10">
        <f t="shared" si="7"/>
        <v>0</v>
      </c>
      <c r="AB42" s="12">
        <f t="shared" si="7"/>
        <v>0</v>
      </c>
      <c r="AC42" s="1"/>
      <c r="AD42" s="16">
        <f t="shared" si="4"/>
        <v>0</v>
      </c>
      <c r="AE42" s="17">
        <f t="shared" si="4"/>
        <v>0</v>
      </c>
      <c r="AF42" s="18">
        <f t="shared" si="4"/>
        <v>0</v>
      </c>
      <c r="AH42" s="16">
        <f t="shared" si="5"/>
        <v>0</v>
      </c>
      <c r="AI42" s="17">
        <f t="shared" si="5"/>
        <v>0</v>
      </c>
      <c r="AJ42" s="18">
        <f t="shared" si="5"/>
        <v>0</v>
      </c>
      <c r="AL42" s="16">
        <f t="shared" si="6"/>
        <v>0</v>
      </c>
      <c r="AM42" s="16">
        <f t="shared" si="6"/>
        <v>0</v>
      </c>
      <c r="AN42" s="16">
        <f t="shared" si="2"/>
        <v>0</v>
      </c>
    </row>
    <row r="43" spans="1:40" x14ac:dyDescent="0.35">
      <c r="A43" s="6">
        <v>40</v>
      </c>
      <c r="B43" s="6" t="s">
        <v>193</v>
      </c>
      <c r="C43">
        <v>0</v>
      </c>
      <c r="D43" s="8">
        <v>0</v>
      </c>
      <c r="E43" s="2">
        <v>0</v>
      </c>
      <c r="F43">
        <v>0</v>
      </c>
      <c r="G43" s="8">
        <v>0</v>
      </c>
      <c r="H43" s="2">
        <v>0</v>
      </c>
      <c r="I43">
        <v>0</v>
      </c>
      <c r="J43" s="4">
        <v>0</v>
      </c>
      <c r="K43" s="2">
        <v>0</v>
      </c>
      <c r="L43">
        <v>0</v>
      </c>
      <c r="M43" s="1">
        <v>0</v>
      </c>
      <c r="N43" s="4">
        <v>0</v>
      </c>
      <c r="P43" s="6"/>
      <c r="Q43" s="11">
        <f t="shared" si="8"/>
        <v>0</v>
      </c>
      <c r="R43" s="10">
        <f t="shared" si="8"/>
        <v>0</v>
      </c>
      <c r="S43" s="12">
        <f t="shared" si="8"/>
        <v>0</v>
      </c>
      <c r="T43" s="11">
        <f t="shared" si="7"/>
        <v>0</v>
      </c>
      <c r="U43" s="10">
        <f t="shared" si="7"/>
        <v>0</v>
      </c>
      <c r="V43" s="12">
        <f t="shared" si="7"/>
        <v>0</v>
      </c>
      <c r="W43" s="11">
        <f t="shared" si="7"/>
        <v>0</v>
      </c>
      <c r="X43" s="10">
        <f t="shared" si="7"/>
        <v>0</v>
      </c>
      <c r="Y43" s="12">
        <f t="shared" si="7"/>
        <v>0</v>
      </c>
      <c r="Z43" s="11">
        <f t="shared" si="7"/>
        <v>0</v>
      </c>
      <c r="AA43" s="10">
        <f t="shared" si="7"/>
        <v>0</v>
      </c>
      <c r="AB43" s="12">
        <f t="shared" si="7"/>
        <v>0</v>
      </c>
      <c r="AC43" s="1"/>
      <c r="AD43" s="16">
        <f t="shared" si="4"/>
        <v>0</v>
      </c>
      <c r="AE43" s="17">
        <f t="shared" si="4"/>
        <v>0</v>
      </c>
      <c r="AF43" s="18">
        <f t="shared" si="4"/>
        <v>0</v>
      </c>
      <c r="AH43" s="16">
        <f t="shared" si="5"/>
        <v>0</v>
      </c>
      <c r="AI43" s="17">
        <f t="shared" si="5"/>
        <v>0</v>
      </c>
      <c r="AJ43" s="18">
        <f t="shared" si="5"/>
        <v>0</v>
      </c>
      <c r="AL43" s="16">
        <f t="shared" si="6"/>
        <v>0</v>
      </c>
      <c r="AM43" s="16">
        <f t="shared" si="6"/>
        <v>0</v>
      </c>
      <c r="AN43" s="16">
        <f t="shared" si="2"/>
        <v>0</v>
      </c>
    </row>
    <row r="44" spans="1:40" x14ac:dyDescent="0.35">
      <c r="A44" s="6">
        <v>41</v>
      </c>
      <c r="B44" s="6" t="s">
        <v>194</v>
      </c>
      <c r="C44">
        <v>0</v>
      </c>
      <c r="D44" s="8">
        <v>0</v>
      </c>
      <c r="E44" s="2">
        <v>0</v>
      </c>
      <c r="F44">
        <v>0</v>
      </c>
      <c r="G44" s="8">
        <v>0</v>
      </c>
      <c r="H44" s="2">
        <v>0</v>
      </c>
      <c r="I44">
        <v>0</v>
      </c>
      <c r="J44" s="4">
        <v>0</v>
      </c>
      <c r="K44" s="2">
        <v>0</v>
      </c>
      <c r="L44">
        <v>0</v>
      </c>
      <c r="M44" s="4">
        <v>0</v>
      </c>
      <c r="N44" s="4">
        <v>0</v>
      </c>
      <c r="P44" s="6"/>
      <c r="Q44" s="11">
        <f t="shared" si="8"/>
        <v>0</v>
      </c>
      <c r="R44" s="10">
        <f t="shared" si="8"/>
        <v>0</v>
      </c>
      <c r="S44" s="12">
        <f t="shared" si="8"/>
        <v>0</v>
      </c>
      <c r="T44" s="11">
        <f t="shared" si="7"/>
        <v>0</v>
      </c>
      <c r="U44" s="10">
        <f t="shared" si="7"/>
        <v>0</v>
      </c>
      <c r="V44" s="12">
        <f t="shared" si="7"/>
        <v>0</v>
      </c>
      <c r="W44" s="11">
        <f t="shared" si="7"/>
        <v>0</v>
      </c>
      <c r="X44" s="10">
        <f t="shared" si="7"/>
        <v>0</v>
      </c>
      <c r="Y44" s="12">
        <f t="shared" si="7"/>
        <v>0</v>
      </c>
      <c r="Z44" s="11">
        <f t="shared" si="7"/>
        <v>0</v>
      </c>
      <c r="AA44" s="10">
        <f t="shared" si="7"/>
        <v>0</v>
      </c>
      <c r="AB44" s="12">
        <f t="shared" si="7"/>
        <v>0</v>
      </c>
      <c r="AC44" s="1"/>
      <c r="AD44" s="16">
        <f t="shared" si="4"/>
        <v>0</v>
      </c>
      <c r="AE44" s="17">
        <f t="shared" si="4"/>
        <v>0</v>
      </c>
      <c r="AF44" s="18">
        <f t="shared" si="4"/>
        <v>0</v>
      </c>
      <c r="AH44" s="16">
        <f t="shared" si="5"/>
        <v>0</v>
      </c>
      <c r="AI44" s="17">
        <f t="shared" si="5"/>
        <v>0</v>
      </c>
      <c r="AJ44" s="18">
        <f t="shared" si="5"/>
        <v>0</v>
      </c>
      <c r="AL44" s="16">
        <f t="shared" si="6"/>
        <v>0</v>
      </c>
      <c r="AM44" s="16">
        <f t="shared" si="6"/>
        <v>0</v>
      </c>
      <c r="AN44" s="16">
        <f t="shared" si="2"/>
        <v>0</v>
      </c>
    </row>
    <row r="45" spans="1:40" x14ac:dyDescent="0.35">
      <c r="A45" s="6">
        <v>42</v>
      </c>
      <c r="B45" s="6" t="s">
        <v>195</v>
      </c>
      <c r="C45">
        <v>0</v>
      </c>
      <c r="D45" s="8">
        <v>0</v>
      </c>
      <c r="E45" s="2">
        <v>0</v>
      </c>
      <c r="F45">
        <v>0</v>
      </c>
      <c r="G45" s="8">
        <v>0</v>
      </c>
      <c r="H45" s="2">
        <v>0</v>
      </c>
      <c r="I45">
        <v>0</v>
      </c>
      <c r="J45" s="4">
        <v>0</v>
      </c>
      <c r="K45" s="2">
        <v>0</v>
      </c>
      <c r="L45">
        <v>0</v>
      </c>
      <c r="M45" s="4">
        <v>0</v>
      </c>
      <c r="N45" s="4">
        <v>0</v>
      </c>
      <c r="P45" s="6"/>
      <c r="Q45" s="11">
        <f t="shared" si="8"/>
        <v>0</v>
      </c>
      <c r="R45" s="10">
        <f t="shared" si="8"/>
        <v>0</v>
      </c>
      <c r="S45" s="12">
        <f t="shared" si="8"/>
        <v>0</v>
      </c>
      <c r="T45" s="11">
        <f t="shared" si="7"/>
        <v>0</v>
      </c>
      <c r="U45" s="10">
        <f t="shared" si="7"/>
        <v>0</v>
      </c>
      <c r="V45" s="12">
        <f t="shared" si="7"/>
        <v>0</v>
      </c>
      <c r="W45" s="11">
        <f t="shared" si="7"/>
        <v>0</v>
      </c>
      <c r="X45" s="10">
        <f t="shared" si="7"/>
        <v>0</v>
      </c>
      <c r="Y45" s="12">
        <f t="shared" si="7"/>
        <v>0</v>
      </c>
      <c r="Z45" s="11">
        <f t="shared" si="7"/>
        <v>0</v>
      </c>
      <c r="AA45" s="10">
        <f t="shared" si="7"/>
        <v>0</v>
      </c>
      <c r="AB45" s="12">
        <f t="shared" si="7"/>
        <v>0</v>
      </c>
      <c r="AC45" s="1"/>
      <c r="AD45" s="16">
        <f t="shared" si="4"/>
        <v>0</v>
      </c>
      <c r="AE45" s="17">
        <f t="shared" si="4"/>
        <v>0</v>
      </c>
      <c r="AF45" s="18">
        <f t="shared" si="4"/>
        <v>0</v>
      </c>
      <c r="AH45" s="16">
        <f t="shared" si="5"/>
        <v>0</v>
      </c>
      <c r="AI45" s="17">
        <f t="shared" si="5"/>
        <v>0</v>
      </c>
      <c r="AJ45" s="18">
        <f t="shared" si="5"/>
        <v>0</v>
      </c>
      <c r="AL45" s="16">
        <f t="shared" si="6"/>
        <v>0</v>
      </c>
      <c r="AM45" s="16">
        <f t="shared" si="6"/>
        <v>0</v>
      </c>
      <c r="AN45" s="16">
        <f t="shared" si="2"/>
        <v>0</v>
      </c>
    </row>
    <row r="46" spans="1:40" x14ac:dyDescent="0.35">
      <c r="A46" s="6">
        <v>43</v>
      </c>
      <c r="B46" s="6" t="s">
        <v>196</v>
      </c>
      <c r="C46">
        <v>0</v>
      </c>
      <c r="D46" s="8">
        <v>0</v>
      </c>
      <c r="E46" s="2">
        <v>0</v>
      </c>
      <c r="F46">
        <v>0</v>
      </c>
      <c r="G46" s="8">
        <v>0</v>
      </c>
      <c r="H46" s="2">
        <v>0</v>
      </c>
      <c r="I46">
        <v>0</v>
      </c>
      <c r="J46" s="4">
        <v>0</v>
      </c>
      <c r="K46" s="2">
        <v>0</v>
      </c>
      <c r="L46">
        <v>0</v>
      </c>
      <c r="M46" s="4">
        <v>0</v>
      </c>
      <c r="N46" s="4">
        <v>0</v>
      </c>
      <c r="P46" s="6"/>
      <c r="Q46" s="11">
        <f t="shared" si="8"/>
        <v>0</v>
      </c>
      <c r="R46" s="10">
        <f t="shared" si="8"/>
        <v>0</v>
      </c>
      <c r="S46" s="12">
        <f t="shared" si="8"/>
        <v>0</v>
      </c>
      <c r="T46" s="11">
        <f t="shared" si="7"/>
        <v>0</v>
      </c>
      <c r="U46" s="10">
        <f t="shared" si="7"/>
        <v>0</v>
      </c>
      <c r="V46" s="12">
        <f t="shared" si="7"/>
        <v>0</v>
      </c>
      <c r="W46" s="11">
        <f t="shared" si="7"/>
        <v>0</v>
      </c>
      <c r="X46" s="10">
        <f t="shared" si="7"/>
        <v>0</v>
      </c>
      <c r="Y46" s="12">
        <f t="shared" si="7"/>
        <v>0</v>
      </c>
      <c r="Z46" s="11">
        <f t="shared" si="7"/>
        <v>0</v>
      </c>
      <c r="AA46" s="10">
        <f t="shared" si="7"/>
        <v>0</v>
      </c>
      <c r="AB46" s="12">
        <f t="shared" si="7"/>
        <v>0</v>
      </c>
      <c r="AC46" s="1"/>
      <c r="AD46" s="16">
        <f t="shared" si="4"/>
        <v>0</v>
      </c>
      <c r="AE46" s="17">
        <f t="shared" si="4"/>
        <v>0</v>
      </c>
      <c r="AF46" s="18">
        <f t="shared" si="4"/>
        <v>0</v>
      </c>
      <c r="AH46" s="16">
        <f t="shared" si="5"/>
        <v>0</v>
      </c>
      <c r="AI46" s="17">
        <f t="shared" si="5"/>
        <v>0</v>
      </c>
      <c r="AJ46" s="18">
        <f t="shared" si="5"/>
        <v>0</v>
      </c>
      <c r="AL46" s="16">
        <f t="shared" si="6"/>
        <v>0</v>
      </c>
      <c r="AM46" s="16">
        <f t="shared" si="6"/>
        <v>0</v>
      </c>
      <c r="AN46" s="16">
        <f t="shared" si="2"/>
        <v>0</v>
      </c>
    </row>
    <row r="47" spans="1:40" x14ac:dyDescent="0.35">
      <c r="A47" s="6">
        <v>44</v>
      </c>
      <c r="B47" s="6" t="s">
        <v>197</v>
      </c>
      <c r="C47">
        <v>0</v>
      </c>
      <c r="D47" s="8">
        <v>0</v>
      </c>
      <c r="E47" s="2">
        <v>0</v>
      </c>
      <c r="F47">
        <v>0</v>
      </c>
      <c r="G47" s="8">
        <v>0</v>
      </c>
      <c r="H47" s="2">
        <v>0</v>
      </c>
      <c r="I47">
        <v>0</v>
      </c>
      <c r="J47" s="4">
        <v>0</v>
      </c>
      <c r="K47" s="2">
        <v>0</v>
      </c>
      <c r="L47">
        <v>0</v>
      </c>
      <c r="M47" s="4">
        <v>0</v>
      </c>
      <c r="N47" s="4">
        <v>0</v>
      </c>
      <c r="P47" s="6"/>
      <c r="Q47" s="11">
        <f t="shared" si="8"/>
        <v>0</v>
      </c>
      <c r="R47" s="10">
        <f t="shared" si="8"/>
        <v>0</v>
      </c>
      <c r="S47" s="12">
        <f t="shared" si="8"/>
        <v>0</v>
      </c>
      <c r="T47" s="11">
        <f t="shared" si="7"/>
        <v>0</v>
      </c>
      <c r="U47" s="10">
        <f t="shared" si="7"/>
        <v>0</v>
      </c>
      <c r="V47" s="12">
        <f t="shared" si="7"/>
        <v>0</v>
      </c>
      <c r="W47" s="11">
        <f t="shared" si="7"/>
        <v>0</v>
      </c>
      <c r="X47" s="10">
        <f t="shared" si="7"/>
        <v>0</v>
      </c>
      <c r="Y47" s="12">
        <f t="shared" si="7"/>
        <v>0</v>
      </c>
      <c r="Z47" s="11">
        <f t="shared" si="7"/>
        <v>0</v>
      </c>
      <c r="AA47" s="10">
        <f t="shared" si="7"/>
        <v>0</v>
      </c>
      <c r="AB47" s="12">
        <f t="shared" si="7"/>
        <v>0</v>
      </c>
      <c r="AC47" s="1"/>
      <c r="AD47" s="16">
        <f t="shared" si="4"/>
        <v>0</v>
      </c>
      <c r="AE47" s="17">
        <f t="shared" si="4"/>
        <v>0</v>
      </c>
      <c r="AF47" s="18">
        <f t="shared" si="4"/>
        <v>0</v>
      </c>
      <c r="AH47" s="16">
        <f t="shared" si="5"/>
        <v>0</v>
      </c>
      <c r="AI47" s="17">
        <f t="shared" si="5"/>
        <v>0</v>
      </c>
      <c r="AJ47" s="18">
        <f t="shared" si="5"/>
        <v>0</v>
      </c>
      <c r="AL47" s="16">
        <f t="shared" si="6"/>
        <v>0</v>
      </c>
      <c r="AM47" s="16">
        <f t="shared" si="6"/>
        <v>0</v>
      </c>
      <c r="AN47" s="16">
        <f t="shared" si="2"/>
        <v>0</v>
      </c>
    </row>
    <row r="48" spans="1:40" x14ac:dyDescent="0.35">
      <c r="A48" s="6">
        <v>45</v>
      </c>
      <c r="B48" s="6" t="s">
        <v>198</v>
      </c>
      <c r="C48">
        <v>0</v>
      </c>
      <c r="D48" s="8">
        <v>0</v>
      </c>
      <c r="E48" s="2">
        <v>0</v>
      </c>
      <c r="F48">
        <v>0</v>
      </c>
      <c r="G48" s="8">
        <v>0</v>
      </c>
      <c r="H48" s="2">
        <v>0</v>
      </c>
      <c r="I48">
        <v>0</v>
      </c>
      <c r="J48" s="4">
        <v>0</v>
      </c>
      <c r="K48" s="2">
        <v>0</v>
      </c>
      <c r="L48">
        <v>0</v>
      </c>
      <c r="M48" s="4">
        <v>0</v>
      </c>
      <c r="N48" s="4">
        <v>0</v>
      </c>
      <c r="P48" s="6"/>
      <c r="Q48" s="11">
        <f t="shared" si="8"/>
        <v>0</v>
      </c>
      <c r="R48" s="10">
        <f t="shared" si="8"/>
        <v>0</v>
      </c>
      <c r="S48" s="12">
        <f t="shared" si="8"/>
        <v>0</v>
      </c>
      <c r="T48" s="11">
        <f t="shared" si="7"/>
        <v>0</v>
      </c>
      <c r="U48" s="10">
        <f t="shared" si="7"/>
        <v>0</v>
      </c>
      <c r="V48" s="12">
        <f t="shared" si="7"/>
        <v>0</v>
      </c>
      <c r="W48" s="11">
        <f t="shared" si="7"/>
        <v>0</v>
      </c>
      <c r="X48" s="10">
        <f t="shared" si="7"/>
        <v>0</v>
      </c>
      <c r="Y48" s="12">
        <f t="shared" si="7"/>
        <v>0</v>
      </c>
      <c r="Z48" s="11">
        <f t="shared" si="7"/>
        <v>0</v>
      </c>
      <c r="AA48" s="10">
        <f t="shared" si="7"/>
        <v>0</v>
      </c>
      <c r="AB48" s="12">
        <f t="shared" si="7"/>
        <v>0</v>
      </c>
      <c r="AC48" s="1"/>
      <c r="AD48" s="16">
        <f t="shared" si="4"/>
        <v>0</v>
      </c>
      <c r="AE48" s="17">
        <f t="shared" si="4"/>
        <v>0</v>
      </c>
      <c r="AF48" s="18">
        <f t="shared" si="4"/>
        <v>0</v>
      </c>
      <c r="AH48" s="16">
        <f t="shared" si="5"/>
        <v>0</v>
      </c>
      <c r="AI48" s="17">
        <f t="shared" si="5"/>
        <v>0</v>
      </c>
      <c r="AJ48" s="18">
        <f t="shared" si="5"/>
        <v>0</v>
      </c>
      <c r="AL48" s="16">
        <f t="shared" si="6"/>
        <v>0</v>
      </c>
      <c r="AM48" s="16">
        <f t="shared" si="6"/>
        <v>0</v>
      </c>
      <c r="AN48" s="16">
        <f t="shared" si="2"/>
        <v>0</v>
      </c>
    </row>
    <row r="49" spans="1:40" x14ac:dyDescent="0.35">
      <c r="A49" s="6">
        <v>46</v>
      </c>
      <c r="B49" s="6" t="s">
        <v>199</v>
      </c>
      <c r="C49">
        <v>0</v>
      </c>
      <c r="D49" s="8">
        <v>0</v>
      </c>
      <c r="E49" s="2">
        <v>0</v>
      </c>
      <c r="F49">
        <v>0</v>
      </c>
      <c r="G49" s="8">
        <v>0</v>
      </c>
      <c r="H49" s="2">
        <v>0</v>
      </c>
      <c r="I49">
        <v>0</v>
      </c>
      <c r="J49" s="4">
        <v>0</v>
      </c>
      <c r="K49" s="2">
        <v>0</v>
      </c>
      <c r="L49">
        <v>0</v>
      </c>
      <c r="M49" s="4">
        <v>0</v>
      </c>
      <c r="N49" s="4">
        <v>0</v>
      </c>
      <c r="P49" s="6"/>
      <c r="Q49" s="11">
        <f t="shared" si="8"/>
        <v>0</v>
      </c>
      <c r="R49" s="10">
        <f t="shared" si="8"/>
        <v>0</v>
      </c>
      <c r="S49" s="12">
        <f t="shared" si="8"/>
        <v>0</v>
      </c>
      <c r="T49" s="11">
        <f t="shared" si="7"/>
        <v>0</v>
      </c>
      <c r="U49" s="10">
        <f t="shared" si="7"/>
        <v>0</v>
      </c>
      <c r="V49" s="12">
        <f t="shared" si="7"/>
        <v>0</v>
      </c>
      <c r="W49" s="11">
        <f t="shared" si="7"/>
        <v>0</v>
      </c>
      <c r="X49" s="10">
        <f t="shared" si="7"/>
        <v>0</v>
      </c>
      <c r="Y49" s="12">
        <f t="shared" si="7"/>
        <v>0</v>
      </c>
      <c r="Z49" s="11">
        <f t="shared" si="7"/>
        <v>0</v>
      </c>
      <c r="AA49" s="10">
        <f t="shared" si="7"/>
        <v>0</v>
      </c>
      <c r="AB49" s="12">
        <f t="shared" si="7"/>
        <v>0</v>
      </c>
      <c r="AC49" s="1"/>
      <c r="AD49" s="16">
        <f t="shared" si="4"/>
        <v>0</v>
      </c>
      <c r="AE49" s="17">
        <f t="shared" si="4"/>
        <v>0</v>
      </c>
      <c r="AF49" s="18">
        <f t="shared" si="4"/>
        <v>0</v>
      </c>
      <c r="AH49" s="16">
        <f t="shared" si="5"/>
        <v>0</v>
      </c>
      <c r="AI49" s="17">
        <f t="shared" si="5"/>
        <v>0</v>
      </c>
      <c r="AJ49" s="18">
        <f t="shared" si="5"/>
        <v>0</v>
      </c>
      <c r="AL49" s="16">
        <f t="shared" si="6"/>
        <v>0</v>
      </c>
      <c r="AM49" s="16">
        <f t="shared" si="6"/>
        <v>0</v>
      </c>
      <c r="AN49" s="16">
        <f t="shared" si="2"/>
        <v>0</v>
      </c>
    </row>
    <row r="50" spans="1:40" x14ac:dyDescent="0.35">
      <c r="A50" s="6">
        <v>47</v>
      </c>
      <c r="B50" s="6" t="s">
        <v>200</v>
      </c>
      <c r="C50">
        <v>0</v>
      </c>
      <c r="D50" s="8">
        <v>0</v>
      </c>
      <c r="E50" s="2">
        <v>0</v>
      </c>
      <c r="F50">
        <v>0</v>
      </c>
      <c r="G50" s="8">
        <v>0</v>
      </c>
      <c r="H50" s="2">
        <v>0</v>
      </c>
      <c r="I50">
        <v>0</v>
      </c>
      <c r="J50" s="4">
        <v>0</v>
      </c>
      <c r="K50" s="2">
        <v>0</v>
      </c>
      <c r="L50">
        <v>0</v>
      </c>
      <c r="M50" s="4">
        <v>0</v>
      </c>
      <c r="N50" s="4">
        <v>0</v>
      </c>
      <c r="P50" s="6"/>
      <c r="Q50" s="11">
        <f t="shared" si="8"/>
        <v>0</v>
      </c>
      <c r="R50" s="10">
        <f t="shared" si="8"/>
        <v>0</v>
      </c>
      <c r="S50" s="12">
        <f t="shared" si="8"/>
        <v>0</v>
      </c>
      <c r="T50" s="11">
        <f t="shared" si="7"/>
        <v>0</v>
      </c>
      <c r="U50" s="10">
        <f t="shared" si="7"/>
        <v>0</v>
      </c>
      <c r="V50" s="12">
        <f t="shared" si="7"/>
        <v>0</v>
      </c>
      <c r="W50" s="11">
        <f t="shared" si="7"/>
        <v>0</v>
      </c>
      <c r="X50" s="10">
        <f t="shared" si="7"/>
        <v>0</v>
      </c>
      <c r="Y50" s="12">
        <f t="shared" si="7"/>
        <v>0</v>
      </c>
      <c r="Z50" s="11">
        <f t="shared" si="7"/>
        <v>0</v>
      </c>
      <c r="AA50" s="10">
        <f t="shared" si="7"/>
        <v>0</v>
      </c>
      <c r="AB50" s="12">
        <f t="shared" si="7"/>
        <v>0</v>
      </c>
      <c r="AC50" s="1"/>
      <c r="AD50" s="16">
        <f t="shared" si="4"/>
        <v>0</v>
      </c>
      <c r="AE50" s="17">
        <f t="shared" si="4"/>
        <v>0</v>
      </c>
      <c r="AF50" s="18">
        <f t="shared" si="4"/>
        <v>0</v>
      </c>
      <c r="AH50" s="16">
        <f t="shared" si="5"/>
        <v>0</v>
      </c>
      <c r="AI50" s="17">
        <f t="shared" si="5"/>
        <v>0</v>
      </c>
      <c r="AJ50" s="18">
        <f t="shared" si="5"/>
        <v>0</v>
      </c>
      <c r="AL50" s="16">
        <f t="shared" si="6"/>
        <v>0</v>
      </c>
      <c r="AM50" s="16">
        <f t="shared" si="6"/>
        <v>0</v>
      </c>
      <c r="AN50" s="16">
        <f t="shared" si="2"/>
        <v>0</v>
      </c>
    </row>
    <row r="51" spans="1:40" x14ac:dyDescent="0.35">
      <c r="A51" s="6">
        <v>48</v>
      </c>
      <c r="B51" s="6" t="s">
        <v>201</v>
      </c>
      <c r="C51">
        <v>0</v>
      </c>
      <c r="D51" s="8">
        <v>0</v>
      </c>
      <c r="E51" s="2">
        <v>0</v>
      </c>
      <c r="F51">
        <v>0</v>
      </c>
      <c r="G51" s="8">
        <v>0</v>
      </c>
      <c r="H51" s="2">
        <v>0</v>
      </c>
      <c r="I51">
        <v>0</v>
      </c>
      <c r="J51" s="4">
        <v>0</v>
      </c>
      <c r="K51" s="2">
        <v>0</v>
      </c>
      <c r="L51">
        <v>0</v>
      </c>
      <c r="M51" s="4">
        <v>0</v>
      </c>
      <c r="N51" s="4">
        <v>0</v>
      </c>
      <c r="P51" s="6"/>
      <c r="Q51" s="11">
        <f t="shared" si="8"/>
        <v>0</v>
      </c>
      <c r="R51" s="10">
        <f t="shared" si="8"/>
        <v>0</v>
      </c>
      <c r="S51" s="12">
        <f t="shared" si="8"/>
        <v>0</v>
      </c>
      <c r="T51" s="11">
        <f t="shared" si="7"/>
        <v>0</v>
      </c>
      <c r="U51" s="10">
        <f t="shared" si="7"/>
        <v>0</v>
      </c>
      <c r="V51" s="12">
        <f t="shared" si="7"/>
        <v>0</v>
      </c>
      <c r="W51" s="11">
        <f t="shared" si="7"/>
        <v>0</v>
      </c>
      <c r="X51" s="10">
        <f t="shared" si="7"/>
        <v>0</v>
      </c>
      <c r="Y51" s="12">
        <f t="shared" si="7"/>
        <v>0</v>
      </c>
      <c r="Z51" s="11">
        <f t="shared" si="7"/>
        <v>0</v>
      </c>
      <c r="AA51" s="10">
        <f t="shared" si="7"/>
        <v>0</v>
      </c>
      <c r="AB51" s="12">
        <f t="shared" si="7"/>
        <v>0</v>
      </c>
      <c r="AC51" s="1"/>
      <c r="AD51" s="16">
        <f t="shared" si="4"/>
        <v>0</v>
      </c>
      <c r="AE51" s="17">
        <f t="shared" si="4"/>
        <v>0</v>
      </c>
      <c r="AF51" s="18">
        <f t="shared" si="4"/>
        <v>0</v>
      </c>
      <c r="AH51" s="16">
        <f t="shared" si="5"/>
        <v>0</v>
      </c>
      <c r="AI51" s="17">
        <f t="shared" si="5"/>
        <v>0</v>
      </c>
      <c r="AJ51" s="18">
        <f t="shared" si="5"/>
        <v>0</v>
      </c>
      <c r="AL51" s="16">
        <f t="shared" si="6"/>
        <v>0</v>
      </c>
      <c r="AM51" s="16">
        <f t="shared" si="6"/>
        <v>0</v>
      </c>
      <c r="AN51" s="16">
        <f t="shared" si="2"/>
        <v>0</v>
      </c>
    </row>
    <row r="52" spans="1:40" x14ac:dyDescent="0.35">
      <c r="A52" s="6">
        <v>49</v>
      </c>
      <c r="B52" s="6" t="s">
        <v>202</v>
      </c>
      <c r="C52">
        <v>0</v>
      </c>
      <c r="D52" s="8">
        <v>0</v>
      </c>
      <c r="E52" s="2">
        <v>0</v>
      </c>
      <c r="F52">
        <v>0</v>
      </c>
      <c r="G52" s="8">
        <v>0</v>
      </c>
      <c r="H52" s="2">
        <v>0</v>
      </c>
      <c r="I52">
        <v>0</v>
      </c>
      <c r="J52" s="4">
        <v>0</v>
      </c>
      <c r="K52" s="2">
        <v>0</v>
      </c>
      <c r="L52">
        <v>0</v>
      </c>
      <c r="M52" s="4">
        <v>0</v>
      </c>
      <c r="N52" s="4">
        <v>0</v>
      </c>
      <c r="P52" s="6"/>
      <c r="Q52" s="11">
        <f t="shared" si="8"/>
        <v>0</v>
      </c>
      <c r="R52" s="10">
        <f t="shared" si="8"/>
        <v>0</v>
      </c>
      <c r="S52" s="12">
        <f t="shared" si="8"/>
        <v>0</v>
      </c>
      <c r="T52" s="11">
        <f t="shared" si="7"/>
        <v>0</v>
      </c>
      <c r="U52" s="10">
        <f t="shared" si="7"/>
        <v>0</v>
      </c>
      <c r="V52" s="12">
        <f t="shared" si="7"/>
        <v>0</v>
      </c>
      <c r="W52" s="11">
        <f t="shared" si="7"/>
        <v>0</v>
      </c>
      <c r="X52" s="10">
        <f t="shared" si="7"/>
        <v>0</v>
      </c>
      <c r="Y52" s="12">
        <f t="shared" si="7"/>
        <v>0</v>
      </c>
      <c r="Z52" s="11">
        <f t="shared" si="7"/>
        <v>0</v>
      </c>
      <c r="AA52" s="10">
        <f t="shared" si="7"/>
        <v>0</v>
      </c>
      <c r="AB52" s="12">
        <f t="shared" si="7"/>
        <v>0</v>
      </c>
      <c r="AC52" s="1"/>
      <c r="AD52" s="16">
        <f t="shared" si="4"/>
        <v>0</v>
      </c>
      <c r="AE52" s="17">
        <f t="shared" si="4"/>
        <v>0</v>
      </c>
      <c r="AF52" s="18">
        <f t="shared" si="4"/>
        <v>0</v>
      </c>
      <c r="AH52" s="16">
        <f t="shared" si="5"/>
        <v>0</v>
      </c>
      <c r="AI52" s="17">
        <f t="shared" si="5"/>
        <v>0</v>
      </c>
      <c r="AJ52" s="18">
        <f t="shared" si="5"/>
        <v>0</v>
      </c>
      <c r="AL52" s="16">
        <f t="shared" si="6"/>
        <v>0</v>
      </c>
      <c r="AM52" s="16">
        <f t="shared" si="6"/>
        <v>0</v>
      </c>
      <c r="AN52" s="16">
        <f t="shared" si="2"/>
        <v>0</v>
      </c>
    </row>
    <row r="53" spans="1:40" x14ac:dyDescent="0.35">
      <c r="A53" s="6">
        <v>50</v>
      </c>
      <c r="B53" s="6" t="s">
        <v>203</v>
      </c>
      <c r="C53">
        <v>0</v>
      </c>
      <c r="D53" s="8">
        <v>0</v>
      </c>
      <c r="E53" s="2">
        <v>0</v>
      </c>
      <c r="F53">
        <v>0</v>
      </c>
      <c r="G53" s="8">
        <v>0</v>
      </c>
      <c r="H53" s="2">
        <v>0</v>
      </c>
      <c r="I53">
        <v>0</v>
      </c>
      <c r="J53" s="4">
        <v>0</v>
      </c>
      <c r="K53" s="2">
        <v>0</v>
      </c>
      <c r="L53">
        <v>0</v>
      </c>
      <c r="M53" s="4">
        <v>0</v>
      </c>
      <c r="N53" s="4">
        <v>0</v>
      </c>
      <c r="P53" s="6"/>
      <c r="Q53" s="11">
        <f t="shared" si="8"/>
        <v>0</v>
      </c>
      <c r="R53" s="10">
        <f t="shared" si="8"/>
        <v>0</v>
      </c>
      <c r="S53" s="12">
        <f t="shared" si="8"/>
        <v>0</v>
      </c>
      <c r="T53" s="11">
        <f t="shared" si="7"/>
        <v>0</v>
      </c>
      <c r="U53" s="10">
        <f t="shared" si="7"/>
        <v>0</v>
      </c>
      <c r="V53" s="12">
        <f t="shared" si="7"/>
        <v>0</v>
      </c>
      <c r="W53" s="11">
        <f t="shared" si="7"/>
        <v>0</v>
      </c>
      <c r="X53" s="10">
        <f t="shared" si="7"/>
        <v>0</v>
      </c>
      <c r="Y53" s="12">
        <f t="shared" si="7"/>
        <v>0</v>
      </c>
      <c r="Z53" s="11">
        <f t="shared" si="7"/>
        <v>0</v>
      </c>
      <c r="AA53" s="10">
        <f t="shared" si="7"/>
        <v>0</v>
      </c>
      <c r="AB53" s="12">
        <f t="shared" si="7"/>
        <v>0</v>
      </c>
      <c r="AC53" s="1"/>
      <c r="AD53" s="16">
        <f t="shared" si="4"/>
        <v>0</v>
      </c>
      <c r="AE53" s="17">
        <f t="shared" si="4"/>
        <v>0</v>
      </c>
      <c r="AF53" s="18">
        <f t="shared" si="4"/>
        <v>0</v>
      </c>
      <c r="AH53" s="16">
        <f t="shared" si="5"/>
        <v>0</v>
      </c>
      <c r="AI53" s="17">
        <f t="shared" si="5"/>
        <v>0</v>
      </c>
      <c r="AJ53" s="18">
        <f t="shared" si="5"/>
        <v>0</v>
      </c>
      <c r="AL53" s="16">
        <f t="shared" si="6"/>
        <v>0</v>
      </c>
      <c r="AM53" s="16">
        <f t="shared" si="6"/>
        <v>0</v>
      </c>
      <c r="AN53" s="16">
        <f t="shared" si="2"/>
        <v>0</v>
      </c>
    </row>
    <row r="54" spans="1:40" x14ac:dyDescent="0.35">
      <c r="A54" s="6">
        <v>51</v>
      </c>
      <c r="B54" s="6" t="s">
        <v>204</v>
      </c>
      <c r="C54" s="7">
        <v>0</v>
      </c>
      <c r="D54" s="8">
        <v>0</v>
      </c>
      <c r="E54" s="9">
        <v>0</v>
      </c>
      <c r="F54" s="7">
        <v>0</v>
      </c>
      <c r="G54" s="8">
        <v>0</v>
      </c>
      <c r="H54" s="9">
        <v>0</v>
      </c>
      <c r="I54" s="7">
        <v>0</v>
      </c>
      <c r="J54" s="8">
        <v>0</v>
      </c>
      <c r="K54" s="9">
        <v>0</v>
      </c>
      <c r="L54" s="7">
        <v>0</v>
      </c>
      <c r="M54" s="8">
        <v>0</v>
      </c>
      <c r="N54" s="8">
        <v>0</v>
      </c>
      <c r="P54" s="6"/>
      <c r="Q54" s="11">
        <f t="shared" si="8"/>
        <v>0</v>
      </c>
      <c r="R54" s="10">
        <f t="shared" si="8"/>
        <v>0</v>
      </c>
      <c r="S54" s="12">
        <f t="shared" si="8"/>
        <v>0</v>
      </c>
      <c r="T54" s="11">
        <f t="shared" si="7"/>
        <v>0</v>
      </c>
      <c r="U54" s="10">
        <f t="shared" si="7"/>
        <v>0</v>
      </c>
      <c r="V54" s="12">
        <f t="shared" si="7"/>
        <v>0</v>
      </c>
      <c r="W54" s="11">
        <f t="shared" ref="W54:AB63" si="9">COUNTIF(I54,"&gt;0")</f>
        <v>0</v>
      </c>
      <c r="X54" s="10">
        <f t="shared" si="9"/>
        <v>0</v>
      </c>
      <c r="Y54" s="12">
        <f t="shared" si="9"/>
        <v>0</v>
      </c>
      <c r="Z54" s="11">
        <f t="shared" si="9"/>
        <v>0</v>
      </c>
      <c r="AA54" s="10">
        <f t="shared" si="9"/>
        <v>0</v>
      </c>
      <c r="AB54" s="12">
        <f t="shared" si="9"/>
        <v>0</v>
      </c>
      <c r="AC54" s="1"/>
      <c r="AD54" s="16">
        <f t="shared" si="4"/>
        <v>0</v>
      </c>
      <c r="AE54" s="17">
        <f t="shared" si="4"/>
        <v>0</v>
      </c>
      <c r="AF54" s="18">
        <f t="shared" si="4"/>
        <v>0</v>
      </c>
      <c r="AH54" s="16">
        <f t="shared" si="5"/>
        <v>0</v>
      </c>
      <c r="AI54" s="17">
        <f t="shared" si="5"/>
        <v>0</v>
      </c>
      <c r="AJ54" s="18">
        <f t="shared" si="5"/>
        <v>0</v>
      </c>
      <c r="AL54" s="16">
        <f t="shared" si="6"/>
        <v>0</v>
      </c>
      <c r="AM54" s="16">
        <f t="shared" si="6"/>
        <v>0</v>
      </c>
      <c r="AN54" s="16">
        <f t="shared" si="2"/>
        <v>0</v>
      </c>
    </row>
    <row r="55" spans="1:40" x14ac:dyDescent="0.35">
      <c r="A55" s="6">
        <v>52</v>
      </c>
      <c r="B55" s="6" t="s">
        <v>205</v>
      </c>
      <c r="C55" s="7">
        <v>0</v>
      </c>
      <c r="D55" s="8">
        <v>0</v>
      </c>
      <c r="E55" s="9">
        <v>0</v>
      </c>
      <c r="F55" s="7">
        <v>0</v>
      </c>
      <c r="G55" s="8">
        <v>0</v>
      </c>
      <c r="H55" s="9">
        <v>0</v>
      </c>
      <c r="I55" s="7">
        <v>0</v>
      </c>
      <c r="J55" s="8">
        <v>0</v>
      </c>
      <c r="K55" s="9">
        <v>0</v>
      </c>
      <c r="L55" s="7">
        <v>0</v>
      </c>
      <c r="M55" s="8">
        <v>0</v>
      </c>
      <c r="N55" s="8">
        <v>0</v>
      </c>
      <c r="P55" s="6"/>
      <c r="Q55" s="11">
        <f t="shared" si="8"/>
        <v>0</v>
      </c>
      <c r="R55" s="10">
        <f t="shared" si="8"/>
        <v>0</v>
      </c>
      <c r="S55" s="12">
        <f t="shared" si="8"/>
        <v>0</v>
      </c>
      <c r="T55" s="11">
        <f t="shared" si="8"/>
        <v>0</v>
      </c>
      <c r="U55" s="10">
        <f t="shared" si="8"/>
        <v>0</v>
      </c>
      <c r="V55" s="12">
        <f t="shared" si="8"/>
        <v>0</v>
      </c>
      <c r="W55" s="11">
        <f t="shared" si="9"/>
        <v>0</v>
      </c>
      <c r="X55" s="10">
        <f t="shared" si="9"/>
        <v>0</v>
      </c>
      <c r="Y55" s="12">
        <f t="shared" si="9"/>
        <v>0</v>
      </c>
      <c r="Z55" s="11">
        <f t="shared" si="9"/>
        <v>0</v>
      </c>
      <c r="AA55" s="10">
        <f t="shared" si="9"/>
        <v>0</v>
      </c>
      <c r="AB55" s="12">
        <f t="shared" si="9"/>
        <v>0</v>
      </c>
      <c r="AC55" s="1"/>
      <c r="AD55" s="16">
        <f t="shared" si="4"/>
        <v>0</v>
      </c>
      <c r="AE55" s="17">
        <f t="shared" si="4"/>
        <v>0</v>
      </c>
      <c r="AF55" s="18">
        <f t="shared" si="4"/>
        <v>0</v>
      </c>
      <c r="AH55" s="16">
        <f t="shared" si="5"/>
        <v>0</v>
      </c>
      <c r="AI55" s="17">
        <f t="shared" si="5"/>
        <v>0</v>
      </c>
      <c r="AJ55" s="18">
        <f t="shared" si="5"/>
        <v>0</v>
      </c>
      <c r="AL55" s="16">
        <f t="shared" si="6"/>
        <v>0</v>
      </c>
      <c r="AM55" s="16">
        <f t="shared" si="6"/>
        <v>0</v>
      </c>
      <c r="AN55" s="16">
        <f t="shared" si="2"/>
        <v>0</v>
      </c>
    </row>
    <row r="56" spans="1:40" x14ac:dyDescent="0.35">
      <c r="A56" s="6">
        <v>53</v>
      </c>
      <c r="B56" s="6" t="s">
        <v>206</v>
      </c>
      <c r="C56">
        <v>0</v>
      </c>
      <c r="D56" s="8">
        <v>0</v>
      </c>
      <c r="E56" s="2">
        <v>0</v>
      </c>
      <c r="F56">
        <v>0</v>
      </c>
      <c r="G56" s="8">
        <v>0</v>
      </c>
      <c r="H56" s="2">
        <v>0</v>
      </c>
      <c r="I56" s="7">
        <v>0</v>
      </c>
      <c r="J56" s="1">
        <v>0</v>
      </c>
      <c r="K56" s="2">
        <v>0</v>
      </c>
      <c r="L56">
        <v>0</v>
      </c>
      <c r="M56" s="1">
        <v>0</v>
      </c>
      <c r="N56" s="4">
        <v>0</v>
      </c>
      <c r="P56" s="6"/>
      <c r="Q56" s="11">
        <f t="shared" si="8"/>
        <v>0</v>
      </c>
      <c r="R56" s="10">
        <f t="shared" si="8"/>
        <v>0</v>
      </c>
      <c r="S56" s="12">
        <f t="shared" si="8"/>
        <v>0</v>
      </c>
      <c r="T56" s="11">
        <f t="shared" si="8"/>
        <v>0</v>
      </c>
      <c r="U56" s="10">
        <f t="shared" si="8"/>
        <v>0</v>
      </c>
      <c r="V56" s="12">
        <f t="shared" si="8"/>
        <v>0</v>
      </c>
      <c r="W56" s="11">
        <f t="shared" si="9"/>
        <v>0</v>
      </c>
      <c r="X56" s="10">
        <f t="shared" si="9"/>
        <v>0</v>
      </c>
      <c r="Y56" s="12">
        <f t="shared" si="9"/>
        <v>0</v>
      </c>
      <c r="Z56" s="11">
        <f t="shared" si="9"/>
        <v>0</v>
      </c>
      <c r="AA56" s="10">
        <f t="shared" si="9"/>
        <v>0</v>
      </c>
      <c r="AB56" s="12">
        <f t="shared" si="9"/>
        <v>0</v>
      </c>
      <c r="AC56" s="1"/>
      <c r="AD56" s="16">
        <f t="shared" si="4"/>
        <v>0</v>
      </c>
      <c r="AE56" s="17">
        <f t="shared" si="4"/>
        <v>0</v>
      </c>
      <c r="AF56" s="18">
        <f t="shared" si="4"/>
        <v>0</v>
      </c>
      <c r="AH56" s="16">
        <f t="shared" si="5"/>
        <v>0</v>
      </c>
      <c r="AI56" s="17">
        <f t="shared" si="5"/>
        <v>0</v>
      </c>
      <c r="AJ56" s="18">
        <f t="shared" si="5"/>
        <v>0</v>
      </c>
      <c r="AL56" s="16">
        <f t="shared" si="6"/>
        <v>0</v>
      </c>
      <c r="AM56" s="16">
        <f t="shared" si="6"/>
        <v>0</v>
      </c>
      <c r="AN56" s="16">
        <f t="shared" si="2"/>
        <v>0</v>
      </c>
    </row>
    <row r="57" spans="1:40" x14ac:dyDescent="0.35">
      <c r="A57" s="6">
        <v>54</v>
      </c>
      <c r="B57" s="6" t="s">
        <v>207</v>
      </c>
      <c r="C57">
        <v>0</v>
      </c>
      <c r="D57" s="8">
        <v>0</v>
      </c>
      <c r="E57" s="2">
        <v>0</v>
      </c>
      <c r="F57">
        <v>0</v>
      </c>
      <c r="G57" s="8">
        <v>0</v>
      </c>
      <c r="H57" s="2">
        <v>0</v>
      </c>
      <c r="I57">
        <v>0</v>
      </c>
      <c r="J57" s="4">
        <v>0</v>
      </c>
      <c r="K57" s="2">
        <v>0</v>
      </c>
      <c r="L57">
        <v>0</v>
      </c>
      <c r="M57" s="4">
        <v>0</v>
      </c>
      <c r="N57" s="4">
        <v>0</v>
      </c>
      <c r="P57" s="6"/>
      <c r="Q57" s="11">
        <f t="shared" si="8"/>
        <v>0</v>
      </c>
      <c r="R57" s="10">
        <f t="shared" si="8"/>
        <v>0</v>
      </c>
      <c r="S57" s="12">
        <f t="shared" si="8"/>
        <v>0</v>
      </c>
      <c r="T57" s="11">
        <f t="shared" si="8"/>
        <v>0</v>
      </c>
      <c r="U57" s="10">
        <f t="shared" si="8"/>
        <v>0</v>
      </c>
      <c r="V57" s="12">
        <f t="shared" si="8"/>
        <v>0</v>
      </c>
      <c r="W57" s="11">
        <f t="shared" si="9"/>
        <v>0</v>
      </c>
      <c r="X57" s="10">
        <f t="shared" si="9"/>
        <v>0</v>
      </c>
      <c r="Y57" s="12">
        <f t="shared" si="9"/>
        <v>0</v>
      </c>
      <c r="Z57" s="11">
        <f t="shared" si="9"/>
        <v>0</v>
      </c>
      <c r="AA57" s="10">
        <f t="shared" si="9"/>
        <v>0</v>
      </c>
      <c r="AB57" s="12">
        <f t="shared" si="9"/>
        <v>0</v>
      </c>
      <c r="AC57" s="1"/>
      <c r="AD57" s="16">
        <f t="shared" si="4"/>
        <v>0</v>
      </c>
      <c r="AE57" s="17">
        <f t="shared" si="4"/>
        <v>0</v>
      </c>
      <c r="AF57" s="18">
        <f t="shared" si="4"/>
        <v>0</v>
      </c>
      <c r="AH57" s="16">
        <f t="shared" si="5"/>
        <v>0</v>
      </c>
      <c r="AI57" s="17">
        <f t="shared" si="5"/>
        <v>0</v>
      </c>
      <c r="AJ57" s="18">
        <f t="shared" si="5"/>
        <v>0</v>
      </c>
      <c r="AL57" s="16">
        <f t="shared" si="6"/>
        <v>0</v>
      </c>
      <c r="AM57" s="16">
        <f t="shared" si="6"/>
        <v>0</v>
      </c>
      <c r="AN57" s="16">
        <f t="shared" si="2"/>
        <v>0</v>
      </c>
    </row>
    <row r="58" spans="1:40" x14ac:dyDescent="0.35">
      <c r="A58" s="6">
        <v>55</v>
      </c>
      <c r="B58" s="6" t="s">
        <v>208</v>
      </c>
      <c r="C58">
        <v>0</v>
      </c>
      <c r="D58" s="8">
        <v>0</v>
      </c>
      <c r="E58" s="2">
        <v>0</v>
      </c>
      <c r="F58">
        <v>0</v>
      </c>
      <c r="G58" s="8">
        <v>0</v>
      </c>
      <c r="H58" s="2">
        <v>0</v>
      </c>
      <c r="I58">
        <v>0</v>
      </c>
      <c r="J58" s="4">
        <v>0</v>
      </c>
      <c r="K58" s="2">
        <v>0</v>
      </c>
      <c r="L58">
        <v>0</v>
      </c>
      <c r="M58" s="4">
        <v>0</v>
      </c>
      <c r="N58" s="4">
        <v>0</v>
      </c>
      <c r="P58" s="6"/>
      <c r="Q58" s="11">
        <f t="shared" si="8"/>
        <v>0</v>
      </c>
      <c r="R58" s="10">
        <f t="shared" si="8"/>
        <v>0</v>
      </c>
      <c r="S58" s="12">
        <f t="shared" si="8"/>
        <v>0</v>
      </c>
      <c r="T58" s="11">
        <f t="shared" si="8"/>
        <v>0</v>
      </c>
      <c r="U58" s="10">
        <f t="shared" si="8"/>
        <v>0</v>
      </c>
      <c r="V58" s="12">
        <f t="shared" si="8"/>
        <v>0</v>
      </c>
      <c r="W58" s="11">
        <f t="shared" si="9"/>
        <v>0</v>
      </c>
      <c r="X58" s="10">
        <f t="shared" si="9"/>
        <v>0</v>
      </c>
      <c r="Y58" s="12">
        <f t="shared" si="9"/>
        <v>0</v>
      </c>
      <c r="Z58" s="11">
        <f t="shared" si="9"/>
        <v>0</v>
      </c>
      <c r="AA58" s="10">
        <f t="shared" si="9"/>
        <v>0</v>
      </c>
      <c r="AB58" s="12">
        <f t="shared" si="9"/>
        <v>0</v>
      </c>
      <c r="AC58" s="1"/>
      <c r="AD58" s="16">
        <f t="shared" si="4"/>
        <v>0</v>
      </c>
      <c r="AE58" s="17">
        <f t="shared" si="4"/>
        <v>0</v>
      </c>
      <c r="AF58" s="18">
        <f t="shared" si="4"/>
        <v>0</v>
      </c>
      <c r="AH58" s="16">
        <f t="shared" si="5"/>
        <v>0</v>
      </c>
      <c r="AI58" s="17">
        <f t="shared" si="5"/>
        <v>0</v>
      </c>
      <c r="AJ58" s="18">
        <f t="shared" si="5"/>
        <v>0</v>
      </c>
      <c r="AL58" s="16">
        <f t="shared" si="6"/>
        <v>0</v>
      </c>
      <c r="AM58" s="16">
        <f t="shared" si="6"/>
        <v>0</v>
      </c>
      <c r="AN58" s="16">
        <f t="shared" si="2"/>
        <v>0</v>
      </c>
    </row>
    <row r="59" spans="1:40" x14ac:dyDescent="0.35">
      <c r="A59" s="6">
        <v>56</v>
      </c>
      <c r="B59" s="6" t="s">
        <v>209</v>
      </c>
      <c r="C59">
        <v>0</v>
      </c>
      <c r="D59" s="8">
        <v>0</v>
      </c>
      <c r="E59" s="2">
        <v>0</v>
      </c>
      <c r="F59">
        <v>0</v>
      </c>
      <c r="G59" s="8">
        <v>0</v>
      </c>
      <c r="H59" s="2">
        <v>0</v>
      </c>
      <c r="I59">
        <v>0</v>
      </c>
      <c r="J59" s="4">
        <v>0</v>
      </c>
      <c r="K59" s="2">
        <v>0</v>
      </c>
      <c r="L59">
        <v>0</v>
      </c>
      <c r="M59" s="4">
        <v>0</v>
      </c>
      <c r="N59" s="4">
        <v>0</v>
      </c>
      <c r="P59" s="6"/>
      <c r="Q59" s="11">
        <f t="shared" si="8"/>
        <v>0</v>
      </c>
      <c r="R59" s="10">
        <f t="shared" si="8"/>
        <v>0</v>
      </c>
      <c r="S59" s="12">
        <f t="shared" si="8"/>
        <v>0</v>
      </c>
      <c r="T59" s="11">
        <f t="shared" si="8"/>
        <v>0</v>
      </c>
      <c r="U59" s="10">
        <f t="shared" si="8"/>
        <v>0</v>
      </c>
      <c r="V59" s="12">
        <f t="shared" si="8"/>
        <v>0</v>
      </c>
      <c r="W59" s="11">
        <f t="shared" si="9"/>
        <v>0</v>
      </c>
      <c r="X59" s="10">
        <f t="shared" si="9"/>
        <v>0</v>
      </c>
      <c r="Y59" s="12">
        <f t="shared" si="9"/>
        <v>0</v>
      </c>
      <c r="Z59" s="11">
        <f t="shared" si="9"/>
        <v>0</v>
      </c>
      <c r="AA59" s="10">
        <f t="shared" si="9"/>
        <v>0</v>
      </c>
      <c r="AB59" s="12">
        <f t="shared" si="9"/>
        <v>0</v>
      </c>
      <c r="AC59" s="1"/>
      <c r="AD59" s="16">
        <f t="shared" si="4"/>
        <v>0</v>
      </c>
      <c r="AE59" s="17">
        <f t="shared" si="4"/>
        <v>0</v>
      </c>
      <c r="AF59" s="18">
        <f t="shared" si="4"/>
        <v>0</v>
      </c>
      <c r="AH59" s="16">
        <f t="shared" si="5"/>
        <v>0</v>
      </c>
      <c r="AI59" s="17">
        <f t="shared" si="5"/>
        <v>0</v>
      </c>
      <c r="AJ59" s="18">
        <f t="shared" si="5"/>
        <v>0</v>
      </c>
      <c r="AL59" s="16">
        <f t="shared" si="6"/>
        <v>0</v>
      </c>
      <c r="AM59" s="16">
        <f t="shared" si="6"/>
        <v>0</v>
      </c>
      <c r="AN59" s="16">
        <f t="shared" si="2"/>
        <v>0</v>
      </c>
    </row>
    <row r="60" spans="1:40" x14ac:dyDescent="0.35">
      <c r="A60" s="6">
        <v>57</v>
      </c>
      <c r="B60" s="6" t="s">
        <v>210</v>
      </c>
      <c r="C60">
        <v>0</v>
      </c>
      <c r="D60" s="8">
        <v>0</v>
      </c>
      <c r="E60" s="2">
        <v>0</v>
      </c>
      <c r="F60">
        <v>0</v>
      </c>
      <c r="G60" s="8">
        <v>0</v>
      </c>
      <c r="H60" s="2">
        <v>0</v>
      </c>
      <c r="I60">
        <v>0</v>
      </c>
      <c r="J60" s="4">
        <v>0</v>
      </c>
      <c r="K60" s="2">
        <v>0</v>
      </c>
      <c r="L60">
        <v>0</v>
      </c>
      <c r="M60" s="4">
        <v>0</v>
      </c>
      <c r="N60" s="4">
        <v>0</v>
      </c>
      <c r="P60" s="6"/>
      <c r="Q60" s="11">
        <f t="shared" si="8"/>
        <v>0</v>
      </c>
      <c r="R60" s="10">
        <f t="shared" si="8"/>
        <v>0</v>
      </c>
      <c r="S60" s="12">
        <f t="shared" si="8"/>
        <v>0</v>
      </c>
      <c r="T60" s="11">
        <f t="shared" si="8"/>
        <v>0</v>
      </c>
      <c r="U60" s="10">
        <f t="shared" si="8"/>
        <v>0</v>
      </c>
      <c r="V60" s="12">
        <f t="shared" si="8"/>
        <v>0</v>
      </c>
      <c r="W60" s="11">
        <f t="shared" si="9"/>
        <v>0</v>
      </c>
      <c r="X60" s="10">
        <f t="shared" si="9"/>
        <v>0</v>
      </c>
      <c r="Y60" s="12">
        <f t="shared" si="9"/>
        <v>0</v>
      </c>
      <c r="Z60" s="11">
        <f t="shared" si="9"/>
        <v>0</v>
      </c>
      <c r="AA60" s="10">
        <f t="shared" si="9"/>
        <v>0</v>
      </c>
      <c r="AB60" s="12">
        <f t="shared" si="9"/>
        <v>0</v>
      </c>
      <c r="AC60" s="1"/>
      <c r="AD60" s="16">
        <f t="shared" si="4"/>
        <v>0</v>
      </c>
      <c r="AE60" s="17">
        <f t="shared" si="4"/>
        <v>0</v>
      </c>
      <c r="AF60" s="18">
        <f t="shared" si="4"/>
        <v>0</v>
      </c>
      <c r="AH60" s="16">
        <f t="shared" si="5"/>
        <v>0</v>
      </c>
      <c r="AI60" s="17">
        <f t="shared" si="5"/>
        <v>0</v>
      </c>
      <c r="AJ60" s="18">
        <f t="shared" si="5"/>
        <v>0</v>
      </c>
      <c r="AL60" s="16">
        <f t="shared" si="6"/>
        <v>0</v>
      </c>
      <c r="AM60" s="16">
        <f t="shared" si="6"/>
        <v>0</v>
      </c>
      <c r="AN60" s="16">
        <f t="shared" si="2"/>
        <v>0</v>
      </c>
    </row>
    <row r="61" spans="1:40" x14ac:dyDescent="0.35">
      <c r="A61" s="6">
        <v>58</v>
      </c>
      <c r="B61" s="6" t="s">
        <v>211</v>
      </c>
      <c r="C61" s="7">
        <v>0</v>
      </c>
      <c r="D61" s="8">
        <v>0</v>
      </c>
      <c r="E61" s="9">
        <v>0</v>
      </c>
      <c r="F61" s="7">
        <v>0</v>
      </c>
      <c r="G61" s="8">
        <v>0</v>
      </c>
      <c r="H61" s="9">
        <v>0</v>
      </c>
      <c r="I61" s="7">
        <v>0</v>
      </c>
      <c r="J61" s="8">
        <v>0</v>
      </c>
      <c r="K61" s="9">
        <v>0</v>
      </c>
      <c r="L61" s="7">
        <v>0</v>
      </c>
      <c r="M61" s="8">
        <v>0</v>
      </c>
      <c r="N61" s="8">
        <v>0</v>
      </c>
      <c r="P61" s="6"/>
      <c r="Q61" s="11">
        <f t="shared" si="8"/>
        <v>0</v>
      </c>
      <c r="R61" s="10">
        <f t="shared" si="8"/>
        <v>0</v>
      </c>
      <c r="S61" s="12">
        <f t="shared" si="8"/>
        <v>0</v>
      </c>
      <c r="T61" s="11">
        <f t="shared" si="8"/>
        <v>0</v>
      </c>
      <c r="U61" s="10">
        <f t="shared" si="8"/>
        <v>0</v>
      </c>
      <c r="V61" s="12">
        <f t="shared" si="8"/>
        <v>0</v>
      </c>
      <c r="W61" s="11">
        <f t="shared" si="9"/>
        <v>0</v>
      </c>
      <c r="X61" s="10">
        <f t="shared" si="9"/>
        <v>0</v>
      </c>
      <c r="Y61" s="12">
        <f t="shared" si="9"/>
        <v>0</v>
      </c>
      <c r="Z61" s="11">
        <f t="shared" si="9"/>
        <v>0</v>
      </c>
      <c r="AA61" s="10">
        <f t="shared" si="9"/>
        <v>0</v>
      </c>
      <c r="AB61" s="12">
        <f t="shared" si="9"/>
        <v>0</v>
      </c>
      <c r="AC61" s="1"/>
      <c r="AD61" s="16">
        <f t="shared" si="4"/>
        <v>0</v>
      </c>
      <c r="AE61" s="17">
        <f t="shared" si="4"/>
        <v>0</v>
      </c>
      <c r="AF61" s="18">
        <f t="shared" si="4"/>
        <v>0</v>
      </c>
      <c r="AH61" s="16">
        <f t="shared" si="5"/>
        <v>0</v>
      </c>
      <c r="AI61" s="17">
        <f t="shared" si="5"/>
        <v>0</v>
      </c>
      <c r="AJ61" s="18">
        <f t="shared" si="5"/>
        <v>0</v>
      </c>
      <c r="AL61" s="16">
        <f t="shared" si="6"/>
        <v>0</v>
      </c>
      <c r="AM61" s="16">
        <f t="shared" si="6"/>
        <v>0</v>
      </c>
      <c r="AN61" s="16">
        <f t="shared" si="2"/>
        <v>0</v>
      </c>
    </row>
    <row r="62" spans="1:40" x14ac:dyDescent="0.35">
      <c r="A62" s="6">
        <v>59</v>
      </c>
      <c r="B62" s="6" t="s">
        <v>212</v>
      </c>
      <c r="C62" s="7">
        <v>0</v>
      </c>
      <c r="D62" s="8">
        <v>0</v>
      </c>
      <c r="E62" s="9">
        <v>0</v>
      </c>
      <c r="F62" s="7">
        <v>0</v>
      </c>
      <c r="G62" s="8">
        <v>0</v>
      </c>
      <c r="H62" s="9">
        <v>0</v>
      </c>
      <c r="I62" s="7">
        <v>0</v>
      </c>
      <c r="J62" s="8">
        <v>0</v>
      </c>
      <c r="K62" s="9">
        <v>0</v>
      </c>
      <c r="L62" s="7">
        <v>0</v>
      </c>
      <c r="M62" s="8">
        <v>0</v>
      </c>
      <c r="N62" s="8">
        <v>0</v>
      </c>
      <c r="P62" s="6"/>
      <c r="Q62" s="11">
        <f t="shared" si="8"/>
        <v>0</v>
      </c>
      <c r="R62" s="10">
        <f t="shared" si="8"/>
        <v>0</v>
      </c>
      <c r="S62" s="12">
        <f t="shared" si="8"/>
        <v>0</v>
      </c>
      <c r="T62" s="11">
        <f t="shared" si="8"/>
        <v>0</v>
      </c>
      <c r="U62" s="10">
        <f t="shared" si="8"/>
        <v>0</v>
      </c>
      <c r="V62" s="12">
        <f t="shared" si="8"/>
        <v>0</v>
      </c>
      <c r="W62" s="11">
        <f t="shared" si="9"/>
        <v>0</v>
      </c>
      <c r="X62" s="10">
        <f t="shared" si="9"/>
        <v>0</v>
      </c>
      <c r="Y62" s="12">
        <f t="shared" si="9"/>
        <v>0</v>
      </c>
      <c r="Z62" s="11">
        <f t="shared" si="9"/>
        <v>0</v>
      </c>
      <c r="AA62" s="10">
        <f t="shared" si="9"/>
        <v>0</v>
      </c>
      <c r="AB62" s="12">
        <f t="shared" si="9"/>
        <v>0</v>
      </c>
      <c r="AC62" s="1"/>
      <c r="AD62" s="16">
        <f t="shared" si="4"/>
        <v>0</v>
      </c>
      <c r="AE62" s="17">
        <f t="shared" si="4"/>
        <v>0</v>
      </c>
      <c r="AF62" s="18">
        <f t="shared" si="4"/>
        <v>0</v>
      </c>
      <c r="AH62" s="16">
        <f t="shared" si="5"/>
        <v>0</v>
      </c>
      <c r="AI62" s="17">
        <f t="shared" si="5"/>
        <v>0</v>
      </c>
      <c r="AJ62" s="18">
        <f t="shared" si="5"/>
        <v>0</v>
      </c>
      <c r="AL62" s="16">
        <f t="shared" si="6"/>
        <v>0</v>
      </c>
      <c r="AM62" s="16">
        <f t="shared" si="6"/>
        <v>0</v>
      </c>
      <c r="AN62" s="16">
        <f t="shared" si="2"/>
        <v>0</v>
      </c>
    </row>
    <row r="63" spans="1:40" x14ac:dyDescent="0.35">
      <c r="A63" s="6">
        <v>60</v>
      </c>
      <c r="B63" s="6" t="s">
        <v>213</v>
      </c>
      <c r="C63" s="7">
        <v>0</v>
      </c>
      <c r="D63" s="8">
        <v>0</v>
      </c>
      <c r="E63" s="9">
        <v>0</v>
      </c>
      <c r="F63" s="7">
        <v>0</v>
      </c>
      <c r="G63" s="8">
        <v>0</v>
      </c>
      <c r="H63" s="9">
        <v>0</v>
      </c>
      <c r="I63" s="7">
        <v>0</v>
      </c>
      <c r="J63" s="8">
        <v>0</v>
      </c>
      <c r="K63" s="9">
        <v>0</v>
      </c>
      <c r="L63" s="7">
        <v>0</v>
      </c>
      <c r="M63" s="8">
        <v>0</v>
      </c>
      <c r="N63" s="8">
        <v>0</v>
      </c>
      <c r="P63" s="6"/>
      <c r="Q63" s="11">
        <f t="shared" si="8"/>
        <v>0</v>
      </c>
      <c r="R63" s="10">
        <f t="shared" si="8"/>
        <v>0</v>
      </c>
      <c r="S63" s="12">
        <f t="shared" si="8"/>
        <v>0</v>
      </c>
      <c r="T63" s="11">
        <f t="shared" si="8"/>
        <v>0</v>
      </c>
      <c r="U63" s="10">
        <f t="shared" si="8"/>
        <v>0</v>
      </c>
      <c r="V63" s="12">
        <f t="shared" si="8"/>
        <v>0</v>
      </c>
      <c r="W63" s="11">
        <f t="shared" si="9"/>
        <v>0</v>
      </c>
      <c r="X63" s="10">
        <f t="shared" si="9"/>
        <v>0</v>
      </c>
      <c r="Y63" s="12">
        <f t="shared" si="9"/>
        <v>0</v>
      </c>
      <c r="Z63" s="11">
        <f t="shared" si="9"/>
        <v>0</v>
      </c>
      <c r="AA63" s="10">
        <f t="shared" si="9"/>
        <v>0</v>
      </c>
      <c r="AB63" s="12">
        <f t="shared" si="9"/>
        <v>0</v>
      </c>
      <c r="AC63" s="1"/>
      <c r="AD63" s="16">
        <f t="shared" si="4"/>
        <v>0</v>
      </c>
      <c r="AE63" s="17">
        <f t="shared" si="4"/>
        <v>0</v>
      </c>
      <c r="AF63" s="18">
        <f t="shared" si="4"/>
        <v>0</v>
      </c>
      <c r="AH63" s="16">
        <f t="shared" si="5"/>
        <v>0</v>
      </c>
      <c r="AI63" s="17">
        <f t="shared" si="5"/>
        <v>0</v>
      </c>
      <c r="AJ63" s="18">
        <f t="shared" si="5"/>
        <v>0</v>
      </c>
      <c r="AL63" s="16">
        <f t="shared" si="6"/>
        <v>0</v>
      </c>
      <c r="AM63" s="16">
        <f t="shared" si="6"/>
        <v>0</v>
      </c>
      <c r="AN63" s="16">
        <f t="shared" si="2"/>
        <v>0</v>
      </c>
    </row>
    <row r="64" spans="1:40" x14ac:dyDescent="0.35">
      <c r="N64" s="22" t="s">
        <v>75</v>
      </c>
      <c r="Q64" s="21">
        <f>1-(SUM(Q4:Q63)/60)</f>
        <v>1</v>
      </c>
      <c r="R64" s="21">
        <f t="shared" ref="R64:AB64" si="10">1-(SUM(R4:R63)/60)</f>
        <v>1</v>
      </c>
      <c r="S64" s="21">
        <f t="shared" si="10"/>
        <v>1</v>
      </c>
      <c r="T64" s="21">
        <f t="shared" si="10"/>
        <v>1</v>
      </c>
      <c r="U64" s="21">
        <f t="shared" si="10"/>
        <v>1</v>
      </c>
      <c r="V64" s="21">
        <f t="shared" si="10"/>
        <v>1</v>
      </c>
      <c r="W64" s="21">
        <f t="shared" si="10"/>
        <v>1</v>
      </c>
      <c r="X64" s="21">
        <f t="shared" si="10"/>
        <v>1</v>
      </c>
      <c r="Y64" s="21">
        <f t="shared" si="10"/>
        <v>1</v>
      </c>
      <c r="Z64" s="21">
        <f t="shared" si="10"/>
        <v>1</v>
      </c>
      <c r="AA64" s="21">
        <f t="shared" si="10"/>
        <v>1</v>
      </c>
      <c r="AB64" s="21">
        <f t="shared" si="10"/>
        <v>1</v>
      </c>
      <c r="AC64" s="19"/>
      <c r="AD64" s="20">
        <f>SUM(AD4:AD63)/60</f>
        <v>0</v>
      </c>
      <c r="AE64" s="20">
        <f t="shared" ref="AE64:AF64" si="11">SUM(AE4:AE63)/60</f>
        <v>0</v>
      </c>
      <c r="AF64" s="20">
        <f t="shared" si="11"/>
        <v>0</v>
      </c>
      <c r="AG64" s="19"/>
      <c r="AH64" s="21">
        <f>1-(SUM(AH4:AH63)/60)</f>
        <v>1</v>
      </c>
      <c r="AI64" s="21">
        <f t="shared" ref="AI64:AN64" si="12">1-(SUM(AI4:AI63)/60)</f>
        <v>1</v>
      </c>
      <c r="AJ64" s="21">
        <f t="shared" si="12"/>
        <v>1</v>
      </c>
      <c r="AK64" s="21"/>
      <c r="AL64" s="21">
        <f t="shared" si="12"/>
        <v>1</v>
      </c>
      <c r="AM64" s="21">
        <f t="shared" si="12"/>
        <v>1</v>
      </c>
      <c r="AN64" s="21">
        <f t="shared" si="12"/>
        <v>1</v>
      </c>
    </row>
  </sheetData>
  <mergeCells count="17">
    <mergeCell ref="C1:N1"/>
    <mergeCell ref="Q1:AB1"/>
    <mergeCell ref="AD1:AF1"/>
    <mergeCell ref="AH1:AJ1"/>
    <mergeCell ref="AL1:AN1"/>
    <mergeCell ref="B2:B3"/>
    <mergeCell ref="C2:E2"/>
    <mergeCell ref="F2:H2"/>
    <mergeCell ref="I2:K2"/>
    <mergeCell ref="L2:N2"/>
    <mergeCell ref="AH2:AJ2"/>
    <mergeCell ref="AL2:AN2"/>
    <mergeCell ref="Q2:S2"/>
    <mergeCell ref="T2:V2"/>
    <mergeCell ref="W2:Y2"/>
    <mergeCell ref="Z2:AB2"/>
    <mergeCell ref="AD2:AF2"/>
  </mergeCells>
  <conditionalFormatting sqref="O4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0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1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18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2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8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9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0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1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2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4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5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4:O35 O27:O32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:O49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8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9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:O5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0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1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2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3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4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5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6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8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9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:O49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7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58:O59 O48:O56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:O59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O35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O47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21 O23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:O23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:O26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7 O9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9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16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:AJ63 Q64:AN64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4:AB64">
    <cfRule type="colorScale" priority="149">
      <colorScale>
        <cfvo type="min"/>
        <cfvo type="max"/>
        <color rgb="FFFCFCFF"/>
        <color rgb="FFF8696B"/>
      </colorScale>
    </cfRule>
  </conditionalFormatting>
  <conditionalFormatting sqref="G5:H5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H7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H8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H6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H8 G5:H5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8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N5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N7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8:N8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N6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7:N8 M5:N5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:N8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L5 C5:F5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L7 C7:F7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:L8 C8:F8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L6 C6:F6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L5 C5:F5 I7:L8 C7:F8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L8 C5:F8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N8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4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4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N4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L4 C4:F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L4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4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8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H17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H18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9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H19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H2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H21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:H22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:H23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:H24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6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H27 G28:G39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8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H2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7 G17:H24 G28:G39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8:G39 G17:H27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N18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7:N1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N1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N1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:N1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:N2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:N21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2:N2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3:N23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:N24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N2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N1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5:N2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6:N27 M17:N24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H41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:H4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1:H41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H4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2:H4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H4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4:H4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5:H45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6:H4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7:H4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H48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:H5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1:H51 G52:G6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H41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:H4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:H51 G40:H48 G52:G6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:H51 G52:G63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N4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0:N4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1:N4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N4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2:N4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N4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4:N4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5:N4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6:N4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7:N4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8:N4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N5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N5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N4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N49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0:N51 M40:N4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N5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18 C17:F18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:L17 C17:F17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:L18 C18:F18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19 C17:F19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L19 C19:F19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:L20 C20:F20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F21 I21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:L21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:L22 C22:F22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:L23 C23:F23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4:L24 C24:F24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6:L26 C26:F26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L27 C27 E27:F27 I29 D27:D39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18 C17:F1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:L25 C25:F2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24 C26:C27 E26:F27 C17:F24 I26:L27 I29 D26:D39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L27 I29 C17:C27 E17:F27 D17:D39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:L41 C40:F41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0:L40 C40:F40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1:L41 C41:F41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:L42 C40:F42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2:L42 C42:F42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L43 C43:F43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L44 C44:F44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5:L45 C45:F45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6:L46 C46:F46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7:L47 C47:F47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L48 C48:F48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0:L50 C50:F50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1:L51 C51 E51:F51 I53 D51:D63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:L41 C40:F41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9:L49 C49:F49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:L48 C50:C51 E50:F51 C40:F48 I50:L51 I53 D50:D63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0:L51 C40:C51 E40:F51 I53 D40:D63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0:N6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G16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6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N16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:N27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N39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N8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4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N6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8:O63">
    <cfRule type="colorScale" priority="1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63">
    <cfRule type="colorScale" priority="1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S63">
    <cfRule type="dataBar" priority="18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D2BC33-128D-43BD-B088-E52E4CBD2B18}</x14:id>
        </ext>
      </extLst>
    </cfRule>
  </conditionalFormatting>
  <conditionalFormatting sqref="T4:V63">
    <cfRule type="dataBar" priority="18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53FFEA-0E3F-4009-A5C0-D0E0D4C372E6}</x14:id>
        </ext>
      </extLst>
    </cfRule>
  </conditionalFormatting>
  <conditionalFormatting sqref="W4:Y63">
    <cfRule type="dataBar" priority="18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68EB30-3798-43A9-8BAD-5DC84C087FD8}</x14:id>
        </ext>
      </extLst>
    </cfRule>
  </conditionalFormatting>
  <conditionalFormatting sqref="Z4:AC63">
    <cfRule type="dataBar" priority="18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F553C8-787E-491C-A7F8-382E1227BF9F}</x14:id>
        </ext>
      </extLst>
    </cfRule>
  </conditionalFormatting>
  <conditionalFormatting sqref="AL4:AN63">
    <cfRule type="colorScale" priority="18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:AF63">
    <cfRule type="dataBar" priority="18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ADD7A3C-F7D2-40D9-BC16-3F8AB930D539}</x14:id>
        </ext>
      </extLst>
    </cfRule>
  </conditionalFormatting>
  <conditionalFormatting sqref="Q3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E1AE0B-0478-4151-99F8-8623EF2D5479}</x14:id>
        </ext>
      </extLst>
    </cfRule>
  </conditionalFormatting>
  <conditionalFormatting sqref="AB3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D927FE-D030-4403-9280-66ED1920E0EA}</x14:id>
        </ext>
      </extLst>
    </cfRule>
  </conditionalFormatting>
  <conditionalFormatting sqref="AD3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67059F-B219-4C03-BADF-25ED26954D07}</x14:id>
        </ext>
      </extLst>
    </cfRule>
  </conditionalFormatting>
  <conditionalFormatting sqref="AH3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26426A2-51D4-487D-AC2A-B6BE9EFC5109}</x14:id>
        </ext>
      </extLst>
    </cfRule>
  </conditionalFormatting>
  <conditionalFormatting sqref="AL3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2D11CC5-C779-469C-9BA9-1D0E2C879682}</x14:id>
        </ext>
      </extLst>
    </cfRule>
  </conditionalFormatting>
  <conditionalFormatting sqref="AF3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FE1BCB9-E33F-4B08-969E-AC8BF93DC922}</x14:id>
        </ext>
      </extLst>
    </cfRule>
  </conditionalFormatting>
  <conditionalFormatting sqref="AJ3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F507247-46CA-4F58-890E-3F0ADC5393E0}</x14:id>
        </ext>
      </extLst>
    </cfRule>
  </conditionalFormatting>
  <conditionalFormatting sqref="AN3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2BF4E17-DE3A-4411-BB3A-381C13D8F1DD}</x14:id>
        </ext>
      </extLst>
    </cfRule>
  </conditionalFormatting>
  <conditionalFormatting sqref="S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8F7997-EEED-4231-AFD5-294BC8974E0A}</x14:id>
        </ext>
      </extLst>
    </cfRule>
  </conditionalFormatting>
  <conditionalFormatting sqref="V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0530C4-1D25-4776-8799-472E6086C2B2}</x14:id>
        </ext>
      </extLst>
    </cfRule>
  </conditionalFormatting>
  <conditionalFormatting sqref="Y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716574-4957-4B81-B393-31F12BCB01F1}</x14:id>
        </ext>
      </extLst>
    </cfRule>
  </conditionalFormatting>
  <conditionalFormatting sqref="AI3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40126A-BF0D-4085-BD40-53851051E479}</x14:id>
        </ext>
      </extLst>
    </cfRule>
  </conditionalFormatting>
  <conditionalFormatting sqref="AM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4C6C370-7BC2-4DF7-8967-11D4B3D4BDB2}</x14:id>
        </ext>
      </extLst>
    </cfRule>
  </conditionalFormatting>
  <pageMargins left="0.7" right="0.7" top="0.78740157499999996" bottom="0.78740157499999996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D2BC33-128D-43BD-B088-E52E4CBD2B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S63</xm:sqref>
        </x14:conditionalFormatting>
        <x14:conditionalFormatting xmlns:xm="http://schemas.microsoft.com/office/excel/2006/main">
          <x14:cfRule type="dataBar" id="{5E53FFEA-0E3F-4009-A5C0-D0E0D4C372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V63</xm:sqref>
        </x14:conditionalFormatting>
        <x14:conditionalFormatting xmlns:xm="http://schemas.microsoft.com/office/excel/2006/main">
          <x14:cfRule type="dataBar" id="{DD68EB30-3798-43A9-8BAD-5DC84C087F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Y63</xm:sqref>
        </x14:conditionalFormatting>
        <x14:conditionalFormatting xmlns:xm="http://schemas.microsoft.com/office/excel/2006/main">
          <x14:cfRule type="dataBar" id="{11F553C8-787E-491C-A7F8-382E1227BF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4:AC63</xm:sqref>
        </x14:conditionalFormatting>
        <x14:conditionalFormatting xmlns:xm="http://schemas.microsoft.com/office/excel/2006/main">
          <x14:cfRule type="dataBar" id="{BADD7A3C-F7D2-40D9-BC16-3F8AB930D5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F63</xm:sqref>
        </x14:conditionalFormatting>
        <x14:conditionalFormatting xmlns:xm="http://schemas.microsoft.com/office/excel/2006/main">
          <x14:cfRule type="dataBar" id="{38E1AE0B-0478-4151-99F8-8623EF2D54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C0D927FE-D030-4403-9280-66ED1920E0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3</xm:sqref>
        </x14:conditionalFormatting>
        <x14:conditionalFormatting xmlns:xm="http://schemas.microsoft.com/office/excel/2006/main">
          <x14:cfRule type="dataBar" id="{6D67059F-B219-4C03-BADF-25ED26954D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</xm:sqref>
        </x14:conditionalFormatting>
        <x14:conditionalFormatting xmlns:xm="http://schemas.microsoft.com/office/excel/2006/main">
          <x14:cfRule type="dataBar" id="{F26426A2-51D4-487D-AC2A-B6BE9EFC5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3</xm:sqref>
        </x14:conditionalFormatting>
        <x14:conditionalFormatting xmlns:xm="http://schemas.microsoft.com/office/excel/2006/main">
          <x14:cfRule type="dataBar" id="{C2D11CC5-C779-469C-9BA9-1D0E2C8796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3</xm:sqref>
        </x14:conditionalFormatting>
        <x14:conditionalFormatting xmlns:xm="http://schemas.microsoft.com/office/excel/2006/main">
          <x14:cfRule type="dataBar" id="{BFE1BCB9-E33F-4B08-969E-AC8BF93DC9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</xm:sqref>
        </x14:conditionalFormatting>
        <x14:conditionalFormatting xmlns:xm="http://schemas.microsoft.com/office/excel/2006/main">
          <x14:cfRule type="dataBar" id="{FF507247-46CA-4F58-890E-3F0ADC5393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3</xm:sqref>
        </x14:conditionalFormatting>
        <x14:conditionalFormatting xmlns:xm="http://schemas.microsoft.com/office/excel/2006/main">
          <x14:cfRule type="dataBar" id="{42BF4E17-DE3A-4411-BB3A-381C13D8F1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3</xm:sqref>
        </x14:conditionalFormatting>
        <x14:conditionalFormatting xmlns:xm="http://schemas.microsoft.com/office/excel/2006/main">
          <x14:cfRule type="dataBar" id="{B18F7997-EEED-4231-AFD5-294BC8974E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</xm:sqref>
        </x14:conditionalFormatting>
        <x14:conditionalFormatting xmlns:xm="http://schemas.microsoft.com/office/excel/2006/main">
          <x14:cfRule type="dataBar" id="{DD0530C4-1D25-4776-8799-472E6086C2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</xm:sqref>
        </x14:conditionalFormatting>
        <x14:conditionalFormatting xmlns:xm="http://schemas.microsoft.com/office/excel/2006/main">
          <x14:cfRule type="dataBar" id="{FA716574-4957-4B81-B393-31F12BCB01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3</xm:sqref>
        </x14:conditionalFormatting>
        <x14:conditionalFormatting xmlns:xm="http://schemas.microsoft.com/office/excel/2006/main">
          <x14:cfRule type="dataBar" id="{6D40126A-BF0D-4085-BD40-53851051E4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3</xm:sqref>
        </x14:conditionalFormatting>
        <x14:conditionalFormatting xmlns:xm="http://schemas.microsoft.com/office/excel/2006/main">
          <x14:cfRule type="dataBar" id="{C4C6C370-7BC2-4DF7-8967-11D4B3D4BD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104"/>
  <sheetViews>
    <sheetView tabSelected="1" workbookViewId="0">
      <selection activeCell="L19" sqref="L19"/>
    </sheetView>
  </sheetViews>
  <sheetFormatPr baseColWidth="10" defaultRowHeight="14.5" x14ac:dyDescent="0.35"/>
  <sheetData>
    <row r="1" spans="2:9" ht="15" thickBot="1" x14ac:dyDescent="0.4"/>
    <row r="2" spans="2:9" x14ac:dyDescent="0.35">
      <c r="B2" s="70"/>
      <c r="C2" s="71"/>
      <c r="D2" s="71"/>
      <c r="E2" s="71"/>
      <c r="F2" s="71"/>
      <c r="G2" s="71"/>
      <c r="H2" s="71"/>
      <c r="I2" s="72"/>
    </row>
    <row r="3" spans="2:9" x14ac:dyDescent="0.35">
      <c r="B3" s="77">
        <v>0</v>
      </c>
      <c r="C3" s="1" t="s">
        <v>344</v>
      </c>
      <c r="D3" s="1"/>
      <c r="E3" s="1"/>
      <c r="F3" s="78">
        <v>1</v>
      </c>
      <c r="G3" s="1" t="s">
        <v>343</v>
      </c>
      <c r="H3" s="1"/>
      <c r="I3" s="73"/>
    </row>
    <row r="4" spans="2:9" ht="15" thickBot="1" x14ac:dyDescent="0.4">
      <c r="B4" s="74"/>
      <c r="C4" s="75"/>
      <c r="D4" s="75"/>
      <c r="E4" s="75"/>
      <c r="F4" s="75"/>
      <c r="G4" s="75"/>
      <c r="H4" s="75"/>
      <c r="I4" s="76"/>
    </row>
    <row r="6" spans="2:9" x14ac:dyDescent="0.35">
      <c r="B6" t="s">
        <v>248</v>
      </c>
      <c r="C6" t="s">
        <v>239</v>
      </c>
      <c r="F6" t="s">
        <v>248</v>
      </c>
      <c r="G6" t="s">
        <v>265</v>
      </c>
      <c r="H6" t="s">
        <v>266</v>
      </c>
    </row>
    <row r="7" spans="2:9" x14ac:dyDescent="0.35">
      <c r="B7" t="s">
        <v>267</v>
      </c>
      <c r="C7">
        <v>1</v>
      </c>
      <c r="F7" t="s">
        <v>267</v>
      </c>
      <c r="G7" s="66">
        <v>160</v>
      </c>
      <c r="H7">
        <f t="shared" ref="H7:H70" si="0">IF(G7&gt;159,1,0)</f>
        <v>1</v>
      </c>
    </row>
    <row r="8" spans="2:9" x14ac:dyDescent="0.35">
      <c r="B8" t="s">
        <v>268</v>
      </c>
      <c r="C8">
        <v>1</v>
      </c>
      <c r="F8" t="s">
        <v>268</v>
      </c>
      <c r="G8" s="66">
        <v>320</v>
      </c>
      <c r="H8">
        <f t="shared" si="0"/>
        <v>1</v>
      </c>
    </row>
    <row r="9" spans="2:9" x14ac:dyDescent="0.35">
      <c r="B9" t="s">
        <v>269</v>
      </c>
      <c r="C9">
        <v>1</v>
      </c>
      <c r="F9" t="s">
        <v>269</v>
      </c>
      <c r="G9" s="66">
        <v>80</v>
      </c>
      <c r="H9">
        <f t="shared" si="0"/>
        <v>0</v>
      </c>
    </row>
    <row r="10" spans="2:9" x14ac:dyDescent="0.35">
      <c r="B10" t="s">
        <v>270</v>
      </c>
      <c r="C10">
        <v>1</v>
      </c>
      <c r="F10" t="s">
        <v>270</v>
      </c>
      <c r="G10" s="66">
        <v>320</v>
      </c>
      <c r="H10">
        <f t="shared" si="0"/>
        <v>1</v>
      </c>
    </row>
    <row r="11" spans="2:9" x14ac:dyDescent="0.35">
      <c r="B11" t="s">
        <v>271</v>
      </c>
      <c r="C11">
        <v>1</v>
      </c>
      <c r="F11" t="s">
        <v>271</v>
      </c>
      <c r="G11" s="66">
        <v>1280</v>
      </c>
      <c r="H11">
        <f t="shared" si="0"/>
        <v>1</v>
      </c>
    </row>
    <row r="12" spans="2:9" x14ac:dyDescent="0.35">
      <c r="B12" t="s">
        <v>272</v>
      </c>
      <c r="C12">
        <v>1</v>
      </c>
      <c r="F12" t="s">
        <v>272</v>
      </c>
      <c r="G12" s="66">
        <v>1280</v>
      </c>
      <c r="H12">
        <f t="shared" si="0"/>
        <v>1</v>
      </c>
    </row>
    <row r="13" spans="2:9" x14ac:dyDescent="0.35">
      <c r="B13" t="s">
        <v>273</v>
      </c>
      <c r="C13">
        <v>0</v>
      </c>
      <c r="F13" t="s">
        <v>273</v>
      </c>
      <c r="G13" s="66">
        <v>160</v>
      </c>
      <c r="H13">
        <f t="shared" si="0"/>
        <v>1</v>
      </c>
    </row>
    <row r="14" spans="2:9" x14ac:dyDescent="0.35">
      <c r="B14" t="s">
        <v>274</v>
      </c>
      <c r="C14">
        <v>1</v>
      </c>
      <c r="F14" t="s">
        <v>274</v>
      </c>
      <c r="G14" s="66">
        <v>640</v>
      </c>
      <c r="H14">
        <f t="shared" si="0"/>
        <v>1</v>
      </c>
    </row>
    <row r="15" spans="2:9" x14ac:dyDescent="0.35">
      <c r="B15" t="s">
        <v>275</v>
      </c>
      <c r="C15">
        <v>1</v>
      </c>
      <c r="F15" t="s">
        <v>275</v>
      </c>
      <c r="G15" s="66">
        <v>10</v>
      </c>
      <c r="H15">
        <f t="shared" si="0"/>
        <v>0</v>
      </c>
    </row>
    <row r="16" spans="2:9" x14ac:dyDescent="0.35">
      <c r="B16" t="s">
        <v>276</v>
      </c>
      <c r="C16">
        <v>1</v>
      </c>
      <c r="F16" t="s">
        <v>276</v>
      </c>
      <c r="G16" s="66">
        <v>80</v>
      </c>
      <c r="H16">
        <f t="shared" si="0"/>
        <v>0</v>
      </c>
    </row>
    <row r="17" spans="2:8" x14ac:dyDescent="0.35">
      <c r="B17" t="s">
        <v>277</v>
      </c>
      <c r="C17">
        <v>1</v>
      </c>
      <c r="F17" t="s">
        <v>277</v>
      </c>
      <c r="G17" s="66">
        <v>10</v>
      </c>
      <c r="H17">
        <f t="shared" si="0"/>
        <v>0</v>
      </c>
    </row>
    <row r="18" spans="2:8" x14ac:dyDescent="0.35">
      <c r="B18" t="s">
        <v>278</v>
      </c>
      <c r="C18">
        <v>1</v>
      </c>
      <c r="F18" t="s">
        <v>278</v>
      </c>
      <c r="G18" s="66">
        <v>2560</v>
      </c>
      <c r="H18">
        <f t="shared" si="0"/>
        <v>1</v>
      </c>
    </row>
    <row r="19" spans="2:8" x14ac:dyDescent="0.35">
      <c r="B19" t="s">
        <v>279</v>
      </c>
      <c r="C19">
        <v>1</v>
      </c>
      <c r="F19" t="s">
        <v>279</v>
      </c>
      <c r="G19" s="66">
        <v>80</v>
      </c>
      <c r="H19">
        <f t="shared" si="0"/>
        <v>0</v>
      </c>
    </row>
    <row r="20" spans="2:8" x14ac:dyDescent="0.35">
      <c r="B20" t="s">
        <v>280</v>
      </c>
      <c r="C20">
        <v>1</v>
      </c>
      <c r="F20" t="s">
        <v>280</v>
      </c>
      <c r="G20" s="66">
        <v>2560</v>
      </c>
      <c r="H20">
        <f t="shared" si="0"/>
        <v>1</v>
      </c>
    </row>
    <row r="21" spans="2:8" x14ac:dyDescent="0.35">
      <c r="B21" t="s">
        <v>281</v>
      </c>
      <c r="C21">
        <v>1</v>
      </c>
      <c r="F21" t="s">
        <v>281</v>
      </c>
      <c r="G21" s="66">
        <v>160</v>
      </c>
      <c r="H21">
        <f t="shared" si="0"/>
        <v>1</v>
      </c>
    </row>
    <row r="22" spans="2:8" x14ac:dyDescent="0.35">
      <c r="B22" t="s">
        <v>282</v>
      </c>
      <c r="C22">
        <v>1</v>
      </c>
      <c r="F22" t="s">
        <v>282</v>
      </c>
      <c r="G22" s="66">
        <v>10</v>
      </c>
      <c r="H22">
        <f t="shared" si="0"/>
        <v>0</v>
      </c>
    </row>
    <row r="23" spans="2:8" x14ac:dyDescent="0.35">
      <c r="B23" t="s">
        <v>283</v>
      </c>
      <c r="C23">
        <v>1</v>
      </c>
      <c r="F23" t="s">
        <v>283</v>
      </c>
      <c r="G23" s="66">
        <v>320</v>
      </c>
      <c r="H23">
        <f t="shared" si="0"/>
        <v>1</v>
      </c>
    </row>
    <row r="24" spans="2:8" x14ac:dyDescent="0.35">
      <c r="B24" t="s">
        <v>284</v>
      </c>
      <c r="C24">
        <v>1</v>
      </c>
      <c r="F24" t="s">
        <v>284</v>
      </c>
      <c r="G24" s="66">
        <v>80</v>
      </c>
      <c r="H24">
        <f t="shared" si="0"/>
        <v>0</v>
      </c>
    </row>
    <row r="25" spans="2:8" x14ac:dyDescent="0.35">
      <c r="B25" t="s">
        <v>285</v>
      </c>
      <c r="C25">
        <v>1</v>
      </c>
      <c r="F25" t="s">
        <v>285</v>
      </c>
      <c r="G25" s="66">
        <v>320</v>
      </c>
      <c r="H25">
        <f t="shared" si="0"/>
        <v>1</v>
      </c>
    </row>
    <row r="26" spans="2:8" x14ac:dyDescent="0.35">
      <c r="B26" t="s">
        <v>286</v>
      </c>
      <c r="C26">
        <v>1</v>
      </c>
      <c r="F26" t="s">
        <v>286</v>
      </c>
      <c r="G26" s="66">
        <v>320</v>
      </c>
      <c r="H26">
        <f t="shared" si="0"/>
        <v>1</v>
      </c>
    </row>
    <row r="27" spans="2:8" x14ac:dyDescent="0.35">
      <c r="B27" t="s">
        <v>287</v>
      </c>
      <c r="C27">
        <v>0</v>
      </c>
      <c r="F27" t="s">
        <v>287</v>
      </c>
      <c r="G27" s="66">
        <v>10</v>
      </c>
      <c r="H27">
        <f t="shared" si="0"/>
        <v>0</v>
      </c>
    </row>
    <row r="28" spans="2:8" x14ac:dyDescent="0.35">
      <c r="B28" t="s">
        <v>288</v>
      </c>
      <c r="C28">
        <v>1</v>
      </c>
      <c r="F28" t="s">
        <v>288</v>
      </c>
      <c r="G28" s="66">
        <v>640</v>
      </c>
      <c r="H28">
        <f t="shared" si="0"/>
        <v>1</v>
      </c>
    </row>
    <row r="29" spans="2:8" x14ac:dyDescent="0.35">
      <c r="B29" t="s">
        <v>289</v>
      </c>
      <c r="C29">
        <v>1</v>
      </c>
      <c r="F29" t="s">
        <v>289</v>
      </c>
      <c r="G29" s="66">
        <v>640</v>
      </c>
      <c r="H29">
        <f t="shared" si="0"/>
        <v>1</v>
      </c>
    </row>
    <row r="30" spans="2:8" x14ac:dyDescent="0.35">
      <c r="B30" t="s">
        <v>290</v>
      </c>
      <c r="C30">
        <v>1</v>
      </c>
      <c r="F30" t="s">
        <v>290</v>
      </c>
      <c r="G30" s="66">
        <v>320</v>
      </c>
      <c r="H30">
        <f t="shared" si="0"/>
        <v>1</v>
      </c>
    </row>
    <row r="31" spans="2:8" x14ac:dyDescent="0.35">
      <c r="B31" t="s">
        <v>291</v>
      </c>
      <c r="C31">
        <v>0</v>
      </c>
      <c r="F31" t="s">
        <v>291</v>
      </c>
      <c r="G31" s="66">
        <v>10</v>
      </c>
      <c r="H31">
        <f t="shared" si="0"/>
        <v>0</v>
      </c>
    </row>
    <row r="32" spans="2:8" x14ac:dyDescent="0.35">
      <c r="B32" t="s">
        <v>292</v>
      </c>
      <c r="C32">
        <v>1</v>
      </c>
      <c r="F32" t="s">
        <v>292</v>
      </c>
      <c r="G32" s="66">
        <v>320</v>
      </c>
      <c r="H32">
        <f t="shared" si="0"/>
        <v>1</v>
      </c>
    </row>
    <row r="33" spans="2:8" x14ac:dyDescent="0.35">
      <c r="B33" t="s">
        <v>293</v>
      </c>
      <c r="C33">
        <v>1</v>
      </c>
      <c r="F33" t="s">
        <v>293</v>
      </c>
      <c r="G33" s="66">
        <v>80</v>
      </c>
      <c r="H33">
        <f t="shared" si="0"/>
        <v>0</v>
      </c>
    </row>
    <row r="34" spans="2:8" x14ac:dyDescent="0.35">
      <c r="B34" t="s">
        <v>294</v>
      </c>
      <c r="C34">
        <v>0</v>
      </c>
      <c r="F34" t="s">
        <v>294</v>
      </c>
      <c r="G34" s="66">
        <v>160</v>
      </c>
      <c r="H34">
        <f t="shared" si="0"/>
        <v>1</v>
      </c>
    </row>
    <row r="35" spans="2:8" x14ac:dyDescent="0.35">
      <c r="B35" t="s">
        <v>295</v>
      </c>
      <c r="C35">
        <v>1</v>
      </c>
      <c r="F35" t="s">
        <v>295</v>
      </c>
      <c r="G35" s="66">
        <v>320</v>
      </c>
      <c r="H35">
        <f t="shared" si="0"/>
        <v>1</v>
      </c>
    </row>
    <row r="36" spans="2:8" x14ac:dyDescent="0.35">
      <c r="B36" t="s">
        <v>296</v>
      </c>
      <c r="C36">
        <v>1</v>
      </c>
      <c r="F36" t="s">
        <v>296</v>
      </c>
      <c r="G36" s="66">
        <v>160</v>
      </c>
      <c r="H36">
        <f t="shared" si="0"/>
        <v>1</v>
      </c>
    </row>
    <row r="37" spans="2:8" x14ac:dyDescent="0.35">
      <c r="B37" t="s">
        <v>297</v>
      </c>
      <c r="C37">
        <v>1</v>
      </c>
      <c r="F37" t="s">
        <v>297</v>
      </c>
      <c r="G37" s="66">
        <v>10</v>
      </c>
      <c r="H37">
        <f t="shared" si="0"/>
        <v>0</v>
      </c>
    </row>
    <row r="38" spans="2:8" x14ac:dyDescent="0.35">
      <c r="B38" t="s">
        <v>298</v>
      </c>
      <c r="C38">
        <v>1</v>
      </c>
      <c r="F38" t="s">
        <v>298</v>
      </c>
      <c r="G38" s="66">
        <v>640</v>
      </c>
      <c r="H38">
        <f t="shared" si="0"/>
        <v>1</v>
      </c>
    </row>
    <row r="39" spans="2:8" x14ac:dyDescent="0.35">
      <c r="B39" t="s">
        <v>299</v>
      </c>
      <c r="C39">
        <v>0</v>
      </c>
      <c r="F39" t="s">
        <v>299</v>
      </c>
      <c r="G39" s="66">
        <v>10</v>
      </c>
      <c r="H39">
        <f t="shared" si="0"/>
        <v>0</v>
      </c>
    </row>
    <row r="40" spans="2:8" x14ac:dyDescent="0.35">
      <c r="B40" t="s">
        <v>300</v>
      </c>
      <c r="C40">
        <v>1</v>
      </c>
      <c r="F40" t="s">
        <v>300</v>
      </c>
      <c r="G40" s="66">
        <v>2560</v>
      </c>
      <c r="H40">
        <f t="shared" si="0"/>
        <v>1</v>
      </c>
    </row>
    <row r="41" spans="2:8" x14ac:dyDescent="0.35">
      <c r="B41" t="s">
        <v>301</v>
      </c>
      <c r="C41">
        <v>0</v>
      </c>
      <c r="F41" t="s">
        <v>301</v>
      </c>
      <c r="G41" s="66">
        <v>320</v>
      </c>
      <c r="H41">
        <f t="shared" si="0"/>
        <v>1</v>
      </c>
    </row>
    <row r="42" spans="2:8" x14ac:dyDescent="0.35">
      <c r="B42" t="s">
        <v>302</v>
      </c>
      <c r="C42">
        <v>1</v>
      </c>
      <c r="F42" t="s">
        <v>302</v>
      </c>
      <c r="G42" s="66">
        <v>160</v>
      </c>
      <c r="H42">
        <f t="shared" si="0"/>
        <v>1</v>
      </c>
    </row>
    <row r="43" spans="2:8" x14ac:dyDescent="0.35">
      <c r="B43" t="s">
        <v>303</v>
      </c>
      <c r="C43">
        <v>0</v>
      </c>
      <c r="F43" t="s">
        <v>303</v>
      </c>
      <c r="G43" s="66">
        <v>640</v>
      </c>
      <c r="H43">
        <f t="shared" si="0"/>
        <v>1</v>
      </c>
    </row>
    <row r="44" spans="2:8" x14ac:dyDescent="0.35">
      <c r="B44" t="s">
        <v>304</v>
      </c>
      <c r="C44">
        <v>0</v>
      </c>
      <c r="F44" t="s">
        <v>304</v>
      </c>
      <c r="G44" s="66">
        <v>10</v>
      </c>
      <c r="H44">
        <f t="shared" si="0"/>
        <v>0</v>
      </c>
    </row>
    <row r="45" spans="2:8" x14ac:dyDescent="0.35">
      <c r="B45" t="s">
        <v>305</v>
      </c>
      <c r="C45">
        <v>1</v>
      </c>
      <c r="F45" t="s">
        <v>305</v>
      </c>
      <c r="G45" s="66">
        <v>1280</v>
      </c>
      <c r="H45">
        <f t="shared" si="0"/>
        <v>1</v>
      </c>
    </row>
    <row r="46" spans="2:8" x14ac:dyDescent="0.35">
      <c r="B46" t="s">
        <v>306</v>
      </c>
      <c r="C46">
        <v>1</v>
      </c>
      <c r="F46" t="s">
        <v>306</v>
      </c>
      <c r="G46" s="66">
        <v>1280</v>
      </c>
      <c r="H46">
        <f t="shared" si="0"/>
        <v>1</v>
      </c>
    </row>
    <row r="47" spans="2:8" x14ac:dyDescent="0.35">
      <c r="B47" t="s">
        <v>307</v>
      </c>
      <c r="C47">
        <v>1</v>
      </c>
      <c r="F47" t="s">
        <v>307</v>
      </c>
      <c r="G47" s="66">
        <v>640</v>
      </c>
      <c r="H47">
        <f t="shared" si="0"/>
        <v>1</v>
      </c>
    </row>
    <row r="48" spans="2:8" x14ac:dyDescent="0.35">
      <c r="B48" t="s">
        <v>308</v>
      </c>
      <c r="C48">
        <v>1</v>
      </c>
      <c r="F48" t="s">
        <v>308</v>
      </c>
      <c r="G48" s="66">
        <v>320</v>
      </c>
      <c r="H48">
        <f t="shared" si="0"/>
        <v>1</v>
      </c>
    </row>
    <row r="49" spans="2:8" x14ac:dyDescent="0.35">
      <c r="B49" t="s">
        <v>309</v>
      </c>
      <c r="C49">
        <v>1</v>
      </c>
      <c r="F49" t="s">
        <v>309</v>
      </c>
      <c r="G49" s="66">
        <v>1280</v>
      </c>
      <c r="H49">
        <f t="shared" si="0"/>
        <v>1</v>
      </c>
    </row>
    <row r="50" spans="2:8" x14ac:dyDescent="0.35">
      <c r="B50" t="s">
        <v>310</v>
      </c>
      <c r="C50">
        <v>1</v>
      </c>
      <c r="F50" t="s">
        <v>310</v>
      </c>
      <c r="G50" s="66">
        <v>640</v>
      </c>
      <c r="H50">
        <f t="shared" si="0"/>
        <v>1</v>
      </c>
    </row>
    <row r="51" spans="2:8" x14ac:dyDescent="0.35">
      <c r="B51" t="s">
        <v>311</v>
      </c>
      <c r="C51">
        <v>0</v>
      </c>
      <c r="F51" t="s">
        <v>311</v>
      </c>
      <c r="G51" s="66">
        <v>80</v>
      </c>
      <c r="H51">
        <f t="shared" si="0"/>
        <v>0</v>
      </c>
    </row>
    <row r="52" spans="2:8" x14ac:dyDescent="0.35">
      <c r="B52" t="s">
        <v>312</v>
      </c>
      <c r="C52">
        <v>1</v>
      </c>
      <c r="F52" t="s">
        <v>312</v>
      </c>
      <c r="G52" s="66">
        <v>10</v>
      </c>
      <c r="H52">
        <f t="shared" si="0"/>
        <v>0</v>
      </c>
    </row>
    <row r="53" spans="2:8" x14ac:dyDescent="0.35">
      <c r="B53" t="s">
        <v>313</v>
      </c>
      <c r="C53">
        <v>1</v>
      </c>
      <c r="F53" t="s">
        <v>313</v>
      </c>
      <c r="G53" s="66">
        <v>80</v>
      </c>
      <c r="H53">
        <f t="shared" si="0"/>
        <v>0</v>
      </c>
    </row>
    <row r="54" spans="2:8" x14ac:dyDescent="0.35">
      <c r="B54" t="s">
        <v>314</v>
      </c>
      <c r="C54">
        <v>1</v>
      </c>
      <c r="F54" t="s">
        <v>314</v>
      </c>
      <c r="G54" s="66">
        <v>80</v>
      </c>
      <c r="H54">
        <f t="shared" si="0"/>
        <v>0</v>
      </c>
    </row>
    <row r="55" spans="2:8" x14ac:dyDescent="0.35">
      <c r="B55" t="s">
        <v>315</v>
      </c>
      <c r="C55">
        <v>1</v>
      </c>
      <c r="F55" t="s">
        <v>315</v>
      </c>
      <c r="G55" s="66">
        <v>320</v>
      </c>
      <c r="H55">
        <f t="shared" si="0"/>
        <v>1</v>
      </c>
    </row>
    <row r="56" spans="2:8" x14ac:dyDescent="0.35">
      <c r="B56" t="s">
        <v>316</v>
      </c>
      <c r="C56">
        <v>1</v>
      </c>
      <c r="F56" t="s">
        <v>316</v>
      </c>
      <c r="G56" s="66">
        <v>10</v>
      </c>
      <c r="H56">
        <f t="shared" si="0"/>
        <v>0</v>
      </c>
    </row>
    <row r="57" spans="2:8" x14ac:dyDescent="0.35">
      <c r="B57" t="s">
        <v>317</v>
      </c>
      <c r="C57">
        <v>1</v>
      </c>
      <c r="F57" t="s">
        <v>317</v>
      </c>
      <c r="G57" s="66">
        <v>5120</v>
      </c>
      <c r="H57">
        <f t="shared" si="0"/>
        <v>1</v>
      </c>
    </row>
    <row r="58" spans="2:8" x14ac:dyDescent="0.35">
      <c r="B58" t="s">
        <v>318</v>
      </c>
      <c r="C58">
        <v>1</v>
      </c>
      <c r="F58" t="s">
        <v>318</v>
      </c>
      <c r="G58" s="66">
        <v>10</v>
      </c>
      <c r="H58">
        <f t="shared" si="0"/>
        <v>0</v>
      </c>
    </row>
    <row r="59" spans="2:8" x14ac:dyDescent="0.35">
      <c r="B59" t="s">
        <v>319</v>
      </c>
      <c r="C59">
        <v>1</v>
      </c>
      <c r="F59" t="s">
        <v>319</v>
      </c>
      <c r="G59" s="66">
        <v>160</v>
      </c>
      <c r="H59">
        <f t="shared" si="0"/>
        <v>1</v>
      </c>
    </row>
    <row r="60" spans="2:8" x14ac:dyDescent="0.35">
      <c r="B60" t="s">
        <v>320</v>
      </c>
      <c r="C60">
        <v>1</v>
      </c>
      <c r="F60" t="s">
        <v>320</v>
      </c>
      <c r="G60" s="66">
        <v>80</v>
      </c>
      <c r="H60">
        <f t="shared" si="0"/>
        <v>0</v>
      </c>
    </row>
    <row r="61" spans="2:8" x14ac:dyDescent="0.35">
      <c r="B61" t="s">
        <v>321</v>
      </c>
      <c r="C61">
        <v>1</v>
      </c>
      <c r="F61" t="s">
        <v>321</v>
      </c>
      <c r="G61" s="66">
        <v>10240</v>
      </c>
      <c r="H61">
        <f t="shared" si="0"/>
        <v>1</v>
      </c>
    </row>
    <row r="62" spans="2:8" x14ac:dyDescent="0.35">
      <c r="B62" t="s">
        <v>322</v>
      </c>
      <c r="C62">
        <v>1</v>
      </c>
      <c r="F62" t="s">
        <v>322</v>
      </c>
      <c r="G62" s="66">
        <v>320</v>
      </c>
      <c r="H62">
        <f t="shared" si="0"/>
        <v>1</v>
      </c>
    </row>
    <row r="63" spans="2:8" x14ac:dyDescent="0.35">
      <c r="B63" t="s">
        <v>323</v>
      </c>
      <c r="C63">
        <v>1</v>
      </c>
      <c r="F63" t="s">
        <v>323</v>
      </c>
      <c r="G63" s="66">
        <v>10</v>
      </c>
      <c r="H63">
        <f t="shared" si="0"/>
        <v>0</v>
      </c>
    </row>
    <row r="64" spans="2:8" x14ac:dyDescent="0.35">
      <c r="B64" t="s">
        <v>324</v>
      </c>
      <c r="C64">
        <v>1</v>
      </c>
      <c r="F64" t="s">
        <v>324</v>
      </c>
      <c r="G64" s="66">
        <v>1280</v>
      </c>
      <c r="H64">
        <f t="shared" si="0"/>
        <v>1</v>
      </c>
    </row>
    <row r="65" spans="2:8" x14ac:dyDescent="0.35">
      <c r="B65" t="s">
        <v>325</v>
      </c>
      <c r="C65">
        <v>1</v>
      </c>
      <c r="F65" t="s">
        <v>325</v>
      </c>
      <c r="G65" s="66">
        <v>80</v>
      </c>
      <c r="H65">
        <f t="shared" si="0"/>
        <v>0</v>
      </c>
    </row>
    <row r="66" spans="2:8" x14ac:dyDescent="0.35">
      <c r="B66" t="s">
        <v>326</v>
      </c>
      <c r="C66">
        <v>1</v>
      </c>
      <c r="F66" t="s">
        <v>326</v>
      </c>
      <c r="G66" s="66">
        <v>10</v>
      </c>
      <c r="H66">
        <f t="shared" si="0"/>
        <v>0</v>
      </c>
    </row>
    <row r="67" spans="2:8" x14ac:dyDescent="0.35">
      <c r="B67" t="s">
        <v>327</v>
      </c>
      <c r="C67">
        <v>1</v>
      </c>
      <c r="F67" t="s">
        <v>327</v>
      </c>
      <c r="G67" s="66">
        <v>80</v>
      </c>
      <c r="H67">
        <f t="shared" si="0"/>
        <v>0</v>
      </c>
    </row>
    <row r="68" spans="2:8" x14ac:dyDescent="0.35">
      <c r="B68" t="s">
        <v>328</v>
      </c>
      <c r="C68">
        <v>1</v>
      </c>
      <c r="F68" t="s">
        <v>328</v>
      </c>
      <c r="G68" s="66">
        <v>160</v>
      </c>
      <c r="H68">
        <f t="shared" si="0"/>
        <v>1</v>
      </c>
    </row>
    <row r="69" spans="2:8" x14ac:dyDescent="0.35">
      <c r="B69" t="s">
        <v>329</v>
      </c>
      <c r="C69">
        <v>0</v>
      </c>
      <c r="F69" t="s">
        <v>329</v>
      </c>
      <c r="G69" s="66">
        <v>160</v>
      </c>
      <c r="H69">
        <f t="shared" si="0"/>
        <v>1</v>
      </c>
    </row>
    <row r="70" spans="2:8" x14ac:dyDescent="0.35">
      <c r="B70" t="s">
        <v>330</v>
      </c>
      <c r="C70">
        <v>1</v>
      </c>
      <c r="F70" t="s">
        <v>330</v>
      </c>
      <c r="G70" s="66">
        <v>20</v>
      </c>
      <c r="H70">
        <f t="shared" si="0"/>
        <v>0</v>
      </c>
    </row>
    <row r="71" spans="2:8" x14ac:dyDescent="0.35">
      <c r="B71" t="s">
        <v>331</v>
      </c>
      <c r="C71">
        <v>1</v>
      </c>
      <c r="F71" t="s">
        <v>331</v>
      </c>
      <c r="G71" s="66">
        <v>320</v>
      </c>
      <c r="H71">
        <f t="shared" ref="H71:H81" si="1">IF(G71&gt;159,1,0)</f>
        <v>1</v>
      </c>
    </row>
    <row r="72" spans="2:8" x14ac:dyDescent="0.35">
      <c r="B72" t="s">
        <v>332</v>
      </c>
      <c r="C72">
        <v>1</v>
      </c>
      <c r="F72" t="s">
        <v>332</v>
      </c>
      <c r="G72" s="66">
        <v>2560</v>
      </c>
      <c r="H72">
        <f t="shared" si="1"/>
        <v>1</v>
      </c>
    </row>
    <row r="73" spans="2:8" x14ac:dyDescent="0.35">
      <c r="B73" t="s">
        <v>333</v>
      </c>
      <c r="C73">
        <v>1</v>
      </c>
      <c r="F73" t="s">
        <v>333</v>
      </c>
      <c r="G73" s="66">
        <v>10</v>
      </c>
      <c r="H73">
        <f t="shared" si="1"/>
        <v>0</v>
      </c>
    </row>
    <row r="74" spans="2:8" x14ac:dyDescent="0.35">
      <c r="B74" t="s">
        <v>334</v>
      </c>
      <c r="C74">
        <v>1</v>
      </c>
      <c r="F74" t="s">
        <v>334</v>
      </c>
      <c r="G74" s="66">
        <v>10</v>
      </c>
      <c r="H74">
        <f t="shared" si="1"/>
        <v>0</v>
      </c>
    </row>
    <row r="75" spans="2:8" x14ac:dyDescent="0.35">
      <c r="B75" t="s">
        <v>335</v>
      </c>
      <c r="C75">
        <v>1</v>
      </c>
      <c r="F75" t="s">
        <v>335</v>
      </c>
      <c r="G75" s="66">
        <v>80</v>
      </c>
      <c r="H75">
        <f t="shared" si="1"/>
        <v>0</v>
      </c>
    </row>
    <row r="76" spans="2:8" x14ac:dyDescent="0.35">
      <c r="B76" t="s">
        <v>336</v>
      </c>
      <c r="C76">
        <v>1</v>
      </c>
      <c r="F76" t="s">
        <v>336</v>
      </c>
      <c r="G76" s="66">
        <v>10</v>
      </c>
      <c r="H76">
        <f t="shared" si="1"/>
        <v>0</v>
      </c>
    </row>
    <row r="77" spans="2:8" x14ac:dyDescent="0.35">
      <c r="B77" t="s">
        <v>337</v>
      </c>
      <c r="C77">
        <v>1</v>
      </c>
      <c r="F77" t="s">
        <v>337</v>
      </c>
      <c r="G77" s="66">
        <v>10240</v>
      </c>
      <c r="H77">
        <f t="shared" si="1"/>
        <v>1</v>
      </c>
    </row>
    <row r="78" spans="2:8" x14ac:dyDescent="0.35">
      <c r="B78" t="s">
        <v>338</v>
      </c>
      <c r="C78">
        <v>1</v>
      </c>
      <c r="F78" t="s">
        <v>338</v>
      </c>
      <c r="G78" s="66">
        <v>80</v>
      </c>
      <c r="H78">
        <f t="shared" si="1"/>
        <v>0</v>
      </c>
    </row>
    <row r="79" spans="2:8" x14ac:dyDescent="0.35">
      <c r="B79" t="s">
        <v>339</v>
      </c>
      <c r="C79">
        <v>1</v>
      </c>
      <c r="F79" t="s">
        <v>339</v>
      </c>
      <c r="G79" s="66">
        <v>20</v>
      </c>
      <c r="H79">
        <f t="shared" si="1"/>
        <v>0</v>
      </c>
    </row>
    <row r="80" spans="2:8" x14ac:dyDescent="0.35">
      <c r="B80" t="s">
        <v>340</v>
      </c>
      <c r="C80">
        <v>1</v>
      </c>
      <c r="F80" t="s">
        <v>340</v>
      </c>
      <c r="G80" s="66">
        <v>160</v>
      </c>
      <c r="H80">
        <f t="shared" si="1"/>
        <v>1</v>
      </c>
    </row>
    <row r="81" spans="2:8" x14ac:dyDescent="0.35">
      <c r="B81" t="s">
        <v>341</v>
      </c>
      <c r="C81">
        <v>1</v>
      </c>
      <c r="F81" t="s">
        <v>341</v>
      </c>
      <c r="G81" s="66">
        <v>10</v>
      </c>
      <c r="H81">
        <f t="shared" si="1"/>
        <v>0</v>
      </c>
    </row>
    <row r="83" spans="2:8" x14ac:dyDescent="0.35">
      <c r="F83" s="66"/>
    </row>
    <row r="84" spans="2:8" x14ac:dyDescent="0.35">
      <c r="F84" s="66"/>
    </row>
    <row r="85" spans="2:8" x14ac:dyDescent="0.35">
      <c r="F85" s="66"/>
    </row>
    <row r="86" spans="2:8" x14ac:dyDescent="0.35">
      <c r="F86" s="66"/>
    </row>
    <row r="87" spans="2:8" x14ac:dyDescent="0.35">
      <c r="F87" s="66"/>
    </row>
    <row r="88" spans="2:8" x14ac:dyDescent="0.35">
      <c r="F88" s="66"/>
    </row>
    <row r="89" spans="2:8" x14ac:dyDescent="0.35">
      <c r="F89" s="66"/>
    </row>
    <row r="90" spans="2:8" x14ac:dyDescent="0.35">
      <c r="F90" s="66"/>
    </row>
    <row r="91" spans="2:8" x14ac:dyDescent="0.35">
      <c r="F91" s="66"/>
    </row>
    <row r="92" spans="2:8" x14ac:dyDescent="0.35">
      <c r="F92" s="66"/>
    </row>
    <row r="93" spans="2:8" x14ac:dyDescent="0.35">
      <c r="F93" s="66"/>
    </row>
    <row r="94" spans="2:8" x14ac:dyDescent="0.35">
      <c r="F94" s="66"/>
    </row>
    <row r="95" spans="2:8" x14ac:dyDescent="0.35">
      <c r="F95" s="66"/>
    </row>
    <row r="96" spans="2:8" x14ac:dyDescent="0.35">
      <c r="F96" s="66"/>
    </row>
    <row r="97" spans="6:6" x14ac:dyDescent="0.35">
      <c r="F97" s="66"/>
    </row>
    <row r="98" spans="6:6" x14ac:dyDescent="0.35">
      <c r="F98" s="66"/>
    </row>
    <row r="99" spans="6:6" x14ac:dyDescent="0.35">
      <c r="F99" s="66"/>
    </row>
    <row r="100" spans="6:6" x14ac:dyDescent="0.35">
      <c r="F100" s="66"/>
    </row>
    <row r="101" spans="6:6" x14ac:dyDescent="0.35">
      <c r="F101" s="66"/>
    </row>
    <row r="102" spans="6:6" x14ac:dyDescent="0.35">
      <c r="F102" s="66"/>
    </row>
    <row r="103" spans="6:6" x14ac:dyDescent="0.35">
      <c r="F103" s="66"/>
    </row>
    <row r="104" spans="6:6" x14ac:dyDescent="0.35">
      <c r="F104" s="66"/>
    </row>
  </sheetData>
  <conditionalFormatting sqref="F5:G6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9616C00-AD7B-4876-85AC-1B91AAAB3A81}</x14:id>
        </ext>
      </extLst>
    </cfRule>
  </conditionalFormatting>
  <conditionalFormatting sqref="H5:H1048576 B1:D2 G3:G4 B4:D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D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616C00-AD7B-4876-85AC-1B91AAAB3A8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5:G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7"/>
  <sheetViews>
    <sheetView workbookViewId="0">
      <selection sqref="A1:XFD5"/>
    </sheetView>
  </sheetViews>
  <sheetFormatPr baseColWidth="10" defaultRowHeight="14.5" x14ac:dyDescent="0.35"/>
  <sheetData>
    <row r="1" spans="1:9" ht="15" thickBot="1" x14ac:dyDescent="0.4"/>
    <row r="2" spans="1:9" x14ac:dyDescent="0.35">
      <c r="B2" s="70"/>
      <c r="C2" s="71"/>
      <c r="D2" s="71"/>
      <c r="E2" s="71"/>
      <c r="F2" s="71"/>
      <c r="G2" s="71"/>
      <c r="H2" s="71"/>
      <c r="I2" s="72"/>
    </row>
    <row r="3" spans="1:9" x14ac:dyDescent="0.35">
      <c r="B3" s="77">
        <v>0</v>
      </c>
      <c r="C3" s="1" t="s">
        <v>344</v>
      </c>
      <c r="D3" s="1"/>
      <c r="E3" s="1"/>
      <c r="F3" s="78">
        <v>1</v>
      </c>
      <c r="G3" s="1" t="s">
        <v>343</v>
      </c>
      <c r="H3" s="1"/>
      <c r="I3" s="73"/>
    </row>
    <row r="4" spans="1:9" ht="15" thickBot="1" x14ac:dyDescent="0.4">
      <c r="B4" s="74"/>
      <c r="C4" s="75"/>
      <c r="D4" s="75"/>
      <c r="E4" s="75"/>
      <c r="F4" s="75"/>
      <c r="G4" s="75"/>
      <c r="H4" s="75"/>
      <c r="I4" s="76"/>
    </row>
    <row r="7" spans="1:9" x14ac:dyDescent="0.35">
      <c r="A7" t="s">
        <v>248</v>
      </c>
      <c r="B7" t="s">
        <v>239</v>
      </c>
      <c r="E7" t="s">
        <v>248</v>
      </c>
      <c r="F7" t="s">
        <v>265</v>
      </c>
      <c r="G7" t="s">
        <v>266</v>
      </c>
    </row>
    <row r="8" spans="1:9" x14ac:dyDescent="0.35">
      <c r="A8" t="s">
        <v>102</v>
      </c>
      <c r="B8">
        <v>0</v>
      </c>
      <c r="E8" t="s">
        <v>102</v>
      </c>
      <c r="F8" s="66">
        <v>10</v>
      </c>
      <c r="G8">
        <f>IF(F8&gt;159,1,0)</f>
        <v>0</v>
      </c>
    </row>
    <row r="9" spans="1:9" x14ac:dyDescent="0.35">
      <c r="A9" t="s">
        <v>103</v>
      </c>
      <c r="B9">
        <v>0</v>
      </c>
      <c r="E9" t="s">
        <v>103</v>
      </c>
      <c r="F9" s="66">
        <v>10</v>
      </c>
      <c r="G9">
        <f t="shared" ref="G9:G72" si="0">IF(F9&gt;159,1,0)</f>
        <v>0</v>
      </c>
    </row>
    <row r="10" spans="1:9" x14ac:dyDescent="0.35">
      <c r="A10" t="s">
        <v>104</v>
      </c>
      <c r="B10">
        <v>0</v>
      </c>
      <c r="E10" t="s">
        <v>104</v>
      </c>
      <c r="F10" s="66">
        <v>40</v>
      </c>
      <c r="G10">
        <f t="shared" si="0"/>
        <v>0</v>
      </c>
    </row>
    <row r="11" spans="1:9" x14ac:dyDescent="0.35">
      <c r="A11" t="s">
        <v>105</v>
      </c>
      <c r="B11">
        <v>0</v>
      </c>
      <c r="E11" t="s">
        <v>105</v>
      </c>
      <c r="F11" s="66">
        <v>10</v>
      </c>
      <c r="G11">
        <f t="shared" si="0"/>
        <v>0</v>
      </c>
    </row>
    <row r="12" spans="1:9" x14ac:dyDescent="0.35">
      <c r="A12" t="s">
        <v>106</v>
      </c>
      <c r="B12">
        <v>0</v>
      </c>
      <c r="E12" t="s">
        <v>106</v>
      </c>
      <c r="F12" s="66">
        <v>10</v>
      </c>
      <c r="G12">
        <f t="shared" si="0"/>
        <v>0</v>
      </c>
    </row>
    <row r="13" spans="1:9" x14ac:dyDescent="0.35">
      <c r="A13" t="s">
        <v>107</v>
      </c>
      <c r="B13">
        <v>0</v>
      </c>
      <c r="E13" t="s">
        <v>107</v>
      </c>
      <c r="F13" s="66">
        <v>10</v>
      </c>
      <c r="G13">
        <f t="shared" si="0"/>
        <v>0</v>
      </c>
    </row>
    <row r="14" spans="1:9" x14ac:dyDescent="0.35">
      <c r="A14" t="s">
        <v>108</v>
      </c>
      <c r="B14">
        <v>0</v>
      </c>
      <c r="E14" t="s">
        <v>108</v>
      </c>
      <c r="F14" s="66">
        <v>10</v>
      </c>
      <c r="G14">
        <f t="shared" si="0"/>
        <v>0</v>
      </c>
    </row>
    <row r="15" spans="1:9" x14ac:dyDescent="0.35">
      <c r="A15" t="s">
        <v>109</v>
      </c>
      <c r="B15">
        <v>0</v>
      </c>
      <c r="E15" t="s">
        <v>109</v>
      </c>
      <c r="F15" s="66">
        <v>20</v>
      </c>
      <c r="G15">
        <f t="shared" si="0"/>
        <v>0</v>
      </c>
    </row>
    <row r="16" spans="1:9" x14ac:dyDescent="0.35">
      <c r="A16" t="s">
        <v>110</v>
      </c>
      <c r="B16">
        <v>0</v>
      </c>
      <c r="E16" t="s">
        <v>110</v>
      </c>
      <c r="F16" s="66">
        <v>10</v>
      </c>
      <c r="G16">
        <f t="shared" si="0"/>
        <v>0</v>
      </c>
    </row>
    <row r="17" spans="1:7" x14ac:dyDescent="0.35">
      <c r="A17" t="s">
        <v>111</v>
      </c>
      <c r="B17">
        <v>0</v>
      </c>
      <c r="E17" t="s">
        <v>111</v>
      </c>
      <c r="F17" s="66">
        <v>10</v>
      </c>
      <c r="G17">
        <f t="shared" si="0"/>
        <v>0</v>
      </c>
    </row>
    <row r="18" spans="1:7" x14ac:dyDescent="0.35">
      <c r="A18" t="s">
        <v>112</v>
      </c>
      <c r="B18">
        <v>0</v>
      </c>
      <c r="E18" t="s">
        <v>112</v>
      </c>
      <c r="F18" s="66">
        <v>10</v>
      </c>
      <c r="G18">
        <f t="shared" si="0"/>
        <v>0</v>
      </c>
    </row>
    <row r="19" spans="1:7" x14ac:dyDescent="0.35">
      <c r="A19" t="s">
        <v>113</v>
      </c>
      <c r="B19">
        <v>0</v>
      </c>
      <c r="E19" t="s">
        <v>113</v>
      </c>
      <c r="F19" s="66">
        <v>5120</v>
      </c>
      <c r="G19">
        <f t="shared" si="0"/>
        <v>1</v>
      </c>
    </row>
    <row r="20" spans="1:7" x14ac:dyDescent="0.35">
      <c r="A20" t="s">
        <v>114</v>
      </c>
      <c r="B20">
        <v>0</v>
      </c>
      <c r="E20" t="s">
        <v>114</v>
      </c>
      <c r="F20" s="66">
        <v>80</v>
      </c>
      <c r="G20">
        <f t="shared" si="0"/>
        <v>0</v>
      </c>
    </row>
    <row r="21" spans="1:7" x14ac:dyDescent="0.35">
      <c r="A21" t="s">
        <v>115</v>
      </c>
      <c r="B21">
        <v>0</v>
      </c>
      <c r="E21" t="s">
        <v>115</v>
      </c>
      <c r="F21" s="66">
        <v>10</v>
      </c>
      <c r="G21">
        <f t="shared" si="0"/>
        <v>0</v>
      </c>
    </row>
    <row r="22" spans="1:7" x14ac:dyDescent="0.35">
      <c r="A22" t="s">
        <v>116</v>
      </c>
      <c r="B22">
        <v>0</v>
      </c>
      <c r="E22" t="s">
        <v>116</v>
      </c>
      <c r="F22" s="66">
        <v>10</v>
      </c>
      <c r="G22">
        <f t="shared" si="0"/>
        <v>0</v>
      </c>
    </row>
    <row r="23" spans="1:7" x14ac:dyDescent="0.35">
      <c r="A23" t="s">
        <v>117</v>
      </c>
      <c r="B23">
        <v>0</v>
      </c>
      <c r="E23" t="s">
        <v>117</v>
      </c>
      <c r="F23" s="66">
        <v>10</v>
      </c>
      <c r="G23">
        <f t="shared" si="0"/>
        <v>0</v>
      </c>
    </row>
    <row r="24" spans="1:7" x14ac:dyDescent="0.35">
      <c r="A24" t="s">
        <v>118</v>
      </c>
      <c r="B24">
        <v>0</v>
      </c>
      <c r="E24" t="s">
        <v>118</v>
      </c>
      <c r="F24" s="66">
        <v>10</v>
      </c>
      <c r="G24">
        <f t="shared" si="0"/>
        <v>0</v>
      </c>
    </row>
    <row r="25" spans="1:7" x14ac:dyDescent="0.35">
      <c r="A25" t="s">
        <v>119</v>
      </c>
      <c r="B25">
        <v>0</v>
      </c>
      <c r="E25" t="s">
        <v>119</v>
      </c>
      <c r="F25" s="66">
        <v>10</v>
      </c>
      <c r="G25">
        <f t="shared" si="0"/>
        <v>0</v>
      </c>
    </row>
    <row r="26" spans="1:7" x14ac:dyDescent="0.35">
      <c r="A26" t="s">
        <v>120</v>
      </c>
      <c r="B26">
        <v>0</v>
      </c>
      <c r="E26" t="s">
        <v>120</v>
      </c>
      <c r="F26" s="66">
        <v>80</v>
      </c>
      <c r="G26">
        <f t="shared" si="0"/>
        <v>0</v>
      </c>
    </row>
    <row r="27" spans="1:7" x14ac:dyDescent="0.35">
      <c r="A27" t="s">
        <v>121</v>
      </c>
      <c r="B27">
        <v>0</v>
      </c>
      <c r="E27" t="s">
        <v>121</v>
      </c>
      <c r="F27" s="66">
        <v>10</v>
      </c>
      <c r="G27">
        <f t="shared" si="0"/>
        <v>0</v>
      </c>
    </row>
    <row r="28" spans="1:7" x14ac:dyDescent="0.35">
      <c r="A28" t="s">
        <v>122</v>
      </c>
      <c r="B28">
        <v>0</v>
      </c>
      <c r="E28" t="s">
        <v>122</v>
      </c>
      <c r="F28" s="66">
        <v>10</v>
      </c>
      <c r="G28">
        <f t="shared" si="0"/>
        <v>0</v>
      </c>
    </row>
    <row r="29" spans="1:7" x14ac:dyDescent="0.35">
      <c r="A29" t="s">
        <v>123</v>
      </c>
      <c r="B29">
        <v>0</v>
      </c>
      <c r="E29" t="s">
        <v>123</v>
      </c>
      <c r="F29" s="66">
        <v>10</v>
      </c>
      <c r="G29">
        <f t="shared" si="0"/>
        <v>0</v>
      </c>
    </row>
    <row r="30" spans="1:7" x14ac:dyDescent="0.35">
      <c r="A30" t="s">
        <v>124</v>
      </c>
      <c r="B30">
        <v>0</v>
      </c>
      <c r="E30" t="s">
        <v>124</v>
      </c>
      <c r="F30" s="66">
        <v>10</v>
      </c>
      <c r="G30">
        <f t="shared" si="0"/>
        <v>0</v>
      </c>
    </row>
    <row r="31" spans="1:7" x14ac:dyDescent="0.35">
      <c r="A31" t="s">
        <v>125</v>
      </c>
      <c r="B31">
        <v>0</v>
      </c>
      <c r="E31" t="s">
        <v>125</v>
      </c>
      <c r="F31" s="66">
        <v>10</v>
      </c>
      <c r="G31">
        <f t="shared" si="0"/>
        <v>0</v>
      </c>
    </row>
    <row r="32" spans="1:7" x14ac:dyDescent="0.35">
      <c r="A32" t="s">
        <v>126</v>
      </c>
      <c r="B32">
        <v>0</v>
      </c>
      <c r="E32" t="s">
        <v>126</v>
      </c>
      <c r="F32" s="66">
        <v>10</v>
      </c>
      <c r="G32">
        <f t="shared" si="0"/>
        <v>0</v>
      </c>
    </row>
    <row r="33" spans="1:7" x14ac:dyDescent="0.35">
      <c r="A33" t="s">
        <v>127</v>
      </c>
      <c r="B33">
        <v>0</v>
      </c>
      <c r="E33" t="s">
        <v>127</v>
      </c>
      <c r="F33" s="66">
        <v>10</v>
      </c>
      <c r="G33">
        <f t="shared" si="0"/>
        <v>0</v>
      </c>
    </row>
    <row r="34" spans="1:7" x14ac:dyDescent="0.35">
      <c r="A34" t="s">
        <v>128</v>
      </c>
      <c r="B34">
        <v>0</v>
      </c>
      <c r="E34" t="s">
        <v>128</v>
      </c>
      <c r="F34" s="66">
        <v>10</v>
      </c>
      <c r="G34">
        <f t="shared" si="0"/>
        <v>0</v>
      </c>
    </row>
    <row r="35" spans="1:7" x14ac:dyDescent="0.35">
      <c r="A35" t="s">
        <v>129</v>
      </c>
      <c r="B35">
        <v>0</v>
      </c>
      <c r="E35" t="s">
        <v>129</v>
      </c>
      <c r="F35" s="66">
        <v>320</v>
      </c>
      <c r="G35">
        <f t="shared" si="0"/>
        <v>1</v>
      </c>
    </row>
    <row r="36" spans="1:7" x14ac:dyDescent="0.35">
      <c r="A36" t="s">
        <v>130</v>
      </c>
      <c r="B36">
        <v>0</v>
      </c>
      <c r="E36" t="s">
        <v>130</v>
      </c>
      <c r="F36" s="66">
        <v>10</v>
      </c>
      <c r="G36">
        <f t="shared" si="0"/>
        <v>0</v>
      </c>
    </row>
    <row r="37" spans="1:7" x14ac:dyDescent="0.35">
      <c r="A37" t="s">
        <v>131</v>
      </c>
      <c r="B37">
        <v>0</v>
      </c>
      <c r="E37" t="s">
        <v>131</v>
      </c>
      <c r="F37" s="66">
        <v>10</v>
      </c>
      <c r="G37">
        <f t="shared" si="0"/>
        <v>0</v>
      </c>
    </row>
    <row r="38" spans="1:7" x14ac:dyDescent="0.35">
      <c r="A38" t="s">
        <v>132</v>
      </c>
      <c r="B38">
        <v>0</v>
      </c>
      <c r="E38" t="s">
        <v>132</v>
      </c>
      <c r="F38" s="66">
        <v>10</v>
      </c>
      <c r="G38">
        <f t="shared" si="0"/>
        <v>0</v>
      </c>
    </row>
    <row r="39" spans="1:7" x14ac:dyDescent="0.35">
      <c r="A39" t="s">
        <v>133</v>
      </c>
      <c r="B39">
        <v>0</v>
      </c>
      <c r="E39" t="s">
        <v>133</v>
      </c>
      <c r="F39" s="66">
        <v>10</v>
      </c>
      <c r="G39">
        <f t="shared" si="0"/>
        <v>0</v>
      </c>
    </row>
    <row r="40" spans="1:7" x14ac:dyDescent="0.35">
      <c r="A40" t="s">
        <v>134</v>
      </c>
      <c r="B40">
        <v>1</v>
      </c>
      <c r="E40" t="s">
        <v>134</v>
      </c>
      <c r="F40" s="66">
        <v>10</v>
      </c>
      <c r="G40">
        <f t="shared" si="0"/>
        <v>0</v>
      </c>
    </row>
    <row r="41" spans="1:7" x14ac:dyDescent="0.35">
      <c r="A41" t="s">
        <v>135</v>
      </c>
      <c r="B41">
        <v>0</v>
      </c>
      <c r="E41" t="s">
        <v>135</v>
      </c>
      <c r="F41" s="66">
        <v>320</v>
      </c>
      <c r="G41">
        <f t="shared" si="0"/>
        <v>1</v>
      </c>
    </row>
    <row r="42" spans="1:7" x14ac:dyDescent="0.35">
      <c r="A42" t="s">
        <v>136</v>
      </c>
      <c r="B42">
        <v>0</v>
      </c>
      <c r="E42" t="s">
        <v>136</v>
      </c>
      <c r="F42" s="66">
        <v>40</v>
      </c>
      <c r="G42">
        <f t="shared" si="0"/>
        <v>0</v>
      </c>
    </row>
    <row r="43" spans="1:7" x14ac:dyDescent="0.35">
      <c r="A43" t="s">
        <v>137</v>
      </c>
      <c r="B43">
        <v>0</v>
      </c>
      <c r="E43" t="s">
        <v>137</v>
      </c>
      <c r="F43" s="66">
        <v>10</v>
      </c>
      <c r="G43">
        <f t="shared" si="0"/>
        <v>0</v>
      </c>
    </row>
    <row r="44" spans="1:7" x14ac:dyDescent="0.35">
      <c r="A44" t="s">
        <v>138</v>
      </c>
      <c r="B44">
        <v>0</v>
      </c>
      <c r="E44" t="s">
        <v>138</v>
      </c>
      <c r="F44" s="66">
        <v>10</v>
      </c>
      <c r="G44">
        <f t="shared" si="0"/>
        <v>0</v>
      </c>
    </row>
    <row r="45" spans="1:7" x14ac:dyDescent="0.35">
      <c r="A45" t="s">
        <v>139</v>
      </c>
      <c r="B45">
        <v>0</v>
      </c>
      <c r="E45" t="s">
        <v>139</v>
      </c>
      <c r="F45" s="66">
        <v>10</v>
      </c>
      <c r="G45">
        <f t="shared" si="0"/>
        <v>0</v>
      </c>
    </row>
    <row r="46" spans="1:7" x14ac:dyDescent="0.35">
      <c r="A46" t="s">
        <v>140</v>
      </c>
      <c r="B46">
        <v>0</v>
      </c>
      <c r="E46" t="s">
        <v>140</v>
      </c>
      <c r="F46" s="66">
        <v>10</v>
      </c>
      <c r="G46">
        <f t="shared" si="0"/>
        <v>0</v>
      </c>
    </row>
    <row r="47" spans="1:7" x14ac:dyDescent="0.35">
      <c r="A47" t="s">
        <v>141</v>
      </c>
      <c r="B47">
        <v>0</v>
      </c>
      <c r="E47" t="s">
        <v>141</v>
      </c>
      <c r="F47" s="66">
        <v>10</v>
      </c>
      <c r="G47">
        <f t="shared" si="0"/>
        <v>0</v>
      </c>
    </row>
    <row r="48" spans="1:7" x14ac:dyDescent="0.35">
      <c r="A48" t="s">
        <v>142</v>
      </c>
      <c r="B48">
        <v>1</v>
      </c>
      <c r="E48" t="s">
        <v>142</v>
      </c>
      <c r="F48" s="66">
        <v>10</v>
      </c>
      <c r="G48">
        <f t="shared" si="0"/>
        <v>0</v>
      </c>
    </row>
    <row r="49" spans="1:7" x14ac:dyDescent="0.35">
      <c r="A49" t="s">
        <v>143</v>
      </c>
      <c r="B49">
        <v>0</v>
      </c>
      <c r="E49" t="s">
        <v>143</v>
      </c>
      <c r="F49" s="66">
        <v>10</v>
      </c>
      <c r="G49">
        <f t="shared" si="0"/>
        <v>0</v>
      </c>
    </row>
    <row r="50" spans="1:7" x14ac:dyDescent="0.35">
      <c r="A50" t="s">
        <v>144</v>
      </c>
      <c r="B50">
        <v>0</v>
      </c>
      <c r="E50" t="s">
        <v>144</v>
      </c>
      <c r="F50" s="66">
        <v>10</v>
      </c>
      <c r="G50">
        <f t="shared" si="0"/>
        <v>0</v>
      </c>
    </row>
    <row r="51" spans="1:7" x14ac:dyDescent="0.35">
      <c r="A51" t="s">
        <v>145</v>
      </c>
      <c r="B51">
        <v>0</v>
      </c>
      <c r="E51" t="s">
        <v>145</v>
      </c>
      <c r="F51" s="66">
        <v>10</v>
      </c>
      <c r="G51">
        <f t="shared" si="0"/>
        <v>0</v>
      </c>
    </row>
    <row r="52" spans="1:7" x14ac:dyDescent="0.35">
      <c r="A52" t="s">
        <v>146</v>
      </c>
      <c r="B52">
        <v>0</v>
      </c>
      <c r="E52" t="s">
        <v>146</v>
      </c>
      <c r="F52" s="66">
        <v>10</v>
      </c>
      <c r="G52">
        <f t="shared" si="0"/>
        <v>0</v>
      </c>
    </row>
    <row r="53" spans="1:7" x14ac:dyDescent="0.35">
      <c r="A53" t="s">
        <v>147</v>
      </c>
      <c r="B53">
        <v>1</v>
      </c>
      <c r="E53" t="s">
        <v>147</v>
      </c>
      <c r="F53" s="66">
        <v>10</v>
      </c>
      <c r="G53">
        <f t="shared" si="0"/>
        <v>0</v>
      </c>
    </row>
    <row r="54" spans="1:7" x14ac:dyDescent="0.35">
      <c r="A54" t="s">
        <v>148</v>
      </c>
      <c r="B54">
        <v>0</v>
      </c>
      <c r="E54" t="s">
        <v>148</v>
      </c>
      <c r="F54" s="66">
        <v>10</v>
      </c>
      <c r="G54">
        <f t="shared" si="0"/>
        <v>0</v>
      </c>
    </row>
    <row r="55" spans="1:7" x14ac:dyDescent="0.35">
      <c r="A55" t="s">
        <v>149</v>
      </c>
      <c r="B55">
        <v>0</v>
      </c>
      <c r="E55" t="s">
        <v>149</v>
      </c>
      <c r="F55" s="66">
        <v>10</v>
      </c>
      <c r="G55">
        <f t="shared" si="0"/>
        <v>0</v>
      </c>
    </row>
    <row r="56" spans="1:7" x14ac:dyDescent="0.35">
      <c r="A56" t="s">
        <v>150</v>
      </c>
      <c r="B56">
        <v>0</v>
      </c>
      <c r="E56" t="s">
        <v>150</v>
      </c>
      <c r="F56" s="66">
        <v>10</v>
      </c>
      <c r="G56">
        <f t="shared" si="0"/>
        <v>0</v>
      </c>
    </row>
    <row r="57" spans="1:7" x14ac:dyDescent="0.35">
      <c r="A57" t="s">
        <v>151</v>
      </c>
      <c r="B57">
        <v>0</v>
      </c>
      <c r="E57" t="s">
        <v>151</v>
      </c>
      <c r="F57" s="66">
        <v>10</v>
      </c>
      <c r="G57">
        <f t="shared" si="0"/>
        <v>0</v>
      </c>
    </row>
    <row r="58" spans="1:7" x14ac:dyDescent="0.35">
      <c r="A58" t="s">
        <v>76</v>
      </c>
      <c r="B58">
        <v>0</v>
      </c>
      <c r="E58" t="s">
        <v>76</v>
      </c>
      <c r="F58" s="66">
        <v>10</v>
      </c>
      <c r="G58">
        <f t="shared" si="0"/>
        <v>0</v>
      </c>
    </row>
    <row r="59" spans="1:7" x14ac:dyDescent="0.35">
      <c r="A59" t="s">
        <v>77</v>
      </c>
      <c r="B59">
        <v>0</v>
      </c>
      <c r="E59" t="s">
        <v>77</v>
      </c>
      <c r="F59" s="66">
        <v>10</v>
      </c>
      <c r="G59">
        <f t="shared" si="0"/>
        <v>0</v>
      </c>
    </row>
    <row r="60" spans="1:7" x14ac:dyDescent="0.35">
      <c r="A60" t="s">
        <v>78</v>
      </c>
      <c r="B60">
        <v>0</v>
      </c>
      <c r="E60" t="s">
        <v>78</v>
      </c>
      <c r="F60" s="66">
        <v>10</v>
      </c>
      <c r="G60">
        <f t="shared" si="0"/>
        <v>0</v>
      </c>
    </row>
    <row r="61" spans="1:7" x14ac:dyDescent="0.35">
      <c r="A61" t="s">
        <v>79</v>
      </c>
      <c r="B61">
        <v>0</v>
      </c>
      <c r="E61" t="s">
        <v>79</v>
      </c>
      <c r="F61" s="66">
        <v>10</v>
      </c>
      <c r="G61">
        <f t="shared" si="0"/>
        <v>0</v>
      </c>
    </row>
    <row r="62" spans="1:7" x14ac:dyDescent="0.35">
      <c r="A62" t="s">
        <v>80</v>
      </c>
      <c r="B62">
        <v>0</v>
      </c>
      <c r="E62" t="s">
        <v>80</v>
      </c>
      <c r="F62" s="66">
        <v>10</v>
      </c>
      <c r="G62">
        <f t="shared" si="0"/>
        <v>0</v>
      </c>
    </row>
    <row r="63" spans="1:7" x14ac:dyDescent="0.35">
      <c r="A63" t="s">
        <v>81</v>
      </c>
      <c r="B63">
        <v>0</v>
      </c>
      <c r="E63" t="s">
        <v>81</v>
      </c>
      <c r="F63" s="66">
        <v>10</v>
      </c>
      <c r="G63">
        <f t="shared" si="0"/>
        <v>0</v>
      </c>
    </row>
    <row r="64" spans="1:7" x14ac:dyDescent="0.35">
      <c r="A64" t="s">
        <v>82</v>
      </c>
      <c r="B64">
        <v>0</v>
      </c>
      <c r="E64" t="s">
        <v>82</v>
      </c>
      <c r="F64" s="66">
        <v>10</v>
      </c>
      <c r="G64">
        <f t="shared" si="0"/>
        <v>0</v>
      </c>
    </row>
    <row r="65" spans="1:7" x14ac:dyDescent="0.35">
      <c r="A65" t="s">
        <v>83</v>
      </c>
      <c r="B65">
        <v>0</v>
      </c>
      <c r="E65" t="s">
        <v>83</v>
      </c>
      <c r="F65" s="66">
        <v>10</v>
      </c>
      <c r="G65">
        <f t="shared" si="0"/>
        <v>0</v>
      </c>
    </row>
    <row r="66" spans="1:7" x14ac:dyDescent="0.35">
      <c r="A66" t="s">
        <v>84</v>
      </c>
      <c r="B66">
        <v>0</v>
      </c>
      <c r="E66" t="s">
        <v>84</v>
      </c>
      <c r="F66" s="66">
        <v>10</v>
      </c>
      <c r="G66">
        <f t="shared" si="0"/>
        <v>0</v>
      </c>
    </row>
    <row r="67" spans="1:7" x14ac:dyDescent="0.35">
      <c r="A67" t="s">
        <v>85</v>
      </c>
      <c r="B67">
        <v>0</v>
      </c>
      <c r="E67" t="s">
        <v>85</v>
      </c>
      <c r="F67" s="66">
        <v>10</v>
      </c>
      <c r="G67">
        <f t="shared" si="0"/>
        <v>0</v>
      </c>
    </row>
    <row r="68" spans="1:7" x14ac:dyDescent="0.35">
      <c r="A68" t="s">
        <v>86</v>
      </c>
      <c r="B68">
        <v>0</v>
      </c>
      <c r="E68" t="s">
        <v>86</v>
      </c>
      <c r="F68" s="66">
        <v>10</v>
      </c>
      <c r="G68">
        <f t="shared" si="0"/>
        <v>0</v>
      </c>
    </row>
    <row r="69" spans="1:7" x14ac:dyDescent="0.35">
      <c r="A69" t="s">
        <v>87</v>
      </c>
      <c r="B69">
        <v>0</v>
      </c>
      <c r="E69" t="s">
        <v>87</v>
      </c>
      <c r="F69" s="66">
        <v>10</v>
      </c>
      <c r="G69">
        <f t="shared" si="0"/>
        <v>0</v>
      </c>
    </row>
    <row r="70" spans="1:7" x14ac:dyDescent="0.35">
      <c r="A70" t="s">
        <v>88</v>
      </c>
      <c r="B70">
        <v>0</v>
      </c>
      <c r="E70" t="s">
        <v>88</v>
      </c>
      <c r="F70" s="66">
        <v>10</v>
      </c>
      <c r="G70">
        <f t="shared" si="0"/>
        <v>0</v>
      </c>
    </row>
    <row r="71" spans="1:7" x14ac:dyDescent="0.35">
      <c r="A71" t="s">
        <v>89</v>
      </c>
      <c r="B71">
        <v>0</v>
      </c>
      <c r="E71" t="s">
        <v>89</v>
      </c>
      <c r="F71" s="66">
        <v>10</v>
      </c>
      <c r="G71">
        <f t="shared" si="0"/>
        <v>0</v>
      </c>
    </row>
    <row r="72" spans="1:7" x14ac:dyDescent="0.35">
      <c r="A72" t="s">
        <v>90</v>
      </c>
      <c r="B72">
        <v>0</v>
      </c>
      <c r="E72" t="s">
        <v>90</v>
      </c>
      <c r="F72" s="66">
        <v>10</v>
      </c>
      <c r="G72">
        <f t="shared" si="0"/>
        <v>0</v>
      </c>
    </row>
    <row r="73" spans="1:7" x14ac:dyDescent="0.35">
      <c r="A73" t="s">
        <v>91</v>
      </c>
      <c r="B73">
        <v>0</v>
      </c>
      <c r="E73" t="s">
        <v>91</v>
      </c>
      <c r="F73" s="66">
        <v>10</v>
      </c>
      <c r="G73">
        <f t="shared" ref="G73:G107" si="1">IF(F73&gt;159,1,0)</f>
        <v>0</v>
      </c>
    </row>
    <row r="74" spans="1:7" x14ac:dyDescent="0.35">
      <c r="A74" t="s">
        <v>92</v>
      </c>
      <c r="B74">
        <v>0</v>
      </c>
      <c r="E74" t="s">
        <v>92</v>
      </c>
      <c r="F74" s="66">
        <v>20</v>
      </c>
      <c r="G74">
        <f t="shared" si="1"/>
        <v>0</v>
      </c>
    </row>
    <row r="75" spans="1:7" x14ac:dyDescent="0.35">
      <c r="A75" t="s">
        <v>93</v>
      </c>
      <c r="B75">
        <v>0</v>
      </c>
      <c r="E75" t="s">
        <v>93</v>
      </c>
      <c r="F75" s="66">
        <v>10</v>
      </c>
      <c r="G75">
        <f t="shared" si="1"/>
        <v>0</v>
      </c>
    </row>
    <row r="76" spans="1:7" x14ac:dyDescent="0.35">
      <c r="A76" t="s">
        <v>94</v>
      </c>
      <c r="B76">
        <v>0</v>
      </c>
      <c r="E76" t="s">
        <v>94</v>
      </c>
      <c r="F76" s="66">
        <v>10</v>
      </c>
      <c r="G76">
        <f t="shared" si="1"/>
        <v>0</v>
      </c>
    </row>
    <row r="77" spans="1:7" x14ac:dyDescent="0.35">
      <c r="A77" t="s">
        <v>95</v>
      </c>
      <c r="B77">
        <v>0</v>
      </c>
      <c r="E77" t="s">
        <v>95</v>
      </c>
      <c r="F77" s="66">
        <v>10</v>
      </c>
      <c r="G77">
        <f t="shared" si="1"/>
        <v>0</v>
      </c>
    </row>
    <row r="78" spans="1:7" x14ac:dyDescent="0.35">
      <c r="A78" t="s">
        <v>96</v>
      </c>
      <c r="B78">
        <v>0</v>
      </c>
      <c r="E78" t="s">
        <v>96</v>
      </c>
      <c r="F78" s="66">
        <v>10</v>
      </c>
      <c r="G78">
        <f t="shared" si="1"/>
        <v>0</v>
      </c>
    </row>
    <row r="79" spans="1:7" x14ac:dyDescent="0.35">
      <c r="A79" t="s">
        <v>97</v>
      </c>
      <c r="B79">
        <v>0</v>
      </c>
      <c r="E79" t="s">
        <v>97</v>
      </c>
      <c r="F79" s="66">
        <v>10</v>
      </c>
      <c r="G79">
        <f t="shared" si="1"/>
        <v>0</v>
      </c>
    </row>
    <row r="80" spans="1:7" x14ac:dyDescent="0.35">
      <c r="A80" t="s">
        <v>98</v>
      </c>
      <c r="B80">
        <v>0</v>
      </c>
      <c r="E80" t="s">
        <v>98</v>
      </c>
      <c r="F80" s="66">
        <v>10</v>
      </c>
      <c r="G80">
        <f t="shared" si="1"/>
        <v>0</v>
      </c>
    </row>
    <row r="81" spans="1:7" x14ac:dyDescent="0.35">
      <c r="A81" t="s">
        <v>99</v>
      </c>
      <c r="B81">
        <v>0</v>
      </c>
      <c r="E81" t="s">
        <v>99</v>
      </c>
      <c r="F81" s="66">
        <v>10</v>
      </c>
      <c r="G81">
        <f t="shared" si="1"/>
        <v>0</v>
      </c>
    </row>
    <row r="82" spans="1:7" x14ac:dyDescent="0.35">
      <c r="A82" t="s">
        <v>100</v>
      </c>
      <c r="B82">
        <v>0</v>
      </c>
      <c r="E82" t="s">
        <v>100</v>
      </c>
      <c r="F82" s="66">
        <v>10</v>
      </c>
      <c r="G82">
        <f t="shared" si="1"/>
        <v>0</v>
      </c>
    </row>
    <row r="83" spans="1:7" x14ac:dyDescent="0.35">
      <c r="A83" t="s">
        <v>214</v>
      </c>
      <c r="B83">
        <v>0</v>
      </c>
      <c r="E83" t="s">
        <v>214</v>
      </c>
      <c r="F83" s="66">
        <v>10</v>
      </c>
      <c r="G83">
        <f t="shared" si="1"/>
        <v>0</v>
      </c>
    </row>
    <row r="84" spans="1:7" x14ac:dyDescent="0.35">
      <c r="A84" t="s">
        <v>215</v>
      </c>
      <c r="B84">
        <v>0</v>
      </c>
      <c r="E84" t="s">
        <v>215</v>
      </c>
      <c r="F84" s="66">
        <v>10</v>
      </c>
      <c r="G84">
        <f t="shared" si="1"/>
        <v>0</v>
      </c>
    </row>
    <row r="85" spans="1:7" x14ac:dyDescent="0.35">
      <c r="A85" t="s">
        <v>216</v>
      </c>
      <c r="B85">
        <v>0</v>
      </c>
      <c r="E85" t="s">
        <v>216</v>
      </c>
      <c r="F85" s="66">
        <v>10</v>
      </c>
      <c r="G85">
        <f t="shared" si="1"/>
        <v>0</v>
      </c>
    </row>
    <row r="86" spans="1:7" x14ac:dyDescent="0.35">
      <c r="A86" t="s">
        <v>217</v>
      </c>
      <c r="B86">
        <v>0</v>
      </c>
      <c r="E86" t="s">
        <v>217</v>
      </c>
      <c r="F86" s="66">
        <v>10</v>
      </c>
      <c r="G86">
        <f t="shared" si="1"/>
        <v>0</v>
      </c>
    </row>
    <row r="87" spans="1:7" x14ac:dyDescent="0.35">
      <c r="A87" t="s">
        <v>218</v>
      </c>
      <c r="B87">
        <v>0</v>
      </c>
      <c r="E87" t="s">
        <v>218</v>
      </c>
      <c r="F87" s="66">
        <v>10</v>
      </c>
      <c r="G87">
        <f t="shared" si="1"/>
        <v>0</v>
      </c>
    </row>
    <row r="88" spans="1:7" x14ac:dyDescent="0.35">
      <c r="A88" t="s">
        <v>219</v>
      </c>
      <c r="B88">
        <v>0</v>
      </c>
      <c r="E88" t="s">
        <v>219</v>
      </c>
      <c r="F88" s="66">
        <v>10</v>
      </c>
      <c r="G88">
        <f t="shared" si="1"/>
        <v>0</v>
      </c>
    </row>
    <row r="89" spans="1:7" x14ac:dyDescent="0.35">
      <c r="A89" t="s">
        <v>220</v>
      </c>
      <c r="B89">
        <v>0</v>
      </c>
      <c r="E89" t="s">
        <v>220</v>
      </c>
      <c r="F89" s="66">
        <v>10</v>
      </c>
      <c r="G89">
        <f t="shared" si="1"/>
        <v>0</v>
      </c>
    </row>
    <row r="90" spans="1:7" x14ac:dyDescent="0.35">
      <c r="A90" t="s">
        <v>221</v>
      </c>
      <c r="B90">
        <v>0</v>
      </c>
      <c r="E90" t="s">
        <v>221</v>
      </c>
      <c r="F90" s="66">
        <v>10</v>
      </c>
      <c r="G90">
        <f t="shared" si="1"/>
        <v>0</v>
      </c>
    </row>
    <row r="91" spans="1:7" x14ac:dyDescent="0.35">
      <c r="A91" t="s">
        <v>222</v>
      </c>
      <c r="B91">
        <v>0</v>
      </c>
      <c r="E91" t="s">
        <v>222</v>
      </c>
      <c r="F91" s="66">
        <v>10</v>
      </c>
      <c r="G91">
        <f t="shared" si="1"/>
        <v>0</v>
      </c>
    </row>
    <row r="92" spans="1:7" x14ac:dyDescent="0.35">
      <c r="A92" t="s">
        <v>223</v>
      </c>
      <c r="B92">
        <v>0</v>
      </c>
      <c r="E92" t="s">
        <v>223</v>
      </c>
      <c r="F92" s="66">
        <v>10</v>
      </c>
      <c r="G92">
        <f t="shared" si="1"/>
        <v>0</v>
      </c>
    </row>
    <row r="93" spans="1:7" x14ac:dyDescent="0.35">
      <c r="A93" t="s">
        <v>224</v>
      </c>
      <c r="B93">
        <v>0</v>
      </c>
      <c r="E93" t="s">
        <v>224</v>
      </c>
      <c r="F93" s="66">
        <v>10</v>
      </c>
      <c r="G93">
        <f t="shared" si="1"/>
        <v>0</v>
      </c>
    </row>
    <row r="94" spans="1:7" x14ac:dyDescent="0.35">
      <c r="A94" t="s">
        <v>225</v>
      </c>
      <c r="B94">
        <v>0</v>
      </c>
      <c r="E94" t="s">
        <v>225</v>
      </c>
      <c r="F94" s="66">
        <v>10</v>
      </c>
      <c r="G94">
        <f t="shared" si="1"/>
        <v>0</v>
      </c>
    </row>
    <row r="95" spans="1:7" x14ac:dyDescent="0.35">
      <c r="A95" t="s">
        <v>226</v>
      </c>
      <c r="B95">
        <v>0</v>
      </c>
      <c r="E95" t="s">
        <v>226</v>
      </c>
      <c r="F95" s="66">
        <v>10</v>
      </c>
      <c r="G95">
        <f t="shared" si="1"/>
        <v>0</v>
      </c>
    </row>
    <row r="96" spans="1:7" x14ac:dyDescent="0.35">
      <c r="A96" t="s">
        <v>227</v>
      </c>
      <c r="B96">
        <v>0</v>
      </c>
      <c r="E96" t="s">
        <v>227</v>
      </c>
      <c r="F96" s="66">
        <v>20</v>
      </c>
      <c r="G96">
        <f t="shared" si="1"/>
        <v>0</v>
      </c>
    </row>
    <row r="97" spans="1:7" x14ac:dyDescent="0.35">
      <c r="A97" t="s">
        <v>228</v>
      </c>
      <c r="B97">
        <v>0</v>
      </c>
      <c r="E97" t="s">
        <v>228</v>
      </c>
      <c r="F97" s="66">
        <v>10</v>
      </c>
      <c r="G97">
        <f t="shared" si="1"/>
        <v>0</v>
      </c>
    </row>
    <row r="98" spans="1:7" x14ac:dyDescent="0.35">
      <c r="A98" t="s">
        <v>229</v>
      </c>
      <c r="B98">
        <v>0</v>
      </c>
      <c r="E98" t="s">
        <v>229</v>
      </c>
      <c r="F98" s="66">
        <v>80</v>
      </c>
      <c r="G98">
        <f t="shared" si="1"/>
        <v>0</v>
      </c>
    </row>
    <row r="99" spans="1:7" x14ac:dyDescent="0.35">
      <c r="A99" t="s">
        <v>230</v>
      </c>
      <c r="B99">
        <v>0</v>
      </c>
      <c r="E99" t="s">
        <v>230</v>
      </c>
      <c r="F99" s="66">
        <v>10</v>
      </c>
      <c r="G99">
        <f t="shared" si="1"/>
        <v>0</v>
      </c>
    </row>
    <row r="100" spans="1:7" x14ac:dyDescent="0.35">
      <c r="A100" t="s">
        <v>231</v>
      </c>
      <c r="B100">
        <v>0</v>
      </c>
      <c r="E100" t="s">
        <v>231</v>
      </c>
      <c r="F100" s="66">
        <v>10</v>
      </c>
      <c r="G100">
        <f t="shared" si="1"/>
        <v>0</v>
      </c>
    </row>
    <row r="101" spans="1:7" x14ac:dyDescent="0.35">
      <c r="A101" t="s">
        <v>232</v>
      </c>
      <c r="B101">
        <v>0</v>
      </c>
      <c r="E101" t="s">
        <v>232</v>
      </c>
      <c r="F101" s="66">
        <v>40</v>
      </c>
      <c r="G101">
        <f t="shared" si="1"/>
        <v>0</v>
      </c>
    </row>
    <row r="102" spans="1:7" x14ac:dyDescent="0.35">
      <c r="A102" t="s">
        <v>233</v>
      </c>
      <c r="B102">
        <v>0</v>
      </c>
      <c r="E102" t="s">
        <v>233</v>
      </c>
      <c r="F102" s="66">
        <v>80</v>
      </c>
      <c r="G102">
        <f t="shared" si="1"/>
        <v>0</v>
      </c>
    </row>
    <row r="103" spans="1:7" x14ac:dyDescent="0.35">
      <c r="A103" t="s">
        <v>234</v>
      </c>
      <c r="B103">
        <v>0</v>
      </c>
      <c r="E103" t="s">
        <v>234</v>
      </c>
      <c r="F103" s="66">
        <v>320</v>
      </c>
      <c r="G103">
        <f t="shared" si="1"/>
        <v>1</v>
      </c>
    </row>
    <row r="104" spans="1:7" x14ac:dyDescent="0.35">
      <c r="A104" t="s">
        <v>235</v>
      </c>
      <c r="B104">
        <v>0</v>
      </c>
      <c r="E104" t="s">
        <v>235</v>
      </c>
      <c r="F104" s="66">
        <v>10</v>
      </c>
      <c r="G104">
        <f t="shared" si="1"/>
        <v>0</v>
      </c>
    </row>
    <row r="105" spans="1:7" x14ac:dyDescent="0.35">
      <c r="A105" t="s">
        <v>236</v>
      </c>
      <c r="B105">
        <v>0</v>
      </c>
      <c r="E105" t="s">
        <v>236</v>
      </c>
      <c r="F105" s="66">
        <v>10</v>
      </c>
      <c r="G105">
        <f t="shared" si="1"/>
        <v>0</v>
      </c>
    </row>
    <row r="106" spans="1:7" x14ac:dyDescent="0.35">
      <c r="A106" t="s">
        <v>237</v>
      </c>
      <c r="B106">
        <v>0</v>
      </c>
      <c r="E106" t="s">
        <v>237</v>
      </c>
      <c r="F106" s="66">
        <v>10</v>
      </c>
      <c r="G106">
        <f t="shared" si="1"/>
        <v>0</v>
      </c>
    </row>
    <row r="107" spans="1:7" x14ac:dyDescent="0.35">
      <c r="A107" t="s">
        <v>238</v>
      </c>
      <c r="B107">
        <v>0</v>
      </c>
      <c r="E107" t="s">
        <v>238</v>
      </c>
      <c r="F107" s="66">
        <v>10</v>
      </c>
      <c r="G107">
        <f t="shared" si="1"/>
        <v>0</v>
      </c>
    </row>
    <row r="108" spans="1:7" x14ac:dyDescent="0.35">
      <c r="A108" t="s">
        <v>154</v>
      </c>
      <c r="B108">
        <v>0</v>
      </c>
      <c r="E108" t="s">
        <v>154</v>
      </c>
      <c r="F108" t="s">
        <v>342</v>
      </c>
    </row>
    <row r="109" spans="1:7" x14ac:dyDescent="0.35">
      <c r="A109" t="s">
        <v>155</v>
      </c>
      <c r="B109">
        <v>0</v>
      </c>
      <c r="E109" t="s">
        <v>155</v>
      </c>
      <c r="F109" t="s">
        <v>342</v>
      </c>
    </row>
    <row r="110" spans="1:7" x14ac:dyDescent="0.35">
      <c r="A110" t="s">
        <v>156</v>
      </c>
      <c r="B110">
        <v>0</v>
      </c>
      <c r="E110" t="s">
        <v>156</v>
      </c>
      <c r="F110" t="s">
        <v>342</v>
      </c>
    </row>
    <row r="111" spans="1:7" x14ac:dyDescent="0.35">
      <c r="A111" t="s">
        <v>157</v>
      </c>
      <c r="B111">
        <v>0</v>
      </c>
      <c r="E111" t="s">
        <v>157</v>
      </c>
      <c r="F111" t="s">
        <v>342</v>
      </c>
    </row>
    <row r="112" spans="1:7" x14ac:dyDescent="0.35">
      <c r="A112" t="s">
        <v>158</v>
      </c>
      <c r="B112">
        <v>0</v>
      </c>
      <c r="E112" t="s">
        <v>158</v>
      </c>
      <c r="F112" t="s">
        <v>342</v>
      </c>
    </row>
    <row r="113" spans="1:6" x14ac:dyDescent="0.35">
      <c r="A113" t="s">
        <v>159</v>
      </c>
      <c r="B113">
        <v>1</v>
      </c>
      <c r="E113" t="s">
        <v>159</v>
      </c>
      <c r="F113" t="s">
        <v>342</v>
      </c>
    </row>
    <row r="114" spans="1:6" x14ac:dyDescent="0.35">
      <c r="A114" t="s">
        <v>160</v>
      </c>
      <c r="B114">
        <v>0</v>
      </c>
      <c r="E114" t="s">
        <v>160</v>
      </c>
      <c r="F114" t="s">
        <v>342</v>
      </c>
    </row>
    <row r="115" spans="1:6" x14ac:dyDescent="0.35">
      <c r="A115" t="s">
        <v>161</v>
      </c>
      <c r="B115">
        <v>0</v>
      </c>
      <c r="E115" t="s">
        <v>161</v>
      </c>
      <c r="F115" t="s">
        <v>342</v>
      </c>
    </row>
    <row r="116" spans="1:6" x14ac:dyDescent="0.35">
      <c r="A116" t="s">
        <v>162</v>
      </c>
      <c r="B116">
        <v>0</v>
      </c>
      <c r="E116" t="s">
        <v>162</v>
      </c>
      <c r="F116" t="s">
        <v>342</v>
      </c>
    </row>
    <row r="117" spans="1:6" x14ac:dyDescent="0.35">
      <c r="A117" t="s">
        <v>163</v>
      </c>
      <c r="B117">
        <v>0</v>
      </c>
      <c r="E117" t="s">
        <v>163</v>
      </c>
      <c r="F117" t="s">
        <v>342</v>
      </c>
    </row>
    <row r="118" spans="1:6" x14ac:dyDescent="0.35">
      <c r="A118" t="s">
        <v>164</v>
      </c>
      <c r="B118">
        <v>0</v>
      </c>
      <c r="E118" t="s">
        <v>164</v>
      </c>
      <c r="F118" t="s">
        <v>342</v>
      </c>
    </row>
    <row r="119" spans="1:6" x14ac:dyDescent="0.35">
      <c r="A119" t="s">
        <v>165</v>
      </c>
      <c r="B119">
        <v>1</v>
      </c>
      <c r="E119" t="s">
        <v>165</v>
      </c>
      <c r="F119" t="s">
        <v>342</v>
      </c>
    </row>
    <row r="120" spans="1:6" x14ac:dyDescent="0.35">
      <c r="A120" t="s">
        <v>166</v>
      </c>
      <c r="B120">
        <v>0</v>
      </c>
      <c r="E120" t="s">
        <v>166</v>
      </c>
      <c r="F120" t="s">
        <v>342</v>
      </c>
    </row>
    <row r="121" spans="1:6" x14ac:dyDescent="0.35">
      <c r="A121" t="s">
        <v>167</v>
      </c>
      <c r="B121">
        <v>0</v>
      </c>
      <c r="E121" t="s">
        <v>167</v>
      </c>
      <c r="F121" t="s">
        <v>342</v>
      </c>
    </row>
    <row r="122" spans="1:6" x14ac:dyDescent="0.35">
      <c r="A122" t="s">
        <v>168</v>
      </c>
      <c r="B122">
        <v>0</v>
      </c>
      <c r="E122" t="s">
        <v>168</v>
      </c>
      <c r="F122" t="s">
        <v>342</v>
      </c>
    </row>
    <row r="123" spans="1:6" x14ac:dyDescent="0.35">
      <c r="A123" t="s">
        <v>169</v>
      </c>
      <c r="B123">
        <v>0</v>
      </c>
      <c r="E123" t="s">
        <v>169</v>
      </c>
      <c r="F123" t="s">
        <v>342</v>
      </c>
    </row>
    <row r="124" spans="1:6" x14ac:dyDescent="0.35">
      <c r="A124" t="s">
        <v>170</v>
      </c>
      <c r="B124">
        <v>1</v>
      </c>
      <c r="E124" t="s">
        <v>170</v>
      </c>
      <c r="F124" t="s">
        <v>342</v>
      </c>
    </row>
    <row r="125" spans="1:6" x14ac:dyDescent="0.35">
      <c r="A125" t="s">
        <v>171</v>
      </c>
      <c r="B125">
        <v>0</v>
      </c>
      <c r="E125" t="s">
        <v>171</v>
      </c>
      <c r="F125" t="s">
        <v>342</v>
      </c>
    </row>
    <row r="126" spans="1:6" x14ac:dyDescent="0.35">
      <c r="A126" t="s">
        <v>172</v>
      </c>
      <c r="B126">
        <v>1</v>
      </c>
      <c r="E126" t="s">
        <v>172</v>
      </c>
      <c r="F126" t="s">
        <v>342</v>
      </c>
    </row>
    <row r="127" spans="1:6" x14ac:dyDescent="0.35">
      <c r="A127" t="s">
        <v>173</v>
      </c>
      <c r="B127">
        <v>0</v>
      </c>
      <c r="E127" t="s">
        <v>173</v>
      </c>
      <c r="F127" t="s">
        <v>342</v>
      </c>
    </row>
    <row r="128" spans="1:6" x14ac:dyDescent="0.35">
      <c r="A128" t="s">
        <v>174</v>
      </c>
      <c r="B128">
        <v>1</v>
      </c>
      <c r="E128" t="s">
        <v>174</v>
      </c>
      <c r="F128" t="s">
        <v>342</v>
      </c>
    </row>
    <row r="129" spans="1:6" x14ac:dyDescent="0.35">
      <c r="A129" t="s">
        <v>175</v>
      </c>
      <c r="B129">
        <v>0</v>
      </c>
      <c r="E129" t="s">
        <v>175</v>
      </c>
      <c r="F129" t="s">
        <v>342</v>
      </c>
    </row>
    <row r="130" spans="1:6" x14ac:dyDescent="0.35">
      <c r="A130" t="s">
        <v>176</v>
      </c>
      <c r="B130">
        <v>0</v>
      </c>
      <c r="E130" t="s">
        <v>176</v>
      </c>
      <c r="F130" t="s">
        <v>342</v>
      </c>
    </row>
    <row r="131" spans="1:6" x14ac:dyDescent="0.35">
      <c r="A131" t="s">
        <v>177</v>
      </c>
      <c r="B131">
        <v>1</v>
      </c>
      <c r="E131" t="s">
        <v>177</v>
      </c>
      <c r="F131" t="s">
        <v>342</v>
      </c>
    </row>
    <row r="132" spans="1:6" x14ac:dyDescent="0.35">
      <c r="A132" t="s">
        <v>178</v>
      </c>
      <c r="B132">
        <v>0</v>
      </c>
      <c r="E132" t="s">
        <v>178</v>
      </c>
      <c r="F132" t="s">
        <v>342</v>
      </c>
    </row>
    <row r="133" spans="1:6" x14ac:dyDescent="0.35">
      <c r="A133" t="s">
        <v>179</v>
      </c>
      <c r="B133">
        <v>0</v>
      </c>
      <c r="E133" t="s">
        <v>179</v>
      </c>
      <c r="F133" t="s">
        <v>342</v>
      </c>
    </row>
    <row r="134" spans="1:6" x14ac:dyDescent="0.35">
      <c r="A134" t="s">
        <v>180</v>
      </c>
      <c r="B134">
        <v>0</v>
      </c>
      <c r="E134" t="s">
        <v>180</v>
      </c>
      <c r="F134" t="s">
        <v>342</v>
      </c>
    </row>
    <row r="135" spans="1:6" x14ac:dyDescent="0.35">
      <c r="A135" t="s">
        <v>181</v>
      </c>
      <c r="B135">
        <v>0</v>
      </c>
      <c r="E135" t="s">
        <v>181</v>
      </c>
      <c r="F135" t="s">
        <v>342</v>
      </c>
    </row>
    <row r="136" spans="1:6" x14ac:dyDescent="0.35">
      <c r="A136" t="s">
        <v>182</v>
      </c>
      <c r="B136">
        <v>0</v>
      </c>
      <c r="E136" t="s">
        <v>182</v>
      </c>
      <c r="F136" t="s">
        <v>342</v>
      </c>
    </row>
    <row r="137" spans="1:6" x14ac:dyDescent="0.35">
      <c r="A137" t="s">
        <v>183</v>
      </c>
      <c r="B137">
        <v>0</v>
      </c>
      <c r="E137" t="s">
        <v>183</v>
      </c>
      <c r="F137" t="s">
        <v>342</v>
      </c>
    </row>
    <row r="138" spans="1:6" x14ac:dyDescent="0.35">
      <c r="A138" t="s">
        <v>184</v>
      </c>
      <c r="B138">
        <v>0</v>
      </c>
      <c r="E138" t="s">
        <v>184</v>
      </c>
      <c r="F138" t="s">
        <v>342</v>
      </c>
    </row>
    <row r="139" spans="1:6" x14ac:dyDescent="0.35">
      <c r="A139" t="s">
        <v>185</v>
      </c>
      <c r="B139">
        <v>0</v>
      </c>
      <c r="E139" t="s">
        <v>185</v>
      </c>
      <c r="F139" t="s">
        <v>342</v>
      </c>
    </row>
    <row r="140" spans="1:6" x14ac:dyDescent="0.35">
      <c r="A140" t="s">
        <v>186</v>
      </c>
      <c r="B140">
        <v>0</v>
      </c>
      <c r="E140" t="s">
        <v>186</v>
      </c>
      <c r="F140" t="s">
        <v>342</v>
      </c>
    </row>
    <row r="141" spans="1:6" x14ac:dyDescent="0.35">
      <c r="A141" t="s">
        <v>187</v>
      </c>
      <c r="B141">
        <v>1</v>
      </c>
      <c r="E141" t="s">
        <v>187</v>
      </c>
      <c r="F141" t="s">
        <v>342</v>
      </c>
    </row>
    <row r="142" spans="1:6" x14ac:dyDescent="0.35">
      <c r="A142" t="s">
        <v>188</v>
      </c>
      <c r="B142">
        <v>0</v>
      </c>
      <c r="E142" t="s">
        <v>188</v>
      </c>
      <c r="F142" t="s">
        <v>342</v>
      </c>
    </row>
    <row r="143" spans="1:6" x14ac:dyDescent="0.35">
      <c r="A143" t="s">
        <v>189</v>
      </c>
      <c r="B143">
        <v>0</v>
      </c>
      <c r="E143" t="s">
        <v>189</v>
      </c>
      <c r="F143" t="s">
        <v>342</v>
      </c>
    </row>
    <row r="144" spans="1:6" x14ac:dyDescent="0.35">
      <c r="A144" t="s">
        <v>190</v>
      </c>
      <c r="B144">
        <v>1</v>
      </c>
      <c r="E144" t="s">
        <v>190</v>
      </c>
      <c r="F144" t="s">
        <v>342</v>
      </c>
    </row>
    <row r="145" spans="1:6" x14ac:dyDescent="0.35">
      <c r="A145" t="s">
        <v>191</v>
      </c>
      <c r="B145">
        <v>0</v>
      </c>
      <c r="E145" t="s">
        <v>191</v>
      </c>
      <c r="F145" t="s">
        <v>342</v>
      </c>
    </row>
    <row r="146" spans="1:6" x14ac:dyDescent="0.35">
      <c r="A146" t="s">
        <v>192</v>
      </c>
      <c r="B146">
        <v>0</v>
      </c>
      <c r="E146" t="s">
        <v>192</v>
      </c>
      <c r="F146" t="s">
        <v>342</v>
      </c>
    </row>
    <row r="147" spans="1:6" x14ac:dyDescent="0.35">
      <c r="A147" t="s">
        <v>193</v>
      </c>
      <c r="B147">
        <v>0</v>
      </c>
      <c r="E147" t="s">
        <v>193</v>
      </c>
      <c r="F147" t="s">
        <v>342</v>
      </c>
    </row>
    <row r="148" spans="1:6" x14ac:dyDescent="0.35">
      <c r="A148" t="s">
        <v>194</v>
      </c>
      <c r="B148">
        <v>0</v>
      </c>
      <c r="E148" t="s">
        <v>194</v>
      </c>
      <c r="F148" t="s">
        <v>342</v>
      </c>
    </row>
    <row r="149" spans="1:6" x14ac:dyDescent="0.35">
      <c r="A149" t="s">
        <v>195</v>
      </c>
      <c r="B149">
        <v>0</v>
      </c>
      <c r="E149" t="s">
        <v>195</v>
      </c>
      <c r="F149" t="s">
        <v>342</v>
      </c>
    </row>
    <row r="150" spans="1:6" x14ac:dyDescent="0.35">
      <c r="A150" t="s">
        <v>196</v>
      </c>
      <c r="B150">
        <v>0</v>
      </c>
      <c r="E150" t="s">
        <v>196</v>
      </c>
      <c r="F150" t="s">
        <v>342</v>
      </c>
    </row>
    <row r="151" spans="1:6" x14ac:dyDescent="0.35">
      <c r="A151" t="s">
        <v>197</v>
      </c>
      <c r="B151">
        <v>0</v>
      </c>
      <c r="E151" t="s">
        <v>197</v>
      </c>
      <c r="F151" t="s">
        <v>342</v>
      </c>
    </row>
    <row r="152" spans="1:6" x14ac:dyDescent="0.35">
      <c r="A152" t="s">
        <v>198</v>
      </c>
      <c r="B152">
        <v>0</v>
      </c>
      <c r="E152" t="s">
        <v>198</v>
      </c>
      <c r="F152" t="s">
        <v>342</v>
      </c>
    </row>
    <row r="153" spans="1:6" x14ac:dyDescent="0.35">
      <c r="A153" t="s">
        <v>199</v>
      </c>
      <c r="B153">
        <v>0</v>
      </c>
      <c r="E153" t="s">
        <v>199</v>
      </c>
      <c r="F153" t="s">
        <v>342</v>
      </c>
    </row>
    <row r="154" spans="1:6" x14ac:dyDescent="0.35">
      <c r="A154" t="s">
        <v>200</v>
      </c>
      <c r="B154">
        <v>0</v>
      </c>
      <c r="E154" t="s">
        <v>200</v>
      </c>
      <c r="F154" t="s">
        <v>342</v>
      </c>
    </row>
    <row r="155" spans="1:6" x14ac:dyDescent="0.35">
      <c r="A155" t="s">
        <v>201</v>
      </c>
      <c r="B155">
        <v>0</v>
      </c>
      <c r="E155" t="s">
        <v>201</v>
      </c>
      <c r="F155" t="s">
        <v>342</v>
      </c>
    </row>
    <row r="156" spans="1:6" x14ac:dyDescent="0.35">
      <c r="A156" t="s">
        <v>202</v>
      </c>
      <c r="B156">
        <v>0</v>
      </c>
      <c r="E156" t="s">
        <v>202</v>
      </c>
      <c r="F156" t="s">
        <v>342</v>
      </c>
    </row>
    <row r="157" spans="1:6" x14ac:dyDescent="0.35">
      <c r="A157" t="s">
        <v>203</v>
      </c>
      <c r="B157">
        <v>0</v>
      </c>
      <c r="E157" t="s">
        <v>203</v>
      </c>
      <c r="F157" t="s">
        <v>342</v>
      </c>
    </row>
    <row r="158" spans="1:6" x14ac:dyDescent="0.35">
      <c r="A158" t="s">
        <v>204</v>
      </c>
      <c r="B158">
        <v>0</v>
      </c>
      <c r="E158" t="s">
        <v>204</v>
      </c>
      <c r="F158" t="s">
        <v>342</v>
      </c>
    </row>
    <row r="159" spans="1:6" x14ac:dyDescent="0.35">
      <c r="A159" t="s">
        <v>205</v>
      </c>
      <c r="B159">
        <v>0</v>
      </c>
      <c r="E159" t="s">
        <v>205</v>
      </c>
      <c r="F159" t="s">
        <v>342</v>
      </c>
    </row>
    <row r="160" spans="1:6" x14ac:dyDescent="0.35">
      <c r="A160" t="s">
        <v>206</v>
      </c>
      <c r="B160">
        <v>0</v>
      </c>
      <c r="E160" t="s">
        <v>206</v>
      </c>
      <c r="F160" t="s">
        <v>342</v>
      </c>
    </row>
    <row r="161" spans="1:6" x14ac:dyDescent="0.35">
      <c r="A161" t="s">
        <v>207</v>
      </c>
      <c r="B161">
        <v>0</v>
      </c>
      <c r="E161" t="s">
        <v>207</v>
      </c>
      <c r="F161" t="s">
        <v>342</v>
      </c>
    </row>
    <row r="162" spans="1:6" x14ac:dyDescent="0.35">
      <c r="A162" t="s">
        <v>208</v>
      </c>
      <c r="B162">
        <v>0</v>
      </c>
      <c r="E162" t="s">
        <v>208</v>
      </c>
      <c r="F162" t="s">
        <v>342</v>
      </c>
    </row>
    <row r="163" spans="1:6" x14ac:dyDescent="0.35">
      <c r="A163" t="s">
        <v>209</v>
      </c>
      <c r="B163">
        <v>0</v>
      </c>
      <c r="E163" t="s">
        <v>209</v>
      </c>
      <c r="F163" t="s">
        <v>342</v>
      </c>
    </row>
    <row r="164" spans="1:6" x14ac:dyDescent="0.35">
      <c r="A164" t="s">
        <v>210</v>
      </c>
      <c r="B164">
        <v>0</v>
      </c>
      <c r="E164" t="s">
        <v>210</v>
      </c>
      <c r="F164" t="s">
        <v>342</v>
      </c>
    </row>
    <row r="165" spans="1:6" x14ac:dyDescent="0.35">
      <c r="A165" t="s">
        <v>211</v>
      </c>
      <c r="B165">
        <v>0</v>
      </c>
      <c r="E165" t="s">
        <v>211</v>
      </c>
      <c r="F165" t="s">
        <v>342</v>
      </c>
    </row>
    <row r="166" spans="1:6" x14ac:dyDescent="0.35">
      <c r="A166" t="s">
        <v>212</v>
      </c>
      <c r="B166">
        <v>0</v>
      </c>
      <c r="E166" t="s">
        <v>212</v>
      </c>
      <c r="F166" t="s">
        <v>342</v>
      </c>
    </row>
    <row r="167" spans="1:6" x14ac:dyDescent="0.35">
      <c r="A167" t="s">
        <v>213</v>
      </c>
      <c r="B167">
        <v>0</v>
      </c>
      <c r="E167" t="s">
        <v>213</v>
      </c>
      <c r="F167" t="s">
        <v>342</v>
      </c>
    </row>
  </sheetData>
  <conditionalFormatting sqref="G6:H1048576 A6:E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G5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BCF7A3-795E-4182-9409-874C429E1F2A}</x14:id>
        </ext>
      </extLst>
    </cfRule>
  </conditionalFormatting>
  <conditionalFormatting sqref="B1:D2 H5 G3:G4 B4:D5 C3:D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BCF7A3-795E-4182-9409-874C429E1F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5:G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C65"/>
  <sheetViews>
    <sheetView zoomScale="40" zoomScaleNormal="40" workbookViewId="0">
      <selection activeCell="KA27" sqref="KA27"/>
    </sheetView>
  </sheetViews>
  <sheetFormatPr baseColWidth="10" defaultColWidth="1.81640625" defaultRowHeight="18.5" x14ac:dyDescent="0.45"/>
  <cols>
    <col min="1" max="1" width="16.26953125" style="44" bestFit="1" customWidth="1"/>
    <col min="2" max="2" width="6.54296875" style="40" bestFit="1" customWidth="1"/>
    <col min="3" max="77" width="0.81640625" style="6" customWidth="1"/>
    <col min="78" max="79" width="0.81640625" style="34" customWidth="1"/>
    <col min="80" max="179" width="0.81640625" style="6" customWidth="1"/>
    <col min="180" max="181" width="0.81640625" style="34" customWidth="1"/>
    <col min="182" max="241" width="0.81640625" style="6" customWidth="1"/>
    <col min="242" max="247" width="1.81640625" style="6" customWidth="1"/>
    <col min="248" max="16384" width="1.81640625" style="6"/>
  </cols>
  <sheetData>
    <row r="1" spans="1:263" ht="28.5" x14ac:dyDescent="0.65">
      <c r="A1" s="111" t="s">
        <v>345</v>
      </c>
      <c r="B1" s="37"/>
      <c r="C1" s="110" t="s">
        <v>152</v>
      </c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/>
      <c r="BZ1" s="63"/>
      <c r="CA1" s="63"/>
      <c r="CB1" s="110" t="s">
        <v>153</v>
      </c>
      <c r="CC1" s="110"/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10"/>
      <c r="CU1" s="110"/>
      <c r="CV1" s="110"/>
      <c r="CW1" s="110"/>
      <c r="CX1" s="110"/>
      <c r="CY1" s="110"/>
      <c r="CZ1" s="110"/>
      <c r="DA1" s="110"/>
      <c r="DB1" s="110"/>
      <c r="DC1" s="110"/>
      <c r="DD1" s="110"/>
      <c r="DE1" s="110"/>
      <c r="DF1" s="110"/>
      <c r="DG1" s="110"/>
      <c r="DH1" s="110"/>
      <c r="DI1" s="110"/>
      <c r="DJ1" s="110"/>
      <c r="DK1" s="110"/>
      <c r="DL1" s="110"/>
      <c r="DM1" s="110"/>
      <c r="DN1" s="110"/>
      <c r="DO1" s="110"/>
      <c r="DP1" s="110"/>
      <c r="DQ1" s="110"/>
      <c r="DR1" s="110"/>
      <c r="DS1" s="110"/>
      <c r="DT1" s="110"/>
      <c r="DU1" s="110"/>
      <c r="DV1" s="110"/>
      <c r="DW1" s="110"/>
      <c r="DX1" s="110"/>
      <c r="DY1" s="110"/>
      <c r="DZ1" s="110"/>
      <c r="EA1" s="110"/>
      <c r="EB1" s="110"/>
      <c r="EC1" s="110"/>
      <c r="ED1" s="110"/>
      <c r="EE1" s="110"/>
      <c r="EF1" s="110"/>
      <c r="EG1" s="110"/>
      <c r="EH1" s="110"/>
      <c r="EI1" s="110"/>
      <c r="EJ1" s="110"/>
      <c r="EK1" s="110"/>
      <c r="EL1" s="110"/>
      <c r="EM1" s="110"/>
      <c r="EN1" s="110"/>
      <c r="EO1" s="110"/>
      <c r="EP1" s="110"/>
      <c r="EQ1" s="110"/>
      <c r="ER1" s="110"/>
      <c r="ES1" s="110"/>
      <c r="ET1" s="110"/>
      <c r="EU1" s="110"/>
      <c r="EV1" s="110"/>
      <c r="EW1" s="110"/>
      <c r="EX1" s="110"/>
      <c r="EY1" s="110"/>
      <c r="EZ1" s="110"/>
      <c r="FA1" s="110"/>
      <c r="FB1" s="110"/>
      <c r="FC1" s="110"/>
      <c r="FD1" s="110"/>
      <c r="FE1" s="110"/>
      <c r="FF1" s="110"/>
      <c r="FG1" s="110"/>
      <c r="FH1" s="110"/>
      <c r="FI1" s="110"/>
      <c r="FJ1" s="110"/>
      <c r="FK1" s="110"/>
      <c r="FL1" s="110"/>
      <c r="FM1" s="110"/>
      <c r="FN1" s="110"/>
      <c r="FO1" s="110"/>
      <c r="FP1" s="110"/>
      <c r="FQ1" s="110"/>
      <c r="FR1" s="110"/>
      <c r="FS1" s="110"/>
      <c r="FT1" s="110"/>
      <c r="FU1" s="110"/>
      <c r="FV1" s="110"/>
      <c r="FW1" s="110"/>
      <c r="FX1" s="63"/>
      <c r="FY1" s="63"/>
      <c r="FZ1" s="110" t="s">
        <v>260</v>
      </c>
      <c r="GA1" s="110"/>
      <c r="GB1" s="110"/>
      <c r="GC1" s="110"/>
      <c r="GD1" s="110"/>
      <c r="GE1" s="110"/>
      <c r="GF1" s="110"/>
      <c r="GG1" s="110"/>
      <c r="GH1" s="110"/>
      <c r="GI1" s="110"/>
      <c r="GJ1" s="110"/>
      <c r="GK1" s="110"/>
      <c r="GL1" s="110"/>
      <c r="GM1" s="110"/>
      <c r="GN1" s="110"/>
      <c r="GO1" s="110"/>
      <c r="GP1" s="110"/>
      <c r="GQ1" s="110"/>
      <c r="GR1" s="110"/>
      <c r="GS1" s="110"/>
      <c r="GT1" s="110"/>
      <c r="GU1" s="110"/>
      <c r="GV1" s="110"/>
      <c r="GW1" s="110"/>
      <c r="GX1" s="110"/>
      <c r="GY1" s="110"/>
      <c r="GZ1" s="110"/>
      <c r="HA1" s="110"/>
      <c r="HB1" s="110"/>
      <c r="HC1" s="110"/>
      <c r="HD1" s="110"/>
      <c r="HE1" s="110"/>
      <c r="HF1" s="110"/>
      <c r="HG1" s="110"/>
      <c r="HH1" s="110"/>
      <c r="HI1" s="110"/>
      <c r="HJ1" s="110"/>
      <c r="HK1" s="110"/>
      <c r="HL1" s="110"/>
      <c r="HM1" s="110"/>
      <c r="HN1" s="110"/>
      <c r="HO1" s="110"/>
      <c r="HP1" s="110"/>
      <c r="HQ1" s="110"/>
      <c r="HR1" s="110"/>
      <c r="HS1" s="110"/>
      <c r="HT1" s="110"/>
      <c r="HU1" s="110"/>
      <c r="HV1" s="110"/>
      <c r="HW1" s="110"/>
      <c r="HX1" s="110"/>
      <c r="HY1" s="110"/>
      <c r="HZ1" s="110"/>
      <c r="IA1" s="110"/>
      <c r="IB1" s="110"/>
      <c r="IC1" s="110"/>
      <c r="ID1" s="110"/>
      <c r="IE1" s="110"/>
      <c r="IF1" s="110"/>
      <c r="IG1" s="110"/>
      <c r="IH1" s="31"/>
      <c r="II1" s="31"/>
      <c r="IJ1" s="31"/>
      <c r="IK1" s="31"/>
      <c r="IL1" s="31"/>
      <c r="IM1" s="31"/>
      <c r="IN1" s="31"/>
      <c r="IO1" s="31"/>
      <c r="IP1" s="31"/>
      <c r="IQ1" s="31"/>
      <c r="IR1" s="31"/>
      <c r="IS1" s="31"/>
      <c r="IT1" s="31"/>
      <c r="IU1" s="31"/>
      <c r="IV1" s="31"/>
      <c r="IW1" s="31"/>
      <c r="IX1" s="31"/>
      <c r="IY1" s="31"/>
      <c r="IZ1" s="31"/>
      <c r="JA1" s="31"/>
      <c r="JB1" s="31"/>
      <c r="JC1" s="31"/>
    </row>
    <row r="2" spans="1:263" ht="28.5" x14ac:dyDescent="0.65">
      <c r="A2" s="111"/>
      <c r="B2" s="45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0"/>
      <c r="BA2" s="110"/>
      <c r="BB2" s="110"/>
      <c r="BC2" s="110"/>
      <c r="BD2" s="110"/>
      <c r="BE2" s="110"/>
      <c r="BF2" s="110"/>
      <c r="BG2" s="110"/>
      <c r="BH2" s="110"/>
      <c r="BI2" s="110"/>
      <c r="BJ2" s="110"/>
      <c r="BK2" s="110"/>
      <c r="BL2" s="110"/>
      <c r="BM2" s="110"/>
      <c r="BN2" s="110"/>
      <c r="BO2" s="110"/>
      <c r="BP2" s="110"/>
      <c r="BQ2" s="110"/>
      <c r="BR2" s="110"/>
      <c r="BS2" s="110"/>
      <c r="BT2" s="110"/>
      <c r="BU2" s="110"/>
      <c r="BV2" s="110"/>
      <c r="BW2" s="110"/>
      <c r="BX2" s="110"/>
      <c r="BY2" s="110"/>
      <c r="BZ2" s="63"/>
      <c r="CA2" s="63"/>
      <c r="CB2" s="110"/>
      <c r="CC2" s="110"/>
      <c r="CD2" s="110"/>
      <c r="CE2" s="110"/>
      <c r="CF2" s="110"/>
      <c r="CG2" s="110"/>
      <c r="CH2" s="110"/>
      <c r="CI2" s="110"/>
      <c r="CJ2" s="110"/>
      <c r="CK2" s="110"/>
      <c r="CL2" s="110"/>
      <c r="CM2" s="110"/>
      <c r="CN2" s="110"/>
      <c r="CO2" s="110"/>
      <c r="CP2" s="110"/>
      <c r="CQ2" s="110"/>
      <c r="CR2" s="110"/>
      <c r="CS2" s="110"/>
      <c r="CT2" s="110"/>
      <c r="CU2" s="110"/>
      <c r="CV2" s="110"/>
      <c r="CW2" s="110"/>
      <c r="CX2" s="110"/>
      <c r="CY2" s="110"/>
      <c r="CZ2" s="110"/>
      <c r="DA2" s="110"/>
      <c r="DB2" s="110"/>
      <c r="DC2" s="110"/>
      <c r="DD2" s="110"/>
      <c r="DE2" s="110"/>
      <c r="DF2" s="110"/>
      <c r="DG2" s="110"/>
      <c r="DH2" s="110"/>
      <c r="DI2" s="110"/>
      <c r="DJ2" s="110"/>
      <c r="DK2" s="110"/>
      <c r="DL2" s="110"/>
      <c r="DM2" s="110"/>
      <c r="DN2" s="110"/>
      <c r="DO2" s="110"/>
      <c r="DP2" s="110"/>
      <c r="DQ2" s="110"/>
      <c r="DR2" s="110"/>
      <c r="DS2" s="110"/>
      <c r="DT2" s="110"/>
      <c r="DU2" s="110"/>
      <c r="DV2" s="110"/>
      <c r="DW2" s="110"/>
      <c r="DX2" s="110"/>
      <c r="DY2" s="110"/>
      <c r="DZ2" s="110"/>
      <c r="EA2" s="110"/>
      <c r="EB2" s="110"/>
      <c r="EC2" s="110"/>
      <c r="ED2" s="110"/>
      <c r="EE2" s="110"/>
      <c r="EF2" s="110"/>
      <c r="EG2" s="110"/>
      <c r="EH2" s="110"/>
      <c r="EI2" s="110"/>
      <c r="EJ2" s="110"/>
      <c r="EK2" s="110"/>
      <c r="EL2" s="110"/>
      <c r="EM2" s="110"/>
      <c r="EN2" s="110"/>
      <c r="EO2" s="110"/>
      <c r="EP2" s="110"/>
      <c r="EQ2" s="110"/>
      <c r="ER2" s="110"/>
      <c r="ES2" s="110"/>
      <c r="ET2" s="110"/>
      <c r="EU2" s="110"/>
      <c r="EV2" s="110"/>
      <c r="EW2" s="110"/>
      <c r="EX2" s="110"/>
      <c r="EY2" s="110"/>
      <c r="EZ2" s="110"/>
      <c r="FA2" s="110"/>
      <c r="FB2" s="110"/>
      <c r="FC2" s="110"/>
      <c r="FD2" s="110"/>
      <c r="FE2" s="110"/>
      <c r="FF2" s="110"/>
      <c r="FG2" s="110"/>
      <c r="FH2" s="110"/>
      <c r="FI2" s="110"/>
      <c r="FJ2" s="110"/>
      <c r="FK2" s="110"/>
      <c r="FL2" s="110"/>
      <c r="FM2" s="110"/>
      <c r="FN2" s="110"/>
      <c r="FO2" s="110"/>
      <c r="FP2" s="110"/>
      <c r="FQ2" s="110"/>
      <c r="FR2" s="110"/>
      <c r="FS2" s="110"/>
      <c r="FT2" s="110"/>
      <c r="FU2" s="110"/>
      <c r="FV2" s="110"/>
      <c r="FW2" s="110"/>
      <c r="FX2" s="63"/>
      <c r="FY2" s="63"/>
      <c r="FZ2" s="110"/>
      <c r="GA2" s="110"/>
      <c r="GB2" s="110"/>
      <c r="GC2" s="110"/>
      <c r="GD2" s="110"/>
      <c r="GE2" s="110"/>
      <c r="GF2" s="110"/>
      <c r="GG2" s="110"/>
      <c r="GH2" s="110"/>
      <c r="GI2" s="110"/>
      <c r="GJ2" s="110"/>
      <c r="GK2" s="110"/>
      <c r="GL2" s="110"/>
      <c r="GM2" s="110"/>
      <c r="GN2" s="110"/>
      <c r="GO2" s="110"/>
      <c r="GP2" s="110"/>
      <c r="GQ2" s="110"/>
      <c r="GR2" s="110"/>
      <c r="GS2" s="110"/>
      <c r="GT2" s="110"/>
      <c r="GU2" s="110"/>
      <c r="GV2" s="110"/>
      <c r="GW2" s="110"/>
      <c r="GX2" s="110"/>
      <c r="GY2" s="110"/>
      <c r="GZ2" s="110"/>
      <c r="HA2" s="110"/>
      <c r="HB2" s="110"/>
      <c r="HC2" s="110"/>
      <c r="HD2" s="110"/>
      <c r="HE2" s="110"/>
      <c r="HF2" s="110"/>
      <c r="HG2" s="110"/>
      <c r="HH2" s="110"/>
      <c r="HI2" s="110"/>
      <c r="HJ2" s="110"/>
      <c r="HK2" s="110"/>
      <c r="HL2" s="110"/>
      <c r="HM2" s="110"/>
      <c r="HN2" s="110"/>
      <c r="HO2" s="110"/>
      <c r="HP2" s="110"/>
      <c r="HQ2" s="110"/>
      <c r="HR2" s="110"/>
      <c r="HS2" s="110"/>
      <c r="HT2" s="110"/>
      <c r="HU2" s="110"/>
      <c r="HV2" s="110"/>
      <c r="HW2" s="110"/>
      <c r="HX2" s="110"/>
      <c r="HY2" s="110"/>
      <c r="HZ2" s="110"/>
      <c r="IA2" s="110"/>
      <c r="IB2" s="110"/>
      <c r="IC2" s="110"/>
      <c r="ID2" s="110"/>
      <c r="IE2" s="110"/>
      <c r="IF2" s="110"/>
      <c r="IG2" s="110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</row>
    <row r="3" spans="1:263" x14ac:dyDescent="0.35">
      <c r="A3" s="119" t="s">
        <v>262</v>
      </c>
      <c r="B3" s="45" t="s">
        <v>240</v>
      </c>
      <c r="C3" s="64">
        <f t="shared" ref="C3:AH3" si="0">IF(OR(C13&gt;0,C17&gt;0,C21&gt;0,C25&gt;0),1,0)</f>
        <v>1</v>
      </c>
      <c r="D3" s="64">
        <f t="shared" si="0"/>
        <v>1</v>
      </c>
      <c r="E3" s="64">
        <f t="shared" si="0"/>
        <v>1</v>
      </c>
      <c r="F3" s="64">
        <f t="shared" si="0"/>
        <v>1</v>
      </c>
      <c r="G3" s="64">
        <f t="shared" si="0"/>
        <v>1</v>
      </c>
      <c r="H3" s="64">
        <f t="shared" si="0"/>
        <v>1</v>
      </c>
      <c r="I3" s="64">
        <f t="shared" si="0"/>
        <v>1</v>
      </c>
      <c r="J3" s="64">
        <f t="shared" si="0"/>
        <v>1</v>
      </c>
      <c r="K3" s="64">
        <f t="shared" si="0"/>
        <v>1</v>
      </c>
      <c r="L3" s="64">
        <f t="shared" si="0"/>
        <v>1</v>
      </c>
      <c r="M3" s="64">
        <f t="shared" si="0"/>
        <v>1</v>
      </c>
      <c r="N3" s="64">
        <f t="shared" si="0"/>
        <v>1</v>
      </c>
      <c r="O3" s="64">
        <f t="shared" si="0"/>
        <v>1</v>
      </c>
      <c r="P3" s="64">
        <f t="shared" si="0"/>
        <v>1</v>
      </c>
      <c r="Q3" s="64">
        <f t="shared" si="0"/>
        <v>1</v>
      </c>
      <c r="R3" s="64">
        <f t="shared" si="0"/>
        <v>1</v>
      </c>
      <c r="S3" s="64">
        <f t="shared" si="0"/>
        <v>1</v>
      </c>
      <c r="T3" s="64">
        <f t="shared" si="0"/>
        <v>1</v>
      </c>
      <c r="U3" s="64">
        <f t="shared" si="0"/>
        <v>1</v>
      </c>
      <c r="V3" s="64">
        <f t="shared" si="0"/>
        <v>1</v>
      </c>
      <c r="W3" s="64">
        <f t="shared" si="0"/>
        <v>0</v>
      </c>
      <c r="X3" s="64">
        <f t="shared" si="0"/>
        <v>1</v>
      </c>
      <c r="Y3" s="64">
        <f t="shared" si="0"/>
        <v>1</v>
      </c>
      <c r="Z3" s="64">
        <f t="shared" si="0"/>
        <v>1</v>
      </c>
      <c r="AA3" s="64">
        <f t="shared" si="0"/>
        <v>0</v>
      </c>
      <c r="AB3" s="64">
        <f t="shared" si="0"/>
        <v>1</v>
      </c>
      <c r="AC3" s="64">
        <f t="shared" si="0"/>
        <v>1</v>
      </c>
      <c r="AD3" s="64">
        <f t="shared" si="0"/>
        <v>1</v>
      </c>
      <c r="AE3" s="64">
        <f t="shared" si="0"/>
        <v>1</v>
      </c>
      <c r="AF3" s="64">
        <f t="shared" si="0"/>
        <v>1</v>
      </c>
      <c r="AG3" s="64">
        <f t="shared" si="0"/>
        <v>1</v>
      </c>
      <c r="AH3" s="64">
        <f t="shared" si="0"/>
        <v>1</v>
      </c>
      <c r="AI3" s="64">
        <f t="shared" ref="AI3:BN3" si="1">IF(OR(AI13&gt;0,AI17&gt;0,AI21&gt;0,AI25&gt;0),1,0)</f>
        <v>0</v>
      </c>
      <c r="AJ3" s="64">
        <f t="shared" si="1"/>
        <v>1</v>
      </c>
      <c r="AK3" s="64">
        <f t="shared" si="1"/>
        <v>1</v>
      </c>
      <c r="AL3" s="64">
        <f t="shared" si="1"/>
        <v>1</v>
      </c>
      <c r="AM3" s="64">
        <f t="shared" si="1"/>
        <v>0</v>
      </c>
      <c r="AN3" s="64">
        <f t="shared" si="1"/>
        <v>1</v>
      </c>
      <c r="AO3" s="64">
        <f t="shared" si="1"/>
        <v>1</v>
      </c>
      <c r="AP3" s="64">
        <f t="shared" si="1"/>
        <v>1</v>
      </c>
      <c r="AQ3" s="64">
        <f t="shared" si="1"/>
        <v>1</v>
      </c>
      <c r="AR3" s="64">
        <f t="shared" si="1"/>
        <v>1</v>
      </c>
      <c r="AS3" s="64">
        <f t="shared" si="1"/>
        <v>1</v>
      </c>
      <c r="AT3" s="64">
        <f t="shared" si="1"/>
        <v>1</v>
      </c>
      <c r="AU3" s="64">
        <f t="shared" si="1"/>
        <v>1</v>
      </c>
      <c r="AV3" s="64">
        <f t="shared" si="1"/>
        <v>1</v>
      </c>
      <c r="AW3" s="64">
        <f t="shared" si="1"/>
        <v>1</v>
      </c>
      <c r="AX3" s="64">
        <f t="shared" si="1"/>
        <v>1</v>
      </c>
      <c r="AY3" s="64">
        <f t="shared" si="1"/>
        <v>1</v>
      </c>
      <c r="AZ3" s="64">
        <f t="shared" si="1"/>
        <v>1</v>
      </c>
      <c r="BA3" s="64">
        <f t="shared" si="1"/>
        <v>1</v>
      </c>
      <c r="BB3" s="64">
        <f t="shared" si="1"/>
        <v>1</v>
      </c>
      <c r="BC3" s="64">
        <f t="shared" si="1"/>
        <v>1</v>
      </c>
      <c r="BD3" s="64">
        <f t="shared" si="1"/>
        <v>1</v>
      </c>
      <c r="BE3" s="64">
        <f t="shared" si="1"/>
        <v>1</v>
      </c>
      <c r="BF3" s="64">
        <f t="shared" si="1"/>
        <v>1</v>
      </c>
      <c r="BG3" s="64">
        <f t="shared" si="1"/>
        <v>1</v>
      </c>
      <c r="BH3" s="64">
        <f t="shared" si="1"/>
        <v>1</v>
      </c>
      <c r="BI3" s="64">
        <f t="shared" si="1"/>
        <v>1</v>
      </c>
      <c r="BJ3" s="64">
        <f t="shared" si="1"/>
        <v>1</v>
      </c>
      <c r="BK3" s="64">
        <f t="shared" si="1"/>
        <v>0</v>
      </c>
      <c r="BL3" s="64">
        <f t="shared" si="1"/>
        <v>1</v>
      </c>
      <c r="BM3" s="64">
        <f t="shared" si="1"/>
        <v>1</v>
      </c>
      <c r="BN3" s="64">
        <f t="shared" si="1"/>
        <v>1</v>
      </c>
      <c r="BO3" s="64">
        <f t="shared" ref="BO3:BY3" si="2">IF(OR(BO13&gt;0,BO17&gt;0,BO21&gt;0,BO25&gt;0),1,0)</f>
        <v>1</v>
      </c>
      <c r="BP3" s="64">
        <f t="shared" si="2"/>
        <v>1</v>
      </c>
      <c r="BQ3" s="64">
        <f t="shared" si="2"/>
        <v>1</v>
      </c>
      <c r="BR3" s="64">
        <f t="shared" si="2"/>
        <v>1</v>
      </c>
      <c r="BS3" s="64">
        <f t="shared" si="2"/>
        <v>1</v>
      </c>
      <c r="BT3" s="64">
        <f t="shared" si="2"/>
        <v>1</v>
      </c>
      <c r="BU3" s="64">
        <f t="shared" si="2"/>
        <v>1</v>
      </c>
      <c r="BV3" s="64">
        <f t="shared" si="2"/>
        <v>1</v>
      </c>
      <c r="BW3" s="64">
        <f t="shared" si="2"/>
        <v>1</v>
      </c>
      <c r="BX3" s="64">
        <f t="shared" si="2"/>
        <v>1</v>
      </c>
      <c r="BY3" s="64">
        <f t="shared" si="2"/>
        <v>1</v>
      </c>
      <c r="BZ3" s="64"/>
      <c r="CA3" s="64"/>
      <c r="CB3" s="64">
        <f t="shared" ref="CB3:DG3" si="3">IF(OR(CB13&gt;0,CB17&gt;0,CB21&gt;0,CB25&gt;0),1,0)</f>
        <v>0</v>
      </c>
      <c r="CC3" s="64">
        <f t="shared" si="3"/>
        <v>0</v>
      </c>
      <c r="CD3" s="64">
        <f t="shared" si="3"/>
        <v>0</v>
      </c>
      <c r="CE3" s="64">
        <f t="shared" si="3"/>
        <v>0</v>
      </c>
      <c r="CF3" s="64">
        <f t="shared" si="3"/>
        <v>0</v>
      </c>
      <c r="CG3" s="64">
        <f t="shared" si="3"/>
        <v>0</v>
      </c>
      <c r="CH3" s="64">
        <f t="shared" si="3"/>
        <v>0</v>
      </c>
      <c r="CI3" s="64">
        <f t="shared" si="3"/>
        <v>0</v>
      </c>
      <c r="CJ3" s="64">
        <f t="shared" si="3"/>
        <v>0</v>
      </c>
      <c r="CK3" s="64">
        <f t="shared" si="3"/>
        <v>0</v>
      </c>
      <c r="CL3" s="64">
        <f t="shared" si="3"/>
        <v>0</v>
      </c>
      <c r="CM3" s="64">
        <f t="shared" si="3"/>
        <v>0</v>
      </c>
      <c r="CN3" s="64">
        <f t="shared" si="3"/>
        <v>0</v>
      </c>
      <c r="CO3" s="64">
        <f t="shared" si="3"/>
        <v>0</v>
      </c>
      <c r="CP3" s="64">
        <f t="shared" si="3"/>
        <v>0</v>
      </c>
      <c r="CQ3" s="64">
        <f t="shared" si="3"/>
        <v>0</v>
      </c>
      <c r="CR3" s="64">
        <f t="shared" si="3"/>
        <v>0</v>
      </c>
      <c r="CS3" s="64">
        <f t="shared" si="3"/>
        <v>0</v>
      </c>
      <c r="CT3" s="64">
        <f t="shared" si="3"/>
        <v>0</v>
      </c>
      <c r="CU3" s="64">
        <f t="shared" si="3"/>
        <v>0</v>
      </c>
      <c r="CV3" s="64">
        <f t="shared" si="3"/>
        <v>0</v>
      </c>
      <c r="CW3" s="64">
        <f t="shared" si="3"/>
        <v>0</v>
      </c>
      <c r="CX3" s="64">
        <f t="shared" si="3"/>
        <v>0</v>
      </c>
      <c r="CY3" s="64">
        <f t="shared" si="3"/>
        <v>0</v>
      </c>
      <c r="CZ3" s="64">
        <f t="shared" si="3"/>
        <v>0</v>
      </c>
      <c r="DA3" s="64">
        <f t="shared" si="3"/>
        <v>0</v>
      </c>
      <c r="DB3" s="64">
        <f t="shared" si="3"/>
        <v>0</v>
      </c>
      <c r="DC3" s="64">
        <f t="shared" si="3"/>
        <v>0</v>
      </c>
      <c r="DD3" s="64">
        <f t="shared" si="3"/>
        <v>0</v>
      </c>
      <c r="DE3" s="64">
        <f t="shared" si="3"/>
        <v>0</v>
      </c>
      <c r="DF3" s="64">
        <f t="shared" si="3"/>
        <v>0</v>
      </c>
      <c r="DG3" s="64">
        <f t="shared" si="3"/>
        <v>0</v>
      </c>
      <c r="DH3" s="64">
        <f t="shared" ref="DH3:EM3" si="4">IF(OR(DH13&gt;0,DH17&gt;0,DH21&gt;0,DH25&gt;0),1,0)</f>
        <v>0</v>
      </c>
      <c r="DI3" s="64">
        <f t="shared" si="4"/>
        <v>0</v>
      </c>
      <c r="DJ3" s="64">
        <f t="shared" si="4"/>
        <v>0</v>
      </c>
      <c r="DK3" s="64">
        <f t="shared" si="4"/>
        <v>0</v>
      </c>
      <c r="DL3" s="64">
        <f t="shared" si="4"/>
        <v>0</v>
      </c>
      <c r="DM3" s="64">
        <f t="shared" si="4"/>
        <v>0</v>
      </c>
      <c r="DN3" s="64">
        <f t="shared" si="4"/>
        <v>0</v>
      </c>
      <c r="DO3" s="64">
        <f t="shared" si="4"/>
        <v>0</v>
      </c>
      <c r="DP3" s="64">
        <f t="shared" si="4"/>
        <v>0</v>
      </c>
      <c r="DQ3" s="64">
        <f t="shared" si="4"/>
        <v>0</v>
      </c>
      <c r="DR3" s="64">
        <f t="shared" si="4"/>
        <v>0</v>
      </c>
      <c r="DS3" s="64">
        <f t="shared" si="4"/>
        <v>0</v>
      </c>
      <c r="DT3" s="64">
        <f t="shared" si="4"/>
        <v>0</v>
      </c>
      <c r="DU3" s="64">
        <f t="shared" si="4"/>
        <v>0</v>
      </c>
      <c r="DV3" s="64">
        <f t="shared" si="4"/>
        <v>0</v>
      </c>
      <c r="DW3" s="64">
        <f t="shared" si="4"/>
        <v>0</v>
      </c>
      <c r="DX3" s="64">
        <f t="shared" si="4"/>
        <v>0</v>
      </c>
      <c r="DY3" s="64">
        <f t="shared" si="4"/>
        <v>0</v>
      </c>
      <c r="DZ3" s="64">
        <f t="shared" si="4"/>
        <v>0</v>
      </c>
      <c r="EA3" s="64">
        <f t="shared" si="4"/>
        <v>0</v>
      </c>
      <c r="EB3" s="64">
        <f t="shared" si="4"/>
        <v>1</v>
      </c>
      <c r="EC3" s="64">
        <f t="shared" si="4"/>
        <v>0</v>
      </c>
      <c r="ED3" s="64">
        <f t="shared" si="4"/>
        <v>0</v>
      </c>
      <c r="EE3" s="64">
        <f t="shared" si="4"/>
        <v>0</v>
      </c>
      <c r="EF3" s="64">
        <f t="shared" si="4"/>
        <v>0</v>
      </c>
      <c r="EG3" s="64">
        <f t="shared" si="4"/>
        <v>0</v>
      </c>
      <c r="EH3" s="64">
        <f t="shared" si="4"/>
        <v>1</v>
      </c>
      <c r="EI3" s="64">
        <f t="shared" si="4"/>
        <v>0</v>
      </c>
      <c r="EJ3" s="64">
        <f t="shared" si="4"/>
        <v>0</v>
      </c>
      <c r="EK3" s="64">
        <f t="shared" si="4"/>
        <v>0</v>
      </c>
      <c r="EL3" s="64">
        <f t="shared" si="4"/>
        <v>0</v>
      </c>
      <c r="EM3" s="64">
        <f t="shared" si="4"/>
        <v>0</v>
      </c>
      <c r="EN3" s="64">
        <f t="shared" ref="EN3:FW3" si="5">IF(OR(EN13&gt;0,EN17&gt;0,EN21&gt;0,EN25&gt;0),1,0)</f>
        <v>0</v>
      </c>
      <c r="EO3" s="64">
        <f t="shared" si="5"/>
        <v>0</v>
      </c>
      <c r="EP3" s="64">
        <f t="shared" si="5"/>
        <v>0</v>
      </c>
      <c r="EQ3" s="64">
        <f t="shared" si="5"/>
        <v>0</v>
      </c>
      <c r="ER3" s="64">
        <f t="shared" si="5"/>
        <v>0</v>
      </c>
      <c r="ES3" s="64">
        <f t="shared" si="5"/>
        <v>0</v>
      </c>
      <c r="ET3" s="64">
        <f t="shared" si="5"/>
        <v>0</v>
      </c>
      <c r="EU3" s="64">
        <f t="shared" si="5"/>
        <v>0</v>
      </c>
      <c r="EV3" s="64">
        <f t="shared" si="5"/>
        <v>0</v>
      </c>
      <c r="EW3" s="64">
        <f t="shared" si="5"/>
        <v>0</v>
      </c>
      <c r="EX3" s="64">
        <f t="shared" si="5"/>
        <v>0</v>
      </c>
      <c r="EY3" s="64">
        <f t="shared" si="5"/>
        <v>0</v>
      </c>
      <c r="EZ3" s="64">
        <f t="shared" si="5"/>
        <v>0</v>
      </c>
      <c r="FA3" s="64">
        <f t="shared" si="5"/>
        <v>0</v>
      </c>
      <c r="FB3" s="64">
        <f t="shared" si="5"/>
        <v>0</v>
      </c>
      <c r="FC3" s="64">
        <f t="shared" si="5"/>
        <v>0</v>
      </c>
      <c r="FD3" s="64">
        <f t="shared" si="5"/>
        <v>0</v>
      </c>
      <c r="FE3" s="64">
        <f t="shared" si="5"/>
        <v>0</v>
      </c>
      <c r="FF3" s="64">
        <f t="shared" si="5"/>
        <v>0</v>
      </c>
      <c r="FG3" s="64">
        <f t="shared" si="5"/>
        <v>0</v>
      </c>
      <c r="FH3" s="64">
        <f t="shared" si="5"/>
        <v>0</v>
      </c>
      <c r="FI3" s="64">
        <f t="shared" si="5"/>
        <v>0</v>
      </c>
      <c r="FJ3" s="64">
        <f t="shared" si="5"/>
        <v>0</v>
      </c>
      <c r="FK3" s="64">
        <f t="shared" si="5"/>
        <v>0</v>
      </c>
      <c r="FL3" s="64">
        <f t="shared" si="5"/>
        <v>0</v>
      </c>
      <c r="FM3" s="64">
        <f t="shared" si="5"/>
        <v>0</v>
      </c>
      <c r="FN3" s="64">
        <f t="shared" si="5"/>
        <v>0</v>
      </c>
      <c r="FO3" s="64">
        <f t="shared" si="5"/>
        <v>0</v>
      </c>
      <c r="FP3" s="64">
        <f t="shared" si="5"/>
        <v>0</v>
      </c>
      <c r="FQ3" s="64">
        <f t="shared" si="5"/>
        <v>0</v>
      </c>
      <c r="FR3" s="64">
        <f t="shared" si="5"/>
        <v>0</v>
      </c>
      <c r="FS3" s="64">
        <f t="shared" si="5"/>
        <v>0</v>
      </c>
      <c r="FT3" s="64">
        <f t="shared" si="5"/>
        <v>0</v>
      </c>
      <c r="FU3" s="64">
        <f t="shared" si="5"/>
        <v>0</v>
      </c>
      <c r="FV3" s="64">
        <f t="shared" si="5"/>
        <v>0</v>
      </c>
      <c r="FW3" s="64">
        <f t="shared" si="5"/>
        <v>0</v>
      </c>
      <c r="FX3" s="64"/>
      <c r="FY3" s="64"/>
      <c r="FZ3" s="64">
        <f t="shared" ref="FZ3:HE3" si="6">IF(OR(FZ13&gt;0,FZ17&gt;0,FZ21&gt;0,FZ25&gt;0),1,0)</f>
        <v>0</v>
      </c>
      <c r="GA3" s="64">
        <f t="shared" si="6"/>
        <v>0</v>
      </c>
      <c r="GB3" s="64">
        <f t="shared" si="6"/>
        <v>0</v>
      </c>
      <c r="GC3" s="64">
        <f t="shared" si="6"/>
        <v>0</v>
      </c>
      <c r="GD3" s="64">
        <f t="shared" si="6"/>
        <v>0</v>
      </c>
      <c r="GE3" s="64">
        <f t="shared" si="6"/>
        <v>0</v>
      </c>
      <c r="GF3" s="64">
        <f t="shared" si="6"/>
        <v>0</v>
      </c>
      <c r="GG3" s="64">
        <f t="shared" si="6"/>
        <v>0</v>
      </c>
      <c r="GH3" s="64">
        <f t="shared" si="6"/>
        <v>0</v>
      </c>
      <c r="GI3" s="64">
        <f t="shared" si="6"/>
        <v>0</v>
      </c>
      <c r="GJ3" s="64">
        <f t="shared" si="6"/>
        <v>0</v>
      </c>
      <c r="GK3" s="64">
        <f t="shared" si="6"/>
        <v>0</v>
      </c>
      <c r="GL3" s="64">
        <f t="shared" si="6"/>
        <v>0</v>
      </c>
      <c r="GM3" s="64">
        <f t="shared" si="6"/>
        <v>0</v>
      </c>
      <c r="GN3" s="64">
        <f t="shared" si="6"/>
        <v>0</v>
      </c>
      <c r="GO3" s="64">
        <f t="shared" si="6"/>
        <v>0</v>
      </c>
      <c r="GP3" s="64">
        <f t="shared" si="6"/>
        <v>0</v>
      </c>
      <c r="GQ3" s="64">
        <f t="shared" si="6"/>
        <v>0</v>
      </c>
      <c r="GR3" s="64">
        <f t="shared" si="6"/>
        <v>0</v>
      </c>
      <c r="GS3" s="64">
        <f t="shared" si="6"/>
        <v>0</v>
      </c>
      <c r="GT3" s="64">
        <f t="shared" si="6"/>
        <v>0</v>
      </c>
      <c r="GU3" s="64">
        <f t="shared" si="6"/>
        <v>0</v>
      </c>
      <c r="GV3" s="64">
        <f t="shared" si="6"/>
        <v>0</v>
      </c>
      <c r="GW3" s="64">
        <f t="shared" si="6"/>
        <v>0</v>
      </c>
      <c r="GX3" s="64">
        <f t="shared" si="6"/>
        <v>0</v>
      </c>
      <c r="GY3" s="64">
        <f t="shared" si="6"/>
        <v>0</v>
      </c>
      <c r="GZ3" s="64">
        <f t="shared" si="6"/>
        <v>0</v>
      </c>
      <c r="HA3" s="64">
        <f t="shared" si="6"/>
        <v>0</v>
      </c>
      <c r="HB3" s="64">
        <f t="shared" si="6"/>
        <v>0</v>
      </c>
      <c r="HC3" s="64">
        <f t="shared" si="6"/>
        <v>0</v>
      </c>
      <c r="HD3" s="64">
        <f t="shared" si="6"/>
        <v>0</v>
      </c>
      <c r="HE3" s="64">
        <f t="shared" si="6"/>
        <v>0</v>
      </c>
      <c r="HF3" s="64">
        <f t="shared" ref="HF3:IG3" si="7">IF(OR(HF13&gt;0,HF17&gt;0,HF21&gt;0,HF25&gt;0),1,0)</f>
        <v>0</v>
      </c>
      <c r="HG3" s="64">
        <f t="shared" si="7"/>
        <v>0</v>
      </c>
      <c r="HH3" s="64">
        <f t="shared" si="7"/>
        <v>0</v>
      </c>
      <c r="HI3" s="64">
        <f t="shared" si="7"/>
        <v>0</v>
      </c>
      <c r="HJ3" s="64">
        <f t="shared" si="7"/>
        <v>0</v>
      </c>
      <c r="HK3" s="64">
        <f t="shared" si="7"/>
        <v>0</v>
      </c>
      <c r="HL3" s="64">
        <f t="shared" si="7"/>
        <v>0</v>
      </c>
      <c r="HM3" s="64">
        <f t="shared" si="7"/>
        <v>0</v>
      </c>
      <c r="HN3" s="64">
        <f t="shared" si="7"/>
        <v>0</v>
      </c>
      <c r="HO3" s="64">
        <f t="shared" si="7"/>
        <v>0</v>
      </c>
      <c r="HP3" s="64">
        <f t="shared" si="7"/>
        <v>0</v>
      </c>
      <c r="HQ3" s="64">
        <f t="shared" si="7"/>
        <v>0</v>
      </c>
      <c r="HR3" s="64">
        <f t="shared" si="7"/>
        <v>0</v>
      </c>
      <c r="HS3" s="64">
        <f t="shared" si="7"/>
        <v>0</v>
      </c>
      <c r="HT3" s="64">
        <f t="shared" si="7"/>
        <v>0</v>
      </c>
      <c r="HU3" s="64">
        <f t="shared" si="7"/>
        <v>0</v>
      </c>
      <c r="HV3" s="64">
        <f t="shared" si="7"/>
        <v>0</v>
      </c>
      <c r="HW3" s="64">
        <f t="shared" si="7"/>
        <v>0</v>
      </c>
      <c r="HX3" s="64">
        <f t="shared" si="7"/>
        <v>0</v>
      </c>
      <c r="HY3" s="64">
        <f t="shared" si="7"/>
        <v>0</v>
      </c>
      <c r="HZ3" s="64">
        <f t="shared" si="7"/>
        <v>0</v>
      </c>
      <c r="IA3" s="64">
        <f t="shared" si="7"/>
        <v>0</v>
      </c>
      <c r="IB3" s="64">
        <f t="shared" si="7"/>
        <v>0</v>
      </c>
      <c r="IC3" s="64">
        <f t="shared" si="7"/>
        <v>0</v>
      </c>
      <c r="ID3" s="64">
        <f t="shared" si="7"/>
        <v>0</v>
      </c>
      <c r="IE3" s="64">
        <f t="shared" si="7"/>
        <v>0</v>
      </c>
      <c r="IF3" s="64">
        <f t="shared" si="7"/>
        <v>0</v>
      </c>
      <c r="IG3" s="64">
        <f t="shared" si="7"/>
        <v>0</v>
      </c>
      <c r="IH3" s="31"/>
      <c r="II3" s="31"/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</row>
    <row r="4" spans="1:263" x14ac:dyDescent="0.35">
      <c r="A4" s="119"/>
      <c r="B4" s="45" t="s">
        <v>241</v>
      </c>
      <c r="C4" s="64">
        <f t="shared" ref="C4:AH4" si="8">IF(OR(C14&gt;0,C18&gt;0,C22&gt;0,C26&gt;0),1,0)</f>
        <v>1</v>
      </c>
      <c r="D4" s="64">
        <f t="shared" si="8"/>
        <v>1</v>
      </c>
      <c r="E4" s="64">
        <f t="shared" si="8"/>
        <v>1</v>
      </c>
      <c r="F4" s="64">
        <f t="shared" si="8"/>
        <v>1</v>
      </c>
      <c r="G4" s="64">
        <f t="shared" si="8"/>
        <v>1</v>
      </c>
      <c r="H4" s="64">
        <f t="shared" si="8"/>
        <v>1</v>
      </c>
      <c r="I4" s="64">
        <f t="shared" si="8"/>
        <v>1</v>
      </c>
      <c r="J4" s="64">
        <f t="shared" si="8"/>
        <v>1</v>
      </c>
      <c r="K4" s="64">
        <f t="shared" si="8"/>
        <v>1</v>
      </c>
      <c r="L4" s="64">
        <f t="shared" si="8"/>
        <v>1</v>
      </c>
      <c r="M4" s="64">
        <f t="shared" si="8"/>
        <v>0</v>
      </c>
      <c r="N4" s="64">
        <f t="shared" si="8"/>
        <v>1</v>
      </c>
      <c r="O4" s="64">
        <f t="shared" si="8"/>
        <v>1</v>
      </c>
      <c r="P4" s="64">
        <f t="shared" si="8"/>
        <v>1</v>
      </c>
      <c r="Q4" s="64">
        <f t="shared" si="8"/>
        <v>1</v>
      </c>
      <c r="R4" s="64">
        <f t="shared" si="8"/>
        <v>1</v>
      </c>
      <c r="S4" s="64">
        <f t="shared" si="8"/>
        <v>1</v>
      </c>
      <c r="T4" s="64">
        <f t="shared" si="8"/>
        <v>1</v>
      </c>
      <c r="U4" s="64">
        <f t="shared" si="8"/>
        <v>1</v>
      </c>
      <c r="V4" s="64">
        <f t="shared" si="8"/>
        <v>1</v>
      </c>
      <c r="W4" s="64">
        <f t="shared" si="8"/>
        <v>0</v>
      </c>
      <c r="X4" s="64">
        <f t="shared" si="8"/>
        <v>1</v>
      </c>
      <c r="Y4" s="64">
        <f t="shared" si="8"/>
        <v>1</v>
      </c>
      <c r="Z4" s="64">
        <f t="shared" si="8"/>
        <v>1</v>
      </c>
      <c r="AA4" s="64">
        <f t="shared" si="8"/>
        <v>0</v>
      </c>
      <c r="AB4" s="64">
        <f t="shared" si="8"/>
        <v>1</v>
      </c>
      <c r="AC4" s="64">
        <f t="shared" si="8"/>
        <v>1</v>
      </c>
      <c r="AD4" s="64">
        <f t="shared" si="8"/>
        <v>1</v>
      </c>
      <c r="AE4" s="64">
        <f t="shared" si="8"/>
        <v>1</v>
      </c>
      <c r="AF4" s="64">
        <f t="shared" si="8"/>
        <v>1</v>
      </c>
      <c r="AG4" s="64">
        <f t="shared" si="8"/>
        <v>1</v>
      </c>
      <c r="AH4" s="64">
        <f t="shared" si="8"/>
        <v>1</v>
      </c>
      <c r="AI4" s="64">
        <f t="shared" ref="AI4:BN4" si="9">IF(OR(AI14&gt;0,AI18&gt;0,AI22&gt;0,AI26&gt;0),1,0)</f>
        <v>0</v>
      </c>
      <c r="AJ4" s="64">
        <f t="shared" si="9"/>
        <v>1</v>
      </c>
      <c r="AK4" s="64">
        <f t="shared" si="9"/>
        <v>1</v>
      </c>
      <c r="AL4" s="64">
        <f t="shared" si="9"/>
        <v>1</v>
      </c>
      <c r="AM4" s="64">
        <f t="shared" si="9"/>
        <v>0</v>
      </c>
      <c r="AN4" s="64">
        <f t="shared" si="9"/>
        <v>1</v>
      </c>
      <c r="AO4" s="64">
        <f t="shared" si="9"/>
        <v>1</v>
      </c>
      <c r="AP4" s="64">
        <f t="shared" si="9"/>
        <v>1</v>
      </c>
      <c r="AQ4" s="64">
        <f t="shared" si="9"/>
        <v>1</v>
      </c>
      <c r="AR4" s="64">
        <f t="shared" si="9"/>
        <v>1</v>
      </c>
      <c r="AS4" s="64">
        <f t="shared" si="9"/>
        <v>1</v>
      </c>
      <c r="AT4" s="64">
        <f t="shared" si="9"/>
        <v>1</v>
      </c>
      <c r="AU4" s="64">
        <f t="shared" si="9"/>
        <v>1</v>
      </c>
      <c r="AV4" s="64">
        <f t="shared" si="9"/>
        <v>1</v>
      </c>
      <c r="AW4" s="64">
        <f t="shared" si="9"/>
        <v>1</v>
      </c>
      <c r="AX4" s="64">
        <f t="shared" si="9"/>
        <v>1</v>
      </c>
      <c r="AY4" s="64">
        <f t="shared" si="9"/>
        <v>1</v>
      </c>
      <c r="AZ4" s="64">
        <f t="shared" si="9"/>
        <v>1</v>
      </c>
      <c r="BA4" s="64">
        <f t="shared" si="9"/>
        <v>1</v>
      </c>
      <c r="BB4" s="64">
        <f t="shared" si="9"/>
        <v>1</v>
      </c>
      <c r="BC4" s="64">
        <f t="shared" si="9"/>
        <v>1</v>
      </c>
      <c r="BD4" s="64">
        <f t="shared" si="9"/>
        <v>1</v>
      </c>
      <c r="BE4" s="64">
        <f t="shared" si="9"/>
        <v>1</v>
      </c>
      <c r="BF4" s="64">
        <f t="shared" si="9"/>
        <v>1</v>
      </c>
      <c r="BG4" s="64">
        <f t="shared" si="9"/>
        <v>1</v>
      </c>
      <c r="BH4" s="64">
        <f t="shared" si="9"/>
        <v>1</v>
      </c>
      <c r="BI4" s="64">
        <f t="shared" si="9"/>
        <v>1</v>
      </c>
      <c r="BJ4" s="64">
        <f t="shared" si="9"/>
        <v>1</v>
      </c>
      <c r="BK4" s="64">
        <f t="shared" si="9"/>
        <v>0</v>
      </c>
      <c r="BL4" s="64">
        <f t="shared" si="9"/>
        <v>1</v>
      </c>
      <c r="BM4" s="64">
        <f t="shared" si="9"/>
        <v>1</v>
      </c>
      <c r="BN4" s="64">
        <f t="shared" si="9"/>
        <v>1</v>
      </c>
      <c r="BO4" s="64">
        <f t="shared" ref="BO4:BY4" si="10">IF(OR(BO14&gt;0,BO18&gt;0,BO22&gt;0,BO26&gt;0),1,0)</f>
        <v>1</v>
      </c>
      <c r="BP4" s="64">
        <f t="shared" si="10"/>
        <v>1</v>
      </c>
      <c r="BQ4" s="64">
        <f t="shared" si="10"/>
        <v>1</v>
      </c>
      <c r="BR4" s="64">
        <f t="shared" si="10"/>
        <v>1</v>
      </c>
      <c r="BS4" s="64">
        <f t="shared" si="10"/>
        <v>1</v>
      </c>
      <c r="BT4" s="64">
        <f t="shared" si="10"/>
        <v>1</v>
      </c>
      <c r="BU4" s="64">
        <f t="shared" si="10"/>
        <v>1</v>
      </c>
      <c r="BV4" s="64">
        <f t="shared" si="10"/>
        <v>1</v>
      </c>
      <c r="BW4" s="64">
        <f t="shared" si="10"/>
        <v>1</v>
      </c>
      <c r="BX4" s="64">
        <f t="shared" si="10"/>
        <v>1</v>
      </c>
      <c r="BY4" s="64">
        <f t="shared" si="10"/>
        <v>1</v>
      </c>
      <c r="BZ4" s="64"/>
      <c r="CA4" s="64"/>
      <c r="CB4" s="64">
        <f t="shared" ref="CB4:DG4" si="11">IF(OR(CB14&gt;0,CB18&gt;0,CB22&gt;0,CB26&gt;0),1,0)</f>
        <v>0</v>
      </c>
      <c r="CC4" s="64">
        <f t="shared" si="11"/>
        <v>0</v>
      </c>
      <c r="CD4" s="64">
        <f t="shared" si="11"/>
        <v>0</v>
      </c>
      <c r="CE4" s="64">
        <f t="shared" si="11"/>
        <v>0</v>
      </c>
      <c r="CF4" s="64">
        <f t="shared" si="11"/>
        <v>0</v>
      </c>
      <c r="CG4" s="64">
        <f t="shared" si="11"/>
        <v>0</v>
      </c>
      <c r="CH4" s="64">
        <f t="shared" si="11"/>
        <v>0</v>
      </c>
      <c r="CI4" s="64">
        <f t="shared" si="11"/>
        <v>0</v>
      </c>
      <c r="CJ4" s="64">
        <f t="shared" si="11"/>
        <v>0</v>
      </c>
      <c r="CK4" s="64">
        <f t="shared" si="11"/>
        <v>0</v>
      </c>
      <c r="CL4" s="64">
        <f t="shared" si="11"/>
        <v>0</v>
      </c>
      <c r="CM4" s="64">
        <f t="shared" si="11"/>
        <v>0</v>
      </c>
      <c r="CN4" s="64">
        <f t="shared" si="11"/>
        <v>0</v>
      </c>
      <c r="CO4" s="64">
        <f t="shared" si="11"/>
        <v>0</v>
      </c>
      <c r="CP4" s="64">
        <f t="shared" si="11"/>
        <v>0</v>
      </c>
      <c r="CQ4" s="64">
        <f t="shared" si="11"/>
        <v>0</v>
      </c>
      <c r="CR4" s="64">
        <f t="shared" si="11"/>
        <v>0</v>
      </c>
      <c r="CS4" s="64">
        <f t="shared" si="11"/>
        <v>0</v>
      </c>
      <c r="CT4" s="64">
        <f t="shared" si="11"/>
        <v>0</v>
      </c>
      <c r="CU4" s="64">
        <f t="shared" si="11"/>
        <v>0</v>
      </c>
      <c r="CV4" s="64">
        <f t="shared" si="11"/>
        <v>0</v>
      </c>
      <c r="CW4" s="64">
        <f t="shared" si="11"/>
        <v>0</v>
      </c>
      <c r="CX4" s="64">
        <f t="shared" si="11"/>
        <v>0</v>
      </c>
      <c r="CY4" s="64">
        <f t="shared" si="11"/>
        <v>0</v>
      </c>
      <c r="CZ4" s="64">
        <f t="shared" si="11"/>
        <v>0</v>
      </c>
      <c r="DA4" s="64">
        <f t="shared" si="11"/>
        <v>0</v>
      </c>
      <c r="DB4" s="64">
        <f t="shared" si="11"/>
        <v>0</v>
      </c>
      <c r="DC4" s="64">
        <f t="shared" si="11"/>
        <v>0</v>
      </c>
      <c r="DD4" s="64">
        <f t="shared" si="11"/>
        <v>0</v>
      </c>
      <c r="DE4" s="64">
        <f t="shared" si="11"/>
        <v>0</v>
      </c>
      <c r="DF4" s="64">
        <f t="shared" si="11"/>
        <v>0</v>
      </c>
      <c r="DG4" s="64">
        <f t="shared" si="11"/>
        <v>0</v>
      </c>
      <c r="DH4" s="64">
        <f t="shared" ref="DH4:EM4" si="12">IF(OR(DH14&gt;0,DH18&gt;0,DH22&gt;0,DH26&gt;0),1,0)</f>
        <v>0</v>
      </c>
      <c r="DI4" s="64">
        <f t="shared" si="12"/>
        <v>0</v>
      </c>
      <c r="DJ4" s="64">
        <f t="shared" si="12"/>
        <v>0</v>
      </c>
      <c r="DK4" s="64">
        <f t="shared" si="12"/>
        <v>0</v>
      </c>
      <c r="DL4" s="64">
        <f t="shared" si="12"/>
        <v>1</v>
      </c>
      <c r="DM4" s="64">
        <f t="shared" si="12"/>
        <v>0</v>
      </c>
      <c r="DN4" s="64">
        <f t="shared" si="12"/>
        <v>0</v>
      </c>
      <c r="DO4" s="64">
        <f t="shared" si="12"/>
        <v>0</v>
      </c>
      <c r="DP4" s="64">
        <f t="shared" si="12"/>
        <v>0</v>
      </c>
      <c r="DQ4" s="64">
        <f t="shared" si="12"/>
        <v>0</v>
      </c>
      <c r="DR4" s="64">
        <f t="shared" si="12"/>
        <v>0</v>
      </c>
      <c r="DS4" s="64">
        <f t="shared" si="12"/>
        <v>0</v>
      </c>
      <c r="DT4" s="64">
        <f t="shared" si="12"/>
        <v>0</v>
      </c>
      <c r="DU4" s="64">
        <f t="shared" si="12"/>
        <v>0</v>
      </c>
      <c r="DV4" s="64">
        <f t="shared" si="12"/>
        <v>0</v>
      </c>
      <c r="DW4" s="64">
        <f t="shared" si="12"/>
        <v>0</v>
      </c>
      <c r="DX4" s="64">
        <f t="shared" si="12"/>
        <v>0</v>
      </c>
      <c r="DY4" s="64">
        <f t="shared" si="12"/>
        <v>0</v>
      </c>
      <c r="DZ4" s="64">
        <f t="shared" si="12"/>
        <v>0</v>
      </c>
      <c r="EA4" s="64">
        <f t="shared" si="12"/>
        <v>0</v>
      </c>
      <c r="EB4" s="64">
        <f t="shared" si="12"/>
        <v>1</v>
      </c>
      <c r="EC4" s="64">
        <f t="shared" si="12"/>
        <v>0</v>
      </c>
      <c r="ED4" s="64">
        <f t="shared" si="12"/>
        <v>0</v>
      </c>
      <c r="EE4" s="64">
        <f t="shared" si="12"/>
        <v>0</v>
      </c>
      <c r="EF4" s="64">
        <f t="shared" si="12"/>
        <v>0</v>
      </c>
      <c r="EG4" s="64">
        <f t="shared" si="12"/>
        <v>0</v>
      </c>
      <c r="EH4" s="64">
        <f t="shared" si="12"/>
        <v>0</v>
      </c>
      <c r="EI4" s="64">
        <f t="shared" si="12"/>
        <v>0</v>
      </c>
      <c r="EJ4" s="64">
        <f t="shared" si="12"/>
        <v>0</v>
      </c>
      <c r="EK4" s="64">
        <f t="shared" si="12"/>
        <v>0</v>
      </c>
      <c r="EL4" s="64">
        <f t="shared" si="12"/>
        <v>0</v>
      </c>
      <c r="EM4" s="64">
        <f t="shared" si="12"/>
        <v>0</v>
      </c>
      <c r="EN4" s="64">
        <f t="shared" ref="EN4:FW4" si="13">IF(OR(EN14&gt;0,EN18&gt;0,EN22&gt;0,EN26&gt;0),1,0)</f>
        <v>0</v>
      </c>
      <c r="EO4" s="64">
        <f t="shared" si="13"/>
        <v>0</v>
      </c>
      <c r="EP4" s="64">
        <f t="shared" si="13"/>
        <v>0</v>
      </c>
      <c r="EQ4" s="64">
        <f t="shared" si="13"/>
        <v>0</v>
      </c>
      <c r="ER4" s="64">
        <f t="shared" si="13"/>
        <v>0</v>
      </c>
      <c r="ES4" s="64">
        <f t="shared" si="13"/>
        <v>0</v>
      </c>
      <c r="ET4" s="64">
        <f t="shared" si="13"/>
        <v>0</v>
      </c>
      <c r="EU4" s="64">
        <f t="shared" si="13"/>
        <v>0</v>
      </c>
      <c r="EV4" s="64">
        <f t="shared" si="13"/>
        <v>0</v>
      </c>
      <c r="EW4" s="64">
        <f t="shared" si="13"/>
        <v>0</v>
      </c>
      <c r="EX4" s="64">
        <f t="shared" si="13"/>
        <v>0</v>
      </c>
      <c r="EY4" s="64">
        <f t="shared" si="13"/>
        <v>0</v>
      </c>
      <c r="EZ4" s="64">
        <f t="shared" si="13"/>
        <v>0</v>
      </c>
      <c r="FA4" s="64">
        <f t="shared" si="13"/>
        <v>0</v>
      </c>
      <c r="FB4" s="64">
        <f t="shared" si="13"/>
        <v>0</v>
      </c>
      <c r="FC4" s="64">
        <f t="shared" si="13"/>
        <v>0</v>
      </c>
      <c r="FD4" s="64">
        <f t="shared" si="13"/>
        <v>0</v>
      </c>
      <c r="FE4" s="64">
        <f t="shared" si="13"/>
        <v>0</v>
      </c>
      <c r="FF4" s="64">
        <f t="shared" si="13"/>
        <v>0</v>
      </c>
      <c r="FG4" s="64">
        <f t="shared" si="13"/>
        <v>0</v>
      </c>
      <c r="FH4" s="64">
        <f t="shared" si="13"/>
        <v>0</v>
      </c>
      <c r="FI4" s="64">
        <f t="shared" si="13"/>
        <v>0</v>
      </c>
      <c r="FJ4" s="64">
        <f t="shared" si="13"/>
        <v>0</v>
      </c>
      <c r="FK4" s="64">
        <f t="shared" si="13"/>
        <v>0</v>
      </c>
      <c r="FL4" s="64">
        <f t="shared" si="13"/>
        <v>0</v>
      </c>
      <c r="FM4" s="64">
        <f t="shared" si="13"/>
        <v>0</v>
      </c>
      <c r="FN4" s="64">
        <f t="shared" si="13"/>
        <v>0</v>
      </c>
      <c r="FO4" s="64">
        <f t="shared" si="13"/>
        <v>0</v>
      </c>
      <c r="FP4" s="64">
        <f t="shared" si="13"/>
        <v>0</v>
      </c>
      <c r="FQ4" s="64">
        <f t="shared" si="13"/>
        <v>0</v>
      </c>
      <c r="FR4" s="64">
        <f t="shared" si="13"/>
        <v>0</v>
      </c>
      <c r="FS4" s="64">
        <f t="shared" si="13"/>
        <v>0</v>
      </c>
      <c r="FT4" s="64">
        <f t="shared" si="13"/>
        <v>0</v>
      </c>
      <c r="FU4" s="64">
        <f t="shared" si="13"/>
        <v>0</v>
      </c>
      <c r="FV4" s="64">
        <f t="shared" si="13"/>
        <v>0</v>
      </c>
      <c r="FW4" s="64">
        <f t="shared" si="13"/>
        <v>0</v>
      </c>
      <c r="FX4" s="64"/>
      <c r="FY4" s="64"/>
      <c r="FZ4" s="64">
        <f t="shared" ref="FZ4:HE4" si="14">IF(OR(FZ14&gt;0,FZ18&gt;0,FZ22&gt;0,FZ26&gt;0),1,0)</f>
        <v>0</v>
      </c>
      <c r="GA4" s="64">
        <f t="shared" si="14"/>
        <v>0</v>
      </c>
      <c r="GB4" s="64">
        <f t="shared" si="14"/>
        <v>0</v>
      </c>
      <c r="GC4" s="64">
        <f t="shared" si="14"/>
        <v>0</v>
      </c>
      <c r="GD4" s="64">
        <f t="shared" si="14"/>
        <v>0</v>
      </c>
      <c r="GE4" s="64">
        <f t="shared" si="14"/>
        <v>0</v>
      </c>
      <c r="GF4" s="64">
        <f t="shared" si="14"/>
        <v>0</v>
      </c>
      <c r="GG4" s="64">
        <f t="shared" si="14"/>
        <v>0</v>
      </c>
      <c r="GH4" s="64">
        <f t="shared" si="14"/>
        <v>0</v>
      </c>
      <c r="GI4" s="64">
        <f t="shared" si="14"/>
        <v>0</v>
      </c>
      <c r="GJ4" s="64">
        <f t="shared" si="14"/>
        <v>0</v>
      </c>
      <c r="GK4" s="64">
        <f t="shared" si="14"/>
        <v>0</v>
      </c>
      <c r="GL4" s="64">
        <f t="shared" si="14"/>
        <v>0</v>
      </c>
      <c r="GM4" s="64">
        <f t="shared" si="14"/>
        <v>0</v>
      </c>
      <c r="GN4" s="64">
        <f t="shared" si="14"/>
        <v>0</v>
      </c>
      <c r="GO4" s="64">
        <f t="shared" si="14"/>
        <v>0</v>
      </c>
      <c r="GP4" s="64">
        <f t="shared" si="14"/>
        <v>0</v>
      </c>
      <c r="GQ4" s="64">
        <f t="shared" si="14"/>
        <v>0</v>
      </c>
      <c r="GR4" s="64">
        <f t="shared" si="14"/>
        <v>0</v>
      </c>
      <c r="GS4" s="64">
        <f t="shared" si="14"/>
        <v>0</v>
      </c>
      <c r="GT4" s="64">
        <f t="shared" si="14"/>
        <v>0</v>
      </c>
      <c r="GU4" s="64">
        <f t="shared" si="14"/>
        <v>0</v>
      </c>
      <c r="GV4" s="64">
        <f t="shared" si="14"/>
        <v>0</v>
      </c>
      <c r="GW4" s="64">
        <f t="shared" si="14"/>
        <v>0</v>
      </c>
      <c r="GX4" s="64">
        <f t="shared" si="14"/>
        <v>0</v>
      </c>
      <c r="GY4" s="64">
        <f t="shared" si="14"/>
        <v>0</v>
      </c>
      <c r="GZ4" s="64">
        <f t="shared" si="14"/>
        <v>0</v>
      </c>
      <c r="HA4" s="64">
        <f t="shared" si="14"/>
        <v>0</v>
      </c>
      <c r="HB4" s="64">
        <f t="shared" si="14"/>
        <v>0</v>
      </c>
      <c r="HC4" s="64">
        <f t="shared" si="14"/>
        <v>0</v>
      </c>
      <c r="HD4" s="64">
        <f t="shared" si="14"/>
        <v>0</v>
      </c>
      <c r="HE4" s="64">
        <f t="shared" si="14"/>
        <v>0</v>
      </c>
      <c r="HF4" s="64">
        <f t="shared" ref="HF4:IG4" si="15">IF(OR(HF14&gt;0,HF18&gt;0,HF22&gt;0,HF26&gt;0),1,0)</f>
        <v>0</v>
      </c>
      <c r="HG4" s="64">
        <f t="shared" si="15"/>
        <v>0</v>
      </c>
      <c r="HH4" s="64">
        <f t="shared" si="15"/>
        <v>0</v>
      </c>
      <c r="HI4" s="64">
        <f t="shared" si="15"/>
        <v>0</v>
      </c>
      <c r="HJ4" s="64">
        <f t="shared" si="15"/>
        <v>0</v>
      </c>
      <c r="HK4" s="64">
        <f t="shared" si="15"/>
        <v>0</v>
      </c>
      <c r="HL4" s="64">
        <f t="shared" si="15"/>
        <v>0</v>
      </c>
      <c r="HM4" s="64">
        <f t="shared" si="15"/>
        <v>0</v>
      </c>
      <c r="HN4" s="64">
        <f t="shared" si="15"/>
        <v>0</v>
      </c>
      <c r="HO4" s="64">
        <f t="shared" si="15"/>
        <v>0</v>
      </c>
      <c r="HP4" s="64">
        <f t="shared" si="15"/>
        <v>0</v>
      </c>
      <c r="HQ4" s="64">
        <f t="shared" si="15"/>
        <v>0</v>
      </c>
      <c r="HR4" s="64">
        <f t="shared" si="15"/>
        <v>0</v>
      </c>
      <c r="HS4" s="64">
        <f t="shared" si="15"/>
        <v>0</v>
      </c>
      <c r="HT4" s="64">
        <f t="shared" si="15"/>
        <v>0</v>
      </c>
      <c r="HU4" s="64">
        <f t="shared" si="15"/>
        <v>0</v>
      </c>
      <c r="HV4" s="64">
        <f t="shared" si="15"/>
        <v>0</v>
      </c>
      <c r="HW4" s="64">
        <f t="shared" si="15"/>
        <v>0</v>
      </c>
      <c r="HX4" s="64">
        <f t="shared" si="15"/>
        <v>0</v>
      </c>
      <c r="HY4" s="64">
        <f t="shared" si="15"/>
        <v>0</v>
      </c>
      <c r="HZ4" s="64">
        <f t="shared" si="15"/>
        <v>0</v>
      </c>
      <c r="IA4" s="64">
        <f t="shared" si="15"/>
        <v>0</v>
      </c>
      <c r="IB4" s="64">
        <f t="shared" si="15"/>
        <v>0</v>
      </c>
      <c r="IC4" s="64">
        <f t="shared" si="15"/>
        <v>0</v>
      </c>
      <c r="ID4" s="64">
        <f t="shared" si="15"/>
        <v>0</v>
      </c>
      <c r="IE4" s="64">
        <f t="shared" si="15"/>
        <v>0</v>
      </c>
      <c r="IF4" s="64">
        <f t="shared" si="15"/>
        <v>0</v>
      </c>
      <c r="IG4" s="64">
        <f t="shared" si="15"/>
        <v>0</v>
      </c>
      <c r="IH4" s="31"/>
      <c r="II4" s="31"/>
      <c r="IJ4" s="31"/>
      <c r="IK4" s="31"/>
      <c r="IL4" s="31"/>
      <c r="IM4" s="31"/>
      <c r="IN4" s="31"/>
      <c r="IO4" s="31"/>
      <c r="IP4" s="31"/>
      <c r="IQ4" s="31"/>
      <c r="IR4" s="31"/>
      <c r="IS4" s="31"/>
      <c r="IT4" s="31"/>
      <c r="IU4" s="31"/>
      <c r="IV4" s="31"/>
      <c r="IW4" s="31"/>
      <c r="IX4" s="31"/>
      <c r="IY4" s="31"/>
      <c r="IZ4" s="31"/>
      <c r="JA4" s="31"/>
      <c r="JB4" s="31"/>
      <c r="JC4" s="31"/>
    </row>
    <row r="5" spans="1:263" x14ac:dyDescent="0.35">
      <c r="A5" s="119"/>
      <c r="B5" s="45" t="s">
        <v>242</v>
      </c>
      <c r="C5" s="64">
        <f t="shared" ref="C5:AH5" si="16">IF(OR(C15&gt;0,C19&gt;0,C23&gt;0,C27&gt;0),1,0)</f>
        <v>1</v>
      </c>
      <c r="D5" s="64">
        <f t="shared" si="16"/>
        <v>1</v>
      </c>
      <c r="E5" s="64">
        <f t="shared" si="16"/>
        <v>1</v>
      </c>
      <c r="F5" s="64">
        <f t="shared" si="16"/>
        <v>1</v>
      </c>
      <c r="G5" s="64">
        <f t="shared" si="16"/>
        <v>1</v>
      </c>
      <c r="H5" s="64">
        <f t="shared" si="16"/>
        <v>1</v>
      </c>
      <c r="I5" s="64">
        <f t="shared" si="16"/>
        <v>1</v>
      </c>
      <c r="J5" s="64">
        <f t="shared" si="16"/>
        <v>1</v>
      </c>
      <c r="K5" s="64">
        <f t="shared" si="16"/>
        <v>1</v>
      </c>
      <c r="L5" s="64">
        <f t="shared" si="16"/>
        <v>1</v>
      </c>
      <c r="M5" s="64">
        <f t="shared" si="16"/>
        <v>0</v>
      </c>
      <c r="N5" s="64">
        <f t="shared" si="16"/>
        <v>1</v>
      </c>
      <c r="O5" s="64">
        <f t="shared" si="16"/>
        <v>1</v>
      </c>
      <c r="P5" s="64">
        <f t="shared" si="16"/>
        <v>1</v>
      </c>
      <c r="Q5" s="64">
        <f t="shared" si="16"/>
        <v>1</v>
      </c>
      <c r="R5" s="64">
        <f t="shared" si="16"/>
        <v>1</v>
      </c>
      <c r="S5" s="64">
        <f t="shared" si="16"/>
        <v>1</v>
      </c>
      <c r="T5" s="64">
        <f t="shared" si="16"/>
        <v>1</v>
      </c>
      <c r="U5" s="64">
        <f t="shared" si="16"/>
        <v>1</v>
      </c>
      <c r="V5" s="64">
        <f t="shared" si="16"/>
        <v>1</v>
      </c>
      <c r="W5" s="64">
        <f t="shared" si="16"/>
        <v>0</v>
      </c>
      <c r="X5" s="64">
        <f t="shared" si="16"/>
        <v>1</v>
      </c>
      <c r="Y5" s="64">
        <f t="shared" si="16"/>
        <v>1</v>
      </c>
      <c r="Z5" s="64">
        <f t="shared" si="16"/>
        <v>1</v>
      </c>
      <c r="AA5" s="64">
        <f t="shared" si="16"/>
        <v>0</v>
      </c>
      <c r="AB5" s="64">
        <f t="shared" si="16"/>
        <v>1</v>
      </c>
      <c r="AC5" s="64">
        <f t="shared" si="16"/>
        <v>1</v>
      </c>
      <c r="AD5" s="64">
        <f t="shared" si="16"/>
        <v>1</v>
      </c>
      <c r="AE5" s="64">
        <f t="shared" si="16"/>
        <v>1</v>
      </c>
      <c r="AF5" s="64">
        <f t="shared" si="16"/>
        <v>1</v>
      </c>
      <c r="AG5" s="64">
        <f t="shared" si="16"/>
        <v>1</v>
      </c>
      <c r="AH5" s="64">
        <f t="shared" si="16"/>
        <v>1</v>
      </c>
      <c r="AI5" s="64">
        <f t="shared" ref="AI5:BN5" si="17">IF(OR(AI15&gt;0,AI19&gt;0,AI23&gt;0,AI27&gt;0),1,0)</f>
        <v>0</v>
      </c>
      <c r="AJ5" s="64">
        <f t="shared" si="17"/>
        <v>1</v>
      </c>
      <c r="AK5" s="64">
        <f t="shared" si="17"/>
        <v>1</v>
      </c>
      <c r="AL5" s="64">
        <f t="shared" si="17"/>
        <v>1</v>
      </c>
      <c r="AM5" s="64">
        <f t="shared" si="17"/>
        <v>0</v>
      </c>
      <c r="AN5" s="64">
        <f t="shared" si="17"/>
        <v>1</v>
      </c>
      <c r="AO5" s="64">
        <f t="shared" si="17"/>
        <v>1</v>
      </c>
      <c r="AP5" s="64">
        <f t="shared" si="17"/>
        <v>1</v>
      </c>
      <c r="AQ5" s="64">
        <f t="shared" si="17"/>
        <v>1</v>
      </c>
      <c r="AR5" s="64">
        <f t="shared" si="17"/>
        <v>0</v>
      </c>
      <c r="AS5" s="64">
        <f t="shared" si="17"/>
        <v>1</v>
      </c>
      <c r="AT5" s="64">
        <f t="shared" si="17"/>
        <v>1</v>
      </c>
      <c r="AU5" s="64">
        <f t="shared" si="17"/>
        <v>1</v>
      </c>
      <c r="AV5" s="64">
        <f t="shared" si="17"/>
        <v>1</v>
      </c>
      <c r="AW5" s="64">
        <f t="shared" si="17"/>
        <v>1</v>
      </c>
      <c r="AX5" s="64">
        <f t="shared" si="17"/>
        <v>1</v>
      </c>
      <c r="AY5" s="64">
        <f t="shared" si="17"/>
        <v>1</v>
      </c>
      <c r="AZ5" s="64">
        <f t="shared" si="17"/>
        <v>1</v>
      </c>
      <c r="BA5" s="64">
        <f t="shared" si="17"/>
        <v>1</v>
      </c>
      <c r="BB5" s="64">
        <f t="shared" si="17"/>
        <v>1</v>
      </c>
      <c r="BC5" s="64">
        <f t="shared" si="17"/>
        <v>1</v>
      </c>
      <c r="BD5" s="64">
        <f t="shared" si="17"/>
        <v>1</v>
      </c>
      <c r="BE5" s="64">
        <f t="shared" si="17"/>
        <v>1</v>
      </c>
      <c r="BF5" s="64">
        <f t="shared" si="17"/>
        <v>1</v>
      </c>
      <c r="BG5" s="64">
        <f t="shared" si="17"/>
        <v>1</v>
      </c>
      <c r="BH5" s="64">
        <f t="shared" si="17"/>
        <v>1</v>
      </c>
      <c r="BI5" s="64">
        <f t="shared" si="17"/>
        <v>1</v>
      </c>
      <c r="BJ5" s="64">
        <f t="shared" si="17"/>
        <v>1</v>
      </c>
      <c r="BK5" s="64">
        <f t="shared" si="17"/>
        <v>0</v>
      </c>
      <c r="BL5" s="64">
        <f t="shared" si="17"/>
        <v>1</v>
      </c>
      <c r="BM5" s="64">
        <f t="shared" si="17"/>
        <v>1</v>
      </c>
      <c r="BN5" s="64">
        <f t="shared" si="17"/>
        <v>1</v>
      </c>
      <c r="BO5" s="64">
        <f t="shared" ref="BO5:BY5" si="18">IF(OR(BO15&gt;0,BO19&gt;0,BO23&gt;0,BO27&gt;0),1,0)</f>
        <v>1</v>
      </c>
      <c r="BP5" s="64">
        <f t="shared" si="18"/>
        <v>1</v>
      </c>
      <c r="BQ5" s="64">
        <f t="shared" si="18"/>
        <v>1</v>
      </c>
      <c r="BR5" s="64">
        <f t="shared" si="18"/>
        <v>1</v>
      </c>
      <c r="BS5" s="64">
        <f t="shared" si="18"/>
        <v>1</v>
      </c>
      <c r="BT5" s="64">
        <f t="shared" si="18"/>
        <v>1</v>
      </c>
      <c r="BU5" s="64">
        <f t="shared" si="18"/>
        <v>1</v>
      </c>
      <c r="BV5" s="64">
        <f t="shared" si="18"/>
        <v>1</v>
      </c>
      <c r="BW5" s="64">
        <f t="shared" si="18"/>
        <v>1</v>
      </c>
      <c r="BX5" s="64">
        <f t="shared" si="18"/>
        <v>1</v>
      </c>
      <c r="BY5" s="64">
        <f t="shared" si="18"/>
        <v>1</v>
      </c>
      <c r="BZ5" s="64"/>
      <c r="CA5" s="64"/>
      <c r="CB5" s="64">
        <f t="shared" ref="CB5:DG5" si="19">IF(OR(CB15&gt;0,CB19&gt;0,CB23&gt;0,CB27&gt;0),1,0)</f>
        <v>0</v>
      </c>
      <c r="CC5" s="64">
        <f t="shared" si="19"/>
        <v>0</v>
      </c>
      <c r="CD5" s="64">
        <f t="shared" si="19"/>
        <v>0</v>
      </c>
      <c r="CE5" s="64">
        <f t="shared" si="19"/>
        <v>0</v>
      </c>
      <c r="CF5" s="64">
        <f t="shared" si="19"/>
        <v>0</v>
      </c>
      <c r="CG5" s="64">
        <f t="shared" si="19"/>
        <v>0</v>
      </c>
      <c r="CH5" s="64">
        <f t="shared" si="19"/>
        <v>0</v>
      </c>
      <c r="CI5" s="64">
        <f t="shared" si="19"/>
        <v>0</v>
      </c>
      <c r="CJ5" s="64">
        <f t="shared" si="19"/>
        <v>0</v>
      </c>
      <c r="CK5" s="64">
        <f t="shared" si="19"/>
        <v>0</v>
      </c>
      <c r="CL5" s="64">
        <f t="shared" si="19"/>
        <v>0</v>
      </c>
      <c r="CM5" s="64">
        <f t="shared" si="19"/>
        <v>0</v>
      </c>
      <c r="CN5" s="64">
        <f t="shared" si="19"/>
        <v>0</v>
      </c>
      <c r="CO5" s="64">
        <f t="shared" si="19"/>
        <v>0</v>
      </c>
      <c r="CP5" s="64">
        <f t="shared" si="19"/>
        <v>0</v>
      </c>
      <c r="CQ5" s="64">
        <f t="shared" si="19"/>
        <v>0</v>
      </c>
      <c r="CR5" s="64">
        <f t="shared" si="19"/>
        <v>0</v>
      </c>
      <c r="CS5" s="64">
        <f t="shared" si="19"/>
        <v>0</v>
      </c>
      <c r="CT5" s="64">
        <f t="shared" si="19"/>
        <v>0</v>
      </c>
      <c r="CU5" s="64">
        <f t="shared" si="19"/>
        <v>0</v>
      </c>
      <c r="CV5" s="64">
        <f t="shared" si="19"/>
        <v>0</v>
      </c>
      <c r="CW5" s="64">
        <f t="shared" si="19"/>
        <v>0</v>
      </c>
      <c r="CX5" s="64">
        <f t="shared" si="19"/>
        <v>0</v>
      </c>
      <c r="CY5" s="64">
        <f t="shared" si="19"/>
        <v>0</v>
      </c>
      <c r="CZ5" s="64">
        <f t="shared" si="19"/>
        <v>0</v>
      </c>
      <c r="DA5" s="64">
        <f t="shared" si="19"/>
        <v>0</v>
      </c>
      <c r="DB5" s="64">
        <f t="shared" si="19"/>
        <v>0</v>
      </c>
      <c r="DC5" s="64">
        <f t="shared" si="19"/>
        <v>0</v>
      </c>
      <c r="DD5" s="64">
        <f t="shared" si="19"/>
        <v>0</v>
      </c>
      <c r="DE5" s="64">
        <f t="shared" si="19"/>
        <v>0</v>
      </c>
      <c r="DF5" s="64">
        <f t="shared" si="19"/>
        <v>0</v>
      </c>
      <c r="DG5" s="64">
        <f t="shared" si="19"/>
        <v>0</v>
      </c>
      <c r="DH5" s="64">
        <f t="shared" ref="DH5:EM5" si="20">IF(OR(DH15&gt;0,DH19&gt;0,DH23&gt;0,DH27&gt;0),1,0)</f>
        <v>0</v>
      </c>
      <c r="DI5" s="64">
        <f t="shared" si="20"/>
        <v>0</v>
      </c>
      <c r="DJ5" s="64">
        <f t="shared" si="20"/>
        <v>0</v>
      </c>
      <c r="DK5" s="64">
        <f t="shared" si="20"/>
        <v>0</v>
      </c>
      <c r="DL5" s="64">
        <f t="shared" si="20"/>
        <v>1</v>
      </c>
      <c r="DM5" s="64">
        <f t="shared" si="20"/>
        <v>0</v>
      </c>
      <c r="DN5" s="64">
        <f t="shared" si="20"/>
        <v>0</v>
      </c>
      <c r="DO5" s="64">
        <f t="shared" si="20"/>
        <v>0</v>
      </c>
      <c r="DP5" s="64">
        <f t="shared" si="20"/>
        <v>0</v>
      </c>
      <c r="DQ5" s="64">
        <f t="shared" si="20"/>
        <v>0</v>
      </c>
      <c r="DR5" s="64">
        <f t="shared" si="20"/>
        <v>0</v>
      </c>
      <c r="DS5" s="64">
        <f t="shared" si="20"/>
        <v>0</v>
      </c>
      <c r="DT5" s="64">
        <f t="shared" si="20"/>
        <v>0</v>
      </c>
      <c r="DU5" s="64">
        <f t="shared" si="20"/>
        <v>0</v>
      </c>
      <c r="DV5" s="64">
        <f t="shared" si="20"/>
        <v>0</v>
      </c>
      <c r="DW5" s="64">
        <f t="shared" si="20"/>
        <v>0</v>
      </c>
      <c r="DX5" s="64">
        <f t="shared" si="20"/>
        <v>0</v>
      </c>
      <c r="DY5" s="64">
        <f t="shared" si="20"/>
        <v>0</v>
      </c>
      <c r="DZ5" s="64">
        <f t="shared" si="20"/>
        <v>0</v>
      </c>
      <c r="EA5" s="64">
        <f t="shared" si="20"/>
        <v>0</v>
      </c>
      <c r="EB5" s="64">
        <f t="shared" si="20"/>
        <v>1</v>
      </c>
      <c r="EC5" s="64">
        <f t="shared" si="20"/>
        <v>0</v>
      </c>
      <c r="ED5" s="64">
        <f t="shared" si="20"/>
        <v>0</v>
      </c>
      <c r="EE5" s="64">
        <f t="shared" si="20"/>
        <v>0</v>
      </c>
      <c r="EF5" s="64">
        <f t="shared" si="20"/>
        <v>0</v>
      </c>
      <c r="EG5" s="64">
        <f t="shared" si="20"/>
        <v>0</v>
      </c>
      <c r="EH5" s="64">
        <f t="shared" si="20"/>
        <v>1</v>
      </c>
      <c r="EI5" s="64">
        <f t="shared" si="20"/>
        <v>0</v>
      </c>
      <c r="EJ5" s="64">
        <f t="shared" si="20"/>
        <v>0</v>
      </c>
      <c r="EK5" s="64">
        <f t="shared" si="20"/>
        <v>0</v>
      </c>
      <c r="EL5" s="64">
        <f t="shared" si="20"/>
        <v>0</v>
      </c>
      <c r="EM5" s="64">
        <f t="shared" si="20"/>
        <v>0</v>
      </c>
      <c r="EN5" s="64">
        <f t="shared" ref="EN5:FW5" si="21">IF(OR(EN15&gt;0,EN19&gt;0,EN23&gt;0,EN27&gt;0),1,0)</f>
        <v>0</v>
      </c>
      <c r="EO5" s="64">
        <f t="shared" si="21"/>
        <v>0</v>
      </c>
      <c r="EP5" s="64">
        <f t="shared" si="21"/>
        <v>0</v>
      </c>
      <c r="EQ5" s="64">
        <f t="shared" si="21"/>
        <v>0</v>
      </c>
      <c r="ER5" s="64">
        <f t="shared" si="21"/>
        <v>0</v>
      </c>
      <c r="ES5" s="64">
        <f t="shared" si="21"/>
        <v>0</v>
      </c>
      <c r="ET5" s="64">
        <f t="shared" si="21"/>
        <v>0</v>
      </c>
      <c r="EU5" s="64">
        <f t="shared" si="21"/>
        <v>0</v>
      </c>
      <c r="EV5" s="64">
        <f t="shared" si="21"/>
        <v>0</v>
      </c>
      <c r="EW5" s="64">
        <f t="shared" si="21"/>
        <v>0</v>
      </c>
      <c r="EX5" s="64">
        <f t="shared" si="21"/>
        <v>0</v>
      </c>
      <c r="EY5" s="64">
        <f t="shared" si="21"/>
        <v>0</v>
      </c>
      <c r="EZ5" s="64">
        <f t="shared" si="21"/>
        <v>0</v>
      </c>
      <c r="FA5" s="64">
        <f t="shared" si="21"/>
        <v>0</v>
      </c>
      <c r="FB5" s="64">
        <f t="shared" si="21"/>
        <v>0</v>
      </c>
      <c r="FC5" s="64">
        <f t="shared" si="21"/>
        <v>0</v>
      </c>
      <c r="FD5" s="64">
        <f t="shared" si="21"/>
        <v>0</v>
      </c>
      <c r="FE5" s="64">
        <f t="shared" si="21"/>
        <v>0</v>
      </c>
      <c r="FF5" s="64">
        <f t="shared" si="21"/>
        <v>0</v>
      </c>
      <c r="FG5" s="64">
        <f t="shared" si="21"/>
        <v>0</v>
      </c>
      <c r="FH5" s="64">
        <f t="shared" si="21"/>
        <v>0</v>
      </c>
      <c r="FI5" s="64">
        <f t="shared" si="21"/>
        <v>0</v>
      </c>
      <c r="FJ5" s="64">
        <f t="shared" si="21"/>
        <v>0</v>
      </c>
      <c r="FK5" s="64">
        <f t="shared" si="21"/>
        <v>0</v>
      </c>
      <c r="FL5" s="64">
        <f t="shared" si="21"/>
        <v>0</v>
      </c>
      <c r="FM5" s="64">
        <f t="shared" si="21"/>
        <v>0</v>
      </c>
      <c r="FN5" s="64">
        <f t="shared" si="21"/>
        <v>0</v>
      </c>
      <c r="FO5" s="64">
        <f t="shared" si="21"/>
        <v>0</v>
      </c>
      <c r="FP5" s="64">
        <f t="shared" si="21"/>
        <v>0</v>
      </c>
      <c r="FQ5" s="64">
        <f t="shared" si="21"/>
        <v>0</v>
      </c>
      <c r="FR5" s="64">
        <f t="shared" si="21"/>
        <v>0</v>
      </c>
      <c r="FS5" s="64">
        <f t="shared" si="21"/>
        <v>0</v>
      </c>
      <c r="FT5" s="64">
        <f t="shared" si="21"/>
        <v>0</v>
      </c>
      <c r="FU5" s="64">
        <f t="shared" si="21"/>
        <v>0</v>
      </c>
      <c r="FV5" s="64">
        <f t="shared" si="21"/>
        <v>0</v>
      </c>
      <c r="FW5" s="64">
        <f t="shared" si="21"/>
        <v>0</v>
      </c>
      <c r="FX5" s="64"/>
      <c r="FY5" s="64"/>
      <c r="FZ5" s="64">
        <f t="shared" ref="FZ5:HE5" si="22">IF(OR(FZ15&gt;0,FZ19&gt;0,FZ23&gt;0,FZ27&gt;0),1,0)</f>
        <v>0</v>
      </c>
      <c r="GA5" s="64">
        <f t="shared" si="22"/>
        <v>0</v>
      </c>
      <c r="GB5" s="64">
        <f t="shared" si="22"/>
        <v>0</v>
      </c>
      <c r="GC5" s="64">
        <f t="shared" si="22"/>
        <v>0</v>
      </c>
      <c r="GD5" s="64">
        <f t="shared" si="22"/>
        <v>0</v>
      </c>
      <c r="GE5" s="64">
        <f t="shared" si="22"/>
        <v>0</v>
      </c>
      <c r="GF5" s="64">
        <f t="shared" si="22"/>
        <v>0</v>
      </c>
      <c r="GG5" s="64">
        <f t="shared" si="22"/>
        <v>0</v>
      </c>
      <c r="GH5" s="64">
        <f t="shared" si="22"/>
        <v>0</v>
      </c>
      <c r="GI5" s="64">
        <f t="shared" si="22"/>
        <v>0</v>
      </c>
      <c r="GJ5" s="64">
        <f t="shared" si="22"/>
        <v>0</v>
      </c>
      <c r="GK5" s="64">
        <f t="shared" si="22"/>
        <v>0</v>
      </c>
      <c r="GL5" s="64">
        <f t="shared" si="22"/>
        <v>0</v>
      </c>
      <c r="GM5" s="64">
        <f t="shared" si="22"/>
        <v>0</v>
      </c>
      <c r="GN5" s="64">
        <f t="shared" si="22"/>
        <v>0</v>
      </c>
      <c r="GO5" s="64">
        <f t="shared" si="22"/>
        <v>0</v>
      </c>
      <c r="GP5" s="64">
        <f t="shared" si="22"/>
        <v>0</v>
      </c>
      <c r="GQ5" s="64">
        <f t="shared" si="22"/>
        <v>0</v>
      </c>
      <c r="GR5" s="64">
        <f t="shared" si="22"/>
        <v>0</v>
      </c>
      <c r="GS5" s="64">
        <f t="shared" si="22"/>
        <v>0</v>
      </c>
      <c r="GT5" s="64">
        <f t="shared" si="22"/>
        <v>0</v>
      </c>
      <c r="GU5" s="64">
        <f t="shared" si="22"/>
        <v>0</v>
      </c>
      <c r="GV5" s="64">
        <f t="shared" si="22"/>
        <v>0</v>
      </c>
      <c r="GW5" s="64">
        <f t="shared" si="22"/>
        <v>0</v>
      </c>
      <c r="GX5" s="64">
        <f t="shared" si="22"/>
        <v>0</v>
      </c>
      <c r="GY5" s="64">
        <f t="shared" si="22"/>
        <v>0</v>
      </c>
      <c r="GZ5" s="64">
        <f t="shared" si="22"/>
        <v>0</v>
      </c>
      <c r="HA5" s="64">
        <f t="shared" si="22"/>
        <v>0</v>
      </c>
      <c r="HB5" s="64">
        <f t="shared" si="22"/>
        <v>0</v>
      </c>
      <c r="HC5" s="64">
        <f t="shared" si="22"/>
        <v>0</v>
      </c>
      <c r="HD5" s="64">
        <f t="shared" si="22"/>
        <v>0</v>
      </c>
      <c r="HE5" s="64">
        <f t="shared" si="22"/>
        <v>0</v>
      </c>
      <c r="HF5" s="64">
        <f t="shared" ref="HF5:IG5" si="23">IF(OR(HF15&gt;0,HF19&gt;0,HF23&gt;0,HF27&gt;0),1,0)</f>
        <v>0</v>
      </c>
      <c r="HG5" s="64">
        <f t="shared" si="23"/>
        <v>0</v>
      </c>
      <c r="HH5" s="64">
        <f t="shared" si="23"/>
        <v>0</v>
      </c>
      <c r="HI5" s="64">
        <f t="shared" si="23"/>
        <v>0</v>
      </c>
      <c r="HJ5" s="64">
        <f t="shared" si="23"/>
        <v>0</v>
      </c>
      <c r="HK5" s="64">
        <f t="shared" si="23"/>
        <v>0</v>
      </c>
      <c r="HL5" s="64">
        <f t="shared" si="23"/>
        <v>0</v>
      </c>
      <c r="HM5" s="64">
        <f t="shared" si="23"/>
        <v>0</v>
      </c>
      <c r="HN5" s="64">
        <f t="shared" si="23"/>
        <v>0</v>
      </c>
      <c r="HO5" s="64">
        <f t="shared" si="23"/>
        <v>0</v>
      </c>
      <c r="HP5" s="64">
        <f t="shared" si="23"/>
        <v>0</v>
      </c>
      <c r="HQ5" s="64">
        <f t="shared" si="23"/>
        <v>0</v>
      </c>
      <c r="HR5" s="64">
        <f t="shared" si="23"/>
        <v>0</v>
      </c>
      <c r="HS5" s="64">
        <f t="shared" si="23"/>
        <v>0</v>
      </c>
      <c r="HT5" s="64">
        <f t="shared" si="23"/>
        <v>0</v>
      </c>
      <c r="HU5" s="64">
        <f t="shared" si="23"/>
        <v>0</v>
      </c>
      <c r="HV5" s="64">
        <f t="shared" si="23"/>
        <v>0</v>
      </c>
      <c r="HW5" s="64">
        <f t="shared" si="23"/>
        <v>0</v>
      </c>
      <c r="HX5" s="64">
        <f t="shared" si="23"/>
        <v>0</v>
      </c>
      <c r="HY5" s="64">
        <f t="shared" si="23"/>
        <v>0</v>
      </c>
      <c r="HZ5" s="64">
        <f t="shared" si="23"/>
        <v>0</v>
      </c>
      <c r="IA5" s="64">
        <f t="shared" si="23"/>
        <v>0</v>
      </c>
      <c r="IB5" s="64">
        <f t="shared" si="23"/>
        <v>0</v>
      </c>
      <c r="IC5" s="64">
        <f t="shared" si="23"/>
        <v>0</v>
      </c>
      <c r="ID5" s="64">
        <f t="shared" si="23"/>
        <v>0</v>
      </c>
      <c r="IE5" s="64">
        <f t="shared" si="23"/>
        <v>0</v>
      </c>
      <c r="IF5" s="64">
        <f t="shared" si="23"/>
        <v>0</v>
      </c>
      <c r="IG5" s="64">
        <f t="shared" si="23"/>
        <v>0</v>
      </c>
      <c r="IH5" s="31"/>
      <c r="II5" s="31"/>
      <c r="IJ5" s="31"/>
      <c r="IK5" s="31"/>
      <c r="IL5" s="31"/>
      <c r="IM5" s="31"/>
      <c r="IN5" s="31"/>
      <c r="IO5" s="31"/>
      <c r="IP5" s="31"/>
      <c r="IQ5" s="31"/>
      <c r="IR5" s="31"/>
      <c r="IS5" s="31"/>
      <c r="IT5" s="31"/>
      <c r="IU5" s="31"/>
      <c r="IV5" s="31"/>
      <c r="IW5" s="31"/>
      <c r="IX5" s="31"/>
      <c r="IY5" s="31"/>
      <c r="IZ5" s="31"/>
      <c r="JA5" s="31"/>
      <c r="JB5" s="31"/>
      <c r="JC5" s="31"/>
    </row>
    <row r="6" spans="1:263" s="34" customFormat="1" ht="22.5" customHeight="1" x14ac:dyDescent="0.45">
      <c r="A6" s="41"/>
      <c r="B6" s="37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  <c r="DW6" s="31"/>
      <c r="DX6" s="31"/>
      <c r="DY6" s="31"/>
      <c r="DZ6" s="31"/>
      <c r="EA6" s="31"/>
      <c r="EB6" s="31"/>
      <c r="EC6" s="31"/>
      <c r="ED6" s="31"/>
      <c r="EE6" s="31"/>
      <c r="EF6" s="31"/>
      <c r="EG6" s="31"/>
      <c r="EH6" s="31"/>
      <c r="EI6" s="31"/>
      <c r="EJ6" s="31"/>
      <c r="EK6" s="31"/>
      <c r="EL6" s="31"/>
      <c r="EM6" s="31"/>
      <c r="EN6" s="31"/>
      <c r="EO6" s="31"/>
      <c r="EP6" s="31"/>
      <c r="EQ6" s="31"/>
      <c r="ER6" s="31"/>
      <c r="ES6" s="31"/>
      <c r="ET6" s="31"/>
      <c r="EU6" s="31"/>
      <c r="EV6" s="31"/>
      <c r="EW6" s="31"/>
      <c r="EX6" s="31"/>
      <c r="EY6" s="31"/>
      <c r="EZ6" s="31"/>
      <c r="FA6" s="31"/>
      <c r="FB6" s="31"/>
      <c r="FC6" s="31"/>
      <c r="FD6" s="31"/>
      <c r="FE6" s="31"/>
      <c r="FF6" s="31"/>
      <c r="FG6" s="31"/>
      <c r="FH6" s="31"/>
      <c r="FI6" s="31"/>
    </row>
    <row r="7" spans="1:263" ht="28.5" x14ac:dyDescent="0.45">
      <c r="A7" s="41"/>
      <c r="B7" s="45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112" t="s">
        <v>263</v>
      </c>
      <c r="CR7" s="112"/>
      <c r="CS7" s="112"/>
      <c r="CT7" s="112"/>
      <c r="CU7" s="112"/>
      <c r="CV7" s="112"/>
      <c r="CW7" s="112"/>
      <c r="CX7" s="112"/>
      <c r="CY7" s="112"/>
      <c r="CZ7" s="113"/>
      <c r="DA7" s="114"/>
      <c r="DB7" s="114"/>
      <c r="DC7" s="114"/>
      <c r="DD7" s="114"/>
      <c r="DE7" s="114"/>
      <c r="DF7" s="114"/>
      <c r="DG7" s="114"/>
      <c r="DH7" s="114"/>
      <c r="DI7" s="114"/>
      <c r="DJ7" s="114"/>
      <c r="DK7" s="114"/>
      <c r="DL7" s="114"/>
      <c r="DM7" s="115"/>
      <c r="DN7" s="31"/>
      <c r="DO7" s="31"/>
      <c r="DP7" s="31"/>
      <c r="DQ7" s="31"/>
      <c r="DR7" s="31"/>
      <c r="DS7" s="116"/>
      <c r="DT7" s="117"/>
      <c r="DU7" s="117"/>
      <c r="DV7" s="117"/>
      <c r="DW7" s="117"/>
      <c r="DX7" s="117"/>
      <c r="DY7" s="117"/>
      <c r="DZ7" s="117"/>
      <c r="EA7" s="117"/>
      <c r="EB7" s="117"/>
      <c r="EC7" s="117"/>
      <c r="ED7" s="117"/>
      <c r="EE7" s="117"/>
      <c r="EF7" s="118"/>
      <c r="EG7" s="112" t="s">
        <v>264</v>
      </c>
      <c r="EH7" s="112"/>
      <c r="EI7" s="112"/>
      <c r="EJ7" s="112"/>
      <c r="EK7" s="112"/>
      <c r="EL7" s="112"/>
      <c r="EM7" s="112"/>
      <c r="EN7" s="112"/>
      <c r="EO7" s="112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  <c r="FK7" s="31"/>
      <c r="FL7" s="31"/>
      <c r="FM7" s="31"/>
      <c r="FN7" s="31"/>
      <c r="FO7" s="31"/>
      <c r="FP7" s="31"/>
      <c r="FQ7" s="31"/>
      <c r="FR7" s="31"/>
      <c r="FS7" s="31"/>
      <c r="FT7" s="31"/>
      <c r="FU7" s="31"/>
      <c r="FV7" s="31"/>
      <c r="FW7" s="31"/>
      <c r="FZ7" s="31"/>
      <c r="GA7" s="31"/>
      <c r="GB7" s="31"/>
      <c r="GC7" s="31"/>
      <c r="GD7" s="31"/>
      <c r="GE7" s="31"/>
      <c r="GF7" s="31"/>
      <c r="GG7" s="31"/>
      <c r="GH7" s="31"/>
      <c r="GI7" s="31"/>
      <c r="GJ7" s="31"/>
      <c r="GK7" s="31"/>
      <c r="GL7" s="31"/>
      <c r="GM7" s="31"/>
      <c r="GN7" s="31"/>
      <c r="GO7" s="31"/>
      <c r="GP7" s="31"/>
      <c r="GQ7" s="31"/>
      <c r="GR7" s="31"/>
      <c r="GS7" s="31"/>
      <c r="GT7" s="31"/>
      <c r="GU7" s="31"/>
      <c r="GV7" s="31"/>
      <c r="GW7" s="31"/>
      <c r="GX7" s="31"/>
      <c r="GY7" s="31"/>
      <c r="GZ7" s="31"/>
      <c r="HA7" s="31"/>
      <c r="HB7" s="31"/>
      <c r="HC7" s="31"/>
      <c r="HD7" s="31"/>
      <c r="HE7" s="31"/>
      <c r="HF7" s="31"/>
      <c r="HG7" s="31"/>
      <c r="HH7" s="31"/>
      <c r="HI7" s="31"/>
      <c r="HJ7" s="31"/>
      <c r="HK7" s="31"/>
      <c r="HL7" s="31"/>
      <c r="HM7" s="31"/>
      <c r="HN7" s="31"/>
      <c r="HO7" s="31"/>
      <c r="HP7" s="31"/>
      <c r="HQ7" s="31"/>
      <c r="HR7" s="31"/>
      <c r="HS7" s="31"/>
      <c r="HT7" s="31"/>
      <c r="HU7" s="31"/>
      <c r="HV7" s="31"/>
      <c r="HW7" s="31"/>
      <c r="HX7" s="31"/>
      <c r="HY7" s="31"/>
      <c r="HZ7" s="31"/>
      <c r="IA7" s="31"/>
      <c r="IB7" s="31"/>
      <c r="IC7" s="31"/>
      <c r="ID7" s="31"/>
      <c r="IE7" s="31"/>
      <c r="IF7" s="31"/>
      <c r="IG7" s="31"/>
      <c r="IH7" s="31"/>
      <c r="II7" s="31"/>
      <c r="IJ7" s="31"/>
      <c r="IK7" s="31"/>
      <c r="IL7" s="31"/>
      <c r="IM7" s="31"/>
      <c r="IN7" s="31"/>
      <c r="IO7" s="31"/>
      <c r="IP7" s="31"/>
      <c r="IQ7" s="31"/>
      <c r="IR7" s="31"/>
      <c r="IS7" s="31"/>
      <c r="IT7" s="31"/>
      <c r="IU7" s="31"/>
      <c r="IV7" s="31"/>
      <c r="IW7" s="31"/>
      <c r="IX7" s="31"/>
      <c r="IY7" s="31"/>
      <c r="IZ7" s="31"/>
      <c r="JA7" s="31"/>
      <c r="JB7" s="31"/>
      <c r="JC7" s="31"/>
    </row>
    <row r="8" spans="1:263" ht="28.5" x14ac:dyDescent="0.45">
      <c r="A8" s="42"/>
      <c r="B8" s="45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112" t="s">
        <v>261</v>
      </c>
      <c r="CQ8" s="112"/>
      <c r="CR8" s="112"/>
      <c r="CS8" s="112"/>
      <c r="CT8" s="112"/>
      <c r="CU8" s="112"/>
      <c r="CV8" s="112"/>
      <c r="CW8" s="112"/>
      <c r="CX8" s="112"/>
      <c r="CY8" s="112"/>
      <c r="CZ8" s="112"/>
      <c r="DA8" s="112"/>
      <c r="DB8" s="112"/>
      <c r="DC8" s="112"/>
      <c r="DD8" s="112"/>
      <c r="DE8" s="112"/>
      <c r="DF8" s="112"/>
      <c r="DG8" s="112"/>
      <c r="DH8" s="112"/>
      <c r="DI8" s="112"/>
      <c r="DJ8" s="112"/>
      <c r="DK8" s="112"/>
      <c r="DL8" s="112"/>
      <c r="DM8" s="112"/>
      <c r="DN8" s="112"/>
      <c r="DO8" s="112"/>
      <c r="DP8" s="112"/>
      <c r="DQ8" s="112"/>
      <c r="DR8" s="112"/>
      <c r="DS8" s="112"/>
      <c r="DT8" s="112"/>
      <c r="DU8" s="112"/>
      <c r="DV8" s="112"/>
      <c r="DW8" s="112"/>
      <c r="DX8" s="112"/>
      <c r="DY8" s="112"/>
      <c r="DZ8" s="112"/>
      <c r="EA8" s="112"/>
      <c r="EB8" s="112"/>
      <c r="EC8" s="112"/>
      <c r="ED8" s="112"/>
      <c r="EE8" s="112"/>
      <c r="EF8" s="112"/>
      <c r="EG8" s="112"/>
      <c r="EH8" s="112"/>
      <c r="EI8" s="112"/>
      <c r="EJ8" s="112"/>
      <c r="EK8" s="112"/>
      <c r="EL8" s="112"/>
      <c r="EM8" s="112"/>
      <c r="EN8" s="112"/>
      <c r="EO8" s="112"/>
      <c r="EP8" s="31"/>
      <c r="EQ8" s="31"/>
      <c r="ER8" s="31"/>
      <c r="ES8" s="31"/>
      <c r="ET8" s="31"/>
      <c r="EU8" s="31"/>
      <c r="EV8" s="31"/>
      <c r="EW8" s="31"/>
      <c r="EX8" s="31"/>
      <c r="EY8" s="31"/>
      <c r="EZ8" s="31"/>
      <c r="FA8" s="31"/>
      <c r="FB8" s="31"/>
      <c r="FC8" s="31"/>
      <c r="FD8" s="31"/>
      <c r="FE8" s="31"/>
      <c r="FF8" s="31"/>
      <c r="FG8" s="31"/>
      <c r="FH8" s="31"/>
      <c r="FI8" s="31"/>
      <c r="FJ8" s="31"/>
      <c r="FK8" s="31"/>
      <c r="FL8" s="31"/>
      <c r="FM8" s="31"/>
      <c r="FN8" s="31"/>
      <c r="FO8" s="31"/>
      <c r="FP8" s="31"/>
      <c r="FQ8" s="31"/>
      <c r="FR8" s="31"/>
      <c r="FS8" s="31"/>
      <c r="FT8" s="31"/>
      <c r="FU8" s="31"/>
      <c r="FV8" s="31"/>
      <c r="FW8" s="31"/>
      <c r="FZ8" s="31"/>
      <c r="GA8" s="31"/>
      <c r="GB8" s="31"/>
      <c r="GC8" s="31"/>
      <c r="GD8" s="31"/>
      <c r="GE8" s="31"/>
      <c r="GF8" s="31"/>
      <c r="GG8" s="31"/>
      <c r="GH8" s="31"/>
      <c r="GI8" s="31"/>
      <c r="GJ8" s="31"/>
      <c r="GK8" s="31"/>
      <c r="GL8" s="31"/>
      <c r="GM8" s="31"/>
      <c r="GN8" s="31"/>
      <c r="GO8" s="31"/>
      <c r="GP8" s="31"/>
      <c r="GQ8" s="31"/>
      <c r="GR8" s="31"/>
      <c r="GS8" s="31"/>
      <c r="GT8" s="31"/>
      <c r="GU8" s="31"/>
      <c r="GV8" s="31"/>
      <c r="GW8" s="31"/>
      <c r="GX8" s="31"/>
      <c r="GY8" s="31"/>
      <c r="GZ8" s="31"/>
      <c r="HA8" s="31"/>
      <c r="HB8" s="31"/>
      <c r="HC8" s="31"/>
      <c r="HD8" s="31"/>
      <c r="HE8" s="31"/>
      <c r="HF8" s="31"/>
      <c r="HG8" s="31"/>
      <c r="HH8" s="31"/>
      <c r="HI8" s="31"/>
      <c r="HJ8" s="31"/>
      <c r="HK8" s="31"/>
      <c r="HL8" s="31"/>
      <c r="HM8" s="31"/>
      <c r="HN8" s="31"/>
      <c r="HO8" s="31"/>
      <c r="HP8" s="31"/>
      <c r="HQ8" s="31"/>
      <c r="HR8" s="31"/>
      <c r="HS8" s="31"/>
      <c r="HT8" s="31"/>
      <c r="HU8" s="31"/>
      <c r="HV8" s="31"/>
      <c r="HW8" s="31"/>
      <c r="HX8" s="31"/>
      <c r="HY8" s="31"/>
      <c r="HZ8" s="31"/>
      <c r="IA8" s="31"/>
      <c r="IB8" s="31"/>
      <c r="IC8" s="31"/>
      <c r="ID8" s="31"/>
      <c r="IE8" s="31"/>
      <c r="IF8" s="31"/>
      <c r="IG8" s="31"/>
      <c r="IH8" s="31"/>
      <c r="II8" s="31"/>
      <c r="IJ8" s="31"/>
      <c r="IK8" s="31"/>
      <c r="IL8" s="31"/>
      <c r="IM8" s="31"/>
      <c r="IN8" s="31"/>
      <c r="IO8" s="31"/>
      <c r="IP8" s="31"/>
      <c r="IQ8" s="31"/>
      <c r="IR8" s="31"/>
      <c r="IS8" s="31"/>
      <c r="IT8" s="31"/>
      <c r="IU8" s="31"/>
      <c r="IV8" s="31"/>
      <c r="IW8" s="31"/>
      <c r="IX8" s="31"/>
      <c r="IY8" s="31"/>
      <c r="IZ8" s="31"/>
      <c r="JA8" s="31"/>
      <c r="JB8" s="31"/>
      <c r="JC8" s="31"/>
    </row>
    <row r="9" spans="1:263" s="84" customFormat="1" ht="29" thickBot="1" x14ac:dyDescent="0.5">
      <c r="A9" s="79"/>
      <c r="B9" s="80"/>
      <c r="C9" s="81"/>
      <c r="D9" s="81"/>
      <c r="E9" s="81"/>
      <c r="F9" s="81"/>
      <c r="G9" s="81"/>
      <c r="H9" s="81"/>
      <c r="I9" s="81"/>
      <c r="J9" s="81"/>
      <c r="K9" s="81"/>
      <c r="L9" s="81"/>
      <c r="M9" s="81"/>
      <c r="N9" s="81"/>
      <c r="O9" s="81"/>
      <c r="P9" s="81"/>
      <c r="Q9" s="81"/>
      <c r="R9" s="81"/>
      <c r="S9" s="81"/>
      <c r="T9" s="81"/>
      <c r="U9" s="81"/>
      <c r="V9" s="81"/>
      <c r="W9" s="81"/>
      <c r="X9" s="81"/>
      <c r="Y9" s="81"/>
      <c r="Z9" s="81"/>
      <c r="AA9" s="81"/>
      <c r="AB9" s="81"/>
      <c r="AC9" s="81"/>
      <c r="AD9" s="81"/>
      <c r="AE9" s="81"/>
      <c r="AF9" s="81"/>
      <c r="AG9" s="81"/>
      <c r="AH9" s="81"/>
      <c r="AI9" s="81"/>
      <c r="AJ9" s="81"/>
      <c r="AK9" s="81"/>
      <c r="AL9" s="81"/>
      <c r="AM9" s="81"/>
      <c r="AN9" s="81"/>
      <c r="AO9" s="81"/>
      <c r="AP9" s="81"/>
      <c r="AQ9" s="81"/>
      <c r="AR9" s="81"/>
      <c r="AS9" s="81"/>
      <c r="AT9" s="81"/>
      <c r="AU9" s="81"/>
      <c r="AV9" s="81"/>
      <c r="AW9" s="81"/>
      <c r="AX9" s="81"/>
      <c r="AY9" s="81"/>
      <c r="AZ9" s="81"/>
      <c r="BA9" s="81"/>
      <c r="BB9" s="81"/>
      <c r="BC9" s="81"/>
      <c r="BD9" s="81"/>
      <c r="BE9" s="81"/>
      <c r="BF9" s="81"/>
      <c r="BG9" s="81"/>
      <c r="BH9" s="81"/>
      <c r="BI9" s="81"/>
      <c r="BJ9" s="81"/>
      <c r="BK9" s="81"/>
      <c r="BL9" s="81"/>
      <c r="BM9" s="81"/>
      <c r="BN9" s="81"/>
      <c r="BO9" s="81"/>
      <c r="BP9" s="81"/>
      <c r="BQ9" s="81"/>
      <c r="BR9" s="81"/>
      <c r="BS9" s="81"/>
      <c r="BT9" s="81"/>
      <c r="BU9" s="81"/>
      <c r="BV9" s="81"/>
      <c r="BW9" s="81"/>
      <c r="BX9" s="81"/>
      <c r="BY9" s="81"/>
      <c r="BZ9" s="82"/>
      <c r="CA9" s="82"/>
      <c r="CB9" s="81"/>
      <c r="CC9" s="81"/>
      <c r="CD9" s="81"/>
      <c r="CE9" s="81"/>
      <c r="CF9" s="81"/>
      <c r="CG9" s="81"/>
      <c r="CH9" s="81"/>
      <c r="CI9" s="81"/>
      <c r="CJ9" s="81"/>
      <c r="CK9" s="81"/>
      <c r="CL9" s="81"/>
      <c r="CM9" s="81"/>
      <c r="CN9" s="81"/>
      <c r="CO9" s="81"/>
      <c r="CP9" s="83"/>
      <c r="CQ9" s="83"/>
      <c r="CR9" s="83"/>
      <c r="CS9" s="83"/>
      <c r="CT9" s="83"/>
      <c r="CU9" s="83"/>
      <c r="CV9" s="83"/>
      <c r="CW9" s="83"/>
      <c r="CX9" s="83"/>
      <c r="CY9" s="83"/>
      <c r="CZ9" s="83"/>
      <c r="DA9" s="83"/>
      <c r="DB9" s="83"/>
      <c r="DC9" s="83"/>
      <c r="DD9" s="83"/>
      <c r="DE9" s="83"/>
      <c r="DF9" s="83"/>
      <c r="DG9" s="83"/>
      <c r="DH9" s="83"/>
      <c r="DI9" s="83"/>
      <c r="DJ9" s="83"/>
      <c r="DK9" s="83"/>
      <c r="DL9" s="83"/>
      <c r="DM9" s="83"/>
      <c r="DN9" s="83"/>
      <c r="DO9" s="83"/>
      <c r="DP9" s="83"/>
      <c r="DQ9" s="83"/>
      <c r="DR9" s="83"/>
      <c r="DS9" s="83"/>
      <c r="DT9" s="83"/>
      <c r="DU9" s="83"/>
      <c r="DV9" s="83"/>
      <c r="DW9" s="83"/>
      <c r="DX9" s="83"/>
      <c r="DY9" s="83"/>
      <c r="DZ9" s="83"/>
      <c r="EA9" s="83"/>
      <c r="EB9" s="83"/>
      <c r="EC9" s="83"/>
      <c r="ED9" s="83"/>
      <c r="EE9" s="83"/>
      <c r="EF9" s="83"/>
      <c r="EG9" s="83"/>
      <c r="EH9" s="83"/>
      <c r="EI9" s="83"/>
      <c r="EJ9" s="83"/>
      <c r="EK9" s="83"/>
      <c r="EL9" s="83"/>
      <c r="EM9" s="83"/>
      <c r="EN9" s="83"/>
      <c r="EO9" s="83"/>
      <c r="EP9" s="81"/>
      <c r="EQ9" s="81"/>
      <c r="ER9" s="81"/>
      <c r="ES9" s="81"/>
      <c r="ET9" s="81"/>
      <c r="EU9" s="81"/>
      <c r="EV9" s="81"/>
      <c r="EW9" s="81"/>
      <c r="EX9" s="81"/>
      <c r="EY9" s="81"/>
      <c r="EZ9" s="81"/>
      <c r="FA9" s="81"/>
      <c r="FB9" s="81"/>
      <c r="FC9" s="81"/>
      <c r="FD9" s="81"/>
      <c r="FE9" s="81"/>
      <c r="FF9" s="81"/>
      <c r="FG9" s="81"/>
      <c r="FH9" s="81"/>
      <c r="FI9" s="81"/>
      <c r="FJ9" s="81"/>
      <c r="FK9" s="81"/>
      <c r="FL9" s="81"/>
      <c r="FM9" s="81"/>
      <c r="FN9" s="81"/>
      <c r="FO9" s="81"/>
      <c r="FP9" s="81"/>
      <c r="FQ9" s="81"/>
      <c r="FR9" s="81"/>
      <c r="FS9" s="81"/>
      <c r="FT9" s="81"/>
      <c r="FU9" s="81"/>
      <c r="FV9" s="81"/>
      <c r="FW9" s="81"/>
      <c r="FX9" s="82"/>
      <c r="FY9" s="82"/>
      <c r="FZ9" s="81"/>
      <c r="GA9" s="81"/>
      <c r="GB9" s="81"/>
      <c r="GC9" s="81"/>
      <c r="GD9" s="81"/>
      <c r="GE9" s="81"/>
      <c r="GF9" s="81"/>
      <c r="GG9" s="81"/>
      <c r="GH9" s="81"/>
      <c r="GI9" s="81"/>
      <c r="GJ9" s="81"/>
      <c r="GK9" s="81"/>
      <c r="GL9" s="81"/>
      <c r="GM9" s="81"/>
      <c r="GN9" s="81"/>
      <c r="GO9" s="81"/>
      <c r="GP9" s="81"/>
      <c r="GQ9" s="81"/>
      <c r="GR9" s="81"/>
      <c r="GS9" s="81"/>
      <c r="GT9" s="81"/>
      <c r="GU9" s="81"/>
      <c r="GV9" s="81"/>
      <c r="GW9" s="81"/>
      <c r="GX9" s="81"/>
      <c r="GY9" s="81"/>
      <c r="GZ9" s="81"/>
      <c r="HA9" s="81"/>
      <c r="HB9" s="81"/>
      <c r="HC9" s="81"/>
      <c r="HD9" s="81"/>
      <c r="HE9" s="81"/>
      <c r="HF9" s="81"/>
      <c r="HG9" s="81"/>
      <c r="HH9" s="81"/>
      <c r="HI9" s="81"/>
      <c r="HJ9" s="81"/>
      <c r="HK9" s="81"/>
      <c r="HL9" s="81"/>
      <c r="HM9" s="81"/>
      <c r="HN9" s="81"/>
      <c r="HO9" s="81"/>
      <c r="HP9" s="81"/>
      <c r="HQ9" s="81"/>
      <c r="HR9" s="81"/>
      <c r="HS9" s="81"/>
      <c r="HT9" s="81"/>
      <c r="HU9" s="81"/>
      <c r="HV9" s="81"/>
      <c r="HW9" s="81"/>
      <c r="HX9" s="81"/>
      <c r="HY9" s="81"/>
      <c r="HZ9" s="81"/>
      <c r="IA9" s="81"/>
      <c r="IB9" s="81"/>
      <c r="IC9" s="81"/>
      <c r="ID9" s="81"/>
      <c r="IE9" s="81"/>
      <c r="IF9" s="81"/>
      <c r="IG9" s="81"/>
      <c r="IH9" s="81"/>
      <c r="II9" s="81"/>
      <c r="IJ9" s="81"/>
      <c r="IK9" s="81"/>
      <c r="IL9" s="81"/>
      <c r="IM9" s="81"/>
      <c r="IN9" s="81"/>
      <c r="IO9" s="81"/>
      <c r="IP9" s="81"/>
      <c r="IQ9" s="81"/>
      <c r="IR9" s="81"/>
      <c r="IS9" s="81"/>
      <c r="IT9" s="81"/>
      <c r="IU9" s="81"/>
      <c r="IV9" s="81"/>
      <c r="IW9" s="81"/>
      <c r="IX9" s="81"/>
      <c r="IY9" s="81"/>
      <c r="IZ9" s="81"/>
      <c r="JA9" s="81"/>
      <c r="JB9" s="81"/>
      <c r="JC9" s="81"/>
    </row>
    <row r="10" spans="1:263" s="22" customFormat="1" ht="15.75" customHeight="1" x14ac:dyDescent="0.45">
      <c r="A10" s="42"/>
      <c r="B10" s="45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  <c r="BJ10" s="32"/>
      <c r="BK10" s="32"/>
      <c r="BL10" s="32"/>
      <c r="BM10" s="32"/>
      <c r="BN10" s="32"/>
      <c r="BO10" s="32"/>
      <c r="BP10" s="32"/>
      <c r="BQ10" s="32"/>
      <c r="BR10" s="32"/>
      <c r="BS10" s="32"/>
      <c r="BT10" s="32"/>
      <c r="BU10" s="32"/>
      <c r="BV10" s="32"/>
      <c r="BW10" s="32"/>
      <c r="BX10" s="32"/>
      <c r="BY10" s="32"/>
      <c r="BZ10" s="35"/>
      <c r="CA10" s="35"/>
      <c r="CB10" s="32"/>
      <c r="CC10" s="32"/>
      <c r="CD10" s="32"/>
      <c r="CE10" s="32"/>
      <c r="CF10" s="32"/>
      <c r="CG10" s="32"/>
      <c r="CH10" s="32"/>
      <c r="CI10" s="32"/>
      <c r="CJ10" s="32"/>
      <c r="CK10" s="32"/>
      <c r="CL10" s="32"/>
      <c r="CM10" s="32"/>
      <c r="CN10" s="32"/>
      <c r="CO10" s="32"/>
      <c r="CP10" s="69"/>
      <c r="CQ10" s="69"/>
      <c r="CR10" s="69"/>
      <c r="CS10" s="69"/>
      <c r="CT10" s="69"/>
      <c r="CU10" s="69"/>
      <c r="CV10" s="69"/>
      <c r="CW10" s="69"/>
      <c r="CX10" s="69"/>
      <c r="CY10" s="69"/>
      <c r="CZ10" s="69"/>
      <c r="DA10" s="69"/>
      <c r="DB10" s="69"/>
      <c r="DC10" s="69"/>
      <c r="DD10" s="69"/>
      <c r="DE10" s="69"/>
      <c r="DF10" s="69"/>
      <c r="DG10" s="69"/>
      <c r="DH10" s="69"/>
      <c r="DI10" s="69"/>
      <c r="DJ10" s="69"/>
      <c r="DK10" s="69"/>
      <c r="DL10" s="69"/>
      <c r="DM10" s="69"/>
      <c r="DN10" s="69"/>
      <c r="DO10" s="69"/>
      <c r="DP10" s="69"/>
      <c r="DQ10" s="69"/>
      <c r="DR10" s="69"/>
      <c r="DS10" s="69"/>
      <c r="DT10" s="69"/>
      <c r="DU10" s="69"/>
      <c r="DV10" s="69"/>
      <c r="DW10" s="69"/>
      <c r="DX10" s="69"/>
      <c r="DY10" s="69"/>
      <c r="DZ10" s="69"/>
      <c r="EA10" s="69"/>
      <c r="EB10" s="69"/>
      <c r="EC10" s="69"/>
      <c r="ED10" s="69"/>
      <c r="EE10" s="69"/>
      <c r="EF10" s="69"/>
      <c r="EG10" s="69"/>
      <c r="EH10" s="69"/>
      <c r="EI10" s="69"/>
      <c r="EJ10" s="69"/>
      <c r="EK10" s="69"/>
      <c r="EL10" s="69"/>
      <c r="EM10" s="69"/>
      <c r="EN10" s="69"/>
      <c r="EO10" s="69"/>
      <c r="EP10" s="32"/>
      <c r="EQ10" s="32"/>
      <c r="ER10" s="32"/>
      <c r="ES10" s="32"/>
      <c r="ET10" s="32"/>
      <c r="EU10" s="32"/>
      <c r="EV10" s="32"/>
      <c r="EW10" s="32"/>
      <c r="EX10" s="32"/>
      <c r="EY10" s="32"/>
      <c r="EZ10" s="32"/>
      <c r="FA10" s="32"/>
      <c r="FB10" s="32"/>
      <c r="FC10" s="32"/>
      <c r="FD10" s="32"/>
      <c r="FE10" s="32"/>
      <c r="FF10" s="32"/>
      <c r="FG10" s="32"/>
      <c r="FH10" s="32"/>
      <c r="FI10" s="32"/>
      <c r="FJ10" s="32"/>
      <c r="FK10" s="32"/>
      <c r="FL10" s="32"/>
      <c r="FM10" s="32"/>
      <c r="FN10" s="32"/>
      <c r="FO10" s="32"/>
      <c r="FP10" s="32"/>
      <c r="FQ10" s="32"/>
      <c r="FR10" s="32"/>
      <c r="FS10" s="32"/>
      <c r="FT10" s="32"/>
      <c r="FU10" s="32"/>
      <c r="FV10" s="32"/>
      <c r="FW10" s="32"/>
      <c r="FX10" s="35"/>
      <c r="FY10" s="35"/>
      <c r="FZ10" s="32"/>
      <c r="GA10" s="32"/>
      <c r="GB10" s="32"/>
      <c r="GC10" s="32"/>
      <c r="GD10" s="32"/>
      <c r="GE10" s="32"/>
      <c r="GF10" s="32"/>
      <c r="GG10" s="32"/>
      <c r="GH10" s="32"/>
      <c r="GI10" s="32"/>
      <c r="GJ10" s="32"/>
      <c r="GK10" s="32"/>
      <c r="GL10" s="32"/>
      <c r="GM10" s="32"/>
      <c r="GN10" s="32"/>
      <c r="GO10" s="32"/>
      <c r="GP10" s="32"/>
      <c r="GQ10" s="32"/>
      <c r="GR10" s="32"/>
      <c r="GS10" s="32"/>
      <c r="GT10" s="32"/>
      <c r="GU10" s="32"/>
      <c r="GV10" s="32"/>
      <c r="GW10" s="32"/>
      <c r="GX10" s="32"/>
      <c r="GY10" s="32"/>
      <c r="GZ10" s="32"/>
      <c r="HA10" s="32"/>
      <c r="HB10" s="32"/>
      <c r="HC10" s="32"/>
      <c r="HD10" s="32"/>
      <c r="HE10" s="32"/>
      <c r="HF10" s="32"/>
      <c r="HG10" s="32"/>
      <c r="HH10" s="32"/>
      <c r="HI10" s="32"/>
      <c r="HJ10" s="32"/>
      <c r="HK10" s="32"/>
      <c r="HL10" s="32"/>
      <c r="HM10" s="32"/>
      <c r="HN10" s="32"/>
      <c r="HO10" s="32"/>
      <c r="HP10" s="32"/>
      <c r="HQ10" s="32"/>
      <c r="HR10" s="32"/>
      <c r="HS10" s="32"/>
      <c r="HT10" s="32"/>
      <c r="HU10" s="32"/>
      <c r="HV10" s="32"/>
      <c r="HW10" s="32"/>
      <c r="HX10" s="32"/>
      <c r="HY10" s="32"/>
      <c r="HZ10" s="32"/>
      <c r="IA10" s="32"/>
      <c r="IB10" s="32"/>
      <c r="IC10" s="32"/>
      <c r="ID10" s="32"/>
      <c r="IE10" s="32"/>
      <c r="IF10" s="32"/>
      <c r="IG10" s="32"/>
      <c r="IH10" s="32"/>
      <c r="II10" s="32"/>
      <c r="IJ10" s="32"/>
      <c r="IK10" s="32"/>
      <c r="IL10" s="32"/>
      <c r="IM10" s="32"/>
      <c r="IN10" s="32"/>
      <c r="IO10" s="32"/>
      <c r="IP10" s="32"/>
      <c r="IQ10" s="32"/>
      <c r="IR10" s="32"/>
      <c r="IS10" s="32"/>
      <c r="IT10" s="32"/>
      <c r="IU10" s="32"/>
      <c r="IV10" s="32"/>
      <c r="IW10" s="32"/>
      <c r="IX10" s="32"/>
      <c r="IY10" s="32"/>
      <c r="IZ10" s="32"/>
      <c r="JA10" s="32"/>
      <c r="JB10" s="32"/>
      <c r="JC10" s="32"/>
    </row>
    <row r="11" spans="1:263" ht="28.5" x14ac:dyDescent="0.65">
      <c r="A11" s="111" t="s">
        <v>346</v>
      </c>
      <c r="B11" s="37"/>
      <c r="C11" s="110" t="s">
        <v>152</v>
      </c>
      <c r="D11" s="110"/>
      <c r="E11" s="110"/>
      <c r="F11" s="110"/>
      <c r="G11" s="110"/>
      <c r="H11" s="110"/>
      <c r="I11" s="110"/>
      <c r="J11" s="110"/>
      <c r="K11" s="110"/>
      <c r="L11" s="110"/>
      <c r="M11" s="110"/>
      <c r="N11" s="110"/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/>
      <c r="Z11" s="110"/>
      <c r="AA11" s="110"/>
      <c r="AB11" s="110"/>
      <c r="AC11" s="110"/>
      <c r="AD11" s="110"/>
      <c r="AE11" s="110"/>
      <c r="AF11" s="110"/>
      <c r="AG11" s="110"/>
      <c r="AH11" s="110"/>
      <c r="AI11" s="110"/>
      <c r="AJ11" s="110"/>
      <c r="AK11" s="110"/>
      <c r="AL11" s="110"/>
      <c r="AM11" s="110"/>
      <c r="AN11" s="110"/>
      <c r="AO11" s="110"/>
      <c r="AP11" s="110"/>
      <c r="AQ11" s="110"/>
      <c r="AR11" s="110"/>
      <c r="AS11" s="110"/>
      <c r="AT11" s="110"/>
      <c r="AU11" s="110"/>
      <c r="AV11" s="110"/>
      <c r="AW11" s="110"/>
      <c r="AX11" s="110"/>
      <c r="AY11" s="110"/>
      <c r="AZ11" s="110"/>
      <c r="BA11" s="110"/>
      <c r="BB11" s="110"/>
      <c r="BC11" s="110"/>
      <c r="BD11" s="110"/>
      <c r="BE11" s="110"/>
      <c r="BF11" s="110"/>
      <c r="BG11" s="110"/>
      <c r="BH11" s="110"/>
      <c r="BI11" s="110"/>
      <c r="BJ11" s="110"/>
      <c r="BK11" s="110"/>
      <c r="BL11" s="110"/>
      <c r="BM11" s="110"/>
      <c r="BN11" s="110"/>
      <c r="BO11" s="110"/>
      <c r="BP11" s="110"/>
      <c r="BQ11" s="110"/>
      <c r="BR11" s="110"/>
      <c r="BS11" s="110"/>
      <c r="BT11" s="110"/>
      <c r="BU11" s="110"/>
      <c r="BV11" s="110"/>
      <c r="BW11" s="110"/>
      <c r="BX11" s="110"/>
      <c r="BY11" s="110"/>
      <c r="BZ11" s="63"/>
      <c r="CA11" s="63"/>
      <c r="CB11" s="110" t="s">
        <v>153</v>
      </c>
      <c r="CC11" s="110"/>
      <c r="CD11" s="110"/>
      <c r="CE11" s="110"/>
      <c r="CF11" s="110"/>
      <c r="CG11" s="110"/>
      <c r="CH11" s="110"/>
      <c r="CI11" s="110"/>
      <c r="CJ11" s="110"/>
      <c r="CK11" s="110"/>
      <c r="CL11" s="110"/>
      <c r="CM11" s="110"/>
      <c r="CN11" s="110"/>
      <c r="CO11" s="110"/>
      <c r="CP11" s="110"/>
      <c r="CQ11" s="110"/>
      <c r="CR11" s="110"/>
      <c r="CS11" s="110"/>
      <c r="CT11" s="110"/>
      <c r="CU11" s="110"/>
      <c r="CV11" s="110"/>
      <c r="CW11" s="110"/>
      <c r="CX11" s="110"/>
      <c r="CY11" s="110"/>
      <c r="CZ11" s="110"/>
      <c r="DA11" s="110"/>
      <c r="DB11" s="110"/>
      <c r="DC11" s="110"/>
      <c r="DD11" s="110"/>
      <c r="DE11" s="110"/>
      <c r="DF11" s="110"/>
      <c r="DG11" s="110"/>
      <c r="DH11" s="110"/>
      <c r="DI11" s="110"/>
      <c r="DJ11" s="110"/>
      <c r="DK11" s="110"/>
      <c r="DL11" s="110"/>
      <c r="DM11" s="110"/>
      <c r="DN11" s="110"/>
      <c r="DO11" s="110"/>
      <c r="DP11" s="110"/>
      <c r="DQ11" s="110"/>
      <c r="DR11" s="110"/>
      <c r="DS11" s="110"/>
      <c r="DT11" s="110"/>
      <c r="DU11" s="110"/>
      <c r="DV11" s="110"/>
      <c r="DW11" s="110"/>
      <c r="DX11" s="110"/>
      <c r="DY11" s="110"/>
      <c r="DZ11" s="110"/>
      <c r="EA11" s="110"/>
      <c r="EB11" s="110"/>
      <c r="EC11" s="110"/>
      <c r="ED11" s="110"/>
      <c r="EE11" s="110"/>
      <c r="EF11" s="110"/>
      <c r="EG11" s="110"/>
      <c r="EH11" s="110"/>
      <c r="EI11" s="110"/>
      <c r="EJ11" s="110"/>
      <c r="EK11" s="110"/>
      <c r="EL11" s="110"/>
      <c r="EM11" s="110"/>
      <c r="EN11" s="110"/>
      <c r="EO11" s="110"/>
      <c r="EP11" s="110"/>
      <c r="EQ11" s="110"/>
      <c r="ER11" s="110"/>
      <c r="ES11" s="110"/>
      <c r="ET11" s="110"/>
      <c r="EU11" s="110"/>
      <c r="EV11" s="110"/>
      <c r="EW11" s="110"/>
      <c r="EX11" s="110"/>
      <c r="EY11" s="110"/>
      <c r="EZ11" s="110"/>
      <c r="FA11" s="110"/>
      <c r="FB11" s="110"/>
      <c r="FC11" s="110"/>
      <c r="FD11" s="110"/>
      <c r="FE11" s="110"/>
      <c r="FF11" s="110"/>
      <c r="FG11" s="110"/>
      <c r="FH11" s="110"/>
      <c r="FI11" s="110"/>
      <c r="FJ11" s="110"/>
      <c r="FK11" s="110"/>
      <c r="FL11" s="110"/>
      <c r="FM11" s="110"/>
      <c r="FN11" s="110"/>
      <c r="FO11" s="110"/>
      <c r="FP11" s="110"/>
      <c r="FQ11" s="110"/>
      <c r="FR11" s="110"/>
      <c r="FS11" s="110"/>
      <c r="FT11" s="110"/>
      <c r="FU11" s="110"/>
      <c r="FV11" s="110"/>
      <c r="FW11" s="110"/>
      <c r="FX11" s="63"/>
      <c r="FY11" s="63"/>
      <c r="FZ11" s="110" t="s">
        <v>260</v>
      </c>
      <c r="GA11" s="110"/>
      <c r="GB11" s="110"/>
      <c r="GC11" s="110"/>
      <c r="GD11" s="110"/>
      <c r="GE11" s="110"/>
      <c r="GF11" s="110"/>
      <c r="GG11" s="110"/>
      <c r="GH11" s="110"/>
      <c r="GI11" s="110"/>
      <c r="GJ11" s="110"/>
      <c r="GK11" s="110"/>
      <c r="GL11" s="110"/>
      <c r="GM11" s="110"/>
      <c r="GN11" s="110"/>
      <c r="GO11" s="110"/>
      <c r="GP11" s="110"/>
      <c r="GQ11" s="110"/>
      <c r="GR11" s="110"/>
      <c r="GS11" s="110"/>
      <c r="GT11" s="110"/>
      <c r="GU11" s="110"/>
      <c r="GV11" s="110"/>
      <c r="GW11" s="110"/>
      <c r="GX11" s="110"/>
      <c r="GY11" s="110"/>
      <c r="GZ11" s="110"/>
      <c r="HA11" s="110"/>
      <c r="HB11" s="110"/>
      <c r="HC11" s="110"/>
      <c r="HD11" s="110"/>
      <c r="HE11" s="110"/>
      <c r="HF11" s="110"/>
      <c r="HG11" s="110"/>
      <c r="HH11" s="110"/>
      <c r="HI11" s="110"/>
      <c r="HJ11" s="110"/>
      <c r="HK11" s="110"/>
      <c r="HL11" s="110"/>
      <c r="HM11" s="110"/>
      <c r="HN11" s="110"/>
      <c r="HO11" s="110"/>
      <c r="HP11" s="110"/>
      <c r="HQ11" s="110"/>
      <c r="HR11" s="110"/>
      <c r="HS11" s="110"/>
      <c r="HT11" s="110"/>
      <c r="HU11" s="110"/>
      <c r="HV11" s="110"/>
      <c r="HW11" s="110"/>
      <c r="HX11" s="110"/>
      <c r="HY11" s="110"/>
      <c r="HZ11" s="110"/>
      <c r="IA11" s="110"/>
      <c r="IB11" s="110"/>
      <c r="IC11" s="110"/>
      <c r="ID11" s="110"/>
      <c r="IE11" s="110"/>
      <c r="IF11" s="110"/>
      <c r="IG11" s="110"/>
      <c r="IH11" s="31"/>
      <c r="II11" s="31"/>
      <c r="IJ11" s="31"/>
      <c r="IK11" s="31"/>
      <c r="IL11" s="31"/>
      <c r="IM11" s="31"/>
      <c r="IN11" s="31"/>
      <c r="IO11" s="31"/>
      <c r="IP11" s="31"/>
      <c r="IQ11" s="31"/>
      <c r="IR11" s="31"/>
      <c r="IS11" s="31"/>
      <c r="IT11" s="31"/>
      <c r="IU11" s="31"/>
      <c r="IV11" s="31"/>
      <c r="IW11" s="31"/>
      <c r="IX11" s="31"/>
      <c r="IY11" s="31"/>
      <c r="IZ11" s="31"/>
      <c r="JA11" s="31"/>
      <c r="JB11" s="31"/>
      <c r="JC11" s="31"/>
    </row>
    <row r="12" spans="1:263" ht="28.5" x14ac:dyDescent="0.65">
      <c r="A12" s="111"/>
      <c r="B12" s="38"/>
      <c r="C12" s="110"/>
      <c r="D12" s="110"/>
      <c r="E12" s="110"/>
      <c r="F12" s="110"/>
      <c r="G12" s="110"/>
      <c r="H12" s="110"/>
      <c r="I12" s="110"/>
      <c r="J12" s="110"/>
      <c r="K12" s="110"/>
      <c r="L12" s="110"/>
      <c r="M12" s="110"/>
      <c r="N12" s="110"/>
      <c r="O12" s="110"/>
      <c r="P12" s="110"/>
      <c r="Q12" s="110"/>
      <c r="R12" s="110"/>
      <c r="S12" s="110"/>
      <c r="T12" s="110"/>
      <c r="U12" s="110"/>
      <c r="V12" s="110"/>
      <c r="W12" s="110"/>
      <c r="X12" s="110"/>
      <c r="Y12" s="110"/>
      <c r="Z12" s="110"/>
      <c r="AA12" s="110"/>
      <c r="AB12" s="110"/>
      <c r="AC12" s="110"/>
      <c r="AD12" s="110"/>
      <c r="AE12" s="110"/>
      <c r="AF12" s="110"/>
      <c r="AG12" s="110"/>
      <c r="AH12" s="110"/>
      <c r="AI12" s="110"/>
      <c r="AJ12" s="110"/>
      <c r="AK12" s="110"/>
      <c r="AL12" s="110"/>
      <c r="AM12" s="110"/>
      <c r="AN12" s="110"/>
      <c r="AO12" s="110"/>
      <c r="AP12" s="110"/>
      <c r="AQ12" s="110"/>
      <c r="AR12" s="110"/>
      <c r="AS12" s="110"/>
      <c r="AT12" s="110"/>
      <c r="AU12" s="110"/>
      <c r="AV12" s="110"/>
      <c r="AW12" s="110"/>
      <c r="AX12" s="110"/>
      <c r="AY12" s="110"/>
      <c r="AZ12" s="110"/>
      <c r="BA12" s="110"/>
      <c r="BB12" s="110"/>
      <c r="BC12" s="110"/>
      <c r="BD12" s="110"/>
      <c r="BE12" s="110"/>
      <c r="BF12" s="110"/>
      <c r="BG12" s="110"/>
      <c r="BH12" s="110"/>
      <c r="BI12" s="110"/>
      <c r="BJ12" s="110"/>
      <c r="BK12" s="110"/>
      <c r="BL12" s="110"/>
      <c r="BM12" s="110"/>
      <c r="BN12" s="110"/>
      <c r="BO12" s="110"/>
      <c r="BP12" s="110"/>
      <c r="BQ12" s="110"/>
      <c r="BR12" s="110"/>
      <c r="BS12" s="110"/>
      <c r="BT12" s="110"/>
      <c r="BU12" s="110"/>
      <c r="BV12" s="110"/>
      <c r="BW12" s="110"/>
      <c r="BX12" s="110"/>
      <c r="BY12" s="110"/>
      <c r="BZ12" s="63"/>
      <c r="CA12" s="63"/>
      <c r="CB12" s="110"/>
      <c r="CC12" s="110"/>
      <c r="CD12" s="110"/>
      <c r="CE12" s="110"/>
      <c r="CF12" s="110"/>
      <c r="CG12" s="110"/>
      <c r="CH12" s="110"/>
      <c r="CI12" s="110"/>
      <c r="CJ12" s="110"/>
      <c r="CK12" s="110"/>
      <c r="CL12" s="110"/>
      <c r="CM12" s="110"/>
      <c r="CN12" s="110"/>
      <c r="CO12" s="110"/>
      <c r="CP12" s="110"/>
      <c r="CQ12" s="110"/>
      <c r="CR12" s="110"/>
      <c r="CS12" s="110"/>
      <c r="CT12" s="110"/>
      <c r="CU12" s="110"/>
      <c r="CV12" s="110"/>
      <c r="CW12" s="110"/>
      <c r="CX12" s="110"/>
      <c r="CY12" s="110"/>
      <c r="CZ12" s="110"/>
      <c r="DA12" s="110"/>
      <c r="DB12" s="110"/>
      <c r="DC12" s="110"/>
      <c r="DD12" s="110"/>
      <c r="DE12" s="110"/>
      <c r="DF12" s="110"/>
      <c r="DG12" s="110"/>
      <c r="DH12" s="110"/>
      <c r="DI12" s="110"/>
      <c r="DJ12" s="110"/>
      <c r="DK12" s="110"/>
      <c r="DL12" s="110"/>
      <c r="DM12" s="110"/>
      <c r="DN12" s="110"/>
      <c r="DO12" s="110"/>
      <c r="DP12" s="110"/>
      <c r="DQ12" s="110"/>
      <c r="DR12" s="110"/>
      <c r="DS12" s="110"/>
      <c r="DT12" s="110"/>
      <c r="DU12" s="110"/>
      <c r="DV12" s="110"/>
      <c r="DW12" s="110"/>
      <c r="DX12" s="110"/>
      <c r="DY12" s="110"/>
      <c r="DZ12" s="110"/>
      <c r="EA12" s="110"/>
      <c r="EB12" s="110"/>
      <c r="EC12" s="110"/>
      <c r="ED12" s="110"/>
      <c r="EE12" s="110"/>
      <c r="EF12" s="110"/>
      <c r="EG12" s="110"/>
      <c r="EH12" s="110"/>
      <c r="EI12" s="110"/>
      <c r="EJ12" s="110"/>
      <c r="EK12" s="110"/>
      <c r="EL12" s="110"/>
      <c r="EM12" s="110"/>
      <c r="EN12" s="110"/>
      <c r="EO12" s="110"/>
      <c r="EP12" s="110"/>
      <c r="EQ12" s="110"/>
      <c r="ER12" s="110"/>
      <c r="ES12" s="110"/>
      <c r="ET12" s="110"/>
      <c r="EU12" s="110"/>
      <c r="EV12" s="110"/>
      <c r="EW12" s="110"/>
      <c r="EX12" s="110"/>
      <c r="EY12" s="110"/>
      <c r="EZ12" s="110"/>
      <c r="FA12" s="110"/>
      <c r="FB12" s="110"/>
      <c r="FC12" s="110"/>
      <c r="FD12" s="110"/>
      <c r="FE12" s="110"/>
      <c r="FF12" s="110"/>
      <c r="FG12" s="110"/>
      <c r="FH12" s="110"/>
      <c r="FI12" s="110"/>
      <c r="FJ12" s="110"/>
      <c r="FK12" s="110"/>
      <c r="FL12" s="110"/>
      <c r="FM12" s="110"/>
      <c r="FN12" s="110"/>
      <c r="FO12" s="110"/>
      <c r="FP12" s="110"/>
      <c r="FQ12" s="110"/>
      <c r="FR12" s="110"/>
      <c r="FS12" s="110"/>
      <c r="FT12" s="110"/>
      <c r="FU12" s="110"/>
      <c r="FV12" s="110"/>
      <c r="FW12" s="110"/>
      <c r="FX12" s="63"/>
      <c r="FY12" s="63"/>
      <c r="FZ12" s="110"/>
      <c r="GA12" s="110"/>
      <c r="GB12" s="110"/>
      <c r="GC12" s="110"/>
      <c r="GD12" s="110"/>
      <c r="GE12" s="110"/>
      <c r="GF12" s="110"/>
      <c r="GG12" s="110"/>
      <c r="GH12" s="110"/>
      <c r="GI12" s="110"/>
      <c r="GJ12" s="110"/>
      <c r="GK12" s="110"/>
      <c r="GL12" s="110"/>
      <c r="GM12" s="110"/>
      <c r="GN12" s="110"/>
      <c r="GO12" s="110"/>
      <c r="GP12" s="110"/>
      <c r="GQ12" s="110"/>
      <c r="GR12" s="110"/>
      <c r="GS12" s="110"/>
      <c r="GT12" s="110"/>
      <c r="GU12" s="110"/>
      <c r="GV12" s="110"/>
      <c r="GW12" s="110"/>
      <c r="GX12" s="110"/>
      <c r="GY12" s="110"/>
      <c r="GZ12" s="110"/>
      <c r="HA12" s="110"/>
      <c r="HB12" s="110"/>
      <c r="HC12" s="110"/>
      <c r="HD12" s="110"/>
      <c r="HE12" s="110"/>
      <c r="HF12" s="110"/>
      <c r="HG12" s="110"/>
      <c r="HH12" s="110"/>
      <c r="HI12" s="110"/>
      <c r="HJ12" s="110"/>
      <c r="HK12" s="110"/>
      <c r="HL12" s="110"/>
      <c r="HM12" s="110"/>
      <c r="HN12" s="110"/>
      <c r="HO12" s="110"/>
      <c r="HP12" s="110"/>
      <c r="HQ12" s="110"/>
      <c r="HR12" s="110"/>
      <c r="HS12" s="110"/>
      <c r="HT12" s="110"/>
      <c r="HU12" s="110"/>
      <c r="HV12" s="110"/>
      <c r="HW12" s="110"/>
      <c r="HX12" s="110"/>
      <c r="HY12" s="110"/>
      <c r="HZ12" s="110"/>
      <c r="IA12" s="110"/>
      <c r="IB12" s="110"/>
      <c r="IC12" s="110"/>
      <c r="ID12" s="110"/>
      <c r="IE12" s="110"/>
      <c r="IF12" s="110"/>
      <c r="IG12" s="110"/>
      <c r="IH12" s="31"/>
      <c r="II12" s="31"/>
      <c r="IJ12" s="31"/>
      <c r="IK12" s="31"/>
      <c r="IL12" s="31"/>
      <c r="IM12" s="31"/>
      <c r="IN12" s="31"/>
      <c r="IO12" s="31"/>
      <c r="IP12" s="31"/>
      <c r="IQ12" s="31"/>
      <c r="IR12" s="31"/>
      <c r="IS12" s="31"/>
      <c r="IT12" s="31"/>
      <c r="IU12" s="31"/>
      <c r="IV12" s="31"/>
      <c r="IW12" s="31"/>
      <c r="IX12" s="31"/>
      <c r="IY12" s="31"/>
      <c r="IZ12" s="31"/>
      <c r="JA12" s="31"/>
      <c r="JB12" s="31"/>
      <c r="JC12" s="31"/>
    </row>
    <row r="13" spans="1:263" s="22" customFormat="1" x14ac:dyDescent="0.35">
      <c r="A13" s="120" t="s">
        <v>244</v>
      </c>
      <c r="B13" s="45" t="s">
        <v>240</v>
      </c>
      <c r="C13" s="46">
        <v>0</v>
      </c>
      <c r="D13" s="46">
        <v>5</v>
      </c>
      <c r="E13" s="46">
        <v>0</v>
      </c>
      <c r="F13" s="46">
        <v>5</v>
      </c>
      <c r="G13" s="46">
        <v>3</v>
      </c>
      <c r="H13" s="46">
        <v>5</v>
      </c>
      <c r="I13" s="47">
        <v>6</v>
      </c>
      <c r="J13" s="46">
        <v>7</v>
      </c>
      <c r="K13" s="47">
        <v>10</v>
      </c>
      <c r="L13" s="47">
        <v>10</v>
      </c>
      <c r="M13" s="47">
        <v>4</v>
      </c>
      <c r="N13" s="47">
        <v>9</v>
      </c>
      <c r="O13" s="46">
        <v>0</v>
      </c>
      <c r="P13" s="47">
        <v>0</v>
      </c>
      <c r="Q13" s="46">
        <v>0</v>
      </c>
      <c r="R13" s="46">
        <v>0</v>
      </c>
      <c r="S13" s="46">
        <v>10</v>
      </c>
      <c r="T13" s="46">
        <v>5</v>
      </c>
      <c r="U13" s="46">
        <v>7</v>
      </c>
      <c r="V13" s="47">
        <v>0</v>
      </c>
      <c r="W13" s="47">
        <v>0</v>
      </c>
      <c r="X13" s="47">
        <v>9</v>
      </c>
      <c r="Y13" s="47">
        <v>8</v>
      </c>
      <c r="Z13" s="47">
        <v>5</v>
      </c>
      <c r="AA13" s="47">
        <v>0</v>
      </c>
      <c r="AB13" s="47">
        <v>7</v>
      </c>
      <c r="AC13" s="46">
        <v>0</v>
      </c>
      <c r="AD13" s="46">
        <v>0</v>
      </c>
      <c r="AE13" s="46">
        <v>0</v>
      </c>
      <c r="AF13" s="47">
        <v>8</v>
      </c>
      <c r="AG13" s="46">
        <v>6</v>
      </c>
      <c r="AH13" s="46">
        <v>8</v>
      </c>
      <c r="AI13" s="47">
        <v>0</v>
      </c>
      <c r="AJ13" s="47">
        <v>0</v>
      </c>
      <c r="AK13" s="47">
        <v>0</v>
      </c>
      <c r="AL13" s="47">
        <v>0</v>
      </c>
      <c r="AM13" s="47">
        <v>0</v>
      </c>
      <c r="AN13" s="47">
        <v>3</v>
      </c>
      <c r="AO13" s="46">
        <v>0</v>
      </c>
      <c r="AP13" s="46">
        <v>3</v>
      </c>
      <c r="AQ13" s="46">
        <v>0</v>
      </c>
      <c r="AR13" s="46">
        <v>4</v>
      </c>
      <c r="AS13" s="46">
        <v>8</v>
      </c>
      <c r="AT13" s="47">
        <v>8</v>
      </c>
      <c r="AU13" s="47">
        <v>0</v>
      </c>
      <c r="AV13" s="47">
        <v>0</v>
      </c>
      <c r="AW13" s="47">
        <v>4</v>
      </c>
      <c r="AX13" s="47">
        <v>0</v>
      </c>
      <c r="AY13" s="46">
        <v>3</v>
      </c>
      <c r="AZ13" s="46">
        <v>0</v>
      </c>
      <c r="BA13" s="46">
        <v>5</v>
      </c>
      <c r="BB13" s="46">
        <v>8</v>
      </c>
      <c r="BC13" s="46">
        <v>0</v>
      </c>
      <c r="BD13" s="46">
        <v>0</v>
      </c>
      <c r="BE13" s="46">
        <v>10</v>
      </c>
      <c r="BF13" s="47">
        <v>6</v>
      </c>
      <c r="BG13" s="47">
        <v>9</v>
      </c>
      <c r="BH13" s="47">
        <v>6</v>
      </c>
      <c r="BI13" s="47">
        <v>4</v>
      </c>
      <c r="BJ13" s="47">
        <v>0</v>
      </c>
      <c r="BK13" s="47">
        <v>0</v>
      </c>
      <c r="BL13" s="46">
        <v>0</v>
      </c>
      <c r="BM13" s="46">
        <v>4</v>
      </c>
      <c r="BN13" s="46">
        <v>8</v>
      </c>
      <c r="BO13" s="46">
        <v>7</v>
      </c>
      <c r="BP13" s="47">
        <v>10</v>
      </c>
      <c r="BQ13" s="47">
        <v>4</v>
      </c>
      <c r="BR13" s="47">
        <v>9</v>
      </c>
      <c r="BS13" s="46">
        <v>8</v>
      </c>
      <c r="BT13" s="47">
        <v>7</v>
      </c>
      <c r="BU13" s="47">
        <v>8</v>
      </c>
      <c r="BV13" s="47">
        <v>4</v>
      </c>
      <c r="BW13" s="46">
        <v>6</v>
      </c>
      <c r="BX13" s="46">
        <v>0</v>
      </c>
      <c r="BY13" s="47">
        <v>0</v>
      </c>
      <c r="BZ13" s="34"/>
      <c r="CA13" s="34"/>
      <c r="CB13" s="46">
        <v>0</v>
      </c>
      <c r="CC13" s="46">
        <v>0</v>
      </c>
      <c r="CD13" s="46">
        <v>0</v>
      </c>
      <c r="CE13" s="46">
        <v>0</v>
      </c>
      <c r="CF13" s="46">
        <v>0</v>
      </c>
      <c r="CG13" s="46">
        <v>0</v>
      </c>
      <c r="CH13" s="46">
        <v>0</v>
      </c>
      <c r="CI13" s="47">
        <v>0</v>
      </c>
      <c r="CJ13" s="46">
        <v>0</v>
      </c>
      <c r="CK13" s="47">
        <v>0</v>
      </c>
      <c r="CL13" s="46">
        <v>0</v>
      </c>
      <c r="CM13" s="47">
        <v>0</v>
      </c>
      <c r="CN13" s="47">
        <v>0</v>
      </c>
      <c r="CO13" s="47">
        <v>0</v>
      </c>
      <c r="CP13" s="47">
        <v>0</v>
      </c>
      <c r="CQ13" s="46">
        <v>0</v>
      </c>
      <c r="CR13" s="47">
        <v>0</v>
      </c>
      <c r="CS13" s="46">
        <v>0</v>
      </c>
      <c r="CT13" s="46">
        <v>0</v>
      </c>
      <c r="CU13" s="46">
        <v>0</v>
      </c>
      <c r="CV13" s="47">
        <v>0</v>
      </c>
      <c r="CW13" s="47">
        <v>0</v>
      </c>
      <c r="CX13" s="46">
        <v>0</v>
      </c>
      <c r="CY13" s="46">
        <v>0</v>
      </c>
      <c r="CZ13" s="46">
        <v>0</v>
      </c>
      <c r="DA13" s="46">
        <v>0</v>
      </c>
      <c r="DB13" s="46">
        <v>0</v>
      </c>
      <c r="DC13" s="46">
        <v>0</v>
      </c>
      <c r="DD13" s="46">
        <v>0</v>
      </c>
      <c r="DE13" s="46">
        <v>0</v>
      </c>
      <c r="DF13" s="46">
        <v>0</v>
      </c>
      <c r="DG13" s="47">
        <v>0</v>
      </c>
      <c r="DH13" s="46">
        <v>0</v>
      </c>
      <c r="DI13" s="47">
        <v>0</v>
      </c>
      <c r="DJ13" s="46">
        <v>0</v>
      </c>
      <c r="DK13" s="47">
        <v>0</v>
      </c>
      <c r="DL13" s="47">
        <v>0</v>
      </c>
      <c r="DM13" s="46">
        <v>0</v>
      </c>
      <c r="DN13" s="46">
        <v>0</v>
      </c>
      <c r="DO13" s="46">
        <v>0</v>
      </c>
      <c r="DP13" s="46">
        <v>0</v>
      </c>
      <c r="DQ13" s="46">
        <v>0</v>
      </c>
      <c r="DR13" s="46">
        <v>0</v>
      </c>
      <c r="DS13" s="46">
        <v>0</v>
      </c>
      <c r="DT13" s="47">
        <v>0</v>
      </c>
      <c r="DU13" s="47">
        <v>0</v>
      </c>
      <c r="DV13" s="47">
        <v>0</v>
      </c>
      <c r="DW13" s="47">
        <v>0</v>
      </c>
      <c r="DX13" s="47">
        <v>0</v>
      </c>
      <c r="DY13" s="47">
        <v>0</v>
      </c>
      <c r="DZ13" s="46">
        <v>0</v>
      </c>
      <c r="EA13" s="46">
        <v>0</v>
      </c>
      <c r="EB13" s="46">
        <v>0</v>
      </c>
      <c r="EC13" s="46">
        <v>0</v>
      </c>
      <c r="ED13" s="47">
        <v>0</v>
      </c>
      <c r="EE13" s="47">
        <v>0</v>
      </c>
      <c r="EF13" s="47">
        <v>0</v>
      </c>
      <c r="EG13" s="47">
        <v>0</v>
      </c>
      <c r="EH13" s="46">
        <v>0</v>
      </c>
      <c r="EI13" s="46">
        <v>0</v>
      </c>
      <c r="EJ13" s="46">
        <v>0</v>
      </c>
      <c r="EK13" s="46">
        <v>0</v>
      </c>
      <c r="EL13" s="46">
        <v>0</v>
      </c>
      <c r="EM13" s="46">
        <v>0</v>
      </c>
      <c r="EN13" s="47">
        <v>0</v>
      </c>
      <c r="EO13" s="47">
        <v>0</v>
      </c>
      <c r="EP13" s="47">
        <v>0</v>
      </c>
      <c r="EQ13" s="47">
        <v>0</v>
      </c>
      <c r="ER13" s="47">
        <v>0</v>
      </c>
      <c r="ES13" s="46">
        <v>0</v>
      </c>
      <c r="ET13" s="47">
        <v>0</v>
      </c>
      <c r="EU13" s="46">
        <v>0</v>
      </c>
      <c r="EV13" s="47">
        <v>0</v>
      </c>
      <c r="EW13" s="46">
        <v>0</v>
      </c>
      <c r="EX13" s="46">
        <v>0</v>
      </c>
      <c r="EY13" s="46">
        <v>0</v>
      </c>
      <c r="EZ13" s="46">
        <v>0</v>
      </c>
      <c r="FA13" s="47">
        <v>0</v>
      </c>
      <c r="FB13" s="46">
        <v>0</v>
      </c>
      <c r="FC13" s="47">
        <v>0</v>
      </c>
      <c r="FD13" s="47">
        <v>0</v>
      </c>
      <c r="FE13" s="47">
        <v>0</v>
      </c>
      <c r="FF13" s="46">
        <v>0</v>
      </c>
      <c r="FG13" s="46">
        <v>0</v>
      </c>
      <c r="FH13" s="46">
        <v>0</v>
      </c>
      <c r="FI13" s="46">
        <v>0</v>
      </c>
      <c r="FJ13" s="46">
        <v>0</v>
      </c>
      <c r="FK13" s="46">
        <v>0</v>
      </c>
      <c r="FL13" s="47">
        <v>0</v>
      </c>
      <c r="FM13" s="47">
        <v>0</v>
      </c>
      <c r="FN13" s="46">
        <v>0</v>
      </c>
      <c r="FO13" s="47">
        <v>0</v>
      </c>
      <c r="FP13" s="47">
        <v>0</v>
      </c>
      <c r="FQ13" s="47">
        <v>0</v>
      </c>
      <c r="FR13" s="46">
        <v>0</v>
      </c>
      <c r="FS13" s="47">
        <v>0</v>
      </c>
      <c r="FT13" s="47">
        <v>0</v>
      </c>
      <c r="FU13" s="47">
        <v>0</v>
      </c>
      <c r="FV13" s="47">
        <v>0</v>
      </c>
      <c r="FW13" s="47">
        <v>0</v>
      </c>
      <c r="FX13" s="34"/>
      <c r="FY13" s="34"/>
      <c r="FZ13" s="47">
        <v>0</v>
      </c>
      <c r="GA13" s="46">
        <v>0</v>
      </c>
      <c r="GB13" s="47">
        <v>0</v>
      </c>
      <c r="GC13" s="47">
        <v>0</v>
      </c>
      <c r="GD13" s="46">
        <v>0</v>
      </c>
      <c r="GE13" s="46">
        <v>0</v>
      </c>
      <c r="GF13" s="46">
        <v>0</v>
      </c>
      <c r="GG13" s="47">
        <v>0</v>
      </c>
      <c r="GH13" s="47">
        <v>0</v>
      </c>
      <c r="GI13" s="47">
        <v>0</v>
      </c>
      <c r="GJ13" s="46">
        <v>0</v>
      </c>
      <c r="GK13" s="46">
        <v>0</v>
      </c>
      <c r="GL13" s="46">
        <v>0</v>
      </c>
      <c r="GM13" s="47">
        <v>0</v>
      </c>
      <c r="GN13" s="46">
        <v>0</v>
      </c>
      <c r="GO13" s="47">
        <v>0</v>
      </c>
      <c r="GP13" s="47">
        <v>0</v>
      </c>
      <c r="GQ13" s="47">
        <v>0</v>
      </c>
      <c r="GR13" s="47">
        <v>0</v>
      </c>
      <c r="GS13" s="47">
        <v>0</v>
      </c>
      <c r="GT13" s="46">
        <v>0</v>
      </c>
      <c r="GU13" s="46">
        <v>0</v>
      </c>
      <c r="GV13" s="46">
        <v>0</v>
      </c>
      <c r="GW13" s="47">
        <v>0</v>
      </c>
      <c r="GX13" s="46">
        <v>0</v>
      </c>
      <c r="GY13" s="46">
        <v>0</v>
      </c>
      <c r="GZ13" s="47">
        <v>0</v>
      </c>
      <c r="HA13" s="47">
        <v>0</v>
      </c>
      <c r="HB13" s="47">
        <v>0</v>
      </c>
      <c r="HC13" s="46">
        <v>0</v>
      </c>
      <c r="HD13" s="46">
        <v>0</v>
      </c>
      <c r="HE13" s="46">
        <v>0</v>
      </c>
      <c r="HF13" s="47">
        <v>0</v>
      </c>
      <c r="HG13" s="46">
        <v>0</v>
      </c>
      <c r="HH13" s="46">
        <v>0</v>
      </c>
      <c r="HI13" s="46">
        <v>0</v>
      </c>
      <c r="HJ13" s="46">
        <v>0</v>
      </c>
      <c r="HK13" s="47">
        <v>0</v>
      </c>
      <c r="HL13" s="46">
        <v>0</v>
      </c>
      <c r="HM13" s="47">
        <v>0</v>
      </c>
      <c r="HN13" s="47">
        <v>0</v>
      </c>
      <c r="HO13" s="47">
        <v>0</v>
      </c>
      <c r="HP13" s="47">
        <v>0</v>
      </c>
      <c r="HQ13" s="47">
        <v>0</v>
      </c>
      <c r="HR13" s="47">
        <v>0</v>
      </c>
      <c r="HS13" s="47">
        <v>0</v>
      </c>
      <c r="HT13" s="47">
        <v>0</v>
      </c>
      <c r="HU13" s="47">
        <v>0</v>
      </c>
      <c r="HV13" s="47">
        <v>0</v>
      </c>
      <c r="HW13" s="47">
        <v>0</v>
      </c>
      <c r="HX13" s="46">
        <v>0</v>
      </c>
      <c r="HY13" s="46">
        <v>0</v>
      </c>
      <c r="HZ13" s="47">
        <v>0</v>
      </c>
      <c r="IA13" s="47">
        <v>0</v>
      </c>
      <c r="IB13" s="47">
        <v>0</v>
      </c>
      <c r="IC13" s="47">
        <v>0</v>
      </c>
      <c r="ID13" s="47">
        <v>0</v>
      </c>
      <c r="IE13" s="46">
        <v>0</v>
      </c>
      <c r="IF13" s="46">
        <v>0</v>
      </c>
      <c r="IG13" s="46">
        <v>0</v>
      </c>
      <c r="IH13" s="32"/>
      <c r="II13" s="32"/>
      <c r="IJ13" s="32"/>
      <c r="IK13" s="32"/>
      <c r="IL13" s="32"/>
      <c r="IM13" s="32"/>
      <c r="IN13" s="32"/>
      <c r="IO13" s="32"/>
      <c r="IP13" s="32"/>
      <c r="IQ13" s="32"/>
      <c r="IR13" s="32"/>
      <c r="IS13" s="32"/>
      <c r="IT13" s="32"/>
      <c r="IU13" s="32"/>
      <c r="IV13" s="32"/>
      <c r="IW13" s="32"/>
      <c r="IX13" s="32"/>
      <c r="IY13" s="32"/>
      <c r="IZ13" s="32"/>
      <c r="JA13" s="32"/>
      <c r="JB13" s="32"/>
      <c r="JC13" s="32"/>
    </row>
    <row r="14" spans="1:263" s="22" customFormat="1" x14ac:dyDescent="0.35">
      <c r="A14" s="120"/>
      <c r="B14" s="45" t="s">
        <v>241</v>
      </c>
      <c r="C14" s="27">
        <v>3</v>
      </c>
      <c r="D14" s="27">
        <v>5</v>
      </c>
      <c r="E14" s="27">
        <v>3</v>
      </c>
      <c r="F14" s="27">
        <v>4</v>
      </c>
      <c r="G14" s="27">
        <v>3</v>
      </c>
      <c r="H14" s="27">
        <v>3</v>
      </c>
      <c r="I14" s="27">
        <v>0</v>
      </c>
      <c r="J14" s="27">
        <v>6</v>
      </c>
      <c r="K14" s="27">
        <v>0</v>
      </c>
      <c r="L14" s="27">
        <v>4</v>
      </c>
      <c r="M14" s="27">
        <v>0</v>
      </c>
      <c r="N14" s="27">
        <v>0</v>
      </c>
      <c r="O14" s="27">
        <v>0</v>
      </c>
      <c r="P14" s="27">
        <v>4</v>
      </c>
      <c r="Q14" s="27">
        <v>0</v>
      </c>
      <c r="R14" s="27">
        <v>0</v>
      </c>
      <c r="S14" s="27">
        <v>7</v>
      </c>
      <c r="T14" s="27">
        <v>5</v>
      </c>
      <c r="U14" s="27">
        <v>7</v>
      </c>
      <c r="V14" s="27">
        <v>0</v>
      </c>
      <c r="W14" s="27">
        <v>0</v>
      </c>
      <c r="X14" s="27">
        <v>9</v>
      </c>
      <c r="Y14" s="27">
        <v>6</v>
      </c>
      <c r="Z14" s="27">
        <v>4</v>
      </c>
      <c r="AA14" s="27">
        <v>0</v>
      </c>
      <c r="AB14" s="27">
        <v>9</v>
      </c>
      <c r="AC14" s="27">
        <v>0</v>
      </c>
      <c r="AD14" s="27">
        <v>0</v>
      </c>
      <c r="AE14" s="27">
        <v>0</v>
      </c>
      <c r="AF14" s="27">
        <v>7</v>
      </c>
      <c r="AG14" s="27">
        <v>5</v>
      </c>
      <c r="AH14" s="27">
        <v>7</v>
      </c>
      <c r="AI14" s="27">
        <v>0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7</v>
      </c>
      <c r="AQ14" s="27">
        <v>0</v>
      </c>
      <c r="AR14" s="27">
        <v>4</v>
      </c>
      <c r="AS14" s="27">
        <v>7</v>
      </c>
      <c r="AT14" s="27">
        <v>6</v>
      </c>
      <c r="AU14" s="27">
        <v>0</v>
      </c>
      <c r="AV14" s="27">
        <v>0</v>
      </c>
      <c r="AW14" s="27">
        <v>5</v>
      </c>
      <c r="AX14" s="27">
        <v>0</v>
      </c>
      <c r="AY14" s="27">
        <v>0</v>
      </c>
      <c r="AZ14" s="27">
        <v>0</v>
      </c>
      <c r="BA14" s="27">
        <v>5</v>
      </c>
      <c r="BB14" s="27">
        <v>6</v>
      </c>
      <c r="BC14" s="27">
        <v>0</v>
      </c>
      <c r="BD14" s="27">
        <v>0</v>
      </c>
      <c r="BE14" s="27">
        <v>8</v>
      </c>
      <c r="BF14" s="27">
        <v>5</v>
      </c>
      <c r="BG14" s="27">
        <v>7</v>
      </c>
      <c r="BH14" s="27">
        <v>5</v>
      </c>
      <c r="BI14" s="27">
        <v>4</v>
      </c>
      <c r="BJ14" s="27">
        <v>0</v>
      </c>
      <c r="BK14" s="27">
        <v>0</v>
      </c>
      <c r="BL14" s="27">
        <v>0</v>
      </c>
      <c r="BM14" s="27">
        <v>0</v>
      </c>
      <c r="BN14" s="27">
        <v>7</v>
      </c>
      <c r="BO14" s="27">
        <v>5</v>
      </c>
      <c r="BP14" s="27">
        <v>10</v>
      </c>
      <c r="BQ14" s="27">
        <v>5</v>
      </c>
      <c r="BR14" s="27">
        <v>8</v>
      </c>
      <c r="BS14" s="27">
        <v>8</v>
      </c>
      <c r="BT14" s="27">
        <v>6</v>
      </c>
      <c r="BU14" s="27">
        <v>7</v>
      </c>
      <c r="BV14" s="27">
        <v>5</v>
      </c>
      <c r="BW14" s="27">
        <v>5</v>
      </c>
      <c r="BX14" s="27">
        <v>0</v>
      </c>
      <c r="BY14" s="27">
        <v>5</v>
      </c>
      <c r="BZ14" s="34"/>
      <c r="CA14" s="34"/>
      <c r="CB14" s="27">
        <v>0</v>
      </c>
      <c r="CC14" s="27">
        <v>0</v>
      </c>
      <c r="CD14" s="27">
        <v>0</v>
      </c>
      <c r="CE14" s="27">
        <v>0</v>
      </c>
      <c r="CF14" s="27">
        <v>0</v>
      </c>
      <c r="CG14" s="27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3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0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0</v>
      </c>
      <c r="EE14" s="27">
        <v>0</v>
      </c>
      <c r="EF14" s="27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0</v>
      </c>
      <c r="EO14" s="27">
        <v>0</v>
      </c>
      <c r="EP14" s="27">
        <v>0</v>
      </c>
      <c r="EQ14" s="27">
        <v>0</v>
      </c>
      <c r="ER14" s="27">
        <v>0</v>
      </c>
      <c r="ES14" s="27">
        <v>0</v>
      </c>
      <c r="ET14" s="27">
        <v>0</v>
      </c>
      <c r="EU14" s="27">
        <v>0</v>
      </c>
      <c r="EV14" s="27">
        <v>0</v>
      </c>
      <c r="EW14" s="27">
        <v>0</v>
      </c>
      <c r="EX14" s="27">
        <v>0</v>
      </c>
      <c r="EY14" s="27">
        <v>0</v>
      </c>
      <c r="EZ14" s="27">
        <v>0</v>
      </c>
      <c r="FA14" s="27">
        <v>0</v>
      </c>
      <c r="FB14" s="27">
        <v>0</v>
      </c>
      <c r="FC14" s="27">
        <v>0</v>
      </c>
      <c r="FD14" s="27">
        <v>0</v>
      </c>
      <c r="FE14" s="27">
        <v>0</v>
      </c>
      <c r="FF14" s="27">
        <v>0</v>
      </c>
      <c r="FG14" s="27">
        <v>0</v>
      </c>
      <c r="FH14" s="27">
        <v>0</v>
      </c>
      <c r="FI14" s="27">
        <v>0</v>
      </c>
      <c r="FJ14" s="27">
        <v>0</v>
      </c>
      <c r="FK14" s="27">
        <v>0</v>
      </c>
      <c r="FL14" s="27">
        <v>0</v>
      </c>
      <c r="FM14" s="27">
        <v>0</v>
      </c>
      <c r="FN14" s="27">
        <v>0</v>
      </c>
      <c r="FO14" s="27">
        <v>0</v>
      </c>
      <c r="FP14" s="27">
        <v>0</v>
      </c>
      <c r="FQ14" s="27">
        <v>0</v>
      </c>
      <c r="FR14" s="27">
        <v>0</v>
      </c>
      <c r="FS14" s="27">
        <v>0</v>
      </c>
      <c r="FT14" s="27">
        <v>0</v>
      </c>
      <c r="FU14" s="27">
        <v>0</v>
      </c>
      <c r="FV14" s="27">
        <v>0</v>
      </c>
      <c r="FW14" s="27">
        <v>0</v>
      </c>
      <c r="FX14" s="34"/>
      <c r="FY14" s="34"/>
      <c r="FZ14" s="27">
        <v>0</v>
      </c>
      <c r="GA14" s="27">
        <v>0</v>
      </c>
      <c r="GB14" s="27">
        <v>0</v>
      </c>
      <c r="GC14" s="27">
        <v>0</v>
      </c>
      <c r="GD14" s="27">
        <v>0</v>
      </c>
      <c r="GE14" s="27">
        <v>0</v>
      </c>
      <c r="GF14" s="27">
        <v>0</v>
      </c>
      <c r="GG14" s="27">
        <v>0</v>
      </c>
      <c r="GH14" s="27">
        <v>0</v>
      </c>
      <c r="GI14" s="27">
        <v>0</v>
      </c>
      <c r="GJ14" s="27">
        <v>0</v>
      </c>
      <c r="GK14" s="27">
        <v>0</v>
      </c>
      <c r="GL14" s="27">
        <v>0</v>
      </c>
      <c r="GM14" s="27">
        <v>0</v>
      </c>
      <c r="GN14" s="27">
        <v>0</v>
      </c>
      <c r="GO14" s="27">
        <v>0</v>
      </c>
      <c r="GP14" s="27">
        <v>0</v>
      </c>
      <c r="GQ14" s="27">
        <v>0</v>
      </c>
      <c r="GR14" s="27">
        <v>0</v>
      </c>
      <c r="GS14" s="27">
        <v>0</v>
      </c>
      <c r="GT14" s="27">
        <v>0</v>
      </c>
      <c r="GU14" s="27">
        <v>0</v>
      </c>
      <c r="GV14" s="27">
        <v>0</v>
      </c>
      <c r="GW14" s="27">
        <v>0</v>
      </c>
      <c r="GX14" s="27">
        <v>0</v>
      </c>
      <c r="GY14" s="27">
        <v>0</v>
      </c>
      <c r="GZ14" s="27">
        <v>0</v>
      </c>
      <c r="HA14" s="27">
        <v>0</v>
      </c>
      <c r="HB14" s="27">
        <v>0</v>
      </c>
      <c r="HC14" s="27">
        <v>0</v>
      </c>
      <c r="HD14" s="27">
        <v>0</v>
      </c>
      <c r="HE14" s="27">
        <v>0</v>
      </c>
      <c r="HF14" s="27">
        <v>0</v>
      </c>
      <c r="HG14" s="27">
        <v>0</v>
      </c>
      <c r="HH14" s="27">
        <v>0</v>
      </c>
      <c r="HI14" s="27">
        <v>0</v>
      </c>
      <c r="HJ14" s="27">
        <v>0</v>
      </c>
      <c r="HK14" s="27">
        <v>0</v>
      </c>
      <c r="HL14" s="27">
        <v>0</v>
      </c>
      <c r="HM14" s="27">
        <v>0</v>
      </c>
      <c r="HN14" s="27">
        <v>0</v>
      </c>
      <c r="HO14" s="27">
        <v>0</v>
      </c>
      <c r="HP14" s="27">
        <v>0</v>
      </c>
      <c r="HQ14" s="27">
        <v>0</v>
      </c>
      <c r="HR14" s="27">
        <v>0</v>
      </c>
      <c r="HS14" s="27">
        <v>0</v>
      </c>
      <c r="HT14" s="27">
        <v>0</v>
      </c>
      <c r="HU14" s="27">
        <v>0</v>
      </c>
      <c r="HV14" s="27">
        <v>0</v>
      </c>
      <c r="HW14" s="27">
        <v>0</v>
      </c>
      <c r="HX14" s="27">
        <v>0</v>
      </c>
      <c r="HY14" s="27">
        <v>0</v>
      </c>
      <c r="HZ14" s="27">
        <v>0</v>
      </c>
      <c r="IA14" s="27">
        <v>0</v>
      </c>
      <c r="IB14" s="27">
        <v>0</v>
      </c>
      <c r="IC14" s="27">
        <v>0</v>
      </c>
      <c r="ID14" s="27">
        <v>0</v>
      </c>
      <c r="IE14" s="27">
        <v>0</v>
      </c>
      <c r="IF14" s="27">
        <v>0</v>
      </c>
      <c r="IG14" s="27">
        <v>0</v>
      </c>
      <c r="IH14" s="32"/>
      <c r="II14" s="32"/>
      <c r="IJ14" s="32"/>
      <c r="IK14" s="32"/>
      <c r="IL14" s="32"/>
      <c r="IM14" s="32"/>
      <c r="IN14" s="32"/>
      <c r="IO14" s="32"/>
      <c r="IP14" s="32"/>
      <c r="IQ14" s="32"/>
      <c r="IR14" s="32"/>
      <c r="IS14" s="32"/>
      <c r="IT14" s="32"/>
      <c r="IU14" s="32"/>
      <c r="IV14" s="32"/>
      <c r="IW14" s="32"/>
      <c r="IX14" s="32"/>
      <c r="IY14" s="32"/>
      <c r="IZ14" s="32"/>
      <c r="JA14" s="32"/>
      <c r="JB14" s="32"/>
      <c r="JC14" s="32"/>
    </row>
    <row r="15" spans="1:263" s="22" customFormat="1" x14ac:dyDescent="0.35">
      <c r="A15" s="120"/>
      <c r="B15" s="45" t="s">
        <v>242</v>
      </c>
      <c r="C15" s="27">
        <v>3</v>
      </c>
      <c r="D15" s="27">
        <v>4</v>
      </c>
      <c r="E15" s="27">
        <v>3</v>
      </c>
      <c r="F15" s="27">
        <v>4</v>
      </c>
      <c r="G15" s="27">
        <v>3</v>
      </c>
      <c r="H15" s="27">
        <v>3</v>
      </c>
      <c r="I15" s="28">
        <v>0</v>
      </c>
      <c r="J15" s="27">
        <v>6</v>
      </c>
      <c r="K15" s="28">
        <v>0</v>
      </c>
      <c r="L15" s="28">
        <v>3</v>
      </c>
      <c r="M15" s="28">
        <v>0</v>
      </c>
      <c r="N15" s="28">
        <v>0</v>
      </c>
      <c r="O15" s="27">
        <v>0</v>
      </c>
      <c r="P15" s="28">
        <v>4</v>
      </c>
      <c r="Q15" s="27">
        <v>0</v>
      </c>
      <c r="R15" s="27">
        <v>0</v>
      </c>
      <c r="S15" s="27">
        <v>7</v>
      </c>
      <c r="T15" s="27">
        <v>4</v>
      </c>
      <c r="U15" s="27">
        <v>7</v>
      </c>
      <c r="V15" s="28">
        <v>0</v>
      </c>
      <c r="W15" s="28">
        <v>0</v>
      </c>
      <c r="X15" s="28">
        <v>9</v>
      </c>
      <c r="Y15" s="28">
        <v>6</v>
      </c>
      <c r="Z15" s="28">
        <v>5</v>
      </c>
      <c r="AA15" s="28">
        <v>0</v>
      </c>
      <c r="AB15" s="28">
        <v>9</v>
      </c>
      <c r="AC15" s="27">
        <v>0</v>
      </c>
      <c r="AD15" s="27">
        <v>0</v>
      </c>
      <c r="AE15" s="27">
        <v>0</v>
      </c>
      <c r="AF15" s="28">
        <v>9</v>
      </c>
      <c r="AG15" s="27">
        <v>3</v>
      </c>
      <c r="AH15" s="27">
        <v>8</v>
      </c>
      <c r="AI15" s="28">
        <v>0</v>
      </c>
      <c r="AJ15" s="28">
        <v>0</v>
      </c>
      <c r="AK15" s="28">
        <v>0</v>
      </c>
      <c r="AL15" s="28">
        <v>0</v>
      </c>
      <c r="AM15" s="28">
        <v>0</v>
      </c>
      <c r="AN15" s="28">
        <v>0</v>
      </c>
      <c r="AO15" s="27">
        <v>0</v>
      </c>
      <c r="AP15" s="27">
        <v>8</v>
      </c>
      <c r="AQ15" s="27">
        <v>0</v>
      </c>
      <c r="AR15" s="27">
        <v>0</v>
      </c>
      <c r="AS15" s="27">
        <v>8</v>
      </c>
      <c r="AT15" s="28">
        <v>8</v>
      </c>
      <c r="AU15" s="28">
        <v>0</v>
      </c>
      <c r="AV15" s="28">
        <v>0</v>
      </c>
      <c r="AW15" s="28">
        <v>4</v>
      </c>
      <c r="AX15" s="28">
        <v>0</v>
      </c>
      <c r="AY15" s="27">
        <v>0</v>
      </c>
      <c r="AZ15" s="27">
        <v>0</v>
      </c>
      <c r="BA15" s="27">
        <v>4</v>
      </c>
      <c r="BB15" s="27">
        <v>5</v>
      </c>
      <c r="BC15" s="27">
        <v>0</v>
      </c>
      <c r="BD15" s="27">
        <v>0</v>
      </c>
      <c r="BE15" s="27">
        <v>10</v>
      </c>
      <c r="BF15" s="28">
        <v>5</v>
      </c>
      <c r="BG15" s="28">
        <v>7</v>
      </c>
      <c r="BH15" s="28">
        <v>5</v>
      </c>
      <c r="BI15" s="28">
        <v>4</v>
      </c>
      <c r="BJ15" s="28">
        <v>0</v>
      </c>
      <c r="BK15" s="28">
        <v>0</v>
      </c>
      <c r="BL15" s="27">
        <v>0</v>
      </c>
      <c r="BM15" s="27">
        <v>0</v>
      </c>
      <c r="BN15" s="27">
        <v>7</v>
      </c>
      <c r="BO15" s="27">
        <v>4</v>
      </c>
      <c r="BP15" s="28">
        <v>9</v>
      </c>
      <c r="BQ15" s="28">
        <v>4</v>
      </c>
      <c r="BR15" s="28">
        <v>8</v>
      </c>
      <c r="BS15" s="27">
        <v>7</v>
      </c>
      <c r="BT15" s="28">
        <v>5</v>
      </c>
      <c r="BU15" s="28">
        <v>6</v>
      </c>
      <c r="BV15" s="28">
        <v>0</v>
      </c>
      <c r="BW15" s="27">
        <v>5</v>
      </c>
      <c r="BX15" s="27">
        <v>0</v>
      </c>
      <c r="BY15" s="28">
        <v>0</v>
      </c>
      <c r="BZ15" s="34"/>
      <c r="CA15" s="34"/>
      <c r="CB15" s="27">
        <v>0</v>
      </c>
      <c r="CC15" s="27">
        <v>0</v>
      </c>
      <c r="CD15" s="27">
        <v>0</v>
      </c>
      <c r="CE15" s="27">
        <v>0</v>
      </c>
      <c r="CF15" s="27">
        <v>0</v>
      </c>
      <c r="CG15" s="27">
        <v>0</v>
      </c>
      <c r="CH15" s="27">
        <v>0</v>
      </c>
      <c r="CI15" s="28">
        <v>0</v>
      </c>
      <c r="CJ15" s="27">
        <v>0</v>
      </c>
      <c r="CK15" s="28">
        <v>0</v>
      </c>
      <c r="CL15" s="27">
        <v>0</v>
      </c>
      <c r="CM15" s="28">
        <v>0</v>
      </c>
      <c r="CN15" s="28">
        <v>0</v>
      </c>
      <c r="CO15" s="28">
        <v>0</v>
      </c>
      <c r="CP15" s="28">
        <v>0</v>
      </c>
      <c r="CQ15" s="27">
        <v>0</v>
      </c>
      <c r="CR15" s="28">
        <v>0</v>
      </c>
      <c r="CS15" s="27">
        <v>0</v>
      </c>
      <c r="CT15" s="27">
        <v>0</v>
      </c>
      <c r="CU15" s="27">
        <v>0</v>
      </c>
      <c r="CV15" s="28">
        <v>0</v>
      </c>
      <c r="CW15" s="28">
        <v>0</v>
      </c>
      <c r="CX15" s="27">
        <v>0</v>
      </c>
      <c r="CY15" s="27">
        <v>0</v>
      </c>
      <c r="CZ15" s="27">
        <v>0</v>
      </c>
      <c r="DA15" s="27">
        <v>0</v>
      </c>
      <c r="DB15" s="27">
        <v>0</v>
      </c>
      <c r="DC15" s="27">
        <v>0</v>
      </c>
      <c r="DD15" s="27">
        <v>0</v>
      </c>
      <c r="DE15" s="27">
        <v>0</v>
      </c>
      <c r="DF15" s="27">
        <v>0</v>
      </c>
      <c r="DG15" s="28">
        <v>0</v>
      </c>
      <c r="DH15" s="27">
        <v>0</v>
      </c>
      <c r="DI15" s="28">
        <v>0</v>
      </c>
      <c r="DJ15" s="27">
        <v>0</v>
      </c>
      <c r="DK15" s="28">
        <v>0</v>
      </c>
      <c r="DL15" s="28">
        <v>3</v>
      </c>
      <c r="DM15" s="27">
        <v>0</v>
      </c>
      <c r="DN15" s="27">
        <v>0</v>
      </c>
      <c r="DO15" s="27">
        <v>0</v>
      </c>
      <c r="DP15" s="27">
        <v>0</v>
      </c>
      <c r="DQ15" s="27">
        <v>0</v>
      </c>
      <c r="DR15" s="27">
        <v>0</v>
      </c>
      <c r="DS15" s="27">
        <v>0</v>
      </c>
      <c r="DT15" s="28">
        <v>0</v>
      </c>
      <c r="DU15" s="28">
        <v>0</v>
      </c>
      <c r="DV15" s="28">
        <v>0</v>
      </c>
      <c r="DW15" s="28">
        <v>0</v>
      </c>
      <c r="DX15" s="28">
        <v>0</v>
      </c>
      <c r="DY15" s="28">
        <v>0</v>
      </c>
      <c r="DZ15" s="27">
        <v>0</v>
      </c>
      <c r="EA15" s="27">
        <v>0</v>
      </c>
      <c r="EB15" s="27">
        <v>0</v>
      </c>
      <c r="EC15" s="27">
        <v>0</v>
      </c>
      <c r="ED15" s="28">
        <v>0</v>
      </c>
      <c r="EE15" s="28">
        <v>0</v>
      </c>
      <c r="EF15" s="28">
        <v>0</v>
      </c>
      <c r="EG15" s="28">
        <v>0</v>
      </c>
      <c r="EH15" s="27">
        <v>0</v>
      </c>
      <c r="EI15" s="27">
        <v>0</v>
      </c>
      <c r="EJ15" s="27">
        <v>0</v>
      </c>
      <c r="EK15" s="27">
        <v>0</v>
      </c>
      <c r="EL15" s="27">
        <v>0</v>
      </c>
      <c r="EM15" s="27">
        <v>0</v>
      </c>
      <c r="EN15" s="28">
        <v>0</v>
      </c>
      <c r="EO15" s="28">
        <v>0</v>
      </c>
      <c r="EP15" s="28">
        <v>0</v>
      </c>
      <c r="EQ15" s="28">
        <v>0</v>
      </c>
      <c r="ER15" s="28">
        <v>0</v>
      </c>
      <c r="ES15" s="27">
        <v>0</v>
      </c>
      <c r="ET15" s="28">
        <v>0</v>
      </c>
      <c r="EU15" s="27">
        <v>0</v>
      </c>
      <c r="EV15" s="28">
        <v>0</v>
      </c>
      <c r="EW15" s="27">
        <v>0</v>
      </c>
      <c r="EX15" s="27">
        <v>0</v>
      </c>
      <c r="EY15" s="27">
        <v>0</v>
      </c>
      <c r="EZ15" s="27">
        <v>0</v>
      </c>
      <c r="FA15" s="28">
        <v>0</v>
      </c>
      <c r="FB15" s="27">
        <v>0</v>
      </c>
      <c r="FC15" s="28">
        <v>0</v>
      </c>
      <c r="FD15" s="28">
        <v>0</v>
      </c>
      <c r="FE15" s="28">
        <v>0</v>
      </c>
      <c r="FF15" s="27">
        <v>0</v>
      </c>
      <c r="FG15" s="27">
        <v>0</v>
      </c>
      <c r="FH15" s="27">
        <v>0</v>
      </c>
      <c r="FI15" s="27">
        <v>0</v>
      </c>
      <c r="FJ15" s="27">
        <v>0</v>
      </c>
      <c r="FK15" s="27">
        <v>0</v>
      </c>
      <c r="FL15" s="28">
        <v>0</v>
      </c>
      <c r="FM15" s="28">
        <v>0</v>
      </c>
      <c r="FN15" s="27">
        <v>0</v>
      </c>
      <c r="FO15" s="28">
        <v>0</v>
      </c>
      <c r="FP15" s="28">
        <v>0</v>
      </c>
      <c r="FQ15" s="28">
        <v>0</v>
      </c>
      <c r="FR15" s="27">
        <v>0</v>
      </c>
      <c r="FS15" s="28">
        <v>0</v>
      </c>
      <c r="FT15" s="28">
        <v>0</v>
      </c>
      <c r="FU15" s="28">
        <v>0</v>
      </c>
      <c r="FV15" s="28">
        <v>0</v>
      </c>
      <c r="FW15" s="28">
        <v>0</v>
      </c>
      <c r="FX15" s="34"/>
      <c r="FY15" s="34"/>
      <c r="FZ15" s="28">
        <v>0</v>
      </c>
      <c r="GA15" s="27">
        <v>0</v>
      </c>
      <c r="GB15" s="28">
        <v>0</v>
      </c>
      <c r="GC15" s="28">
        <v>0</v>
      </c>
      <c r="GD15" s="27">
        <v>0</v>
      </c>
      <c r="GE15" s="27">
        <v>0</v>
      </c>
      <c r="GF15" s="27">
        <v>0</v>
      </c>
      <c r="GG15" s="28">
        <v>0</v>
      </c>
      <c r="GH15" s="28">
        <v>0</v>
      </c>
      <c r="GI15" s="28">
        <v>0</v>
      </c>
      <c r="GJ15" s="27">
        <v>0</v>
      </c>
      <c r="GK15" s="27">
        <v>0</v>
      </c>
      <c r="GL15" s="27">
        <v>0</v>
      </c>
      <c r="GM15" s="28">
        <v>0</v>
      </c>
      <c r="GN15" s="27">
        <v>0</v>
      </c>
      <c r="GO15" s="28">
        <v>0</v>
      </c>
      <c r="GP15" s="28">
        <v>0</v>
      </c>
      <c r="GQ15" s="28">
        <v>0</v>
      </c>
      <c r="GR15" s="28">
        <v>0</v>
      </c>
      <c r="GS15" s="28">
        <v>0</v>
      </c>
      <c r="GT15" s="27">
        <v>0</v>
      </c>
      <c r="GU15" s="27">
        <v>0</v>
      </c>
      <c r="GV15" s="27">
        <v>0</v>
      </c>
      <c r="GW15" s="28">
        <v>0</v>
      </c>
      <c r="GX15" s="27">
        <v>0</v>
      </c>
      <c r="GY15" s="27">
        <v>0</v>
      </c>
      <c r="GZ15" s="28">
        <v>0</v>
      </c>
      <c r="HA15" s="28">
        <v>0</v>
      </c>
      <c r="HB15" s="28">
        <v>0</v>
      </c>
      <c r="HC15" s="27">
        <v>0</v>
      </c>
      <c r="HD15" s="27">
        <v>0</v>
      </c>
      <c r="HE15" s="27">
        <v>0</v>
      </c>
      <c r="HF15" s="28">
        <v>0</v>
      </c>
      <c r="HG15" s="27">
        <v>0</v>
      </c>
      <c r="HH15" s="27">
        <v>0</v>
      </c>
      <c r="HI15" s="27">
        <v>0</v>
      </c>
      <c r="HJ15" s="27">
        <v>0</v>
      </c>
      <c r="HK15" s="28">
        <v>0</v>
      </c>
      <c r="HL15" s="27">
        <v>0</v>
      </c>
      <c r="HM15" s="28">
        <v>0</v>
      </c>
      <c r="HN15" s="28">
        <v>0</v>
      </c>
      <c r="HO15" s="28">
        <v>0</v>
      </c>
      <c r="HP15" s="28">
        <v>0</v>
      </c>
      <c r="HQ15" s="28">
        <v>0</v>
      </c>
      <c r="HR15" s="28">
        <v>0</v>
      </c>
      <c r="HS15" s="28">
        <v>0</v>
      </c>
      <c r="HT15" s="28">
        <v>0</v>
      </c>
      <c r="HU15" s="28">
        <v>0</v>
      </c>
      <c r="HV15" s="28">
        <v>0</v>
      </c>
      <c r="HW15" s="28">
        <v>0</v>
      </c>
      <c r="HX15" s="27">
        <v>0</v>
      </c>
      <c r="HY15" s="27">
        <v>0</v>
      </c>
      <c r="HZ15" s="28">
        <v>0</v>
      </c>
      <c r="IA15" s="28">
        <v>0</v>
      </c>
      <c r="IB15" s="28">
        <v>0</v>
      </c>
      <c r="IC15" s="28">
        <v>0</v>
      </c>
      <c r="ID15" s="28">
        <v>0</v>
      </c>
      <c r="IE15" s="27">
        <v>0</v>
      </c>
      <c r="IF15" s="27">
        <v>0</v>
      </c>
      <c r="IG15" s="27">
        <v>0</v>
      </c>
      <c r="IH15" s="32"/>
      <c r="II15" s="32"/>
      <c r="IJ15" s="32"/>
      <c r="IK15" s="32"/>
      <c r="IL15" s="32"/>
      <c r="IM15" s="32"/>
      <c r="IN15" s="32"/>
      <c r="IO15" s="32"/>
      <c r="IP15" s="32"/>
      <c r="IQ15" s="32"/>
      <c r="IR15" s="32"/>
      <c r="IS15" s="32"/>
      <c r="IT15" s="32"/>
      <c r="IU15" s="32"/>
      <c r="IV15" s="32"/>
      <c r="IW15" s="32"/>
      <c r="IX15" s="32"/>
      <c r="IY15" s="32"/>
      <c r="IZ15" s="32"/>
      <c r="JA15" s="32"/>
      <c r="JB15" s="32"/>
      <c r="JC15" s="32"/>
    </row>
    <row r="16" spans="1:263" s="1" customFormat="1" ht="8.25" customHeight="1" x14ac:dyDescent="0.35">
      <c r="A16" s="60"/>
      <c r="B16" s="45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34"/>
      <c r="CA16" s="34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  <c r="CT16" s="29"/>
      <c r="CU16" s="29"/>
      <c r="CV16" s="29"/>
      <c r="CW16" s="29"/>
      <c r="CX16" s="29"/>
      <c r="CY16" s="29"/>
      <c r="CZ16" s="29"/>
      <c r="DA16" s="29"/>
      <c r="DB16" s="29"/>
      <c r="DC16" s="29"/>
      <c r="DD16" s="29"/>
      <c r="DE16" s="29"/>
      <c r="DF16" s="29"/>
      <c r="DG16" s="29"/>
      <c r="DH16" s="29"/>
      <c r="DI16" s="29"/>
      <c r="DJ16" s="29"/>
      <c r="DK16" s="29"/>
      <c r="DL16" s="29"/>
      <c r="DM16" s="29"/>
      <c r="DN16" s="29"/>
      <c r="DO16" s="29"/>
      <c r="DP16" s="29"/>
      <c r="DQ16" s="29"/>
      <c r="DR16" s="29"/>
      <c r="DS16" s="29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29"/>
      <c r="EG16" s="29"/>
      <c r="EH16" s="29"/>
      <c r="EI16" s="29"/>
      <c r="EJ16" s="29"/>
      <c r="EK16" s="29"/>
      <c r="EL16" s="29"/>
      <c r="EM16" s="29"/>
      <c r="EN16" s="29"/>
      <c r="EO16" s="29"/>
      <c r="EP16" s="29"/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29"/>
      <c r="FF16" s="29"/>
      <c r="FG16" s="29"/>
      <c r="FH16" s="29"/>
      <c r="FI16" s="29"/>
      <c r="FJ16" s="29"/>
      <c r="FK16" s="29"/>
      <c r="FL16" s="29"/>
      <c r="FM16" s="29"/>
      <c r="FN16" s="29"/>
      <c r="FO16" s="29"/>
      <c r="FP16" s="29"/>
      <c r="FQ16" s="29"/>
      <c r="FR16" s="29"/>
      <c r="FS16" s="29"/>
      <c r="FT16" s="29"/>
      <c r="FU16" s="29"/>
      <c r="FV16" s="29"/>
      <c r="FW16" s="29"/>
      <c r="FX16" s="34"/>
      <c r="FY16" s="34"/>
      <c r="FZ16" s="29"/>
      <c r="GA16" s="29"/>
      <c r="GB16" s="29"/>
      <c r="GC16" s="29"/>
      <c r="GD16" s="29"/>
      <c r="GE16" s="29"/>
      <c r="GF16" s="29"/>
      <c r="GG16" s="29"/>
      <c r="GH16" s="29"/>
      <c r="GI16" s="29"/>
      <c r="GJ16" s="29"/>
      <c r="GK16" s="29"/>
      <c r="GL16" s="29"/>
      <c r="GM16" s="29"/>
      <c r="GN16" s="29"/>
      <c r="GO16" s="29"/>
      <c r="GP16" s="29"/>
      <c r="GQ16" s="29"/>
      <c r="GR16" s="29"/>
      <c r="GS16" s="29"/>
      <c r="GT16" s="29"/>
      <c r="GU16" s="29"/>
      <c r="GV16" s="29"/>
      <c r="GW16" s="29"/>
      <c r="GX16" s="29"/>
      <c r="GY16" s="29"/>
      <c r="GZ16" s="29"/>
      <c r="HA16" s="29"/>
      <c r="HB16" s="29"/>
      <c r="HC16" s="29"/>
      <c r="HD16" s="29"/>
      <c r="HE16" s="29"/>
      <c r="HF16" s="29"/>
      <c r="HG16" s="29"/>
      <c r="HH16" s="29"/>
      <c r="HI16" s="29"/>
      <c r="HJ16" s="29"/>
      <c r="HK16" s="29"/>
      <c r="HL16" s="29"/>
      <c r="HM16" s="29"/>
      <c r="HN16" s="29"/>
      <c r="HO16" s="29"/>
      <c r="HP16" s="29"/>
      <c r="HQ16" s="29"/>
      <c r="HR16" s="29"/>
      <c r="HS16" s="29"/>
      <c r="HT16" s="29"/>
      <c r="HU16" s="29"/>
      <c r="HV16" s="29"/>
      <c r="HW16" s="29"/>
      <c r="HX16" s="29"/>
      <c r="HY16" s="29"/>
      <c r="HZ16" s="29"/>
      <c r="IA16" s="29"/>
      <c r="IB16" s="29"/>
      <c r="IC16" s="29"/>
      <c r="ID16" s="29"/>
      <c r="IE16" s="29"/>
      <c r="IF16" s="29"/>
      <c r="IG16" s="29"/>
      <c r="IH16" s="35"/>
      <c r="II16" s="35"/>
      <c r="IJ16" s="35"/>
      <c r="IK16" s="35"/>
      <c r="IL16" s="35"/>
      <c r="IM16" s="35"/>
      <c r="IN16" s="35"/>
      <c r="IO16" s="35"/>
      <c r="IP16" s="35"/>
      <c r="IQ16" s="35"/>
      <c r="IR16" s="35"/>
      <c r="IS16" s="35"/>
      <c r="IT16" s="35"/>
      <c r="IU16" s="35"/>
      <c r="IV16" s="35"/>
      <c r="IW16" s="35"/>
      <c r="IX16" s="35"/>
      <c r="IY16" s="35"/>
      <c r="IZ16" s="35"/>
      <c r="JA16" s="35"/>
      <c r="JB16" s="35"/>
      <c r="JC16" s="35"/>
    </row>
    <row r="17" spans="1:263" s="22" customFormat="1" x14ac:dyDescent="0.35">
      <c r="A17" s="120" t="s">
        <v>245</v>
      </c>
      <c r="B17" s="45" t="s">
        <v>240</v>
      </c>
      <c r="C17" s="27">
        <v>0</v>
      </c>
      <c r="D17" s="27">
        <v>0</v>
      </c>
      <c r="E17" s="27">
        <v>3</v>
      </c>
      <c r="F17" s="27">
        <v>0</v>
      </c>
      <c r="G17" s="27">
        <v>0</v>
      </c>
      <c r="H17" s="27">
        <v>0</v>
      </c>
      <c r="I17" s="28">
        <v>0</v>
      </c>
      <c r="J17" s="27">
        <v>0</v>
      </c>
      <c r="K17" s="28">
        <v>6</v>
      </c>
      <c r="L17" s="28">
        <v>3</v>
      </c>
      <c r="M17" s="28">
        <v>0</v>
      </c>
      <c r="N17" s="28">
        <v>4</v>
      </c>
      <c r="O17" s="27">
        <v>5</v>
      </c>
      <c r="P17" s="28">
        <v>8</v>
      </c>
      <c r="Q17" s="27">
        <v>0</v>
      </c>
      <c r="R17" s="27">
        <v>0</v>
      </c>
      <c r="S17" s="27">
        <v>0</v>
      </c>
      <c r="T17" s="27">
        <v>0</v>
      </c>
      <c r="U17" s="27">
        <v>0</v>
      </c>
      <c r="V17" s="28">
        <v>0</v>
      </c>
      <c r="W17" s="28">
        <v>0</v>
      </c>
      <c r="X17" s="28">
        <v>5</v>
      </c>
      <c r="Y17" s="28">
        <v>4</v>
      </c>
      <c r="Z17" s="28">
        <v>0</v>
      </c>
      <c r="AA17" s="28">
        <v>0</v>
      </c>
      <c r="AB17" s="28">
        <v>5</v>
      </c>
      <c r="AC17" s="27">
        <v>0</v>
      </c>
      <c r="AD17" s="27">
        <v>0</v>
      </c>
      <c r="AE17" s="27">
        <v>0</v>
      </c>
      <c r="AF17" s="28">
        <v>6</v>
      </c>
      <c r="AG17" s="27">
        <v>6</v>
      </c>
      <c r="AH17" s="27">
        <v>8</v>
      </c>
      <c r="AI17" s="28">
        <v>0</v>
      </c>
      <c r="AJ17" s="28">
        <v>0</v>
      </c>
      <c r="AK17" s="28">
        <v>0</v>
      </c>
      <c r="AL17" s="28">
        <v>0</v>
      </c>
      <c r="AM17" s="28">
        <v>0</v>
      </c>
      <c r="AN17" s="28">
        <v>0</v>
      </c>
      <c r="AO17" s="27">
        <v>0</v>
      </c>
      <c r="AP17" s="27">
        <v>0</v>
      </c>
      <c r="AQ17" s="27">
        <v>0</v>
      </c>
      <c r="AR17" s="27">
        <v>4</v>
      </c>
      <c r="AS17" s="27">
        <v>0</v>
      </c>
      <c r="AT17" s="28">
        <v>0</v>
      </c>
      <c r="AU17" s="28">
        <v>0</v>
      </c>
      <c r="AV17" s="28">
        <v>0</v>
      </c>
      <c r="AW17" s="28">
        <v>0</v>
      </c>
      <c r="AX17" s="28">
        <v>3</v>
      </c>
      <c r="AY17" s="27">
        <v>0</v>
      </c>
      <c r="AZ17" s="27">
        <v>0</v>
      </c>
      <c r="BA17" s="27">
        <v>0</v>
      </c>
      <c r="BB17" s="27">
        <v>0</v>
      </c>
      <c r="BC17" s="27">
        <v>8</v>
      </c>
      <c r="BD17" s="27">
        <v>0</v>
      </c>
      <c r="BE17" s="27">
        <v>7</v>
      </c>
      <c r="BF17" s="28">
        <v>4</v>
      </c>
      <c r="BG17" s="28">
        <v>3</v>
      </c>
      <c r="BH17" s="28">
        <v>4</v>
      </c>
      <c r="BI17" s="28">
        <v>0</v>
      </c>
      <c r="BJ17" s="28">
        <v>0</v>
      </c>
      <c r="BK17" s="28">
        <v>0</v>
      </c>
      <c r="BL17" s="27">
        <v>0</v>
      </c>
      <c r="BM17" s="27">
        <v>0</v>
      </c>
      <c r="BN17" s="27">
        <v>0</v>
      </c>
      <c r="BO17" s="27">
        <v>0</v>
      </c>
      <c r="BP17" s="28">
        <v>4</v>
      </c>
      <c r="BQ17" s="28">
        <v>0</v>
      </c>
      <c r="BR17" s="28">
        <v>0</v>
      </c>
      <c r="BS17" s="27">
        <v>4</v>
      </c>
      <c r="BT17" s="28">
        <v>0</v>
      </c>
      <c r="BU17" s="28">
        <v>0</v>
      </c>
      <c r="BV17" s="28">
        <v>0</v>
      </c>
      <c r="BW17" s="27">
        <v>0</v>
      </c>
      <c r="BX17" s="27">
        <v>0</v>
      </c>
      <c r="BY17" s="28">
        <v>0</v>
      </c>
      <c r="BZ17" s="34"/>
      <c r="CA17" s="34"/>
      <c r="CB17" s="27">
        <v>0</v>
      </c>
      <c r="CC17" s="27">
        <v>0</v>
      </c>
      <c r="CD17" s="27">
        <v>0</v>
      </c>
      <c r="CE17" s="27">
        <v>0</v>
      </c>
      <c r="CF17" s="27">
        <v>0</v>
      </c>
      <c r="CG17" s="27">
        <v>0</v>
      </c>
      <c r="CH17" s="27">
        <v>0</v>
      </c>
      <c r="CI17" s="28">
        <v>0</v>
      </c>
      <c r="CJ17" s="27">
        <v>0</v>
      </c>
      <c r="CK17" s="28">
        <v>0</v>
      </c>
      <c r="CL17" s="27">
        <v>0</v>
      </c>
      <c r="CM17" s="28">
        <v>0</v>
      </c>
      <c r="CN17" s="28">
        <v>0</v>
      </c>
      <c r="CO17" s="28">
        <v>0</v>
      </c>
      <c r="CP17" s="28">
        <v>0</v>
      </c>
      <c r="CQ17" s="27">
        <v>0</v>
      </c>
      <c r="CR17" s="28">
        <v>0</v>
      </c>
      <c r="CS17" s="27">
        <v>0</v>
      </c>
      <c r="CT17" s="27">
        <v>0</v>
      </c>
      <c r="CU17" s="27">
        <v>0</v>
      </c>
      <c r="CV17" s="28">
        <v>0</v>
      </c>
      <c r="CW17" s="28">
        <v>0</v>
      </c>
      <c r="CX17" s="27">
        <v>0</v>
      </c>
      <c r="CY17" s="27">
        <v>0</v>
      </c>
      <c r="CZ17" s="27">
        <v>0</v>
      </c>
      <c r="DA17" s="27">
        <v>0</v>
      </c>
      <c r="DB17" s="27">
        <v>0</v>
      </c>
      <c r="DC17" s="27">
        <v>0</v>
      </c>
      <c r="DD17" s="27">
        <v>0</v>
      </c>
      <c r="DE17" s="27">
        <v>0</v>
      </c>
      <c r="DF17" s="27">
        <v>0</v>
      </c>
      <c r="DG17" s="28">
        <v>0</v>
      </c>
      <c r="DH17" s="27">
        <v>0</v>
      </c>
      <c r="DI17" s="28">
        <v>0</v>
      </c>
      <c r="DJ17" s="27">
        <v>0</v>
      </c>
      <c r="DK17" s="28">
        <v>0</v>
      </c>
      <c r="DL17" s="28">
        <v>0</v>
      </c>
      <c r="DM17" s="27">
        <v>0</v>
      </c>
      <c r="DN17" s="27">
        <v>0</v>
      </c>
      <c r="DO17" s="27">
        <v>0</v>
      </c>
      <c r="DP17" s="27">
        <v>0</v>
      </c>
      <c r="DQ17" s="27">
        <v>0</v>
      </c>
      <c r="DR17" s="27">
        <v>0</v>
      </c>
      <c r="DS17" s="27">
        <v>0</v>
      </c>
      <c r="DT17" s="28">
        <v>0</v>
      </c>
      <c r="DU17" s="28">
        <v>0</v>
      </c>
      <c r="DV17" s="28">
        <v>0</v>
      </c>
      <c r="DW17" s="28">
        <v>0</v>
      </c>
      <c r="DX17" s="28">
        <v>0</v>
      </c>
      <c r="DY17" s="28">
        <v>0</v>
      </c>
      <c r="DZ17" s="27">
        <v>0</v>
      </c>
      <c r="EA17" s="27">
        <v>0</v>
      </c>
      <c r="EB17" s="27">
        <v>0</v>
      </c>
      <c r="EC17" s="27">
        <v>0</v>
      </c>
      <c r="ED17" s="28">
        <v>0</v>
      </c>
      <c r="EE17" s="28">
        <v>0</v>
      </c>
      <c r="EF17" s="28">
        <v>0</v>
      </c>
      <c r="EG17" s="28">
        <v>0</v>
      </c>
      <c r="EH17" s="27">
        <v>0</v>
      </c>
      <c r="EI17" s="27">
        <v>0</v>
      </c>
      <c r="EJ17" s="27">
        <v>0</v>
      </c>
      <c r="EK17" s="27">
        <v>0</v>
      </c>
      <c r="EL17" s="27">
        <v>0</v>
      </c>
      <c r="EM17" s="27">
        <v>0</v>
      </c>
      <c r="EN17" s="28">
        <v>0</v>
      </c>
      <c r="EO17" s="28">
        <v>0</v>
      </c>
      <c r="EP17" s="28">
        <v>0</v>
      </c>
      <c r="EQ17" s="28">
        <v>0</v>
      </c>
      <c r="ER17" s="28">
        <v>0</v>
      </c>
      <c r="ES17" s="27">
        <v>0</v>
      </c>
      <c r="ET17" s="28">
        <v>0</v>
      </c>
      <c r="EU17" s="27">
        <v>0</v>
      </c>
      <c r="EV17" s="28">
        <v>0</v>
      </c>
      <c r="EW17" s="27">
        <v>0</v>
      </c>
      <c r="EX17" s="27">
        <v>0</v>
      </c>
      <c r="EY17" s="27">
        <v>0</v>
      </c>
      <c r="EZ17" s="27">
        <v>0</v>
      </c>
      <c r="FA17" s="28">
        <v>0</v>
      </c>
      <c r="FB17" s="27">
        <v>0</v>
      </c>
      <c r="FC17" s="28">
        <v>0</v>
      </c>
      <c r="FD17" s="28">
        <v>0</v>
      </c>
      <c r="FE17" s="28">
        <v>0</v>
      </c>
      <c r="FF17" s="27">
        <v>0</v>
      </c>
      <c r="FG17" s="27">
        <v>0</v>
      </c>
      <c r="FH17" s="27">
        <v>0</v>
      </c>
      <c r="FI17" s="27">
        <v>0</v>
      </c>
      <c r="FJ17" s="27">
        <v>0</v>
      </c>
      <c r="FK17" s="27">
        <v>0</v>
      </c>
      <c r="FL17" s="28">
        <v>0</v>
      </c>
      <c r="FM17" s="28">
        <v>0</v>
      </c>
      <c r="FN17" s="27">
        <v>0</v>
      </c>
      <c r="FO17" s="28">
        <v>0</v>
      </c>
      <c r="FP17" s="28">
        <v>0</v>
      </c>
      <c r="FQ17" s="28">
        <v>0</v>
      </c>
      <c r="FR17" s="27">
        <v>0</v>
      </c>
      <c r="FS17" s="28">
        <v>0</v>
      </c>
      <c r="FT17" s="28">
        <v>0</v>
      </c>
      <c r="FU17" s="28">
        <v>0</v>
      </c>
      <c r="FV17" s="28">
        <v>0</v>
      </c>
      <c r="FW17" s="28">
        <v>0</v>
      </c>
      <c r="FX17" s="34"/>
      <c r="FY17" s="34"/>
      <c r="FZ17" s="28">
        <v>0</v>
      </c>
      <c r="GA17" s="27">
        <v>0</v>
      </c>
      <c r="GB17" s="28">
        <v>0</v>
      </c>
      <c r="GC17" s="28">
        <v>0</v>
      </c>
      <c r="GD17" s="27">
        <v>0</v>
      </c>
      <c r="GE17" s="27">
        <v>0</v>
      </c>
      <c r="GF17" s="27">
        <v>0</v>
      </c>
      <c r="GG17" s="28">
        <v>0</v>
      </c>
      <c r="GH17" s="28">
        <v>0</v>
      </c>
      <c r="GI17" s="28">
        <v>0</v>
      </c>
      <c r="GJ17" s="27">
        <v>0</v>
      </c>
      <c r="GK17" s="27">
        <v>0</v>
      </c>
      <c r="GL17" s="27">
        <v>0</v>
      </c>
      <c r="GM17" s="28">
        <v>0</v>
      </c>
      <c r="GN17" s="27">
        <v>0</v>
      </c>
      <c r="GO17" s="28">
        <v>0</v>
      </c>
      <c r="GP17" s="28">
        <v>0</v>
      </c>
      <c r="GQ17" s="28">
        <v>0</v>
      </c>
      <c r="GR17" s="28">
        <v>0</v>
      </c>
      <c r="GS17" s="28">
        <v>0</v>
      </c>
      <c r="GT17" s="27">
        <v>0</v>
      </c>
      <c r="GU17" s="27">
        <v>0</v>
      </c>
      <c r="GV17" s="27">
        <v>0</v>
      </c>
      <c r="GW17" s="28">
        <v>0</v>
      </c>
      <c r="GX17" s="27">
        <v>0</v>
      </c>
      <c r="GY17" s="27">
        <v>0</v>
      </c>
      <c r="GZ17" s="28">
        <v>0</v>
      </c>
      <c r="HA17" s="28">
        <v>0</v>
      </c>
      <c r="HB17" s="28">
        <v>0</v>
      </c>
      <c r="HC17" s="27">
        <v>0</v>
      </c>
      <c r="HD17" s="27">
        <v>0</v>
      </c>
      <c r="HE17" s="27">
        <v>0</v>
      </c>
      <c r="HF17" s="28">
        <v>0</v>
      </c>
      <c r="HG17" s="27">
        <v>0</v>
      </c>
      <c r="HH17" s="27">
        <v>0</v>
      </c>
      <c r="HI17" s="27">
        <v>0</v>
      </c>
      <c r="HJ17" s="27">
        <v>0</v>
      </c>
      <c r="HK17" s="28">
        <v>0</v>
      </c>
      <c r="HL17" s="27">
        <v>0</v>
      </c>
      <c r="HM17" s="28">
        <v>0</v>
      </c>
      <c r="HN17" s="28">
        <v>0</v>
      </c>
      <c r="HO17" s="28">
        <v>0</v>
      </c>
      <c r="HP17" s="28">
        <v>0</v>
      </c>
      <c r="HQ17" s="28">
        <v>0</v>
      </c>
      <c r="HR17" s="28">
        <v>0</v>
      </c>
      <c r="HS17" s="28">
        <v>0</v>
      </c>
      <c r="HT17" s="28">
        <v>0</v>
      </c>
      <c r="HU17" s="28">
        <v>0</v>
      </c>
      <c r="HV17" s="28">
        <v>0</v>
      </c>
      <c r="HW17" s="28">
        <v>0</v>
      </c>
      <c r="HX17" s="27">
        <v>0</v>
      </c>
      <c r="HY17" s="27">
        <v>0</v>
      </c>
      <c r="HZ17" s="28">
        <v>0</v>
      </c>
      <c r="IA17" s="28">
        <v>0</v>
      </c>
      <c r="IB17" s="28">
        <v>0</v>
      </c>
      <c r="IC17" s="28">
        <v>0</v>
      </c>
      <c r="ID17" s="28">
        <v>0</v>
      </c>
      <c r="IE17" s="27">
        <v>0</v>
      </c>
      <c r="IF17" s="27">
        <v>0</v>
      </c>
      <c r="IG17" s="27">
        <v>0</v>
      </c>
      <c r="IH17" s="32"/>
      <c r="II17" s="32"/>
      <c r="IJ17" s="32"/>
      <c r="IK17" s="32"/>
      <c r="IL17" s="32"/>
      <c r="IM17" s="32"/>
      <c r="IN17" s="32"/>
      <c r="IO17" s="32"/>
      <c r="IP17" s="32"/>
      <c r="IQ17" s="32"/>
      <c r="IR17" s="32"/>
      <c r="IS17" s="32"/>
      <c r="IT17" s="32"/>
      <c r="IU17" s="32"/>
      <c r="IV17" s="32"/>
      <c r="IW17" s="32"/>
      <c r="IX17" s="32"/>
      <c r="IY17" s="32"/>
      <c r="IZ17" s="32"/>
      <c r="JA17" s="32"/>
      <c r="JB17" s="32"/>
      <c r="JC17" s="32"/>
    </row>
    <row r="18" spans="1:263" s="22" customFormat="1" x14ac:dyDescent="0.35">
      <c r="A18" s="120"/>
      <c r="B18" s="45" t="s">
        <v>241</v>
      </c>
      <c r="C18" s="27">
        <v>0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5</v>
      </c>
      <c r="L18" s="27">
        <v>0</v>
      </c>
      <c r="M18" s="27">
        <v>0</v>
      </c>
      <c r="N18" s="27">
        <v>0</v>
      </c>
      <c r="O18" s="27">
        <v>5</v>
      </c>
      <c r="P18" s="27">
        <v>6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0</v>
      </c>
      <c r="X18" s="27">
        <v>5</v>
      </c>
      <c r="Y18" s="27">
        <v>0</v>
      </c>
      <c r="Z18" s="27">
        <v>0</v>
      </c>
      <c r="AA18" s="27">
        <v>0</v>
      </c>
      <c r="AB18" s="27">
        <v>5</v>
      </c>
      <c r="AC18" s="27">
        <v>0</v>
      </c>
      <c r="AD18" s="27">
        <v>0</v>
      </c>
      <c r="AE18" s="27">
        <v>0</v>
      </c>
      <c r="AF18" s="27">
        <v>5</v>
      </c>
      <c r="AG18" s="27">
        <v>6</v>
      </c>
      <c r="AH18" s="27">
        <v>9</v>
      </c>
      <c r="AI18" s="27">
        <v>0</v>
      </c>
      <c r="AJ18" s="27">
        <v>0</v>
      </c>
      <c r="AK18" s="27">
        <v>0</v>
      </c>
      <c r="AL18" s="27">
        <v>0</v>
      </c>
      <c r="AM18" s="27">
        <v>0</v>
      </c>
      <c r="AN18" s="27">
        <v>0</v>
      </c>
      <c r="AO18" s="27">
        <v>0</v>
      </c>
      <c r="AP18" s="27">
        <v>0</v>
      </c>
      <c r="AQ18" s="27">
        <v>4</v>
      </c>
      <c r="AR18" s="27">
        <v>4</v>
      </c>
      <c r="AS18" s="27">
        <v>0</v>
      </c>
      <c r="AT18" s="27">
        <v>0</v>
      </c>
      <c r="AU18" s="27">
        <v>0</v>
      </c>
      <c r="AV18" s="27">
        <v>0</v>
      </c>
      <c r="AW18" s="27">
        <v>0</v>
      </c>
      <c r="AX18" s="27">
        <v>4</v>
      </c>
      <c r="AY18" s="27">
        <v>0</v>
      </c>
      <c r="AZ18" s="27">
        <v>0</v>
      </c>
      <c r="BA18" s="27">
        <v>0</v>
      </c>
      <c r="BB18" s="27">
        <v>0</v>
      </c>
      <c r="BC18" s="27">
        <v>7</v>
      </c>
      <c r="BD18" s="27">
        <v>0</v>
      </c>
      <c r="BE18" s="27">
        <v>6</v>
      </c>
      <c r="BF18" s="27">
        <v>0</v>
      </c>
      <c r="BG18" s="27">
        <v>0</v>
      </c>
      <c r="BH18" s="27">
        <v>4</v>
      </c>
      <c r="BI18" s="27">
        <v>0</v>
      </c>
      <c r="BJ18" s="27">
        <v>0</v>
      </c>
      <c r="BK18" s="27">
        <v>0</v>
      </c>
      <c r="BL18" s="27">
        <v>0</v>
      </c>
      <c r="BM18" s="27">
        <v>0</v>
      </c>
      <c r="BN18" s="27">
        <v>0</v>
      </c>
      <c r="BO18" s="27">
        <v>0</v>
      </c>
      <c r="BP18" s="27">
        <v>0</v>
      </c>
      <c r="BQ18" s="27">
        <v>0</v>
      </c>
      <c r="BR18" s="27">
        <v>0</v>
      </c>
      <c r="BS18" s="27">
        <v>0</v>
      </c>
      <c r="BT18" s="27">
        <v>0</v>
      </c>
      <c r="BU18" s="27">
        <v>0</v>
      </c>
      <c r="BV18" s="27">
        <v>0</v>
      </c>
      <c r="BW18" s="27">
        <v>0</v>
      </c>
      <c r="BX18" s="27">
        <v>0</v>
      </c>
      <c r="BY18" s="27">
        <v>0</v>
      </c>
      <c r="BZ18" s="34"/>
      <c r="CA18" s="34"/>
      <c r="CB18" s="27">
        <v>0</v>
      </c>
      <c r="CC18" s="27">
        <v>0</v>
      </c>
      <c r="CD18" s="27">
        <v>0</v>
      </c>
      <c r="CE18" s="27">
        <v>0</v>
      </c>
      <c r="CF18" s="27">
        <v>0</v>
      </c>
      <c r="CG18" s="27">
        <v>0</v>
      </c>
      <c r="CH18" s="27">
        <v>0</v>
      </c>
      <c r="CI18" s="27">
        <v>0</v>
      </c>
      <c r="CJ18" s="27">
        <v>0</v>
      </c>
      <c r="CK18" s="27">
        <v>0</v>
      </c>
      <c r="CL18" s="27">
        <v>0</v>
      </c>
      <c r="CM18" s="27">
        <v>0</v>
      </c>
      <c r="CN18" s="27">
        <v>0</v>
      </c>
      <c r="CO18" s="27">
        <v>0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7">
        <v>0</v>
      </c>
      <c r="CV18" s="27">
        <v>0</v>
      </c>
      <c r="CW18" s="27">
        <v>0</v>
      </c>
      <c r="CX18" s="27">
        <v>0</v>
      </c>
      <c r="CY18" s="27">
        <v>0</v>
      </c>
      <c r="CZ18" s="27">
        <v>0</v>
      </c>
      <c r="DA18" s="27">
        <v>0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27">
        <v>0</v>
      </c>
      <c r="DI18" s="27">
        <v>0</v>
      </c>
      <c r="DJ18" s="27">
        <v>0</v>
      </c>
      <c r="DK18" s="27">
        <v>0</v>
      </c>
      <c r="DL18" s="27">
        <v>0</v>
      </c>
      <c r="DM18" s="27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7">
        <v>0</v>
      </c>
      <c r="DV18" s="27">
        <v>0</v>
      </c>
      <c r="DW18" s="27">
        <v>0</v>
      </c>
      <c r="DX18" s="27">
        <v>0</v>
      </c>
      <c r="DY18" s="27">
        <v>0</v>
      </c>
      <c r="DZ18" s="27">
        <v>0</v>
      </c>
      <c r="EA18" s="27">
        <v>0</v>
      </c>
      <c r="EB18" s="27">
        <v>0</v>
      </c>
      <c r="EC18" s="27">
        <v>0</v>
      </c>
      <c r="ED18" s="27">
        <v>0</v>
      </c>
      <c r="EE18" s="27">
        <v>0</v>
      </c>
      <c r="EF18" s="27">
        <v>0</v>
      </c>
      <c r="EG18" s="27">
        <v>0</v>
      </c>
      <c r="EH18" s="27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7">
        <v>0</v>
      </c>
      <c r="EP18" s="27">
        <v>0</v>
      </c>
      <c r="EQ18" s="27">
        <v>0</v>
      </c>
      <c r="ER18" s="27">
        <v>0</v>
      </c>
      <c r="ES18" s="27">
        <v>0</v>
      </c>
      <c r="ET18" s="27">
        <v>0</v>
      </c>
      <c r="EU18" s="27">
        <v>0</v>
      </c>
      <c r="EV18" s="27">
        <v>0</v>
      </c>
      <c r="EW18" s="27">
        <v>0</v>
      </c>
      <c r="EX18" s="27">
        <v>0</v>
      </c>
      <c r="EY18" s="27">
        <v>0</v>
      </c>
      <c r="EZ18" s="27">
        <v>0</v>
      </c>
      <c r="FA18" s="27">
        <v>0</v>
      </c>
      <c r="FB18" s="27">
        <v>0</v>
      </c>
      <c r="FC18" s="27">
        <v>0</v>
      </c>
      <c r="FD18" s="27">
        <v>0</v>
      </c>
      <c r="FE18" s="27">
        <v>0</v>
      </c>
      <c r="FF18" s="27">
        <v>0</v>
      </c>
      <c r="FG18" s="27">
        <v>0</v>
      </c>
      <c r="FH18" s="27">
        <v>0</v>
      </c>
      <c r="FI18" s="27">
        <v>0</v>
      </c>
      <c r="FJ18" s="27">
        <v>0</v>
      </c>
      <c r="FK18" s="27">
        <v>0</v>
      </c>
      <c r="FL18" s="27">
        <v>0</v>
      </c>
      <c r="FM18" s="27">
        <v>0</v>
      </c>
      <c r="FN18" s="27">
        <v>0</v>
      </c>
      <c r="FO18" s="27">
        <v>0</v>
      </c>
      <c r="FP18" s="27">
        <v>0</v>
      </c>
      <c r="FQ18" s="27">
        <v>0</v>
      </c>
      <c r="FR18" s="27">
        <v>0</v>
      </c>
      <c r="FS18" s="27">
        <v>0</v>
      </c>
      <c r="FT18" s="27">
        <v>0</v>
      </c>
      <c r="FU18" s="27">
        <v>0</v>
      </c>
      <c r="FV18" s="27">
        <v>0</v>
      </c>
      <c r="FW18" s="27">
        <v>0</v>
      </c>
      <c r="FX18" s="34"/>
      <c r="FY18" s="34"/>
      <c r="FZ18" s="27">
        <v>0</v>
      </c>
      <c r="GA18" s="27">
        <v>0</v>
      </c>
      <c r="GB18" s="27">
        <v>0</v>
      </c>
      <c r="GC18" s="27">
        <v>0</v>
      </c>
      <c r="GD18" s="27">
        <v>0</v>
      </c>
      <c r="GE18" s="27">
        <v>0</v>
      </c>
      <c r="GF18" s="27">
        <v>0</v>
      </c>
      <c r="GG18" s="27">
        <v>0</v>
      </c>
      <c r="GH18" s="27">
        <v>0</v>
      </c>
      <c r="GI18" s="27">
        <v>0</v>
      </c>
      <c r="GJ18" s="27">
        <v>0</v>
      </c>
      <c r="GK18" s="27">
        <v>0</v>
      </c>
      <c r="GL18" s="27">
        <v>0</v>
      </c>
      <c r="GM18" s="27">
        <v>0</v>
      </c>
      <c r="GN18" s="27">
        <v>0</v>
      </c>
      <c r="GO18" s="27">
        <v>0</v>
      </c>
      <c r="GP18" s="27">
        <v>0</v>
      </c>
      <c r="GQ18" s="27">
        <v>0</v>
      </c>
      <c r="GR18" s="27">
        <v>0</v>
      </c>
      <c r="GS18" s="27">
        <v>0</v>
      </c>
      <c r="GT18" s="27">
        <v>0</v>
      </c>
      <c r="GU18" s="27">
        <v>0</v>
      </c>
      <c r="GV18" s="27">
        <v>0</v>
      </c>
      <c r="GW18" s="27">
        <v>0</v>
      </c>
      <c r="GX18" s="27">
        <v>0</v>
      </c>
      <c r="GY18" s="27">
        <v>0</v>
      </c>
      <c r="GZ18" s="27">
        <v>0</v>
      </c>
      <c r="HA18" s="27">
        <v>0</v>
      </c>
      <c r="HB18" s="27">
        <v>0</v>
      </c>
      <c r="HC18" s="27">
        <v>0</v>
      </c>
      <c r="HD18" s="27">
        <v>0</v>
      </c>
      <c r="HE18" s="27">
        <v>0</v>
      </c>
      <c r="HF18" s="27">
        <v>0</v>
      </c>
      <c r="HG18" s="27">
        <v>0</v>
      </c>
      <c r="HH18" s="27">
        <v>0</v>
      </c>
      <c r="HI18" s="27">
        <v>0</v>
      </c>
      <c r="HJ18" s="27">
        <v>0</v>
      </c>
      <c r="HK18" s="27">
        <v>0</v>
      </c>
      <c r="HL18" s="27">
        <v>0</v>
      </c>
      <c r="HM18" s="27">
        <v>0</v>
      </c>
      <c r="HN18" s="27">
        <v>0</v>
      </c>
      <c r="HO18" s="27">
        <v>0</v>
      </c>
      <c r="HP18" s="27">
        <v>0</v>
      </c>
      <c r="HQ18" s="27">
        <v>0</v>
      </c>
      <c r="HR18" s="27">
        <v>0</v>
      </c>
      <c r="HS18" s="27">
        <v>0</v>
      </c>
      <c r="HT18" s="27">
        <v>0</v>
      </c>
      <c r="HU18" s="27">
        <v>0</v>
      </c>
      <c r="HV18" s="27">
        <v>0</v>
      </c>
      <c r="HW18" s="27">
        <v>0</v>
      </c>
      <c r="HX18" s="27">
        <v>0</v>
      </c>
      <c r="HY18" s="27">
        <v>0</v>
      </c>
      <c r="HZ18" s="27">
        <v>0</v>
      </c>
      <c r="IA18" s="27">
        <v>0</v>
      </c>
      <c r="IB18" s="27">
        <v>0</v>
      </c>
      <c r="IC18" s="27">
        <v>0</v>
      </c>
      <c r="ID18" s="27">
        <v>0</v>
      </c>
      <c r="IE18" s="27">
        <v>0</v>
      </c>
      <c r="IF18" s="27">
        <v>0</v>
      </c>
      <c r="IG18" s="27">
        <v>0</v>
      </c>
      <c r="IH18" s="32"/>
      <c r="II18" s="32"/>
      <c r="IJ18" s="32"/>
      <c r="IK18" s="32"/>
      <c r="IL18" s="32"/>
      <c r="IM18" s="32"/>
      <c r="IN18" s="32"/>
      <c r="IO18" s="32"/>
      <c r="IP18" s="32"/>
      <c r="IQ18" s="32"/>
      <c r="IR18" s="32"/>
      <c r="IS18" s="32"/>
      <c r="IT18" s="32"/>
      <c r="IU18" s="32"/>
      <c r="IV18" s="32"/>
      <c r="IW18" s="32"/>
      <c r="IX18" s="32"/>
      <c r="IY18" s="32"/>
      <c r="IZ18" s="32"/>
      <c r="JA18" s="32"/>
      <c r="JB18" s="32"/>
      <c r="JC18" s="32"/>
    </row>
    <row r="19" spans="1:263" s="22" customFormat="1" x14ac:dyDescent="0.35">
      <c r="A19" s="120"/>
      <c r="B19" s="45" t="s">
        <v>242</v>
      </c>
      <c r="C19" s="27">
        <v>0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8">
        <v>0</v>
      </c>
      <c r="J19" s="27">
        <v>0</v>
      </c>
      <c r="K19" s="28">
        <v>4</v>
      </c>
      <c r="L19" s="28">
        <v>0</v>
      </c>
      <c r="M19" s="28">
        <v>0</v>
      </c>
      <c r="N19" s="28">
        <v>0</v>
      </c>
      <c r="O19" s="27">
        <v>5</v>
      </c>
      <c r="P19" s="28">
        <v>6</v>
      </c>
      <c r="Q19" s="27">
        <v>0</v>
      </c>
      <c r="R19" s="27">
        <v>0</v>
      </c>
      <c r="S19" s="27">
        <v>0</v>
      </c>
      <c r="T19" s="27">
        <v>0</v>
      </c>
      <c r="U19" s="27">
        <v>0</v>
      </c>
      <c r="V19" s="28">
        <v>0</v>
      </c>
      <c r="W19" s="28">
        <v>0</v>
      </c>
      <c r="X19" s="28">
        <v>5</v>
      </c>
      <c r="Y19" s="28">
        <v>4</v>
      </c>
      <c r="Z19" s="28">
        <v>0</v>
      </c>
      <c r="AA19" s="28">
        <v>0</v>
      </c>
      <c r="AB19" s="28">
        <v>4</v>
      </c>
      <c r="AC19" s="27">
        <v>0</v>
      </c>
      <c r="AD19" s="27">
        <v>0</v>
      </c>
      <c r="AE19" s="27">
        <v>0</v>
      </c>
      <c r="AF19" s="28">
        <v>6</v>
      </c>
      <c r="AG19" s="27">
        <v>5</v>
      </c>
      <c r="AH19" s="27">
        <v>9</v>
      </c>
      <c r="AI19" s="28">
        <v>0</v>
      </c>
      <c r="AJ19" s="28">
        <v>0</v>
      </c>
      <c r="AK19" s="28">
        <v>0</v>
      </c>
      <c r="AL19" s="28">
        <v>0</v>
      </c>
      <c r="AM19" s="28">
        <v>0</v>
      </c>
      <c r="AN19" s="28">
        <v>0</v>
      </c>
      <c r="AO19" s="27">
        <v>0</v>
      </c>
      <c r="AP19" s="27">
        <v>0</v>
      </c>
      <c r="AQ19" s="27">
        <v>0</v>
      </c>
      <c r="AR19" s="27">
        <v>0</v>
      </c>
      <c r="AS19" s="27">
        <v>0</v>
      </c>
      <c r="AT19" s="28">
        <v>0</v>
      </c>
      <c r="AU19" s="28">
        <v>0</v>
      </c>
      <c r="AV19" s="28">
        <v>0</v>
      </c>
      <c r="AW19" s="28">
        <v>0</v>
      </c>
      <c r="AX19" s="28">
        <v>0</v>
      </c>
      <c r="AY19" s="27">
        <v>0</v>
      </c>
      <c r="AZ19" s="27">
        <v>0</v>
      </c>
      <c r="BA19" s="27">
        <v>0</v>
      </c>
      <c r="BB19" s="27">
        <v>0</v>
      </c>
      <c r="BC19" s="27">
        <v>6</v>
      </c>
      <c r="BD19" s="27">
        <v>0</v>
      </c>
      <c r="BE19" s="27">
        <v>7</v>
      </c>
      <c r="BF19" s="28">
        <v>0</v>
      </c>
      <c r="BG19" s="28">
        <v>0</v>
      </c>
      <c r="BH19" s="28">
        <v>4</v>
      </c>
      <c r="BI19" s="28">
        <v>0</v>
      </c>
      <c r="BJ19" s="28">
        <v>0</v>
      </c>
      <c r="BK19" s="28">
        <v>0</v>
      </c>
      <c r="BL19" s="27">
        <v>0</v>
      </c>
      <c r="BM19" s="27">
        <v>0</v>
      </c>
      <c r="BN19" s="27">
        <v>0</v>
      </c>
      <c r="BO19" s="27">
        <v>0</v>
      </c>
      <c r="BP19" s="28">
        <v>0</v>
      </c>
      <c r="BQ19" s="28">
        <v>0</v>
      </c>
      <c r="BR19" s="28">
        <v>0</v>
      </c>
      <c r="BS19" s="27">
        <v>0</v>
      </c>
      <c r="BT19" s="28">
        <v>0</v>
      </c>
      <c r="BU19" s="28">
        <v>0</v>
      </c>
      <c r="BV19" s="28">
        <v>0</v>
      </c>
      <c r="BW19" s="27">
        <v>0</v>
      </c>
      <c r="BX19" s="27">
        <v>0</v>
      </c>
      <c r="BY19" s="28">
        <v>0</v>
      </c>
      <c r="BZ19" s="34"/>
      <c r="CA19" s="34"/>
      <c r="CB19" s="27">
        <v>0</v>
      </c>
      <c r="CC19" s="27">
        <v>0</v>
      </c>
      <c r="CD19" s="27">
        <v>0</v>
      </c>
      <c r="CE19" s="27">
        <v>0</v>
      </c>
      <c r="CF19" s="27">
        <v>0</v>
      </c>
      <c r="CG19" s="27">
        <v>0</v>
      </c>
      <c r="CH19" s="27">
        <v>0</v>
      </c>
      <c r="CI19" s="28">
        <v>0</v>
      </c>
      <c r="CJ19" s="27">
        <v>0</v>
      </c>
      <c r="CK19" s="28">
        <v>0</v>
      </c>
      <c r="CL19" s="27">
        <v>0</v>
      </c>
      <c r="CM19" s="28">
        <v>0</v>
      </c>
      <c r="CN19" s="28">
        <v>0</v>
      </c>
      <c r="CO19" s="28">
        <v>0</v>
      </c>
      <c r="CP19" s="28">
        <v>0</v>
      </c>
      <c r="CQ19" s="27">
        <v>0</v>
      </c>
      <c r="CR19" s="28">
        <v>0</v>
      </c>
      <c r="CS19" s="27">
        <v>0</v>
      </c>
      <c r="CT19" s="27">
        <v>0</v>
      </c>
      <c r="CU19" s="27">
        <v>0</v>
      </c>
      <c r="CV19" s="28">
        <v>0</v>
      </c>
      <c r="CW19" s="28">
        <v>0</v>
      </c>
      <c r="CX19" s="27">
        <v>0</v>
      </c>
      <c r="CY19" s="27">
        <v>0</v>
      </c>
      <c r="CZ19" s="27">
        <v>0</v>
      </c>
      <c r="DA19" s="27">
        <v>0</v>
      </c>
      <c r="DB19" s="27">
        <v>0</v>
      </c>
      <c r="DC19" s="27">
        <v>0</v>
      </c>
      <c r="DD19" s="27">
        <v>0</v>
      </c>
      <c r="DE19" s="27">
        <v>0</v>
      </c>
      <c r="DF19" s="27">
        <v>0</v>
      </c>
      <c r="DG19" s="28">
        <v>0</v>
      </c>
      <c r="DH19" s="27">
        <v>0</v>
      </c>
      <c r="DI19" s="28">
        <v>0</v>
      </c>
      <c r="DJ19" s="27">
        <v>0</v>
      </c>
      <c r="DK19" s="28">
        <v>0</v>
      </c>
      <c r="DL19" s="28">
        <v>0</v>
      </c>
      <c r="DM19" s="27">
        <v>0</v>
      </c>
      <c r="DN19" s="27">
        <v>0</v>
      </c>
      <c r="DO19" s="27">
        <v>0</v>
      </c>
      <c r="DP19" s="27">
        <v>0</v>
      </c>
      <c r="DQ19" s="27">
        <v>0</v>
      </c>
      <c r="DR19" s="27">
        <v>0</v>
      </c>
      <c r="DS19" s="27">
        <v>0</v>
      </c>
      <c r="DT19" s="28">
        <v>0</v>
      </c>
      <c r="DU19" s="28">
        <v>0</v>
      </c>
      <c r="DV19" s="28">
        <v>0</v>
      </c>
      <c r="DW19" s="28">
        <v>0</v>
      </c>
      <c r="DX19" s="28">
        <v>0</v>
      </c>
      <c r="DY19" s="28">
        <v>0</v>
      </c>
      <c r="DZ19" s="27">
        <v>0</v>
      </c>
      <c r="EA19" s="27">
        <v>0</v>
      </c>
      <c r="EB19" s="27">
        <v>0</v>
      </c>
      <c r="EC19" s="27">
        <v>0</v>
      </c>
      <c r="ED19" s="28">
        <v>0</v>
      </c>
      <c r="EE19" s="28">
        <v>0</v>
      </c>
      <c r="EF19" s="28">
        <v>0</v>
      </c>
      <c r="EG19" s="28">
        <v>0</v>
      </c>
      <c r="EH19" s="27">
        <v>0</v>
      </c>
      <c r="EI19" s="27">
        <v>0</v>
      </c>
      <c r="EJ19" s="27">
        <v>0</v>
      </c>
      <c r="EK19" s="27">
        <v>0</v>
      </c>
      <c r="EL19" s="27">
        <v>0</v>
      </c>
      <c r="EM19" s="27">
        <v>0</v>
      </c>
      <c r="EN19" s="28">
        <v>0</v>
      </c>
      <c r="EO19" s="28">
        <v>0</v>
      </c>
      <c r="EP19" s="28">
        <v>0</v>
      </c>
      <c r="EQ19" s="28">
        <v>0</v>
      </c>
      <c r="ER19" s="28">
        <v>0</v>
      </c>
      <c r="ES19" s="27">
        <v>0</v>
      </c>
      <c r="ET19" s="28">
        <v>0</v>
      </c>
      <c r="EU19" s="27">
        <v>0</v>
      </c>
      <c r="EV19" s="28">
        <v>0</v>
      </c>
      <c r="EW19" s="27">
        <v>0</v>
      </c>
      <c r="EX19" s="27">
        <v>0</v>
      </c>
      <c r="EY19" s="27">
        <v>0</v>
      </c>
      <c r="EZ19" s="27">
        <v>0</v>
      </c>
      <c r="FA19" s="28">
        <v>0</v>
      </c>
      <c r="FB19" s="27">
        <v>0</v>
      </c>
      <c r="FC19" s="28">
        <v>0</v>
      </c>
      <c r="FD19" s="28">
        <v>0</v>
      </c>
      <c r="FE19" s="28">
        <v>0</v>
      </c>
      <c r="FF19" s="27">
        <v>0</v>
      </c>
      <c r="FG19" s="27">
        <v>0</v>
      </c>
      <c r="FH19" s="27">
        <v>0</v>
      </c>
      <c r="FI19" s="27">
        <v>0</v>
      </c>
      <c r="FJ19" s="27">
        <v>0</v>
      </c>
      <c r="FK19" s="27">
        <v>0</v>
      </c>
      <c r="FL19" s="28">
        <v>0</v>
      </c>
      <c r="FM19" s="28">
        <v>0</v>
      </c>
      <c r="FN19" s="27">
        <v>0</v>
      </c>
      <c r="FO19" s="28">
        <v>0</v>
      </c>
      <c r="FP19" s="28">
        <v>0</v>
      </c>
      <c r="FQ19" s="28">
        <v>0</v>
      </c>
      <c r="FR19" s="27">
        <v>0</v>
      </c>
      <c r="FS19" s="28">
        <v>0</v>
      </c>
      <c r="FT19" s="28">
        <v>0</v>
      </c>
      <c r="FU19" s="28">
        <v>0</v>
      </c>
      <c r="FV19" s="28">
        <v>0</v>
      </c>
      <c r="FW19" s="28">
        <v>0</v>
      </c>
      <c r="FX19" s="34"/>
      <c r="FY19" s="34"/>
      <c r="FZ19" s="28">
        <v>0</v>
      </c>
      <c r="GA19" s="27">
        <v>0</v>
      </c>
      <c r="GB19" s="28">
        <v>0</v>
      </c>
      <c r="GC19" s="28">
        <v>0</v>
      </c>
      <c r="GD19" s="27">
        <v>0</v>
      </c>
      <c r="GE19" s="27">
        <v>0</v>
      </c>
      <c r="GF19" s="27">
        <v>0</v>
      </c>
      <c r="GG19" s="28">
        <v>0</v>
      </c>
      <c r="GH19" s="28">
        <v>0</v>
      </c>
      <c r="GI19" s="28">
        <v>0</v>
      </c>
      <c r="GJ19" s="27">
        <v>0</v>
      </c>
      <c r="GK19" s="27">
        <v>0</v>
      </c>
      <c r="GL19" s="27">
        <v>0</v>
      </c>
      <c r="GM19" s="28">
        <v>0</v>
      </c>
      <c r="GN19" s="27">
        <v>0</v>
      </c>
      <c r="GO19" s="28">
        <v>0</v>
      </c>
      <c r="GP19" s="28">
        <v>0</v>
      </c>
      <c r="GQ19" s="28">
        <v>0</v>
      </c>
      <c r="GR19" s="28">
        <v>0</v>
      </c>
      <c r="GS19" s="28">
        <v>0</v>
      </c>
      <c r="GT19" s="27">
        <v>0</v>
      </c>
      <c r="GU19" s="27">
        <v>0</v>
      </c>
      <c r="GV19" s="27">
        <v>0</v>
      </c>
      <c r="GW19" s="28">
        <v>0</v>
      </c>
      <c r="GX19" s="27">
        <v>0</v>
      </c>
      <c r="GY19" s="27">
        <v>0</v>
      </c>
      <c r="GZ19" s="28">
        <v>0</v>
      </c>
      <c r="HA19" s="28">
        <v>0</v>
      </c>
      <c r="HB19" s="28">
        <v>0</v>
      </c>
      <c r="HC19" s="27">
        <v>0</v>
      </c>
      <c r="HD19" s="27">
        <v>0</v>
      </c>
      <c r="HE19" s="27">
        <v>0</v>
      </c>
      <c r="HF19" s="28">
        <v>0</v>
      </c>
      <c r="HG19" s="27">
        <v>0</v>
      </c>
      <c r="HH19" s="27">
        <v>0</v>
      </c>
      <c r="HI19" s="27">
        <v>0</v>
      </c>
      <c r="HJ19" s="27">
        <v>0</v>
      </c>
      <c r="HK19" s="28">
        <v>0</v>
      </c>
      <c r="HL19" s="27">
        <v>0</v>
      </c>
      <c r="HM19" s="28">
        <v>0</v>
      </c>
      <c r="HN19" s="28">
        <v>0</v>
      </c>
      <c r="HO19" s="28">
        <v>0</v>
      </c>
      <c r="HP19" s="28">
        <v>0</v>
      </c>
      <c r="HQ19" s="28">
        <v>0</v>
      </c>
      <c r="HR19" s="28">
        <v>0</v>
      </c>
      <c r="HS19" s="28">
        <v>0</v>
      </c>
      <c r="HT19" s="28">
        <v>0</v>
      </c>
      <c r="HU19" s="28">
        <v>0</v>
      </c>
      <c r="HV19" s="28">
        <v>0</v>
      </c>
      <c r="HW19" s="28">
        <v>0</v>
      </c>
      <c r="HX19" s="27">
        <v>0</v>
      </c>
      <c r="HY19" s="27">
        <v>0</v>
      </c>
      <c r="HZ19" s="28">
        <v>0</v>
      </c>
      <c r="IA19" s="28">
        <v>0</v>
      </c>
      <c r="IB19" s="28">
        <v>0</v>
      </c>
      <c r="IC19" s="28">
        <v>0</v>
      </c>
      <c r="ID19" s="28">
        <v>0</v>
      </c>
      <c r="IE19" s="27">
        <v>0</v>
      </c>
      <c r="IF19" s="27">
        <v>0</v>
      </c>
      <c r="IG19" s="27">
        <v>0</v>
      </c>
      <c r="IH19" s="32"/>
      <c r="II19" s="32"/>
      <c r="IJ19" s="32"/>
      <c r="IK19" s="32"/>
      <c r="IL19" s="32"/>
      <c r="IM19" s="32"/>
      <c r="IN19" s="32"/>
      <c r="IO19" s="32"/>
      <c r="IP19" s="32"/>
      <c r="IQ19" s="32"/>
      <c r="IR19" s="32"/>
      <c r="IS19" s="32"/>
      <c r="IT19" s="32"/>
      <c r="IU19" s="32"/>
      <c r="IV19" s="32"/>
      <c r="IW19" s="32"/>
      <c r="IX19" s="32"/>
      <c r="IY19" s="32"/>
      <c r="IZ19" s="32"/>
      <c r="JA19" s="32"/>
      <c r="JB19" s="32"/>
      <c r="JC19" s="32"/>
    </row>
    <row r="20" spans="1:263" s="1" customFormat="1" ht="8.25" customHeight="1" x14ac:dyDescent="0.35">
      <c r="A20" s="60"/>
      <c r="B20" s="45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  <c r="BY20" s="29"/>
      <c r="BZ20" s="34"/>
      <c r="CA20" s="34"/>
      <c r="CB20" s="29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9"/>
      <c r="CP20" s="29"/>
      <c r="CQ20" s="29"/>
      <c r="CR20" s="29"/>
      <c r="CS20" s="29"/>
      <c r="CT20" s="29"/>
      <c r="CU20" s="29"/>
      <c r="CV20" s="29"/>
      <c r="CW20" s="29"/>
      <c r="CX20" s="29"/>
      <c r="CY20" s="29"/>
      <c r="CZ20" s="29"/>
      <c r="DA20" s="29"/>
      <c r="DB20" s="29"/>
      <c r="DC20" s="29"/>
      <c r="DD20" s="29"/>
      <c r="DE20" s="29"/>
      <c r="DF20" s="29"/>
      <c r="DG20" s="29"/>
      <c r="DH20" s="29"/>
      <c r="DI20" s="29"/>
      <c r="DJ20" s="29"/>
      <c r="DK20" s="29"/>
      <c r="DL20" s="29"/>
      <c r="DM20" s="29"/>
      <c r="DN20" s="29"/>
      <c r="DO20" s="29"/>
      <c r="DP20" s="29"/>
      <c r="DQ20" s="29"/>
      <c r="DR20" s="29"/>
      <c r="DS20" s="29"/>
      <c r="DT20" s="29"/>
      <c r="DU20" s="29"/>
      <c r="DV20" s="29"/>
      <c r="DW20" s="29"/>
      <c r="DX20" s="29"/>
      <c r="DY20" s="29"/>
      <c r="DZ20" s="29"/>
      <c r="EA20" s="29"/>
      <c r="EB20" s="29"/>
      <c r="EC20" s="29"/>
      <c r="ED20" s="29"/>
      <c r="EE20" s="29"/>
      <c r="EF20" s="29"/>
      <c r="EG20" s="29"/>
      <c r="EH20" s="29"/>
      <c r="EI20" s="29"/>
      <c r="EJ20" s="29"/>
      <c r="EK20" s="29"/>
      <c r="EL20" s="29"/>
      <c r="EM20" s="29"/>
      <c r="EN20" s="29"/>
      <c r="EO20" s="29"/>
      <c r="EP20" s="29"/>
      <c r="EQ20" s="29"/>
      <c r="ER20" s="29"/>
      <c r="ES20" s="29"/>
      <c r="ET20" s="29"/>
      <c r="EU20" s="29"/>
      <c r="EV20" s="29"/>
      <c r="EW20" s="29"/>
      <c r="EX20" s="29"/>
      <c r="EY20" s="29"/>
      <c r="EZ20" s="29"/>
      <c r="FA20" s="29"/>
      <c r="FB20" s="29"/>
      <c r="FC20" s="29"/>
      <c r="FD20" s="29"/>
      <c r="FE20" s="29"/>
      <c r="FF20" s="29"/>
      <c r="FG20" s="29"/>
      <c r="FH20" s="29"/>
      <c r="FI20" s="29"/>
      <c r="FJ20" s="29"/>
      <c r="FK20" s="29"/>
      <c r="FL20" s="29"/>
      <c r="FM20" s="29"/>
      <c r="FN20" s="29"/>
      <c r="FO20" s="29"/>
      <c r="FP20" s="29"/>
      <c r="FQ20" s="29"/>
      <c r="FR20" s="29"/>
      <c r="FS20" s="29"/>
      <c r="FT20" s="29"/>
      <c r="FU20" s="29"/>
      <c r="FV20" s="29"/>
      <c r="FW20" s="29"/>
      <c r="FX20" s="34"/>
      <c r="FY20" s="34"/>
      <c r="FZ20" s="29"/>
      <c r="GA20" s="29"/>
      <c r="GB20" s="29"/>
      <c r="GC20" s="29"/>
      <c r="GD20" s="29"/>
      <c r="GE20" s="29"/>
      <c r="GF20" s="29"/>
      <c r="GG20" s="29"/>
      <c r="GH20" s="29"/>
      <c r="GI20" s="29"/>
      <c r="GJ20" s="29"/>
      <c r="GK20" s="29"/>
      <c r="GL20" s="29"/>
      <c r="GM20" s="29"/>
      <c r="GN20" s="29"/>
      <c r="GO20" s="29"/>
      <c r="GP20" s="29"/>
      <c r="GQ20" s="29"/>
      <c r="GR20" s="29"/>
      <c r="GS20" s="29"/>
      <c r="GT20" s="29"/>
      <c r="GU20" s="29"/>
      <c r="GV20" s="29"/>
      <c r="GW20" s="29"/>
      <c r="GX20" s="29"/>
      <c r="GY20" s="29"/>
      <c r="GZ20" s="29"/>
      <c r="HA20" s="29"/>
      <c r="HB20" s="29"/>
      <c r="HC20" s="29"/>
      <c r="HD20" s="29"/>
      <c r="HE20" s="29"/>
      <c r="HF20" s="29"/>
      <c r="HG20" s="29"/>
      <c r="HH20" s="29"/>
      <c r="HI20" s="29"/>
      <c r="HJ20" s="29"/>
      <c r="HK20" s="29"/>
      <c r="HL20" s="29"/>
      <c r="HM20" s="29"/>
      <c r="HN20" s="29"/>
      <c r="HO20" s="29"/>
      <c r="HP20" s="29"/>
      <c r="HQ20" s="29"/>
      <c r="HR20" s="29"/>
      <c r="HS20" s="29"/>
      <c r="HT20" s="29"/>
      <c r="HU20" s="29"/>
      <c r="HV20" s="29"/>
      <c r="HW20" s="29"/>
      <c r="HX20" s="29"/>
      <c r="HY20" s="29"/>
      <c r="HZ20" s="29"/>
      <c r="IA20" s="29"/>
      <c r="IB20" s="29"/>
      <c r="IC20" s="29"/>
      <c r="ID20" s="29"/>
      <c r="IE20" s="29"/>
      <c r="IF20" s="29"/>
      <c r="IG20" s="29"/>
      <c r="IH20" s="35"/>
      <c r="II20" s="35"/>
      <c r="IJ20" s="35"/>
      <c r="IK20" s="35"/>
      <c r="IL20" s="35"/>
      <c r="IM20" s="35"/>
      <c r="IN20" s="35"/>
      <c r="IO20" s="35"/>
      <c r="IP20" s="35"/>
      <c r="IQ20" s="35"/>
      <c r="IR20" s="35"/>
      <c r="IS20" s="35"/>
      <c r="IT20" s="35"/>
      <c r="IU20" s="35"/>
      <c r="IV20" s="35"/>
      <c r="IW20" s="35"/>
      <c r="IX20" s="35"/>
      <c r="IY20" s="35"/>
      <c r="IZ20" s="35"/>
      <c r="JA20" s="35"/>
      <c r="JB20" s="35"/>
      <c r="JC20" s="35"/>
    </row>
    <row r="21" spans="1:263" s="22" customFormat="1" x14ac:dyDescent="0.35">
      <c r="A21" s="120" t="s">
        <v>246</v>
      </c>
      <c r="B21" s="45" t="s">
        <v>240</v>
      </c>
      <c r="C21" s="27">
        <v>0</v>
      </c>
      <c r="D21" s="27">
        <v>0</v>
      </c>
      <c r="E21" s="27">
        <v>0</v>
      </c>
      <c r="F21" s="27">
        <v>0</v>
      </c>
      <c r="G21" s="27">
        <v>4</v>
      </c>
      <c r="H21" s="27">
        <v>0</v>
      </c>
      <c r="I21" s="28">
        <v>0</v>
      </c>
      <c r="J21" s="27">
        <v>0</v>
      </c>
      <c r="K21" s="28">
        <v>0</v>
      </c>
      <c r="L21" s="28">
        <v>0</v>
      </c>
      <c r="M21" s="28">
        <v>0</v>
      </c>
      <c r="N21" s="28">
        <v>0</v>
      </c>
      <c r="O21" s="27">
        <v>0</v>
      </c>
      <c r="P21" s="28">
        <v>0</v>
      </c>
      <c r="Q21" s="27">
        <v>0</v>
      </c>
      <c r="R21" s="27">
        <v>0</v>
      </c>
      <c r="S21" s="27">
        <v>0</v>
      </c>
      <c r="T21" s="27">
        <v>0</v>
      </c>
      <c r="U21" s="27">
        <v>0</v>
      </c>
      <c r="V21" s="28">
        <v>0</v>
      </c>
      <c r="W21" s="27">
        <v>0</v>
      </c>
      <c r="X21" s="28">
        <v>0</v>
      </c>
      <c r="Y21" s="28">
        <v>0</v>
      </c>
      <c r="Z21" s="28">
        <v>0</v>
      </c>
      <c r="AA21" s="28">
        <v>0</v>
      </c>
      <c r="AB21" s="28">
        <v>0</v>
      </c>
      <c r="AC21" s="27">
        <v>0</v>
      </c>
      <c r="AD21" s="27">
        <v>0</v>
      </c>
      <c r="AE21" s="27">
        <v>0</v>
      </c>
      <c r="AF21" s="28">
        <v>0</v>
      </c>
      <c r="AG21" s="27">
        <v>0</v>
      </c>
      <c r="AH21" s="27">
        <v>5</v>
      </c>
      <c r="AI21" s="28">
        <v>0</v>
      </c>
      <c r="AJ21" s="28">
        <v>0</v>
      </c>
      <c r="AK21" s="28">
        <v>0</v>
      </c>
      <c r="AL21" s="28">
        <v>0</v>
      </c>
      <c r="AM21" s="28">
        <v>0</v>
      </c>
      <c r="AN21" s="28">
        <v>0</v>
      </c>
      <c r="AO21" s="27">
        <v>0</v>
      </c>
      <c r="AP21" s="27">
        <v>0</v>
      </c>
      <c r="AQ21" s="27">
        <v>0</v>
      </c>
      <c r="AR21" s="27">
        <v>0</v>
      </c>
      <c r="AS21" s="27">
        <v>0</v>
      </c>
      <c r="AT21" s="28">
        <v>0</v>
      </c>
      <c r="AU21" s="28">
        <v>0</v>
      </c>
      <c r="AV21" s="28">
        <v>0</v>
      </c>
      <c r="AW21" s="28">
        <v>0</v>
      </c>
      <c r="AX21" s="28">
        <v>0</v>
      </c>
      <c r="AY21" s="27">
        <v>0</v>
      </c>
      <c r="AZ21" s="27">
        <v>0</v>
      </c>
      <c r="BA21" s="27">
        <v>0</v>
      </c>
      <c r="BB21" s="27">
        <v>0</v>
      </c>
      <c r="BC21" s="27">
        <v>0</v>
      </c>
      <c r="BD21" s="27">
        <v>0</v>
      </c>
      <c r="BE21" s="27">
        <v>0</v>
      </c>
      <c r="BF21" s="28">
        <v>0</v>
      </c>
      <c r="BG21" s="28">
        <v>0</v>
      </c>
      <c r="BH21" s="28">
        <v>0</v>
      </c>
      <c r="BI21" s="28">
        <v>0</v>
      </c>
      <c r="BJ21" s="28">
        <v>0</v>
      </c>
      <c r="BK21" s="28">
        <v>0</v>
      </c>
      <c r="BL21" s="27">
        <v>0</v>
      </c>
      <c r="BM21" s="27">
        <v>0</v>
      </c>
      <c r="BN21" s="27">
        <v>0</v>
      </c>
      <c r="BO21" s="27">
        <v>0</v>
      </c>
      <c r="BP21" s="28">
        <v>0</v>
      </c>
      <c r="BQ21" s="28">
        <v>0</v>
      </c>
      <c r="BR21" s="28">
        <v>0</v>
      </c>
      <c r="BS21" s="27">
        <v>0</v>
      </c>
      <c r="BT21" s="28">
        <v>0</v>
      </c>
      <c r="BU21" s="28">
        <v>0</v>
      </c>
      <c r="BV21" s="28">
        <v>0</v>
      </c>
      <c r="BW21" s="27">
        <v>0</v>
      </c>
      <c r="BX21" s="27">
        <v>0</v>
      </c>
      <c r="BY21" s="28">
        <v>0</v>
      </c>
      <c r="BZ21" s="34"/>
      <c r="CA21" s="34"/>
      <c r="CB21" s="27">
        <v>0</v>
      </c>
      <c r="CC21" s="27">
        <v>0</v>
      </c>
      <c r="CD21" s="27">
        <v>0</v>
      </c>
      <c r="CE21" s="27">
        <v>0</v>
      </c>
      <c r="CF21" s="27">
        <v>0</v>
      </c>
      <c r="CG21" s="27">
        <v>0</v>
      </c>
      <c r="CH21" s="27">
        <v>0</v>
      </c>
      <c r="CI21" s="27">
        <v>0</v>
      </c>
      <c r="CJ21" s="27">
        <v>0</v>
      </c>
      <c r="CK21" s="28">
        <v>0</v>
      </c>
      <c r="CL21" s="27">
        <v>0</v>
      </c>
      <c r="CM21" s="28">
        <v>0</v>
      </c>
      <c r="CN21" s="27">
        <v>0</v>
      </c>
      <c r="CO21" s="28">
        <v>0</v>
      </c>
      <c r="CP21" s="28">
        <v>0</v>
      </c>
      <c r="CQ21" s="27">
        <v>0</v>
      </c>
      <c r="CR21" s="28">
        <v>0</v>
      </c>
      <c r="CS21" s="27">
        <v>0</v>
      </c>
      <c r="CT21" s="27">
        <v>0</v>
      </c>
      <c r="CU21" s="27">
        <v>0</v>
      </c>
      <c r="CV21" s="28">
        <v>0</v>
      </c>
      <c r="CW21" s="28">
        <v>0</v>
      </c>
      <c r="CX21" s="27">
        <v>0</v>
      </c>
      <c r="CY21" s="27">
        <v>0</v>
      </c>
      <c r="CZ21" s="27">
        <v>0</v>
      </c>
      <c r="DA21" s="27">
        <v>0</v>
      </c>
      <c r="DB21" s="27">
        <v>0</v>
      </c>
      <c r="DC21" s="27">
        <v>0</v>
      </c>
      <c r="DD21" s="27">
        <v>0</v>
      </c>
      <c r="DE21" s="27">
        <v>0</v>
      </c>
      <c r="DF21" s="27">
        <v>0</v>
      </c>
      <c r="DG21" s="28">
        <v>0</v>
      </c>
      <c r="DH21" s="27">
        <v>0</v>
      </c>
      <c r="DI21" s="28">
        <v>0</v>
      </c>
      <c r="DJ21" s="27">
        <v>0</v>
      </c>
      <c r="DK21" s="28">
        <v>0</v>
      </c>
      <c r="DL21" s="28">
        <v>0</v>
      </c>
      <c r="DM21" s="27">
        <v>0</v>
      </c>
      <c r="DN21" s="27">
        <v>0</v>
      </c>
      <c r="DO21" s="27">
        <v>0</v>
      </c>
      <c r="DP21" s="27">
        <v>0</v>
      </c>
      <c r="DQ21" s="27">
        <v>0</v>
      </c>
      <c r="DR21" s="27">
        <v>0</v>
      </c>
      <c r="DS21" s="27">
        <v>0</v>
      </c>
      <c r="DT21" s="27">
        <v>0</v>
      </c>
      <c r="DU21" s="28">
        <v>0</v>
      </c>
      <c r="DV21" s="28">
        <v>0</v>
      </c>
      <c r="DW21" s="28">
        <v>0</v>
      </c>
      <c r="DX21" s="28">
        <v>0</v>
      </c>
      <c r="DY21" s="28">
        <v>0</v>
      </c>
      <c r="DZ21" s="27">
        <v>0</v>
      </c>
      <c r="EA21" s="27">
        <v>0</v>
      </c>
      <c r="EB21" s="27">
        <v>0</v>
      </c>
      <c r="EC21" s="27">
        <v>0</v>
      </c>
      <c r="ED21" s="28">
        <v>0</v>
      </c>
      <c r="EE21" s="28">
        <v>0</v>
      </c>
      <c r="EF21" s="28">
        <v>0</v>
      </c>
      <c r="EG21" s="28">
        <v>0</v>
      </c>
      <c r="EH21" s="27">
        <v>0</v>
      </c>
      <c r="EI21" s="27">
        <v>0</v>
      </c>
      <c r="EJ21" s="27">
        <v>0</v>
      </c>
      <c r="EK21" s="27">
        <v>0</v>
      </c>
      <c r="EL21" s="27">
        <v>0</v>
      </c>
      <c r="EM21" s="27">
        <v>0</v>
      </c>
      <c r="EN21" s="27">
        <v>0</v>
      </c>
      <c r="EO21" s="28">
        <v>0</v>
      </c>
      <c r="EP21" s="28">
        <v>0</v>
      </c>
      <c r="EQ21" s="28">
        <v>0</v>
      </c>
      <c r="ER21" s="28">
        <v>0</v>
      </c>
      <c r="ES21" s="27">
        <v>0</v>
      </c>
      <c r="ET21" s="28">
        <v>0</v>
      </c>
      <c r="EU21" s="27">
        <v>0</v>
      </c>
      <c r="EV21" s="28">
        <v>0</v>
      </c>
      <c r="EW21" s="27">
        <v>0</v>
      </c>
      <c r="EX21" s="27">
        <v>0</v>
      </c>
      <c r="EY21" s="27">
        <v>0</v>
      </c>
      <c r="EZ21" s="27">
        <v>0</v>
      </c>
      <c r="FA21" s="28">
        <v>0</v>
      </c>
      <c r="FB21" s="27">
        <v>0</v>
      </c>
      <c r="FC21" s="28">
        <v>0</v>
      </c>
      <c r="FD21" s="28">
        <v>0</v>
      </c>
      <c r="FE21" s="28">
        <v>0</v>
      </c>
      <c r="FF21" s="27">
        <v>0</v>
      </c>
      <c r="FG21" s="27">
        <v>0</v>
      </c>
      <c r="FH21" s="27">
        <v>0</v>
      </c>
      <c r="FI21" s="27">
        <v>0</v>
      </c>
      <c r="FJ21" s="27">
        <v>0</v>
      </c>
      <c r="FK21" s="27">
        <v>0</v>
      </c>
      <c r="FL21" s="28">
        <v>0</v>
      </c>
      <c r="FM21" s="27">
        <v>0</v>
      </c>
      <c r="FN21" s="27">
        <v>0</v>
      </c>
      <c r="FO21" s="28">
        <v>0</v>
      </c>
      <c r="FP21" s="28">
        <v>0</v>
      </c>
      <c r="FQ21" s="28">
        <v>0</v>
      </c>
      <c r="FR21" s="27">
        <v>0</v>
      </c>
      <c r="FS21" s="28">
        <v>0</v>
      </c>
      <c r="FT21" s="28">
        <v>0</v>
      </c>
      <c r="FU21" s="28">
        <v>0</v>
      </c>
      <c r="FV21" s="28">
        <v>0</v>
      </c>
      <c r="FW21" s="28">
        <v>0</v>
      </c>
      <c r="FX21" s="34"/>
      <c r="FY21" s="34"/>
      <c r="FZ21" s="28">
        <v>0</v>
      </c>
      <c r="GA21" s="27">
        <v>0</v>
      </c>
      <c r="GB21" s="27">
        <v>0</v>
      </c>
      <c r="GC21" s="28">
        <v>0</v>
      </c>
      <c r="GD21" s="27">
        <v>0</v>
      </c>
      <c r="GE21" s="27">
        <v>0</v>
      </c>
      <c r="GF21" s="27">
        <v>0</v>
      </c>
      <c r="GG21" s="28">
        <v>0</v>
      </c>
      <c r="GH21" s="27">
        <v>0</v>
      </c>
      <c r="GI21" s="28">
        <v>0</v>
      </c>
      <c r="GJ21" s="27">
        <v>0</v>
      </c>
      <c r="GK21" s="27">
        <v>0</v>
      </c>
      <c r="GL21" s="27">
        <v>0</v>
      </c>
      <c r="GM21" s="28">
        <v>0</v>
      </c>
      <c r="GN21" s="27">
        <v>0</v>
      </c>
      <c r="GO21" s="28">
        <v>0</v>
      </c>
      <c r="GP21" s="28">
        <v>0</v>
      </c>
      <c r="GQ21" s="28">
        <v>0</v>
      </c>
      <c r="GR21" s="28">
        <v>0</v>
      </c>
      <c r="GS21" s="28">
        <v>0</v>
      </c>
      <c r="GT21" s="27">
        <v>0</v>
      </c>
      <c r="GU21" s="27">
        <v>0</v>
      </c>
      <c r="GV21" s="27">
        <v>0</v>
      </c>
      <c r="GW21" s="28">
        <v>0</v>
      </c>
      <c r="GX21" s="27">
        <v>0</v>
      </c>
      <c r="GY21" s="27">
        <v>0</v>
      </c>
      <c r="GZ21" s="28">
        <v>0</v>
      </c>
      <c r="HA21" s="28">
        <v>0</v>
      </c>
      <c r="HB21" s="28">
        <v>0</v>
      </c>
      <c r="HC21" s="27">
        <v>0</v>
      </c>
      <c r="HD21" s="27">
        <v>0</v>
      </c>
      <c r="HE21" s="27">
        <v>0</v>
      </c>
      <c r="HF21" s="28">
        <v>0</v>
      </c>
      <c r="HG21" s="27">
        <v>0</v>
      </c>
      <c r="HH21" s="27">
        <v>0</v>
      </c>
      <c r="HI21" s="27">
        <v>0</v>
      </c>
      <c r="HJ21" s="27">
        <v>0</v>
      </c>
      <c r="HK21" s="28">
        <v>0</v>
      </c>
      <c r="HL21" s="27">
        <v>0</v>
      </c>
      <c r="HM21" s="28">
        <v>0</v>
      </c>
      <c r="HN21" s="28">
        <v>0</v>
      </c>
      <c r="HO21" s="28">
        <v>0</v>
      </c>
      <c r="HP21" s="28">
        <v>0</v>
      </c>
      <c r="HQ21" s="28">
        <v>0</v>
      </c>
      <c r="HR21" s="28">
        <v>0</v>
      </c>
      <c r="HS21" s="28">
        <v>0</v>
      </c>
      <c r="HT21" s="28">
        <v>0</v>
      </c>
      <c r="HU21" s="28">
        <v>0</v>
      </c>
      <c r="HV21" s="28">
        <v>0</v>
      </c>
      <c r="HW21" s="28">
        <v>0</v>
      </c>
      <c r="HX21" s="27">
        <v>0</v>
      </c>
      <c r="HY21" s="27">
        <v>0</v>
      </c>
      <c r="HZ21" s="27">
        <v>0</v>
      </c>
      <c r="IA21" s="28">
        <v>0</v>
      </c>
      <c r="IB21" s="28">
        <v>0</v>
      </c>
      <c r="IC21" s="28">
        <v>0</v>
      </c>
      <c r="ID21" s="28">
        <v>0</v>
      </c>
      <c r="IE21" s="27">
        <v>0</v>
      </c>
      <c r="IF21" s="27">
        <v>0</v>
      </c>
      <c r="IG21" s="27">
        <v>0</v>
      </c>
      <c r="IH21" s="32"/>
      <c r="II21" s="32"/>
      <c r="IJ21" s="32"/>
      <c r="IK21" s="32"/>
      <c r="IL21" s="32"/>
      <c r="IM21" s="32"/>
      <c r="IN21" s="32"/>
      <c r="IO21" s="32"/>
      <c r="IP21" s="32"/>
      <c r="IQ21" s="32"/>
      <c r="IR21" s="32"/>
      <c r="IS21" s="32"/>
      <c r="IT21" s="32"/>
      <c r="IU21" s="32"/>
      <c r="IV21" s="32"/>
      <c r="IW21" s="32"/>
      <c r="IX21" s="32"/>
      <c r="IY21" s="32"/>
      <c r="IZ21" s="32"/>
      <c r="JA21" s="32"/>
      <c r="JB21" s="32"/>
      <c r="JC21" s="32"/>
    </row>
    <row r="22" spans="1:263" s="22" customFormat="1" x14ac:dyDescent="0.35">
      <c r="A22" s="120"/>
      <c r="B22" s="45" t="s">
        <v>241</v>
      </c>
      <c r="C22" s="27">
        <v>0</v>
      </c>
      <c r="D22" s="27">
        <v>0</v>
      </c>
      <c r="E22" s="27">
        <v>0</v>
      </c>
      <c r="F22" s="27">
        <v>0</v>
      </c>
      <c r="G22" s="27">
        <v>0</v>
      </c>
      <c r="H22" s="27">
        <v>0</v>
      </c>
      <c r="I22" s="30">
        <v>0</v>
      </c>
      <c r="J22" s="27">
        <v>0</v>
      </c>
      <c r="K22" s="30">
        <v>0</v>
      </c>
      <c r="L22" s="30">
        <v>0</v>
      </c>
      <c r="M22" s="30">
        <v>0</v>
      </c>
      <c r="N22" s="30">
        <v>0</v>
      </c>
      <c r="O22" s="27">
        <v>0</v>
      </c>
      <c r="P22" s="30">
        <v>0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30">
        <v>0</v>
      </c>
      <c r="W22" s="28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27">
        <v>0</v>
      </c>
      <c r="AD22" s="27">
        <v>0</v>
      </c>
      <c r="AE22" s="27">
        <v>0</v>
      </c>
      <c r="AF22" s="30">
        <v>0</v>
      </c>
      <c r="AG22" s="27">
        <v>0</v>
      </c>
      <c r="AH22" s="27">
        <v>5</v>
      </c>
      <c r="AI22" s="30">
        <v>0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27">
        <v>0</v>
      </c>
      <c r="AP22" s="27">
        <v>0</v>
      </c>
      <c r="AQ22" s="27">
        <v>0</v>
      </c>
      <c r="AR22" s="27">
        <v>0</v>
      </c>
      <c r="AS22" s="27">
        <v>0</v>
      </c>
      <c r="AT22" s="30">
        <v>0</v>
      </c>
      <c r="AU22" s="30">
        <v>0</v>
      </c>
      <c r="AV22" s="30">
        <v>0</v>
      </c>
      <c r="AW22" s="30">
        <v>0</v>
      </c>
      <c r="AX22" s="30">
        <v>0</v>
      </c>
      <c r="AY22" s="27">
        <v>0</v>
      </c>
      <c r="AZ22" s="27">
        <v>0</v>
      </c>
      <c r="BA22" s="27">
        <v>0</v>
      </c>
      <c r="BB22" s="27">
        <v>0</v>
      </c>
      <c r="BC22" s="27">
        <v>0</v>
      </c>
      <c r="BD22" s="27">
        <v>0</v>
      </c>
      <c r="BE22" s="27">
        <v>0</v>
      </c>
      <c r="BF22" s="30">
        <v>0</v>
      </c>
      <c r="BG22" s="30">
        <v>0</v>
      </c>
      <c r="BH22" s="30">
        <v>0</v>
      </c>
      <c r="BI22" s="30">
        <v>0</v>
      </c>
      <c r="BJ22" s="30">
        <v>0</v>
      </c>
      <c r="BK22" s="30">
        <v>0</v>
      </c>
      <c r="BL22" s="27">
        <v>0</v>
      </c>
      <c r="BM22" s="27">
        <v>0</v>
      </c>
      <c r="BN22" s="27">
        <v>0</v>
      </c>
      <c r="BO22" s="27">
        <v>0</v>
      </c>
      <c r="BP22" s="30">
        <v>0</v>
      </c>
      <c r="BQ22" s="30">
        <v>0</v>
      </c>
      <c r="BR22" s="30">
        <v>0</v>
      </c>
      <c r="BS22" s="27">
        <v>0</v>
      </c>
      <c r="BT22" s="30">
        <v>0</v>
      </c>
      <c r="BU22" s="30">
        <v>0</v>
      </c>
      <c r="BV22" s="30">
        <v>0</v>
      </c>
      <c r="BW22" s="27">
        <v>0</v>
      </c>
      <c r="BX22" s="27">
        <v>0</v>
      </c>
      <c r="BY22" s="30">
        <v>0</v>
      </c>
      <c r="BZ22" s="34"/>
      <c r="CA22" s="34"/>
      <c r="CB22" s="27">
        <v>0</v>
      </c>
      <c r="CC22" s="27">
        <v>0</v>
      </c>
      <c r="CD22" s="27">
        <v>0</v>
      </c>
      <c r="CE22" s="27">
        <v>0</v>
      </c>
      <c r="CF22" s="27">
        <v>0</v>
      </c>
      <c r="CG22" s="27">
        <v>0</v>
      </c>
      <c r="CH22" s="27">
        <v>0</v>
      </c>
      <c r="CI22" s="28">
        <v>0</v>
      </c>
      <c r="CJ22" s="27">
        <v>0</v>
      </c>
      <c r="CK22" s="30">
        <v>0</v>
      </c>
      <c r="CL22" s="27">
        <v>0</v>
      </c>
      <c r="CM22" s="30">
        <v>0</v>
      </c>
      <c r="CN22" s="28">
        <v>0</v>
      </c>
      <c r="CO22" s="30">
        <v>0</v>
      </c>
      <c r="CP22" s="30">
        <v>0</v>
      </c>
      <c r="CQ22" s="27">
        <v>0</v>
      </c>
      <c r="CR22" s="30">
        <v>0</v>
      </c>
      <c r="CS22" s="27">
        <v>0</v>
      </c>
      <c r="CT22" s="27">
        <v>0</v>
      </c>
      <c r="CU22" s="27">
        <v>0</v>
      </c>
      <c r="CV22" s="30">
        <v>0</v>
      </c>
      <c r="CW22" s="30">
        <v>0</v>
      </c>
      <c r="CX22" s="27">
        <v>0</v>
      </c>
      <c r="CY22" s="27">
        <v>0</v>
      </c>
      <c r="CZ22" s="27">
        <v>0</v>
      </c>
      <c r="DA22" s="27">
        <v>0</v>
      </c>
      <c r="DB22" s="27">
        <v>0</v>
      </c>
      <c r="DC22" s="27">
        <v>0</v>
      </c>
      <c r="DD22" s="27">
        <v>0</v>
      </c>
      <c r="DE22" s="27">
        <v>0</v>
      </c>
      <c r="DF22" s="27">
        <v>0</v>
      </c>
      <c r="DG22" s="30">
        <v>0</v>
      </c>
      <c r="DH22" s="27">
        <v>0</v>
      </c>
      <c r="DI22" s="30">
        <v>0</v>
      </c>
      <c r="DJ22" s="27">
        <v>0</v>
      </c>
      <c r="DK22" s="30">
        <v>0</v>
      </c>
      <c r="DL22" s="30">
        <v>0</v>
      </c>
      <c r="DM22" s="27">
        <v>0</v>
      </c>
      <c r="DN22" s="27">
        <v>0</v>
      </c>
      <c r="DO22" s="27">
        <v>0</v>
      </c>
      <c r="DP22" s="27">
        <v>0</v>
      </c>
      <c r="DQ22" s="27">
        <v>0</v>
      </c>
      <c r="DR22" s="27">
        <v>0</v>
      </c>
      <c r="DS22" s="27">
        <v>0</v>
      </c>
      <c r="DT22" s="28">
        <v>0</v>
      </c>
      <c r="DU22" s="30">
        <v>0</v>
      </c>
      <c r="DV22" s="30">
        <v>0</v>
      </c>
      <c r="DW22" s="30">
        <v>0</v>
      </c>
      <c r="DX22" s="30">
        <v>0</v>
      </c>
      <c r="DY22" s="30">
        <v>0</v>
      </c>
      <c r="DZ22" s="27">
        <v>0</v>
      </c>
      <c r="EA22" s="27">
        <v>0</v>
      </c>
      <c r="EB22" s="27">
        <v>0</v>
      </c>
      <c r="EC22" s="27">
        <v>0</v>
      </c>
      <c r="ED22" s="30">
        <v>0</v>
      </c>
      <c r="EE22" s="30">
        <v>0</v>
      </c>
      <c r="EF22" s="30">
        <v>0</v>
      </c>
      <c r="EG22" s="30">
        <v>0</v>
      </c>
      <c r="EH22" s="27">
        <v>0</v>
      </c>
      <c r="EI22" s="27">
        <v>0</v>
      </c>
      <c r="EJ22" s="27">
        <v>0</v>
      </c>
      <c r="EK22" s="27">
        <v>0</v>
      </c>
      <c r="EL22" s="27">
        <v>0</v>
      </c>
      <c r="EM22" s="27">
        <v>0</v>
      </c>
      <c r="EN22" s="28">
        <v>0</v>
      </c>
      <c r="EO22" s="30">
        <v>0</v>
      </c>
      <c r="EP22" s="30">
        <v>0</v>
      </c>
      <c r="EQ22" s="30">
        <v>0</v>
      </c>
      <c r="ER22" s="30">
        <v>0</v>
      </c>
      <c r="ES22" s="27">
        <v>0</v>
      </c>
      <c r="ET22" s="30">
        <v>0</v>
      </c>
      <c r="EU22" s="27">
        <v>0</v>
      </c>
      <c r="EV22" s="30">
        <v>0</v>
      </c>
      <c r="EW22" s="27">
        <v>0</v>
      </c>
      <c r="EX22" s="27">
        <v>0</v>
      </c>
      <c r="EY22" s="27">
        <v>0</v>
      </c>
      <c r="EZ22" s="27">
        <v>0</v>
      </c>
      <c r="FA22" s="30">
        <v>0</v>
      </c>
      <c r="FB22" s="27">
        <v>0</v>
      </c>
      <c r="FC22" s="30">
        <v>0</v>
      </c>
      <c r="FD22" s="30">
        <v>0</v>
      </c>
      <c r="FE22" s="30">
        <v>0</v>
      </c>
      <c r="FF22" s="27">
        <v>0</v>
      </c>
      <c r="FG22" s="27">
        <v>0</v>
      </c>
      <c r="FH22" s="27">
        <v>0</v>
      </c>
      <c r="FI22" s="27">
        <v>0</v>
      </c>
      <c r="FJ22" s="27">
        <v>0</v>
      </c>
      <c r="FK22" s="27">
        <v>0</v>
      </c>
      <c r="FL22" s="30">
        <v>0</v>
      </c>
      <c r="FM22" s="28">
        <v>0</v>
      </c>
      <c r="FN22" s="27">
        <v>0</v>
      </c>
      <c r="FO22" s="30">
        <v>0</v>
      </c>
      <c r="FP22" s="30">
        <v>0</v>
      </c>
      <c r="FQ22" s="30">
        <v>0</v>
      </c>
      <c r="FR22" s="27">
        <v>0</v>
      </c>
      <c r="FS22" s="30">
        <v>0</v>
      </c>
      <c r="FT22" s="30">
        <v>0</v>
      </c>
      <c r="FU22" s="30">
        <v>0</v>
      </c>
      <c r="FV22" s="30">
        <v>0</v>
      </c>
      <c r="FW22" s="30">
        <v>0</v>
      </c>
      <c r="FX22" s="34"/>
      <c r="FY22" s="34"/>
      <c r="FZ22" s="30">
        <v>0</v>
      </c>
      <c r="GA22" s="27">
        <v>0</v>
      </c>
      <c r="GB22" s="28">
        <v>0</v>
      </c>
      <c r="GC22" s="30">
        <v>0</v>
      </c>
      <c r="GD22" s="27">
        <v>0</v>
      </c>
      <c r="GE22" s="27">
        <v>0</v>
      </c>
      <c r="GF22" s="27">
        <v>0</v>
      </c>
      <c r="GG22" s="30">
        <v>0</v>
      </c>
      <c r="GH22" s="28">
        <v>0</v>
      </c>
      <c r="GI22" s="30">
        <v>0</v>
      </c>
      <c r="GJ22" s="27">
        <v>0</v>
      </c>
      <c r="GK22" s="27">
        <v>0</v>
      </c>
      <c r="GL22" s="27">
        <v>0</v>
      </c>
      <c r="GM22" s="30">
        <v>0</v>
      </c>
      <c r="GN22" s="27">
        <v>0</v>
      </c>
      <c r="GO22" s="30">
        <v>0</v>
      </c>
      <c r="GP22" s="30">
        <v>0</v>
      </c>
      <c r="GQ22" s="30">
        <v>0</v>
      </c>
      <c r="GR22" s="30">
        <v>0</v>
      </c>
      <c r="GS22" s="30">
        <v>0</v>
      </c>
      <c r="GT22" s="27">
        <v>0</v>
      </c>
      <c r="GU22" s="27">
        <v>0</v>
      </c>
      <c r="GV22" s="27">
        <v>0</v>
      </c>
      <c r="GW22" s="30">
        <v>0</v>
      </c>
      <c r="GX22" s="27">
        <v>0</v>
      </c>
      <c r="GY22" s="27">
        <v>0</v>
      </c>
      <c r="GZ22" s="30">
        <v>0</v>
      </c>
      <c r="HA22" s="30">
        <v>0</v>
      </c>
      <c r="HB22" s="30">
        <v>0</v>
      </c>
      <c r="HC22" s="27">
        <v>0</v>
      </c>
      <c r="HD22" s="27">
        <v>0</v>
      </c>
      <c r="HE22" s="27">
        <v>0</v>
      </c>
      <c r="HF22" s="30">
        <v>0</v>
      </c>
      <c r="HG22" s="27">
        <v>0</v>
      </c>
      <c r="HH22" s="27">
        <v>0</v>
      </c>
      <c r="HI22" s="27">
        <v>0</v>
      </c>
      <c r="HJ22" s="27">
        <v>0</v>
      </c>
      <c r="HK22" s="30">
        <v>0</v>
      </c>
      <c r="HL22" s="27">
        <v>0</v>
      </c>
      <c r="HM22" s="30">
        <v>0</v>
      </c>
      <c r="HN22" s="30">
        <v>0</v>
      </c>
      <c r="HO22" s="30">
        <v>0</v>
      </c>
      <c r="HP22" s="30">
        <v>0</v>
      </c>
      <c r="HQ22" s="30">
        <v>0</v>
      </c>
      <c r="HR22" s="30">
        <v>0</v>
      </c>
      <c r="HS22" s="30">
        <v>0</v>
      </c>
      <c r="HT22" s="30">
        <v>0</v>
      </c>
      <c r="HU22" s="30">
        <v>0</v>
      </c>
      <c r="HV22" s="30">
        <v>0</v>
      </c>
      <c r="HW22" s="30">
        <v>0</v>
      </c>
      <c r="HX22" s="27">
        <v>0</v>
      </c>
      <c r="HY22" s="27">
        <v>0</v>
      </c>
      <c r="HZ22" s="28">
        <v>0</v>
      </c>
      <c r="IA22" s="30">
        <v>0</v>
      </c>
      <c r="IB22" s="30">
        <v>0</v>
      </c>
      <c r="IC22" s="30">
        <v>0</v>
      </c>
      <c r="ID22" s="30">
        <v>0</v>
      </c>
      <c r="IE22" s="27">
        <v>0</v>
      </c>
      <c r="IF22" s="27">
        <v>0</v>
      </c>
      <c r="IG22" s="27">
        <v>0</v>
      </c>
      <c r="IH22" s="32"/>
      <c r="II22" s="32"/>
      <c r="IJ22" s="32"/>
      <c r="IK22" s="32"/>
      <c r="IL22" s="32"/>
      <c r="IM22" s="32"/>
      <c r="IN22" s="32"/>
      <c r="IO22" s="32"/>
      <c r="IP22" s="32"/>
      <c r="IQ22" s="32"/>
      <c r="IR22" s="32"/>
      <c r="IS22" s="32"/>
      <c r="IT22" s="32"/>
      <c r="IU22" s="32"/>
      <c r="IV22" s="32"/>
      <c r="IW22" s="32"/>
      <c r="IX22" s="32"/>
      <c r="IY22" s="32"/>
      <c r="IZ22" s="32"/>
      <c r="JA22" s="32"/>
      <c r="JB22" s="32"/>
      <c r="JC22" s="32"/>
    </row>
    <row r="23" spans="1:263" s="22" customFormat="1" x14ac:dyDescent="0.35">
      <c r="A23" s="120"/>
      <c r="B23" s="45" t="s">
        <v>242</v>
      </c>
      <c r="C23" s="27">
        <v>0</v>
      </c>
      <c r="D23" s="27">
        <v>0</v>
      </c>
      <c r="E23" s="27">
        <v>0</v>
      </c>
      <c r="F23" s="27">
        <v>0</v>
      </c>
      <c r="G23" s="27">
        <v>0</v>
      </c>
      <c r="H23" s="27">
        <v>0</v>
      </c>
      <c r="I23" s="28">
        <v>0</v>
      </c>
      <c r="J23" s="27">
        <v>0</v>
      </c>
      <c r="K23" s="28">
        <v>0</v>
      </c>
      <c r="L23" s="28">
        <v>0</v>
      </c>
      <c r="M23" s="28">
        <v>0</v>
      </c>
      <c r="N23" s="28">
        <v>0</v>
      </c>
      <c r="O23" s="27">
        <v>0</v>
      </c>
      <c r="P23" s="28">
        <v>0</v>
      </c>
      <c r="Q23" s="27">
        <v>0</v>
      </c>
      <c r="R23" s="27">
        <v>0</v>
      </c>
      <c r="S23" s="27">
        <v>0</v>
      </c>
      <c r="T23" s="27">
        <v>0</v>
      </c>
      <c r="U23" s="27">
        <v>0</v>
      </c>
      <c r="V23" s="28">
        <v>0</v>
      </c>
      <c r="W23" s="28">
        <v>0</v>
      </c>
      <c r="X23" s="28">
        <v>0</v>
      </c>
      <c r="Y23" s="28">
        <v>0</v>
      </c>
      <c r="Z23" s="28">
        <v>0</v>
      </c>
      <c r="AA23" s="28">
        <v>0</v>
      </c>
      <c r="AB23" s="28">
        <v>0</v>
      </c>
      <c r="AC23" s="27">
        <v>0</v>
      </c>
      <c r="AD23" s="27">
        <v>0</v>
      </c>
      <c r="AE23" s="27">
        <v>0</v>
      </c>
      <c r="AF23" s="28">
        <v>0</v>
      </c>
      <c r="AG23" s="27">
        <v>0</v>
      </c>
      <c r="AH23" s="27">
        <v>4</v>
      </c>
      <c r="AI23" s="28">
        <v>0</v>
      </c>
      <c r="AJ23" s="28">
        <v>0</v>
      </c>
      <c r="AK23" s="28">
        <v>0</v>
      </c>
      <c r="AL23" s="28">
        <v>0</v>
      </c>
      <c r="AM23" s="28">
        <v>0</v>
      </c>
      <c r="AN23" s="28">
        <v>0</v>
      </c>
      <c r="AO23" s="27">
        <v>0</v>
      </c>
      <c r="AP23" s="27">
        <v>0</v>
      </c>
      <c r="AQ23" s="27">
        <v>0</v>
      </c>
      <c r="AR23" s="27">
        <v>0</v>
      </c>
      <c r="AS23" s="27">
        <v>0</v>
      </c>
      <c r="AT23" s="28">
        <v>0</v>
      </c>
      <c r="AU23" s="28">
        <v>0</v>
      </c>
      <c r="AV23" s="28">
        <v>0</v>
      </c>
      <c r="AW23" s="28">
        <v>0</v>
      </c>
      <c r="AX23" s="28">
        <v>0</v>
      </c>
      <c r="AY23" s="27">
        <v>0</v>
      </c>
      <c r="AZ23" s="27">
        <v>0</v>
      </c>
      <c r="BA23" s="27">
        <v>0</v>
      </c>
      <c r="BB23" s="27">
        <v>0</v>
      </c>
      <c r="BC23" s="27">
        <v>0</v>
      </c>
      <c r="BD23" s="27">
        <v>0</v>
      </c>
      <c r="BE23" s="27">
        <v>0</v>
      </c>
      <c r="BF23" s="28">
        <v>0</v>
      </c>
      <c r="BG23" s="28">
        <v>0</v>
      </c>
      <c r="BH23" s="28">
        <v>0</v>
      </c>
      <c r="BI23" s="28">
        <v>0</v>
      </c>
      <c r="BJ23" s="28">
        <v>0</v>
      </c>
      <c r="BK23" s="28">
        <v>0</v>
      </c>
      <c r="BL23" s="27">
        <v>0</v>
      </c>
      <c r="BM23" s="27">
        <v>0</v>
      </c>
      <c r="BN23" s="27">
        <v>0</v>
      </c>
      <c r="BO23" s="27">
        <v>0</v>
      </c>
      <c r="BP23" s="28">
        <v>0</v>
      </c>
      <c r="BQ23" s="28">
        <v>0</v>
      </c>
      <c r="BR23" s="28">
        <v>0</v>
      </c>
      <c r="BS23" s="27">
        <v>0</v>
      </c>
      <c r="BT23" s="28">
        <v>0</v>
      </c>
      <c r="BU23" s="28">
        <v>0</v>
      </c>
      <c r="BV23" s="28">
        <v>0</v>
      </c>
      <c r="BW23" s="27">
        <v>0</v>
      </c>
      <c r="BX23" s="27">
        <v>0</v>
      </c>
      <c r="BY23" s="28">
        <v>0</v>
      </c>
      <c r="BZ23" s="34"/>
      <c r="CA23" s="34"/>
      <c r="CB23" s="27">
        <v>0</v>
      </c>
      <c r="CC23" s="27">
        <v>0</v>
      </c>
      <c r="CD23" s="27">
        <v>0</v>
      </c>
      <c r="CE23" s="27">
        <v>0</v>
      </c>
      <c r="CF23" s="27">
        <v>0</v>
      </c>
      <c r="CG23" s="27">
        <v>0</v>
      </c>
      <c r="CH23" s="27">
        <v>0</v>
      </c>
      <c r="CI23" s="28">
        <v>0</v>
      </c>
      <c r="CJ23" s="27">
        <v>0</v>
      </c>
      <c r="CK23" s="28">
        <v>0</v>
      </c>
      <c r="CL23" s="27">
        <v>0</v>
      </c>
      <c r="CM23" s="28">
        <v>0</v>
      </c>
      <c r="CN23" s="28">
        <v>0</v>
      </c>
      <c r="CO23" s="28">
        <v>0</v>
      </c>
      <c r="CP23" s="28">
        <v>0</v>
      </c>
      <c r="CQ23" s="27">
        <v>0</v>
      </c>
      <c r="CR23" s="28">
        <v>0</v>
      </c>
      <c r="CS23" s="27">
        <v>0</v>
      </c>
      <c r="CT23" s="27">
        <v>0</v>
      </c>
      <c r="CU23" s="27">
        <v>0</v>
      </c>
      <c r="CV23" s="28">
        <v>0</v>
      </c>
      <c r="CW23" s="28">
        <v>0</v>
      </c>
      <c r="CX23" s="27">
        <v>0</v>
      </c>
      <c r="CY23" s="27">
        <v>0</v>
      </c>
      <c r="CZ23" s="27">
        <v>0</v>
      </c>
      <c r="DA23" s="27">
        <v>0</v>
      </c>
      <c r="DB23" s="27">
        <v>0</v>
      </c>
      <c r="DC23" s="27">
        <v>0</v>
      </c>
      <c r="DD23" s="27">
        <v>0</v>
      </c>
      <c r="DE23" s="27">
        <v>0</v>
      </c>
      <c r="DF23" s="27">
        <v>0</v>
      </c>
      <c r="DG23" s="28">
        <v>0</v>
      </c>
      <c r="DH23" s="27">
        <v>0</v>
      </c>
      <c r="DI23" s="28">
        <v>0</v>
      </c>
      <c r="DJ23" s="27">
        <v>0</v>
      </c>
      <c r="DK23" s="28">
        <v>0</v>
      </c>
      <c r="DL23" s="28">
        <v>0</v>
      </c>
      <c r="DM23" s="27">
        <v>0</v>
      </c>
      <c r="DN23" s="27">
        <v>0</v>
      </c>
      <c r="DO23" s="27">
        <v>0</v>
      </c>
      <c r="DP23" s="27">
        <v>0</v>
      </c>
      <c r="DQ23" s="27">
        <v>0</v>
      </c>
      <c r="DR23" s="27">
        <v>0</v>
      </c>
      <c r="DS23" s="27">
        <v>0</v>
      </c>
      <c r="DT23" s="28">
        <v>0</v>
      </c>
      <c r="DU23" s="28">
        <v>0</v>
      </c>
      <c r="DV23" s="28">
        <v>0</v>
      </c>
      <c r="DW23" s="28">
        <v>0</v>
      </c>
      <c r="DX23" s="28">
        <v>0</v>
      </c>
      <c r="DY23" s="28">
        <v>0</v>
      </c>
      <c r="DZ23" s="27">
        <v>0</v>
      </c>
      <c r="EA23" s="27">
        <v>0</v>
      </c>
      <c r="EB23" s="27">
        <v>0</v>
      </c>
      <c r="EC23" s="27">
        <v>0</v>
      </c>
      <c r="ED23" s="28">
        <v>0</v>
      </c>
      <c r="EE23" s="28">
        <v>0</v>
      </c>
      <c r="EF23" s="28">
        <v>0</v>
      </c>
      <c r="EG23" s="28">
        <v>0</v>
      </c>
      <c r="EH23" s="27">
        <v>0</v>
      </c>
      <c r="EI23" s="27">
        <v>0</v>
      </c>
      <c r="EJ23" s="27">
        <v>0</v>
      </c>
      <c r="EK23" s="27">
        <v>0</v>
      </c>
      <c r="EL23" s="27">
        <v>0</v>
      </c>
      <c r="EM23" s="27">
        <v>0</v>
      </c>
      <c r="EN23" s="28">
        <v>0</v>
      </c>
      <c r="EO23" s="28">
        <v>0</v>
      </c>
      <c r="EP23" s="28">
        <v>0</v>
      </c>
      <c r="EQ23" s="28">
        <v>0</v>
      </c>
      <c r="ER23" s="28">
        <v>0</v>
      </c>
      <c r="ES23" s="27">
        <v>0</v>
      </c>
      <c r="ET23" s="28">
        <v>0</v>
      </c>
      <c r="EU23" s="27">
        <v>0</v>
      </c>
      <c r="EV23" s="28">
        <v>0</v>
      </c>
      <c r="EW23" s="27">
        <v>0</v>
      </c>
      <c r="EX23" s="27">
        <v>0</v>
      </c>
      <c r="EY23" s="27">
        <v>0</v>
      </c>
      <c r="EZ23" s="27">
        <v>0</v>
      </c>
      <c r="FA23" s="28">
        <v>0</v>
      </c>
      <c r="FB23" s="27">
        <v>0</v>
      </c>
      <c r="FC23" s="28">
        <v>0</v>
      </c>
      <c r="FD23" s="28">
        <v>0</v>
      </c>
      <c r="FE23" s="28">
        <v>0</v>
      </c>
      <c r="FF23" s="27">
        <v>0</v>
      </c>
      <c r="FG23" s="27">
        <v>0</v>
      </c>
      <c r="FH23" s="27">
        <v>0</v>
      </c>
      <c r="FI23" s="27">
        <v>0</v>
      </c>
      <c r="FJ23" s="27">
        <v>0</v>
      </c>
      <c r="FK23" s="27">
        <v>0</v>
      </c>
      <c r="FL23" s="28">
        <v>0</v>
      </c>
      <c r="FM23" s="28">
        <v>0</v>
      </c>
      <c r="FN23" s="27">
        <v>0</v>
      </c>
      <c r="FO23" s="28">
        <v>0</v>
      </c>
      <c r="FP23" s="28">
        <v>0</v>
      </c>
      <c r="FQ23" s="28">
        <v>0</v>
      </c>
      <c r="FR23" s="27">
        <v>0</v>
      </c>
      <c r="FS23" s="28">
        <v>0</v>
      </c>
      <c r="FT23" s="28">
        <v>0</v>
      </c>
      <c r="FU23" s="28">
        <v>0</v>
      </c>
      <c r="FV23" s="28">
        <v>0</v>
      </c>
      <c r="FW23" s="28">
        <v>0</v>
      </c>
      <c r="FX23" s="34"/>
      <c r="FY23" s="34"/>
      <c r="FZ23" s="28">
        <v>0</v>
      </c>
      <c r="GA23" s="27">
        <v>0</v>
      </c>
      <c r="GB23" s="28">
        <v>0</v>
      </c>
      <c r="GC23" s="28">
        <v>0</v>
      </c>
      <c r="GD23" s="27">
        <v>0</v>
      </c>
      <c r="GE23" s="27">
        <v>0</v>
      </c>
      <c r="GF23" s="27">
        <v>0</v>
      </c>
      <c r="GG23" s="28">
        <v>0</v>
      </c>
      <c r="GH23" s="28">
        <v>0</v>
      </c>
      <c r="GI23" s="28">
        <v>0</v>
      </c>
      <c r="GJ23" s="27">
        <v>0</v>
      </c>
      <c r="GK23" s="27">
        <v>0</v>
      </c>
      <c r="GL23" s="27">
        <v>0</v>
      </c>
      <c r="GM23" s="28">
        <v>0</v>
      </c>
      <c r="GN23" s="27">
        <v>0</v>
      </c>
      <c r="GO23" s="28">
        <v>0</v>
      </c>
      <c r="GP23" s="28">
        <v>0</v>
      </c>
      <c r="GQ23" s="28">
        <v>0</v>
      </c>
      <c r="GR23" s="28">
        <v>0</v>
      </c>
      <c r="GS23" s="28">
        <v>0</v>
      </c>
      <c r="GT23" s="27">
        <v>0</v>
      </c>
      <c r="GU23" s="27">
        <v>0</v>
      </c>
      <c r="GV23" s="27">
        <v>0</v>
      </c>
      <c r="GW23" s="28">
        <v>0</v>
      </c>
      <c r="GX23" s="27">
        <v>0</v>
      </c>
      <c r="GY23" s="27">
        <v>0</v>
      </c>
      <c r="GZ23" s="28">
        <v>0</v>
      </c>
      <c r="HA23" s="28">
        <v>0</v>
      </c>
      <c r="HB23" s="28">
        <v>0</v>
      </c>
      <c r="HC23" s="27">
        <v>0</v>
      </c>
      <c r="HD23" s="27">
        <v>0</v>
      </c>
      <c r="HE23" s="27">
        <v>0</v>
      </c>
      <c r="HF23" s="28">
        <v>0</v>
      </c>
      <c r="HG23" s="27">
        <v>0</v>
      </c>
      <c r="HH23" s="27">
        <v>0</v>
      </c>
      <c r="HI23" s="27">
        <v>0</v>
      </c>
      <c r="HJ23" s="27">
        <v>0</v>
      </c>
      <c r="HK23" s="28">
        <v>0</v>
      </c>
      <c r="HL23" s="27">
        <v>0</v>
      </c>
      <c r="HM23" s="28">
        <v>0</v>
      </c>
      <c r="HN23" s="28">
        <v>0</v>
      </c>
      <c r="HO23" s="28">
        <v>0</v>
      </c>
      <c r="HP23" s="28">
        <v>0</v>
      </c>
      <c r="HQ23" s="28">
        <v>0</v>
      </c>
      <c r="HR23" s="28">
        <v>0</v>
      </c>
      <c r="HS23" s="28">
        <v>0</v>
      </c>
      <c r="HT23" s="28">
        <v>0</v>
      </c>
      <c r="HU23" s="28">
        <v>0</v>
      </c>
      <c r="HV23" s="28">
        <v>0</v>
      </c>
      <c r="HW23" s="28">
        <v>0</v>
      </c>
      <c r="HX23" s="27">
        <v>0</v>
      </c>
      <c r="HY23" s="27">
        <v>0</v>
      </c>
      <c r="HZ23" s="28">
        <v>0</v>
      </c>
      <c r="IA23" s="28">
        <v>0</v>
      </c>
      <c r="IB23" s="28">
        <v>0</v>
      </c>
      <c r="IC23" s="28">
        <v>0</v>
      </c>
      <c r="ID23" s="28">
        <v>0</v>
      </c>
      <c r="IE23" s="27">
        <v>0</v>
      </c>
      <c r="IF23" s="27">
        <v>0</v>
      </c>
      <c r="IG23" s="27">
        <v>0</v>
      </c>
      <c r="IH23" s="32"/>
      <c r="II23" s="32"/>
      <c r="IJ23" s="32"/>
      <c r="IK23" s="32"/>
      <c r="IL23" s="32"/>
      <c r="IM23" s="32"/>
      <c r="IN23" s="32"/>
      <c r="IO23" s="32"/>
      <c r="IP23" s="32"/>
      <c r="IQ23" s="32"/>
      <c r="IR23" s="32"/>
      <c r="IS23" s="32"/>
      <c r="IT23" s="32"/>
      <c r="IU23" s="32"/>
      <c r="IV23" s="32"/>
      <c r="IW23" s="32"/>
      <c r="IX23" s="32"/>
      <c r="IY23" s="32"/>
      <c r="IZ23" s="32"/>
      <c r="JA23" s="32"/>
      <c r="JB23" s="32"/>
      <c r="JC23" s="32"/>
    </row>
    <row r="24" spans="1:263" s="1" customFormat="1" ht="8.25" customHeight="1" x14ac:dyDescent="0.35">
      <c r="A24" s="60"/>
      <c r="B24" s="45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29"/>
      <c r="BF24" s="29"/>
      <c r="BG24" s="29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29"/>
      <c r="BY24" s="29"/>
      <c r="BZ24" s="34"/>
      <c r="CA24" s="34"/>
      <c r="CB24" s="29"/>
      <c r="CC24" s="29"/>
      <c r="CD24" s="29"/>
      <c r="CE24" s="29"/>
      <c r="CF24" s="29"/>
      <c r="CG24" s="29"/>
      <c r="CH24" s="29"/>
      <c r="CI24" s="29"/>
      <c r="CJ24" s="29"/>
      <c r="CK24" s="29"/>
      <c r="CL24" s="29"/>
      <c r="CM24" s="29"/>
      <c r="CN24" s="29"/>
      <c r="CO24" s="29"/>
      <c r="CP24" s="29"/>
      <c r="CQ24" s="29"/>
      <c r="CR24" s="29"/>
      <c r="CS24" s="29"/>
      <c r="CT24" s="29"/>
      <c r="CU24" s="29"/>
      <c r="CV24" s="29"/>
      <c r="CW24" s="29"/>
      <c r="CX24" s="29"/>
      <c r="CY24" s="29"/>
      <c r="CZ24" s="29"/>
      <c r="DA24" s="29"/>
      <c r="DB24" s="29"/>
      <c r="DC24" s="29"/>
      <c r="DD24" s="29"/>
      <c r="DE24" s="29"/>
      <c r="DF24" s="29"/>
      <c r="DG24" s="29"/>
      <c r="DH24" s="29"/>
      <c r="DI24" s="29"/>
      <c r="DJ24" s="29"/>
      <c r="DK24" s="29"/>
      <c r="DL24" s="29"/>
      <c r="DM24" s="29"/>
      <c r="DN24" s="29"/>
      <c r="DO24" s="29"/>
      <c r="DP24" s="29"/>
      <c r="DQ24" s="29"/>
      <c r="DR24" s="29"/>
      <c r="DS24" s="29"/>
      <c r="DT24" s="29"/>
      <c r="DU24" s="29"/>
      <c r="DV24" s="29"/>
      <c r="DW24" s="29"/>
      <c r="DX24" s="29"/>
      <c r="DY24" s="29"/>
      <c r="DZ24" s="29"/>
      <c r="EA24" s="29"/>
      <c r="EB24" s="29"/>
      <c r="EC24" s="29"/>
      <c r="ED24" s="29"/>
      <c r="EE24" s="29"/>
      <c r="EF24" s="29"/>
      <c r="EG24" s="29"/>
      <c r="EH24" s="29"/>
      <c r="EI24" s="29"/>
      <c r="EJ24" s="29"/>
      <c r="EK24" s="29"/>
      <c r="EL24" s="29"/>
      <c r="EM24" s="29"/>
      <c r="EN24" s="29"/>
      <c r="EO24" s="29"/>
      <c r="EP24" s="29"/>
      <c r="EQ24" s="29"/>
      <c r="ER24" s="29"/>
      <c r="ES24" s="29"/>
      <c r="ET24" s="29"/>
      <c r="EU24" s="29"/>
      <c r="EV24" s="29"/>
      <c r="EW24" s="29"/>
      <c r="EX24" s="29"/>
      <c r="EY24" s="29"/>
      <c r="EZ24" s="29"/>
      <c r="FA24" s="29"/>
      <c r="FB24" s="29"/>
      <c r="FC24" s="29"/>
      <c r="FD24" s="29"/>
      <c r="FE24" s="29"/>
      <c r="FF24" s="29"/>
      <c r="FG24" s="29"/>
      <c r="FH24" s="29"/>
      <c r="FI24" s="29"/>
      <c r="FJ24" s="29"/>
      <c r="FK24" s="29"/>
      <c r="FL24" s="29"/>
      <c r="FM24" s="29"/>
      <c r="FN24" s="29"/>
      <c r="FO24" s="29"/>
      <c r="FP24" s="29"/>
      <c r="FQ24" s="29"/>
      <c r="FR24" s="29"/>
      <c r="FS24" s="29"/>
      <c r="FT24" s="29"/>
      <c r="FU24" s="29"/>
      <c r="FV24" s="29"/>
      <c r="FW24" s="29"/>
      <c r="FX24" s="34"/>
      <c r="FY24" s="34"/>
      <c r="FZ24" s="29"/>
      <c r="GA24" s="29"/>
      <c r="GB24" s="29"/>
      <c r="GC24" s="29"/>
      <c r="GD24" s="29"/>
      <c r="GE24" s="29"/>
      <c r="GF24" s="29"/>
      <c r="GG24" s="29"/>
      <c r="GH24" s="29"/>
      <c r="GI24" s="29"/>
      <c r="GJ24" s="29"/>
      <c r="GK24" s="29"/>
      <c r="GL24" s="29"/>
      <c r="GM24" s="29"/>
      <c r="GN24" s="29"/>
      <c r="GO24" s="29"/>
      <c r="GP24" s="29"/>
      <c r="GQ24" s="29"/>
      <c r="GR24" s="29"/>
      <c r="GS24" s="29"/>
      <c r="GT24" s="29"/>
      <c r="GU24" s="29"/>
      <c r="GV24" s="29"/>
      <c r="GW24" s="29"/>
      <c r="GX24" s="29"/>
      <c r="GY24" s="29"/>
      <c r="GZ24" s="29"/>
      <c r="HA24" s="29"/>
      <c r="HB24" s="29"/>
      <c r="HC24" s="29"/>
      <c r="HD24" s="29"/>
      <c r="HE24" s="29"/>
      <c r="HF24" s="29"/>
      <c r="HG24" s="29"/>
      <c r="HH24" s="29"/>
      <c r="HI24" s="29"/>
      <c r="HJ24" s="29"/>
      <c r="HK24" s="29"/>
      <c r="HL24" s="29"/>
      <c r="HM24" s="29"/>
      <c r="HN24" s="29"/>
      <c r="HO24" s="29"/>
      <c r="HP24" s="29"/>
      <c r="HQ24" s="29"/>
      <c r="HR24" s="29"/>
      <c r="HS24" s="29"/>
      <c r="HT24" s="29"/>
      <c r="HU24" s="29"/>
      <c r="HV24" s="29"/>
      <c r="HW24" s="29"/>
      <c r="HX24" s="29"/>
      <c r="HY24" s="29"/>
      <c r="HZ24" s="29"/>
      <c r="IA24" s="29"/>
      <c r="IB24" s="29"/>
      <c r="IC24" s="29"/>
      <c r="ID24" s="29"/>
      <c r="IE24" s="29"/>
      <c r="IF24" s="29"/>
      <c r="IG24" s="29"/>
      <c r="IH24" s="35"/>
      <c r="II24" s="35"/>
      <c r="IJ24" s="35"/>
      <c r="IK24" s="35"/>
      <c r="IL24" s="35"/>
      <c r="IM24" s="35"/>
      <c r="IN24" s="35"/>
      <c r="IO24" s="35"/>
      <c r="IP24" s="35"/>
      <c r="IQ24" s="35"/>
      <c r="IR24" s="35"/>
      <c r="IS24" s="35"/>
      <c r="IT24" s="35"/>
      <c r="IU24" s="35"/>
      <c r="IV24" s="35"/>
      <c r="IW24" s="35"/>
      <c r="IX24" s="35"/>
      <c r="IY24" s="35"/>
      <c r="IZ24" s="35"/>
      <c r="JA24" s="35"/>
      <c r="JB24" s="35"/>
      <c r="JC24" s="35"/>
    </row>
    <row r="25" spans="1:263" s="22" customFormat="1" x14ac:dyDescent="0.35">
      <c r="A25" s="120" t="s">
        <v>247</v>
      </c>
      <c r="B25" s="45" t="s">
        <v>240</v>
      </c>
      <c r="C25" s="27">
        <v>10</v>
      </c>
      <c r="D25" s="27">
        <v>10</v>
      </c>
      <c r="E25" s="27">
        <v>8</v>
      </c>
      <c r="F25" s="27">
        <v>7</v>
      </c>
      <c r="G25" s="27">
        <v>7</v>
      </c>
      <c r="H25" s="27">
        <v>10</v>
      </c>
      <c r="I25" s="28">
        <v>6</v>
      </c>
      <c r="J25" s="27">
        <v>10</v>
      </c>
      <c r="K25" s="28">
        <v>10</v>
      </c>
      <c r="L25" s="28">
        <v>10</v>
      </c>
      <c r="M25" s="28">
        <v>4</v>
      </c>
      <c r="N25" s="28">
        <v>9</v>
      </c>
      <c r="O25" s="27">
        <v>9</v>
      </c>
      <c r="P25" s="28">
        <v>0</v>
      </c>
      <c r="Q25" s="27">
        <v>6</v>
      </c>
      <c r="R25" s="27">
        <v>10</v>
      </c>
      <c r="S25" s="27">
        <v>6</v>
      </c>
      <c r="T25" s="27">
        <v>8</v>
      </c>
      <c r="U25" s="27">
        <v>9</v>
      </c>
      <c r="V25" s="28">
        <v>7</v>
      </c>
      <c r="W25" s="28">
        <v>0</v>
      </c>
      <c r="X25" s="28">
        <v>8</v>
      </c>
      <c r="Y25" s="28">
        <v>10</v>
      </c>
      <c r="Z25" s="28">
        <v>6</v>
      </c>
      <c r="AA25" s="28">
        <v>0</v>
      </c>
      <c r="AB25" s="28">
        <v>9</v>
      </c>
      <c r="AC25" s="27">
        <v>10</v>
      </c>
      <c r="AD25" s="27">
        <v>5</v>
      </c>
      <c r="AE25" s="27">
        <v>9</v>
      </c>
      <c r="AF25" s="28">
        <v>0</v>
      </c>
      <c r="AG25" s="27">
        <v>10</v>
      </c>
      <c r="AH25" s="27">
        <v>9</v>
      </c>
      <c r="AI25" s="28">
        <v>0</v>
      </c>
      <c r="AJ25" s="28">
        <v>10</v>
      </c>
      <c r="AK25" s="28">
        <v>8</v>
      </c>
      <c r="AL25" s="28">
        <v>10</v>
      </c>
      <c r="AM25" s="28">
        <v>0</v>
      </c>
      <c r="AN25" s="28">
        <v>7</v>
      </c>
      <c r="AO25" s="27">
        <v>10</v>
      </c>
      <c r="AP25" s="27">
        <v>9</v>
      </c>
      <c r="AQ25" s="27">
        <v>8</v>
      </c>
      <c r="AR25" s="27">
        <v>4</v>
      </c>
      <c r="AS25" s="27">
        <v>9</v>
      </c>
      <c r="AT25" s="28">
        <v>10</v>
      </c>
      <c r="AU25" s="28">
        <v>6</v>
      </c>
      <c r="AV25" s="28">
        <v>8</v>
      </c>
      <c r="AW25" s="28">
        <v>8</v>
      </c>
      <c r="AX25" s="28">
        <v>10</v>
      </c>
      <c r="AY25" s="27">
        <v>6</v>
      </c>
      <c r="AZ25" s="27">
        <v>4</v>
      </c>
      <c r="BA25" s="27">
        <v>10</v>
      </c>
      <c r="BB25" s="27">
        <v>9</v>
      </c>
      <c r="BC25" s="27">
        <v>0</v>
      </c>
      <c r="BD25" s="27">
        <v>10</v>
      </c>
      <c r="BE25" s="27">
        <v>10</v>
      </c>
      <c r="BF25" s="28">
        <v>6</v>
      </c>
      <c r="BG25" s="28">
        <v>10</v>
      </c>
      <c r="BH25" s="28">
        <v>10</v>
      </c>
      <c r="BI25" s="28">
        <v>7</v>
      </c>
      <c r="BJ25" s="28">
        <v>9</v>
      </c>
      <c r="BK25" s="28">
        <v>0</v>
      </c>
      <c r="BL25" s="27">
        <v>6</v>
      </c>
      <c r="BM25" s="27">
        <v>9</v>
      </c>
      <c r="BN25" s="27">
        <v>10</v>
      </c>
      <c r="BO25" s="27">
        <v>8</v>
      </c>
      <c r="BP25" s="28">
        <v>7</v>
      </c>
      <c r="BQ25" s="28">
        <v>10</v>
      </c>
      <c r="BR25" s="28">
        <v>9</v>
      </c>
      <c r="BS25" s="27">
        <v>10</v>
      </c>
      <c r="BT25" s="28">
        <v>8</v>
      </c>
      <c r="BU25" s="28">
        <v>10</v>
      </c>
      <c r="BV25" s="28">
        <v>9</v>
      </c>
      <c r="BW25" s="27">
        <v>9</v>
      </c>
      <c r="BX25" s="27">
        <v>8</v>
      </c>
      <c r="BY25" s="28">
        <v>8</v>
      </c>
      <c r="BZ25" s="34"/>
      <c r="CA25" s="34"/>
      <c r="CB25" s="27">
        <v>0</v>
      </c>
      <c r="CC25" s="27">
        <v>0</v>
      </c>
      <c r="CD25" s="27">
        <v>0</v>
      </c>
      <c r="CE25" s="27">
        <v>0</v>
      </c>
      <c r="CF25" s="27">
        <v>0</v>
      </c>
      <c r="CG25" s="27">
        <v>0</v>
      </c>
      <c r="CH25" s="27">
        <v>0</v>
      </c>
      <c r="CI25" s="28">
        <v>0</v>
      </c>
      <c r="CJ25" s="27">
        <v>0</v>
      </c>
      <c r="CK25" s="28">
        <v>0</v>
      </c>
      <c r="CL25" s="27">
        <v>0</v>
      </c>
      <c r="CM25" s="28">
        <v>0</v>
      </c>
      <c r="CN25" s="28">
        <v>0</v>
      </c>
      <c r="CO25" s="28">
        <v>0</v>
      </c>
      <c r="CP25" s="28">
        <v>0</v>
      </c>
      <c r="CQ25" s="27">
        <v>0</v>
      </c>
      <c r="CR25" s="28">
        <v>0</v>
      </c>
      <c r="CS25" s="27">
        <v>0</v>
      </c>
      <c r="CT25" s="27">
        <v>0</v>
      </c>
      <c r="CU25" s="27">
        <v>0</v>
      </c>
      <c r="CV25" s="28">
        <v>0</v>
      </c>
      <c r="CW25" s="28">
        <v>0</v>
      </c>
      <c r="CX25" s="27">
        <v>0</v>
      </c>
      <c r="CY25" s="27">
        <v>0</v>
      </c>
      <c r="CZ25" s="27">
        <v>0</v>
      </c>
      <c r="DA25" s="27">
        <v>0</v>
      </c>
      <c r="DB25" s="27">
        <v>0</v>
      </c>
      <c r="DC25" s="27">
        <v>0</v>
      </c>
      <c r="DD25" s="27">
        <v>0</v>
      </c>
      <c r="DE25" s="27">
        <v>0</v>
      </c>
      <c r="DF25" s="27">
        <v>0</v>
      </c>
      <c r="DG25" s="28">
        <v>0</v>
      </c>
      <c r="DH25" s="27">
        <v>0</v>
      </c>
      <c r="DI25" s="28">
        <v>0</v>
      </c>
      <c r="DJ25" s="27">
        <v>0</v>
      </c>
      <c r="DK25" s="28">
        <v>0</v>
      </c>
      <c r="DL25" s="28">
        <v>0</v>
      </c>
      <c r="DM25" s="27">
        <v>0</v>
      </c>
      <c r="DN25" s="27">
        <v>0</v>
      </c>
      <c r="DO25" s="27">
        <v>0</v>
      </c>
      <c r="DP25" s="27">
        <v>0</v>
      </c>
      <c r="DQ25" s="27">
        <v>0</v>
      </c>
      <c r="DR25" s="27">
        <v>0</v>
      </c>
      <c r="DS25" s="27">
        <v>0</v>
      </c>
      <c r="DT25" s="28">
        <v>0</v>
      </c>
      <c r="DU25" s="28">
        <v>0</v>
      </c>
      <c r="DV25" s="28">
        <v>0</v>
      </c>
      <c r="DW25" s="28">
        <v>0</v>
      </c>
      <c r="DX25" s="28">
        <v>0</v>
      </c>
      <c r="DY25" s="28">
        <v>0</v>
      </c>
      <c r="DZ25" s="27">
        <v>0</v>
      </c>
      <c r="EA25" s="27">
        <v>0</v>
      </c>
      <c r="EB25" s="27">
        <v>5</v>
      </c>
      <c r="EC25" s="27">
        <v>0</v>
      </c>
      <c r="ED25" s="28">
        <v>0</v>
      </c>
      <c r="EE25" s="28">
        <v>0</v>
      </c>
      <c r="EF25" s="28">
        <v>0</v>
      </c>
      <c r="EG25" s="28">
        <v>0</v>
      </c>
      <c r="EH25" s="27">
        <v>5</v>
      </c>
      <c r="EI25" s="27">
        <v>0</v>
      </c>
      <c r="EJ25" s="27">
        <v>0</v>
      </c>
      <c r="EK25" s="27">
        <v>0</v>
      </c>
      <c r="EL25" s="27">
        <v>0</v>
      </c>
      <c r="EM25" s="27">
        <v>0</v>
      </c>
      <c r="EN25" s="28">
        <v>0</v>
      </c>
      <c r="EO25" s="28">
        <v>0</v>
      </c>
      <c r="EP25" s="28">
        <v>0</v>
      </c>
      <c r="EQ25" s="28">
        <v>0</v>
      </c>
      <c r="ER25" s="28">
        <v>0</v>
      </c>
      <c r="ES25" s="27">
        <v>0</v>
      </c>
      <c r="ET25" s="28">
        <v>0</v>
      </c>
      <c r="EU25" s="27">
        <v>0</v>
      </c>
      <c r="EV25" s="28">
        <v>0</v>
      </c>
      <c r="EW25" s="27">
        <v>0</v>
      </c>
      <c r="EX25" s="27">
        <v>0</v>
      </c>
      <c r="EY25" s="27">
        <v>0</v>
      </c>
      <c r="EZ25" s="27">
        <v>0</v>
      </c>
      <c r="FA25" s="28">
        <v>0</v>
      </c>
      <c r="FB25" s="27">
        <v>0</v>
      </c>
      <c r="FC25" s="28">
        <v>0</v>
      </c>
      <c r="FD25" s="28">
        <v>0</v>
      </c>
      <c r="FE25" s="28">
        <v>0</v>
      </c>
      <c r="FF25" s="27">
        <v>0</v>
      </c>
      <c r="FG25" s="27">
        <v>0</v>
      </c>
      <c r="FH25" s="27">
        <v>0</v>
      </c>
      <c r="FI25" s="27">
        <v>0</v>
      </c>
      <c r="FJ25" s="27">
        <v>0</v>
      </c>
      <c r="FK25" s="27">
        <v>0</v>
      </c>
      <c r="FL25" s="28">
        <v>0</v>
      </c>
      <c r="FM25" s="28">
        <v>0</v>
      </c>
      <c r="FN25" s="27">
        <v>0</v>
      </c>
      <c r="FO25" s="28">
        <v>0</v>
      </c>
      <c r="FP25" s="28">
        <v>0</v>
      </c>
      <c r="FQ25" s="28">
        <v>0</v>
      </c>
      <c r="FR25" s="27">
        <v>0</v>
      </c>
      <c r="FS25" s="28">
        <v>0</v>
      </c>
      <c r="FT25" s="28">
        <v>0</v>
      </c>
      <c r="FU25" s="28">
        <v>0</v>
      </c>
      <c r="FV25" s="28">
        <v>0</v>
      </c>
      <c r="FW25" s="28">
        <v>0</v>
      </c>
      <c r="FX25" s="34"/>
      <c r="FY25" s="34"/>
      <c r="FZ25" s="28">
        <v>0</v>
      </c>
      <c r="GA25" s="27">
        <v>0</v>
      </c>
      <c r="GB25" s="28">
        <v>0</v>
      </c>
      <c r="GC25" s="28">
        <v>0</v>
      </c>
      <c r="GD25" s="27">
        <v>0</v>
      </c>
      <c r="GE25" s="27">
        <v>0</v>
      </c>
      <c r="GF25" s="27">
        <v>0</v>
      </c>
      <c r="GG25" s="28">
        <v>0</v>
      </c>
      <c r="GH25" s="28">
        <v>0</v>
      </c>
      <c r="GI25" s="28">
        <v>0</v>
      </c>
      <c r="GJ25" s="27">
        <v>0</v>
      </c>
      <c r="GK25" s="27">
        <v>0</v>
      </c>
      <c r="GL25" s="27">
        <v>0</v>
      </c>
      <c r="GM25" s="28">
        <v>0</v>
      </c>
      <c r="GN25" s="27">
        <v>0</v>
      </c>
      <c r="GO25" s="28">
        <v>0</v>
      </c>
      <c r="GP25" s="28">
        <v>0</v>
      </c>
      <c r="GQ25" s="28">
        <v>0</v>
      </c>
      <c r="GR25" s="28">
        <v>0</v>
      </c>
      <c r="GS25" s="28">
        <v>0</v>
      </c>
      <c r="GT25" s="27">
        <v>0</v>
      </c>
      <c r="GU25" s="27">
        <v>0</v>
      </c>
      <c r="GV25" s="27">
        <v>0</v>
      </c>
      <c r="GW25" s="28">
        <v>0</v>
      </c>
      <c r="GX25" s="27">
        <v>0</v>
      </c>
      <c r="GY25" s="27">
        <v>0</v>
      </c>
      <c r="GZ25" s="28">
        <v>0</v>
      </c>
      <c r="HA25" s="28">
        <v>0</v>
      </c>
      <c r="HB25" s="28">
        <v>0</v>
      </c>
      <c r="HC25" s="27">
        <v>0</v>
      </c>
      <c r="HD25" s="27">
        <v>0</v>
      </c>
      <c r="HE25" s="27">
        <v>0</v>
      </c>
      <c r="HF25" s="28">
        <v>0</v>
      </c>
      <c r="HG25" s="27">
        <v>0</v>
      </c>
      <c r="HH25" s="27">
        <v>0</v>
      </c>
      <c r="HI25" s="27">
        <v>0</v>
      </c>
      <c r="HJ25" s="27">
        <v>0</v>
      </c>
      <c r="HK25" s="28">
        <v>0</v>
      </c>
      <c r="HL25" s="27">
        <v>0</v>
      </c>
      <c r="HM25" s="28">
        <v>0</v>
      </c>
      <c r="HN25" s="28">
        <v>0</v>
      </c>
      <c r="HO25" s="28">
        <v>0</v>
      </c>
      <c r="HP25" s="28">
        <v>0</v>
      </c>
      <c r="HQ25" s="28">
        <v>0</v>
      </c>
      <c r="HR25" s="28">
        <v>0</v>
      </c>
      <c r="HS25" s="28">
        <v>0</v>
      </c>
      <c r="HT25" s="28">
        <v>0</v>
      </c>
      <c r="HU25" s="28">
        <v>0</v>
      </c>
      <c r="HV25" s="28">
        <v>0</v>
      </c>
      <c r="HW25" s="28">
        <v>0</v>
      </c>
      <c r="HX25" s="27">
        <v>0</v>
      </c>
      <c r="HY25" s="27">
        <v>0</v>
      </c>
      <c r="HZ25" s="28">
        <v>0</v>
      </c>
      <c r="IA25" s="28">
        <v>0</v>
      </c>
      <c r="IB25" s="28">
        <v>0</v>
      </c>
      <c r="IC25" s="28">
        <v>0</v>
      </c>
      <c r="ID25" s="28">
        <v>0</v>
      </c>
      <c r="IE25" s="27">
        <v>0</v>
      </c>
      <c r="IF25" s="27">
        <v>0</v>
      </c>
      <c r="IG25" s="27">
        <v>0</v>
      </c>
      <c r="IH25" s="32"/>
      <c r="II25" s="32"/>
      <c r="IJ25" s="32"/>
      <c r="IK25" s="32"/>
      <c r="IL25" s="32"/>
      <c r="IM25" s="32"/>
      <c r="IN25" s="32"/>
      <c r="IO25" s="32"/>
      <c r="IP25" s="32"/>
      <c r="IQ25" s="32"/>
      <c r="IR25" s="32"/>
      <c r="IS25" s="32"/>
      <c r="IT25" s="32"/>
      <c r="IU25" s="32"/>
      <c r="IV25" s="32"/>
      <c r="IW25" s="32"/>
      <c r="IX25" s="32"/>
      <c r="IY25" s="32"/>
      <c r="IZ25" s="32"/>
      <c r="JA25" s="32"/>
      <c r="JB25" s="32"/>
      <c r="JC25" s="32"/>
    </row>
    <row r="26" spans="1:263" s="22" customFormat="1" x14ac:dyDescent="0.35">
      <c r="A26" s="120"/>
      <c r="B26" s="45" t="s">
        <v>241</v>
      </c>
      <c r="C26" s="27">
        <v>9</v>
      </c>
      <c r="D26" s="27">
        <v>8</v>
      </c>
      <c r="E26" s="27">
        <v>8</v>
      </c>
      <c r="F26" s="27">
        <v>6</v>
      </c>
      <c r="G26" s="27">
        <v>6</v>
      </c>
      <c r="H26" s="27">
        <v>9</v>
      </c>
      <c r="I26" s="28">
        <v>5</v>
      </c>
      <c r="J26" s="27">
        <v>8</v>
      </c>
      <c r="K26" s="30">
        <v>8</v>
      </c>
      <c r="L26" s="30">
        <v>8</v>
      </c>
      <c r="M26" s="30">
        <v>0</v>
      </c>
      <c r="N26" s="30">
        <v>10</v>
      </c>
      <c r="O26" s="27">
        <v>7</v>
      </c>
      <c r="P26" s="30">
        <v>0</v>
      </c>
      <c r="Q26" s="27">
        <v>6</v>
      </c>
      <c r="R26" s="27">
        <v>10</v>
      </c>
      <c r="S26" s="27">
        <v>6</v>
      </c>
      <c r="T26" s="27">
        <v>8</v>
      </c>
      <c r="U26" s="27">
        <v>9</v>
      </c>
      <c r="V26" s="28">
        <v>6</v>
      </c>
      <c r="W26" s="28">
        <v>0</v>
      </c>
      <c r="X26" s="30">
        <v>8</v>
      </c>
      <c r="Y26" s="30">
        <v>9</v>
      </c>
      <c r="Z26" s="30">
        <v>5</v>
      </c>
      <c r="AA26" s="30">
        <v>0</v>
      </c>
      <c r="AB26" s="30">
        <v>10</v>
      </c>
      <c r="AC26" s="27">
        <v>10</v>
      </c>
      <c r="AD26" s="27">
        <v>5</v>
      </c>
      <c r="AE26" s="27">
        <v>7</v>
      </c>
      <c r="AF26" s="30">
        <v>0</v>
      </c>
      <c r="AG26" s="27">
        <v>7</v>
      </c>
      <c r="AH26" s="27">
        <v>10</v>
      </c>
      <c r="AI26" s="28">
        <v>0</v>
      </c>
      <c r="AJ26" s="30">
        <v>9</v>
      </c>
      <c r="AK26" s="30">
        <v>9</v>
      </c>
      <c r="AL26" s="30">
        <v>10</v>
      </c>
      <c r="AM26" s="30">
        <v>0</v>
      </c>
      <c r="AN26" s="30">
        <v>9</v>
      </c>
      <c r="AO26" s="27">
        <v>9</v>
      </c>
      <c r="AP26" s="27">
        <v>8</v>
      </c>
      <c r="AQ26" s="27">
        <v>8</v>
      </c>
      <c r="AR26" s="27">
        <v>5</v>
      </c>
      <c r="AS26" s="27">
        <v>10</v>
      </c>
      <c r="AT26" s="28">
        <v>10</v>
      </c>
      <c r="AU26" s="30">
        <v>6</v>
      </c>
      <c r="AV26" s="30">
        <v>7</v>
      </c>
      <c r="AW26" s="30">
        <v>7</v>
      </c>
      <c r="AX26" s="30">
        <v>8</v>
      </c>
      <c r="AY26" s="27">
        <v>6</v>
      </c>
      <c r="AZ26" s="27">
        <v>4</v>
      </c>
      <c r="BA26" s="27">
        <v>10</v>
      </c>
      <c r="BB26" s="27">
        <v>8</v>
      </c>
      <c r="BC26" s="27">
        <v>0</v>
      </c>
      <c r="BD26" s="27">
        <v>10</v>
      </c>
      <c r="BE26" s="27">
        <v>8</v>
      </c>
      <c r="BF26" s="28">
        <v>6</v>
      </c>
      <c r="BG26" s="28">
        <v>8</v>
      </c>
      <c r="BH26" s="30">
        <v>8</v>
      </c>
      <c r="BI26" s="30">
        <v>7</v>
      </c>
      <c r="BJ26" s="30">
        <v>9</v>
      </c>
      <c r="BK26" s="30">
        <v>0</v>
      </c>
      <c r="BL26" s="27">
        <v>5</v>
      </c>
      <c r="BM26" s="27">
        <v>8</v>
      </c>
      <c r="BN26" s="27">
        <v>9</v>
      </c>
      <c r="BO26" s="27">
        <v>6</v>
      </c>
      <c r="BP26" s="28">
        <v>6</v>
      </c>
      <c r="BQ26" s="30">
        <v>10</v>
      </c>
      <c r="BR26" s="30">
        <v>9</v>
      </c>
      <c r="BS26" s="27">
        <v>10</v>
      </c>
      <c r="BT26" s="28">
        <v>7</v>
      </c>
      <c r="BU26" s="30">
        <v>10</v>
      </c>
      <c r="BV26" s="30">
        <v>9</v>
      </c>
      <c r="BW26" s="27">
        <v>10</v>
      </c>
      <c r="BX26" s="27">
        <v>7</v>
      </c>
      <c r="BY26" s="30">
        <v>9</v>
      </c>
      <c r="BZ26" s="34"/>
      <c r="CA26" s="34"/>
      <c r="CB26" s="27">
        <v>0</v>
      </c>
      <c r="CC26" s="27">
        <v>0</v>
      </c>
      <c r="CD26" s="27">
        <v>0</v>
      </c>
      <c r="CE26" s="27">
        <v>0</v>
      </c>
      <c r="CF26" s="27">
        <v>0</v>
      </c>
      <c r="CG26" s="27">
        <v>0</v>
      </c>
      <c r="CH26" s="27">
        <v>0</v>
      </c>
      <c r="CI26" s="28">
        <v>0</v>
      </c>
      <c r="CJ26" s="27">
        <v>0</v>
      </c>
      <c r="CK26" s="30">
        <v>0</v>
      </c>
      <c r="CL26" s="27">
        <v>0</v>
      </c>
      <c r="CM26" s="30">
        <v>0</v>
      </c>
      <c r="CN26" s="28">
        <v>0</v>
      </c>
      <c r="CO26" s="30">
        <v>0</v>
      </c>
      <c r="CP26" s="30">
        <v>0</v>
      </c>
      <c r="CQ26" s="27">
        <v>0</v>
      </c>
      <c r="CR26" s="30">
        <v>0</v>
      </c>
      <c r="CS26" s="27">
        <v>0</v>
      </c>
      <c r="CT26" s="27">
        <v>0</v>
      </c>
      <c r="CU26" s="27">
        <v>0</v>
      </c>
      <c r="CV26" s="30">
        <v>0</v>
      </c>
      <c r="CW26" s="30">
        <v>0</v>
      </c>
      <c r="CX26" s="27">
        <v>0</v>
      </c>
      <c r="CY26" s="27">
        <v>0</v>
      </c>
      <c r="CZ26" s="27">
        <v>0</v>
      </c>
      <c r="DA26" s="27">
        <v>0</v>
      </c>
      <c r="DB26" s="27">
        <v>0</v>
      </c>
      <c r="DC26" s="27">
        <v>0</v>
      </c>
      <c r="DD26" s="27">
        <v>0</v>
      </c>
      <c r="DE26" s="27">
        <v>0</v>
      </c>
      <c r="DF26" s="27">
        <v>0</v>
      </c>
      <c r="DG26" s="28">
        <v>0</v>
      </c>
      <c r="DH26" s="27">
        <v>0</v>
      </c>
      <c r="DI26" s="30">
        <v>0</v>
      </c>
      <c r="DJ26" s="27">
        <v>0</v>
      </c>
      <c r="DK26" s="30">
        <v>0</v>
      </c>
      <c r="DL26" s="30">
        <v>0</v>
      </c>
      <c r="DM26" s="27">
        <v>0</v>
      </c>
      <c r="DN26" s="27">
        <v>0</v>
      </c>
      <c r="DO26" s="27">
        <v>0</v>
      </c>
      <c r="DP26" s="27">
        <v>0</v>
      </c>
      <c r="DQ26" s="27">
        <v>0</v>
      </c>
      <c r="DR26" s="27">
        <v>0</v>
      </c>
      <c r="DS26" s="27">
        <v>0</v>
      </c>
      <c r="DT26" s="28">
        <v>0</v>
      </c>
      <c r="DU26" s="30">
        <v>0</v>
      </c>
      <c r="DV26" s="30">
        <v>0</v>
      </c>
      <c r="DW26" s="30">
        <v>0</v>
      </c>
      <c r="DX26" s="30">
        <v>0</v>
      </c>
      <c r="DY26" s="30">
        <v>0</v>
      </c>
      <c r="DZ26" s="27">
        <v>0</v>
      </c>
      <c r="EA26" s="27">
        <v>0</v>
      </c>
      <c r="EB26" s="27">
        <v>5</v>
      </c>
      <c r="EC26" s="27">
        <v>0</v>
      </c>
      <c r="ED26" s="28">
        <v>0</v>
      </c>
      <c r="EE26" s="28">
        <v>0</v>
      </c>
      <c r="EF26" s="30">
        <v>0</v>
      </c>
      <c r="EG26" s="30">
        <v>0</v>
      </c>
      <c r="EH26" s="27">
        <v>0</v>
      </c>
      <c r="EI26" s="27">
        <v>0</v>
      </c>
      <c r="EJ26" s="27">
        <v>0</v>
      </c>
      <c r="EK26" s="27">
        <v>0</v>
      </c>
      <c r="EL26" s="27">
        <v>0</v>
      </c>
      <c r="EM26" s="27">
        <v>0</v>
      </c>
      <c r="EN26" s="28">
        <v>0</v>
      </c>
      <c r="EO26" s="28">
        <v>0</v>
      </c>
      <c r="EP26" s="30">
        <v>0</v>
      </c>
      <c r="EQ26" s="30">
        <v>0</v>
      </c>
      <c r="ER26" s="30">
        <v>0</v>
      </c>
      <c r="ES26" s="27">
        <v>0</v>
      </c>
      <c r="ET26" s="30">
        <v>0</v>
      </c>
      <c r="EU26" s="27">
        <v>0</v>
      </c>
      <c r="EV26" s="30">
        <v>0</v>
      </c>
      <c r="EW26" s="27">
        <v>0</v>
      </c>
      <c r="EX26" s="27">
        <v>0</v>
      </c>
      <c r="EY26" s="27">
        <v>0</v>
      </c>
      <c r="EZ26" s="27">
        <v>0</v>
      </c>
      <c r="FA26" s="28">
        <v>0</v>
      </c>
      <c r="FB26" s="27">
        <v>0</v>
      </c>
      <c r="FC26" s="30">
        <v>0</v>
      </c>
      <c r="FD26" s="30">
        <v>0</v>
      </c>
      <c r="FE26" s="30">
        <v>0</v>
      </c>
      <c r="FF26" s="27">
        <v>0</v>
      </c>
      <c r="FG26" s="27">
        <v>0</v>
      </c>
      <c r="FH26" s="27">
        <v>0</v>
      </c>
      <c r="FI26" s="27">
        <v>0</v>
      </c>
      <c r="FJ26" s="27">
        <v>0</v>
      </c>
      <c r="FK26" s="27">
        <v>0</v>
      </c>
      <c r="FL26" s="28">
        <v>0</v>
      </c>
      <c r="FM26" s="28">
        <v>0</v>
      </c>
      <c r="FN26" s="27">
        <v>0</v>
      </c>
      <c r="FO26" s="28">
        <v>0</v>
      </c>
      <c r="FP26" s="30">
        <v>0</v>
      </c>
      <c r="FQ26" s="30">
        <v>0</v>
      </c>
      <c r="FR26" s="27">
        <v>0</v>
      </c>
      <c r="FS26" s="30">
        <v>0</v>
      </c>
      <c r="FT26" s="30">
        <v>0</v>
      </c>
      <c r="FU26" s="30">
        <v>0</v>
      </c>
      <c r="FV26" s="28">
        <v>0</v>
      </c>
      <c r="FW26" s="30">
        <v>0</v>
      </c>
      <c r="FX26" s="34"/>
      <c r="FY26" s="34"/>
      <c r="FZ26" s="30">
        <v>0</v>
      </c>
      <c r="GA26" s="27">
        <v>0</v>
      </c>
      <c r="GB26" s="28">
        <v>0</v>
      </c>
      <c r="GC26" s="30">
        <v>0</v>
      </c>
      <c r="GD26" s="27">
        <v>0</v>
      </c>
      <c r="GE26" s="27">
        <v>0</v>
      </c>
      <c r="GF26" s="27">
        <v>0</v>
      </c>
      <c r="GG26" s="28">
        <v>0</v>
      </c>
      <c r="GH26" s="28">
        <v>0</v>
      </c>
      <c r="GI26" s="30">
        <v>0</v>
      </c>
      <c r="GJ26" s="27">
        <v>0</v>
      </c>
      <c r="GK26" s="27">
        <v>0</v>
      </c>
      <c r="GL26" s="27">
        <v>0</v>
      </c>
      <c r="GM26" s="30">
        <v>0</v>
      </c>
      <c r="GN26" s="27">
        <v>0</v>
      </c>
      <c r="GO26" s="30">
        <v>0</v>
      </c>
      <c r="GP26" s="28">
        <v>0</v>
      </c>
      <c r="GQ26" s="30">
        <v>0</v>
      </c>
      <c r="GR26" s="30">
        <v>0</v>
      </c>
      <c r="GS26" s="30">
        <v>0</v>
      </c>
      <c r="GT26" s="27">
        <v>0</v>
      </c>
      <c r="GU26" s="27">
        <v>0</v>
      </c>
      <c r="GV26" s="27">
        <v>0</v>
      </c>
      <c r="GW26" s="30">
        <v>0</v>
      </c>
      <c r="GX26" s="27">
        <v>0</v>
      </c>
      <c r="GY26" s="27">
        <v>0</v>
      </c>
      <c r="GZ26" s="30">
        <v>0</v>
      </c>
      <c r="HA26" s="30">
        <v>0</v>
      </c>
      <c r="HB26" s="30">
        <v>0</v>
      </c>
      <c r="HC26" s="27">
        <v>0</v>
      </c>
      <c r="HD26" s="27">
        <v>0</v>
      </c>
      <c r="HE26" s="27">
        <v>0</v>
      </c>
      <c r="HF26" s="30">
        <v>0</v>
      </c>
      <c r="HG26" s="27">
        <v>0</v>
      </c>
      <c r="HH26" s="27">
        <v>0</v>
      </c>
      <c r="HI26" s="27">
        <v>0</v>
      </c>
      <c r="HJ26" s="27">
        <v>0</v>
      </c>
      <c r="HK26" s="28">
        <v>0</v>
      </c>
      <c r="HL26" s="27">
        <v>0</v>
      </c>
      <c r="HM26" s="28">
        <v>0</v>
      </c>
      <c r="HN26" s="30">
        <v>0</v>
      </c>
      <c r="HO26" s="30">
        <v>0</v>
      </c>
      <c r="HP26" s="30">
        <v>0</v>
      </c>
      <c r="HQ26" s="30">
        <v>0</v>
      </c>
      <c r="HR26" s="30">
        <v>0</v>
      </c>
      <c r="HS26" s="30">
        <v>0</v>
      </c>
      <c r="HT26" s="30">
        <v>0</v>
      </c>
      <c r="HU26" s="30">
        <v>0</v>
      </c>
      <c r="HV26" s="30">
        <v>0</v>
      </c>
      <c r="HW26" s="30">
        <v>0</v>
      </c>
      <c r="HX26" s="27">
        <v>0</v>
      </c>
      <c r="HY26" s="27">
        <v>0</v>
      </c>
      <c r="HZ26" s="28">
        <v>0</v>
      </c>
      <c r="IA26" s="30">
        <v>0</v>
      </c>
      <c r="IB26" s="30">
        <v>0</v>
      </c>
      <c r="IC26" s="30">
        <v>0</v>
      </c>
      <c r="ID26" s="30">
        <v>0</v>
      </c>
      <c r="IE26" s="27">
        <v>0</v>
      </c>
      <c r="IF26" s="27">
        <v>0</v>
      </c>
      <c r="IG26" s="27">
        <v>0</v>
      </c>
      <c r="IH26" s="32"/>
      <c r="II26" s="32"/>
      <c r="IJ26" s="32"/>
      <c r="IK26" s="32"/>
      <c r="IL26" s="32"/>
      <c r="IM26" s="32"/>
      <c r="IN26" s="32"/>
      <c r="IO26" s="32"/>
      <c r="IP26" s="32"/>
      <c r="IQ26" s="32"/>
      <c r="IR26" s="32"/>
      <c r="IS26" s="32"/>
      <c r="IT26" s="32"/>
      <c r="IU26" s="32"/>
      <c r="IV26" s="32"/>
      <c r="IW26" s="32"/>
      <c r="IX26" s="32"/>
      <c r="IY26" s="32"/>
      <c r="IZ26" s="32"/>
      <c r="JA26" s="32"/>
      <c r="JB26" s="32"/>
      <c r="JC26" s="32"/>
    </row>
    <row r="27" spans="1:263" s="22" customFormat="1" x14ac:dyDescent="0.35">
      <c r="A27" s="120"/>
      <c r="B27" s="45" t="s">
        <v>242</v>
      </c>
      <c r="C27" s="27">
        <v>9</v>
      </c>
      <c r="D27" s="27">
        <v>7</v>
      </c>
      <c r="E27" s="27">
        <v>7</v>
      </c>
      <c r="F27" s="27">
        <v>6</v>
      </c>
      <c r="G27" s="27">
        <v>6</v>
      </c>
      <c r="H27" s="27">
        <v>10</v>
      </c>
      <c r="I27" s="30">
        <v>5</v>
      </c>
      <c r="J27" s="27">
        <v>9</v>
      </c>
      <c r="K27" s="30">
        <v>8</v>
      </c>
      <c r="L27" s="30">
        <v>9</v>
      </c>
      <c r="M27" s="30">
        <v>0</v>
      </c>
      <c r="N27" s="30">
        <v>9</v>
      </c>
      <c r="O27" s="27">
        <v>7</v>
      </c>
      <c r="P27" s="30">
        <v>0</v>
      </c>
      <c r="Q27" s="27">
        <v>6</v>
      </c>
      <c r="R27" s="27">
        <v>10</v>
      </c>
      <c r="S27" s="27">
        <v>4</v>
      </c>
      <c r="T27" s="27">
        <v>7</v>
      </c>
      <c r="U27" s="27">
        <v>9</v>
      </c>
      <c r="V27" s="30">
        <v>5</v>
      </c>
      <c r="W27" s="30">
        <v>0</v>
      </c>
      <c r="X27" s="30">
        <v>8</v>
      </c>
      <c r="Y27" s="30">
        <v>10</v>
      </c>
      <c r="Z27" s="30">
        <v>5</v>
      </c>
      <c r="AA27" s="30">
        <v>0</v>
      </c>
      <c r="AB27" s="30">
        <v>10</v>
      </c>
      <c r="AC27" s="27">
        <v>10</v>
      </c>
      <c r="AD27" s="27">
        <v>5</v>
      </c>
      <c r="AE27" s="27">
        <v>8</v>
      </c>
      <c r="AF27" s="30">
        <v>0</v>
      </c>
      <c r="AG27" s="27">
        <v>10</v>
      </c>
      <c r="AH27" s="27">
        <v>10</v>
      </c>
      <c r="AI27" s="30">
        <v>0</v>
      </c>
      <c r="AJ27" s="30">
        <v>10</v>
      </c>
      <c r="AK27" s="30">
        <v>10</v>
      </c>
      <c r="AL27" s="30">
        <v>10</v>
      </c>
      <c r="AM27" s="30">
        <v>0</v>
      </c>
      <c r="AN27" s="30">
        <v>8</v>
      </c>
      <c r="AO27" s="27">
        <v>10</v>
      </c>
      <c r="AP27" s="27">
        <v>8</v>
      </c>
      <c r="AQ27" s="27">
        <v>7</v>
      </c>
      <c r="AR27" s="27">
        <v>0</v>
      </c>
      <c r="AS27" s="27">
        <v>10</v>
      </c>
      <c r="AT27" s="30">
        <v>10</v>
      </c>
      <c r="AU27" s="30">
        <v>4</v>
      </c>
      <c r="AV27" s="30">
        <v>8</v>
      </c>
      <c r="AW27" s="30">
        <v>8</v>
      </c>
      <c r="AX27" s="30">
        <v>9</v>
      </c>
      <c r="AY27" s="27">
        <v>6</v>
      </c>
      <c r="AZ27" s="27">
        <v>4</v>
      </c>
      <c r="BA27" s="27">
        <v>10</v>
      </c>
      <c r="BB27" s="27">
        <v>8</v>
      </c>
      <c r="BC27" s="27">
        <v>0</v>
      </c>
      <c r="BD27" s="27">
        <v>10</v>
      </c>
      <c r="BE27" s="27">
        <v>10</v>
      </c>
      <c r="BF27" s="30">
        <v>6</v>
      </c>
      <c r="BG27" s="30">
        <v>8</v>
      </c>
      <c r="BH27" s="30">
        <v>9</v>
      </c>
      <c r="BI27" s="30">
        <v>7</v>
      </c>
      <c r="BJ27" s="30">
        <v>8</v>
      </c>
      <c r="BK27" s="30">
        <v>0</v>
      </c>
      <c r="BL27" s="27">
        <v>4</v>
      </c>
      <c r="BM27" s="27">
        <v>8</v>
      </c>
      <c r="BN27" s="27">
        <v>9</v>
      </c>
      <c r="BO27" s="27">
        <v>7</v>
      </c>
      <c r="BP27" s="30">
        <v>6</v>
      </c>
      <c r="BQ27" s="61">
        <v>10</v>
      </c>
      <c r="BR27" s="61">
        <v>9</v>
      </c>
      <c r="BS27" s="62">
        <v>10</v>
      </c>
      <c r="BT27" s="61">
        <v>8</v>
      </c>
      <c r="BU27" s="61">
        <v>10</v>
      </c>
      <c r="BV27" s="61">
        <v>8</v>
      </c>
      <c r="BW27" s="62">
        <v>10</v>
      </c>
      <c r="BX27" s="62">
        <v>8</v>
      </c>
      <c r="BY27" s="61">
        <v>9</v>
      </c>
      <c r="BZ27" s="34"/>
      <c r="CA27" s="34"/>
      <c r="CB27" s="62">
        <v>0</v>
      </c>
      <c r="CC27" s="62">
        <v>0</v>
      </c>
      <c r="CD27" s="62">
        <v>0</v>
      </c>
      <c r="CE27" s="62">
        <v>0</v>
      </c>
      <c r="CF27" s="62">
        <v>0</v>
      </c>
      <c r="CG27" s="62">
        <v>0</v>
      </c>
      <c r="CH27" s="62">
        <v>0</v>
      </c>
      <c r="CI27" s="61">
        <v>0</v>
      </c>
      <c r="CJ27" s="62">
        <v>0</v>
      </c>
      <c r="CK27" s="61">
        <v>0</v>
      </c>
      <c r="CL27" s="62">
        <v>0</v>
      </c>
      <c r="CM27" s="61">
        <v>0</v>
      </c>
      <c r="CN27" s="61">
        <v>0</v>
      </c>
      <c r="CO27" s="61">
        <v>0</v>
      </c>
      <c r="CP27" s="61">
        <v>0</v>
      </c>
      <c r="CQ27" s="62">
        <v>0</v>
      </c>
      <c r="CR27" s="61">
        <v>0</v>
      </c>
      <c r="CS27" s="62">
        <v>0</v>
      </c>
      <c r="CT27" s="62">
        <v>0</v>
      </c>
      <c r="CU27" s="62">
        <v>0</v>
      </c>
      <c r="CV27" s="61">
        <v>0</v>
      </c>
      <c r="CW27" s="61">
        <v>0</v>
      </c>
      <c r="CX27" s="62">
        <v>0</v>
      </c>
      <c r="CY27" s="62">
        <v>0</v>
      </c>
      <c r="CZ27" s="62">
        <v>0</v>
      </c>
      <c r="DA27" s="62">
        <v>0</v>
      </c>
      <c r="DB27" s="62">
        <v>0</v>
      </c>
      <c r="DC27" s="62">
        <v>0</v>
      </c>
      <c r="DD27" s="62">
        <v>0</v>
      </c>
      <c r="DE27" s="62">
        <v>0</v>
      </c>
      <c r="DF27" s="62">
        <v>0</v>
      </c>
      <c r="DG27" s="61">
        <v>0</v>
      </c>
      <c r="DH27" s="62">
        <v>0</v>
      </c>
      <c r="DI27" s="61">
        <v>0</v>
      </c>
      <c r="DJ27" s="62">
        <v>0</v>
      </c>
      <c r="DK27" s="61">
        <v>0</v>
      </c>
      <c r="DL27" s="61">
        <v>0</v>
      </c>
      <c r="DM27" s="62">
        <v>0</v>
      </c>
      <c r="DN27" s="62">
        <v>0</v>
      </c>
      <c r="DO27" s="62">
        <v>0</v>
      </c>
      <c r="DP27" s="62">
        <v>0</v>
      </c>
      <c r="DQ27" s="62">
        <v>0</v>
      </c>
      <c r="DR27" s="62">
        <v>0</v>
      </c>
      <c r="DS27" s="62">
        <v>0</v>
      </c>
      <c r="DT27" s="61">
        <v>0</v>
      </c>
      <c r="DU27" s="61">
        <v>0</v>
      </c>
      <c r="DV27" s="61">
        <v>0</v>
      </c>
      <c r="DW27" s="61">
        <v>0</v>
      </c>
      <c r="DX27" s="61">
        <v>0</v>
      </c>
      <c r="DY27" s="61">
        <v>0</v>
      </c>
      <c r="DZ27" s="62">
        <v>0</v>
      </c>
      <c r="EA27" s="62">
        <v>0</v>
      </c>
      <c r="EB27" s="62">
        <v>9</v>
      </c>
      <c r="EC27" s="62">
        <v>0</v>
      </c>
      <c r="ED27" s="61">
        <v>0</v>
      </c>
      <c r="EE27" s="61">
        <v>0</v>
      </c>
      <c r="EF27" s="61">
        <v>0</v>
      </c>
      <c r="EG27" s="61">
        <v>0</v>
      </c>
      <c r="EH27" s="62">
        <v>4</v>
      </c>
      <c r="EI27" s="62">
        <v>0</v>
      </c>
      <c r="EJ27" s="62">
        <v>0</v>
      </c>
      <c r="EK27" s="62">
        <v>0</v>
      </c>
      <c r="EL27" s="62">
        <v>0</v>
      </c>
      <c r="EM27" s="62">
        <v>0</v>
      </c>
      <c r="EN27" s="61">
        <v>0</v>
      </c>
      <c r="EO27" s="61">
        <v>0</v>
      </c>
      <c r="EP27" s="61">
        <v>0</v>
      </c>
      <c r="EQ27" s="61">
        <v>0</v>
      </c>
      <c r="ER27" s="61">
        <v>0</v>
      </c>
      <c r="ES27" s="62">
        <v>0</v>
      </c>
      <c r="ET27" s="61">
        <v>0</v>
      </c>
      <c r="EU27" s="62">
        <v>0</v>
      </c>
      <c r="EV27" s="61">
        <v>0</v>
      </c>
      <c r="EW27" s="62">
        <v>0</v>
      </c>
      <c r="EX27" s="62">
        <v>0</v>
      </c>
      <c r="EY27" s="62">
        <v>0</v>
      </c>
      <c r="EZ27" s="62">
        <v>0</v>
      </c>
      <c r="FA27" s="61">
        <v>0</v>
      </c>
      <c r="FB27" s="62">
        <v>0</v>
      </c>
      <c r="FC27" s="61">
        <v>0</v>
      </c>
      <c r="FD27" s="61">
        <v>0</v>
      </c>
      <c r="FE27" s="61">
        <v>0</v>
      </c>
      <c r="FF27" s="62">
        <v>0</v>
      </c>
      <c r="FG27" s="62">
        <v>0</v>
      </c>
      <c r="FH27" s="62">
        <v>0</v>
      </c>
      <c r="FI27" s="62">
        <v>0</v>
      </c>
      <c r="FJ27" s="62">
        <v>0</v>
      </c>
      <c r="FK27" s="62">
        <v>0</v>
      </c>
      <c r="FL27" s="61">
        <v>0</v>
      </c>
      <c r="FM27" s="61">
        <v>0</v>
      </c>
      <c r="FN27" s="62">
        <v>0</v>
      </c>
      <c r="FO27" s="61">
        <v>0</v>
      </c>
      <c r="FP27" s="61">
        <v>0</v>
      </c>
      <c r="FQ27" s="61">
        <v>0</v>
      </c>
      <c r="FR27" s="62">
        <v>0</v>
      </c>
      <c r="FS27" s="61">
        <v>0</v>
      </c>
      <c r="FT27" s="61">
        <v>0</v>
      </c>
      <c r="FU27" s="61">
        <v>0</v>
      </c>
      <c r="FV27" s="61">
        <v>0</v>
      </c>
      <c r="FW27" s="61">
        <v>0</v>
      </c>
      <c r="FX27" s="34"/>
      <c r="FY27" s="34"/>
      <c r="FZ27" s="61">
        <v>0</v>
      </c>
      <c r="GA27" s="62">
        <v>0</v>
      </c>
      <c r="GB27" s="61">
        <v>0</v>
      </c>
      <c r="GC27" s="61">
        <v>0</v>
      </c>
      <c r="GD27" s="62">
        <v>0</v>
      </c>
      <c r="GE27" s="62">
        <v>0</v>
      </c>
      <c r="GF27" s="62">
        <v>0</v>
      </c>
      <c r="GG27" s="61">
        <v>0</v>
      </c>
      <c r="GH27" s="61">
        <v>0</v>
      </c>
      <c r="GI27" s="61">
        <v>0</v>
      </c>
      <c r="GJ27" s="62">
        <v>0</v>
      </c>
      <c r="GK27" s="62">
        <v>0</v>
      </c>
      <c r="GL27" s="27">
        <v>0</v>
      </c>
      <c r="GM27" s="30">
        <v>0</v>
      </c>
      <c r="GN27" s="27">
        <v>0</v>
      </c>
      <c r="GO27" s="30">
        <v>0</v>
      </c>
      <c r="GP27" s="30">
        <v>0</v>
      </c>
      <c r="GQ27" s="30">
        <v>0</v>
      </c>
      <c r="GR27" s="30">
        <v>0</v>
      </c>
      <c r="GS27" s="30">
        <v>0</v>
      </c>
      <c r="GT27" s="27">
        <v>0</v>
      </c>
      <c r="GU27" s="27">
        <v>0</v>
      </c>
      <c r="GV27" s="27">
        <v>0</v>
      </c>
      <c r="GW27" s="30">
        <v>0</v>
      </c>
      <c r="GX27" s="27">
        <v>0</v>
      </c>
      <c r="GY27" s="27">
        <v>0</v>
      </c>
      <c r="GZ27" s="30">
        <v>0</v>
      </c>
      <c r="HA27" s="30">
        <v>0</v>
      </c>
      <c r="HB27" s="30">
        <v>0</v>
      </c>
      <c r="HC27" s="27">
        <v>0</v>
      </c>
      <c r="HD27" s="27">
        <v>0</v>
      </c>
      <c r="HE27" s="27">
        <v>0</v>
      </c>
      <c r="HF27" s="30">
        <v>0</v>
      </c>
      <c r="HG27" s="27">
        <v>0</v>
      </c>
      <c r="HH27" s="27">
        <v>0</v>
      </c>
      <c r="HI27" s="27">
        <v>0</v>
      </c>
      <c r="HJ27" s="27">
        <v>0</v>
      </c>
      <c r="HK27" s="30">
        <v>0</v>
      </c>
      <c r="HL27" s="27">
        <v>0</v>
      </c>
      <c r="HM27" s="30">
        <v>0</v>
      </c>
      <c r="HN27" s="30">
        <v>0</v>
      </c>
      <c r="HO27" s="30">
        <v>0</v>
      </c>
      <c r="HP27" s="30">
        <v>0</v>
      </c>
      <c r="HQ27" s="30">
        <v>0</v>
      </c>
      <c r="HR27" s="30">
        <v>0</v>
      </c>
      <c r="HS27" s="30">
        <v>0</v>
      </c>
      <c r="HT27" s="30">
        <v>0</v>
      </c>
      <c r="HU27" s="30">
        <v>0</v>
      </c>
      <c r="HV27" s="30">
        <v>0</v>
      </c>
      <c r="HW27" s="30">
        <v>0</v>
      </c>
      <c r="HX27" s="27">
        <v>0</v>
      </c>
      <c r="HY27" s="27">
        <v>0</v>
      </c>
      <c r="HZ27" s="30">
        <v>0</v>
      </c>
      <c r="IA27" s="30">
        <v>0</v>
      </c>
      <c r="IB27" s="30">
        <v>0</v>
      </c>
      <c r="IC27" s="30">
        <v>0</v>
      </c>
      <c r="ID27" s="30">
        <v>0</v>
      </c>
      <c r="IE27" s="27">
        <v>0</v>
      </c>
      <c r="IF27" s="27">
        <v>0</v>
      </c>
      <c r="IG27" s="27">
        <v>0</v>
      </c>
      <c r="IH27" s="32"/>
      <c r="II27" s="32"/>
      <c r="IJ27" s="32"/>
      <c r="IK27" s="32"/>
      <c r="IL27" s="32"/>
      <c r="IM27" s="32"/>
      <c r="IN27" s="32"/>
      <c r="IO27" s="32"/>
      <c r="IP27" s="32"/>
      <c r="IQ27" s="32"/>
      <c r="IR27" s="32"/>
      <c r="IS27" s="32"/>
      <c r="IT27" s="32"/>
      <c r="IU27" s="32"/>
      <c r="IV27" s="32"/>
      <c r="IW27" s="32"/>
      <c r="IX27" s="32"/>
      <c r="IY27" s="32"/>
      <c r="IZ27" s="32"/>
      <c r="JA27" s="32"/>
      <c r="JB27" s="32"/>
      <c r="JC27" s="32"/>
    </row>
    <row r="28" spans="1:263" ht="23.25" customHeight="1" x14ac:dyDescent="0.45">
      <c r="A28" s="42"/>
      <c r="B28" s="38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>
        <v>0</v>
      </c>
      <c r="DD28" s="34">
        <v>1</v>
      </c>
      <c r="DE28" s="34">
        <v>2</v>
      </c>
      <c r="DF28" s="34">
        <v>3</v>
      </c>
      <c r="DG28" s="34">
        <v>4</v>
      </c>
      <c r="DH28" s="34">
        <v>5</v>
      </c>
      <c r="DI28" s="34">
        <v>6</v>
      </c>
      <c r="DJ28" s="34">
        <v>7</v>
      </c>
      <c r="DK28" s="34">
        <v>8</v>
      </c>
      <c r="DL28" s="34">
        <v>9</v>
      </c>
      <c r="DM28" s="34">
        <v>10</v>
      </c>
      <c r="DN28" s="34"/>
      <c r="DO28" s="34"/>
      <c r="DP28" s="34"/>
      <c r="DQ28" s="34"/>
      <c r="DR28" s="31"/>
      <c r="DS28" s="31"/>
      <c r="DT28" s="31"/>
      <c r="DU28" s="31"/>
      <c r="DV28" s="31"/>
      <c r="DW28" s="31"/>
      <c r="DX28" s="31"/>
      <c r="DY28" s="31"/>
      <c r="DZ28" s="31"/>
      <c r="EA28" s="31"/>
      <c r="EB28" s="31"/>
      <c r="EC28" s="31"/>
      <c r="ED28" s="31"/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1"/>
      <c r="FL28" s="31"/>
      <c r="FM28" s="31"/>
      <c r="FN28" s="31"/>
      <c r="FO28" s="31"/>
      <c r="FP28" s="31"/>
      <c r="FQ28" s="31"/>
      <c r="FR28" s="31"/>
      <c r="FS28" s="31"/>
      <c r="FT28" s="31"/>
      <c r="FU28" s="31"/>
      <c r="FV28" s="31"/>
      <c r="FW28" s="31"/>
      <c r="FZ28" s="31"/>
      <c r="GA28" s="31"/>
      <c r="GB28" s="31"/>
      <c r="GC28" s="31"/>
      <c r="GD28" s="31"/>
      <c r="GE28" s="31"/>
      <c r="GF28" s="31"/>
      <c r="GG28" s="31"/>
      <c r="GH28" s="31"/>
      <c r="GI28" s="31"/>
      <c r="GJ28" s="31"/>
      <c r="GK28" s="31"/>
      <c r="GL28" s="31"/>
      <c r="GM28" s="31"/>
      <c r="GN28" s="31"/>
      <c r="GO28" s="31"/>
      <c r="GP28" s="31"/>
      <c r="GQ28" s="31"/>
      <c r="GR28" s="31"/>
      <c r="GS28" s="31"/>
      <c r="GT28" s="31"/>
      <c r="GU28" s="31"/>
      <c r="GV28" s="31"/>
      <c r="GW28" s="31"/>
      <c r="GX28" s="31"/>
      <c r="GY28" s="31"/>
      <c r="GZ28" s="31"/>
      <c r="HA28" s="31"/>
      <c r="HB28" s="31"/>
      <c r="HC28" s="31"/>
      <c r="HD28" s="31"/>
      <c r="HE28" s="31"/>
      <c r="HF28" s="31"/>
      <c r="HG28" s="31"/>
      <c r="HH28" s="31"/>
      <c r="HI28" s="31"/>
      <c r="HJ28" s="31"/>
      <c r="HK28" s="31"/>
      <c r="HL28" s="31"/>
      <c r="HM28" s="31"/>
      <c r="HN28" s="31"/>
      <c r="HO28" s="31"/>
      <c r="HP28" s="31"/>
      <c r="HQ28" s="31"/>
      <c r="HR28" s="31"/>
      <c r="HS28" s="31"/>
      <c r="HT28" s="31"/>
      <c r="HU28" s="31"/>
      <c r="HV28" s="31"/>
      <c r="HW28" s="31"/>
      <c r="HX28" s="31"/>
      <c r="HY28" s="31"/>
      <c r="HZ28" s="31"/>
      <c r="IA28" s="31"/>
      <c r="IB28" s="31"/>
      <c r="IC28" s="31"/>
      <c r="ID28" s="31"/>
      <c r="IE28" s="31"/>
      <c r="IF28" s="31"/>
      <c r="IG28" s="31"/>
      <c r="IH28" s="31"/>
      <c r="II28" s="31"/>
      <c r="IJ28" s="31"/>
      <c r="IK28" s="31"/>
      <c r="IL28" s="31"/>
      <c r="IM28" s="31"/>
      <c r="IN28" s="31"/>
      <c r="IO28" s="31"/>
      <c r="IP28" s="31"/>
      <c r="IQ28" s="31"/>
      <c r="IR28" s="31"/>
      <c r="IS28" s="31"/>
      <c r="IT28" s="31"/>
      <c r="IU28" s="31"/>
      <c r="IV28" s="31"/>
      <c r="IW28" s="31"/>
      <c r="IX28" s="31"/>
      <c r="IY28" s="31"/>
      <c r="IZ28" s="31"/>
      <c r="JA28" s="31"/>
      <c r="JB28" s="31"/>
      <c r="JC28" s="31"/>
    </row>
    <row r="29" spans="1:263" ht="28.5" x14ac:dyDescent="0.45">
      <c r="A29" s="41"/>
      <c r="B29" s="38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112">
        <v>0</v>
      </c>
      <c r="CR29" s="112"/>
      <c r="CS29" s="112"/>
      <c r="CT29" s="112"/>
      <c r="CU29" s="112"/>
      <c r="CV29" s="112"/>
      <c r="CW29" s="112"/>
      <c r="CX29" s="112"/>
      <c r="CY29" s="112"/>
      <c r="CZ29" s="31">
        <v>0</v>
      </c>
      <c r="DA29" s="31">
        <v>0</v>
      </c>
      <c r="DB29" s="31">
        <v>0</v>
      </c>
      <c r="DC29" s="31">
        <v>1</v>
      </c>
      <c r="DD29" s="31">
        <v>1</v>
      </c>
      <c r="DE29" s="31">
        <v>1</v>
      </c>
      <c r="DF29" s="31">
        <v>2</v>
      </c>
      <c r="DG29" s="31">
        <v>2</v>
      </c>
      <c r="DH29" s="31">
        <v>2</v>
      </c>
      <c r="DI29" s="31">
        <v>3</v>
      </c>
      <c r="DJ29" s="31">
        <v>3</v>
      </c>
      <c r="DK29" s="31">
        <v>3</v>
      </c>
      <c r="DL29" s="31">
        <v>4</v>
      </c>
      <c r="DM29" s="31">
        <v>4</v>
      </c>
      <c r="DN29" s="31">
        <v>4</v>
      </c>
      <c r="DO29" s="31">
        <v>5</v>
      </c>
      <c r="DP29" s="31">
        <v>5</v>
      </c>
      <c r="DQ29" s="31">
        <v>5</v>
      </c>
      <c r="DR29" s="31">
        <v>6</v>
      </c>
      <c r="DS29" s="31">
        <v>6</v>
      </c>
      <c r="DT29" s="31">
        <v>6</v>
      </c>
      <c r="DU29" s="31">
        <v>7</v>
      </c>
      <c r="DV29" s="31">
        <v>7</v>
      </c>
      <c r="DW29" s="31">
        <v>7</v>
      </c>
      <c r="DX29" s="31">
        <v>8</v>
      </c>
      <c r="DY29" s="31">
        <v>8</v>
      </c>
      <c r="DZ29" s="31">
        <v>8</v>
      </c>
      <c r="EA29" s="31">
        <v>9</v>
      </c>
      <c r="EB29" s="31">
        <v>9</v>
      </c>
      <c r="EC29" s="31">
        <v>9</v>
      </c>
      <c r="ED29" s="31">
        <v>10</v>
      </c>
      <c r="EE29" s="31">
        <v>10</v>
      </c>
      <c r="EF29" s="31">
        <v>10</v>
      </c>
      <c r="EG29" s="112">
        <v>10</v>
      </c>
      <c r="EH29" s="112"/>
      <c r="EI29" s="112"/>
      <c r="EJ29" s="112"/>
      <c r="EK29" s="112"/>
      <c r="EL29" s="112"/>
      <c r="EM29" s="112"/>
      <c r="EN29" s="112"/>
      <c r="EO29" s="112"/>
      <c r="EP29" s="31"/>
      <c r="EQ29" s="31"/>
      <c r="ER29" s="31"/>
      <c r="ES29" s="31"/>
      <c r="ET29" s="31"/>
      <c r="EU29" s="31"/>
      <c r="EV29" s="31"/>
      <c r="EW29" s="31"/>
      <c r="EX29" s="31"/>
      <c r="EY29" s="31"/>
      <c r="EZ29" s="31"/>
      <c r="FA29" s="31"/>
      <c r="FB29" s="31"/>
      <c r="FC29" s="31"/>
      <c r="FD29" s="31"/>
      <c r="FE29" s="31"/>
      <c r="FF29" s="31"/>
      <c r="FG29" s="31"/>
      <c r="FH29" s="31"/>
      <c r="FI29" s="31"/>
      <c r="FJ29" s="31"/>
      <c r="FK29" s="31"/>
      <c r="FL29" s="31"/>
      <c r="FM29" s="31"/>
      <c r="FN29" s="31"/>
      <c r="FO29" s="31"/>
      <c r="FP29" s="31"/>
      <c r="FQ29" s="31"/>
      <c r="FR29" s="31"/>
      <c r="FS29" s="31"/>
      <c r="FT29" s="31"/>
      <c r="FU29" s="31"/>
      <c r="FV29" s="31"/>
      <c r="FW29" s="31"/>
      <c r="FZ29" s="31"/>
      <c r="GA29" s="31"/>
      <c r="GB29" s="31"/>
      <c r="GC29" s="31"/>
      <c r="GD29" s="31"/>
      <c r="GE29" s="31"/>
      <c r="GF29" s="31"/>
      <c r="GG29" s="31"/>
      <c r="GH29" s="31"/>
      <c r="GI29" s="31"/>
      <c r="GJ29" s="31"/>
      <c r="GK29" s="31"/>
      <c r="GL29" s="31"/>
      <c r="GM29" s="31"/>
      <c r="GN29" s="31"/>
      <c r="GO29" s="31"/>
      <c r="GP29" s="31"/>
      <c r="GQ29" s="31"/>
      <c r="GR29" s="31"/>
      <c r="GS29" s="31"/>
      <c r="GT29" s="31"/>
      <c r="GU29" s="31"/>
      <c r="GV29" s="31"/>
      <c r="GW29" s="31"/>
      <c r="GX29" s="31"/>
      <c r="GY29" s="31"/>
      <c r="GZ29" s="31"/>
      <c r="HA29" s="31"/>
      <c r="HB29" s="31"/>
      <c r="HC29" s="31"/>
      <c r="HD29" s="31"/>
      <c r="HE29" s="31"/>
      <c r="HF29" s="31"/>
      <c r="HG29" s="31"/>
      <c r="HH29" s="31"/>
      <c r="HI29" s="31"/>
      <c r="HJ29" s="31"/>
      <c r="HK29" s="31"/>
      <c r="HL29" s="31"/>
      <c r="HM29" s="31"/>
      <c r="HN29" s="31"/>
      <c r="HO29" s="31"/>
      <c r="HP29" s="31"/>
      <c r="HQ29" s="31"/>
      <c r="HR29" s="31"/>
      <c r="HS29" s="31"/>
      <c r="HT29" s="31"/>
      <c r="HU29" s="31"/>
      <c r="HV29" s="31"/>
      <c r="HW29" s="31"/>
      <c r="HX29" s="31"/>
      <c r="HY29" s="31"/>
      <c r="HZ29" s="31"/>
      <c r="IA29" s="31"/>
      <c r="IB29" s="31"/>
      <c r="IC29" s="31"/>
      <c r="ID29" s="31"/>
      <c r="IE29" s="31"/>
      <c r="IF29" s="31"/>
      <c r="IG29" s="31"/>
      <c r="IH29" s="31"/>
      <c r="II29" s="31"/>
      <c r="IJ29" s="31"/>
      <c r="IK29" s="31"/>
      <c r="IL29" s="31"/>
      <c r="IM29" s="31"/>
      <c r="IN29" s="31"/>
      <c r="IO29" s="31"/>
      <c r="IP29" s="31"/>
      <c r="IQ29" s="31"/>
      <c r="IR29" s="31"/>
      <c r="IS29" s="31"/>
      <c r="IT29" s="31"/>
      <c r="IU29" s="31"/>
      <c r="IV29" s="31"/>
      <c r="IW29" s="31"/>
      <c r="IX29" s="31"/>
      <c r="IY29" s="31"/>
      <c r="IZ29" s="31"/>
      <c r="JA29" s="31"/>
      <c r="JB29" s="31"/>
      <c r="JC29" s="31"/>
    </row>
    <row r="30" spans="1:263" ht="28.5" x14ac:dyDescent="0.45">
      <c r="A30" s="42"/>
      <c r="B30" s="38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112" t="s">
        <v>259</v>
      </c>
      <c r="CQ30" s="112"/>
      <c r="CR30" s="112"/>
      <c r="CS30" s="112"/>
      <c r="CT30" s="112"/>
      <c r="CU30" s="112"/>
      <c r="CV30" s="112"/>
      <c r="CW30" s="112"/>
      <c r="CX30" s="112"/>
      <c r="CY30" s="112"/>
      <c r="CZ30" s="112"/>
      <c r="DA30" s="112"/>
      <c r="DB30" s="112"/>
      <c r="DC30" s="112"/>
      <c r="DD30" s="112"/>
      <c r="DE30" s="112"/>
      <c r="DF30" s="112"/>
      <c r="DG30" s="112"/>
      <c r="DH30" s="112"/>
      <c r="DI30" s="112"/>
      <c r="DJ30" s="112"/>
      <c r="DK30" s="112"/>
      <c r="DL30" s="112"/>
      <c r="DM30" s="112"/>
      <c r="DN30" s="112"/>
      <c r="DO30" s="112"/>
      <c r="DP30" s="112"/>
      <c r="DQ30" s="112"/>
      <c r="DR30" s="112"/>
      <c r="DS30" s="112"/>
      <c r="DT30" s="112"/>
      <c r="DU30" s="112"/>
      <c r="DV30" s="112"/>
      <c r="DW30" s="112"/>
      <c r="DX30" s="112"/>
      <c r="DY30" s="112"/>
      <c r="DZ30" s="112"/>
      <c r="EA30" s="112"/>
      <c r="EB30" s="112"/>
      <c r="EC30" s="112"/>
      <c r="ED30" s="112"/>
      <c r="EE30" s="112"/>
      <c r="EF30" s="112"/>
      <c r="EG30" s="112"/>
      <c r="EH30" s="112"/>
      <c r="EI30" s="112"/>
      <c r="EJ30" s="112"/>
      <c r="EK30" s="112"/>
      <c r="EL30" s="112"/>
      <c r="EM30" s="112"/>
      <c r="EN30" s="112"/>
      <c r="EO30" s="112"/>
      <c r="EP30" s="31"/>
      <c r="EQ30" s="31"/>
      <c r="ER30" s="31"/>
      <c r="ES30" s="31"/>
      <c r="ET30" s="31"/>
      <c r="EU30" s="31"/>
      <c r="EV30" s="31"/>
      <c r="EW30" s="31"/>
      <c r="EX30" s="31"/>
      <c r="EY30" s="31"/>
      <c r="EZ30" s="31"/>
      <c r="FA30" s="31"/>
      <c r="FB30" s="31"/>
      <c r="FC30" s="31"/>
      <c r="FD30" s="31"/>
      <c r="FE30" s="31"/>
      <c r="FF30" s="31"/>
      <c r="FG30" s="31"/>
      <c r="FH30" s="31"/>
      <c r="FI30" s="31"/>
      <c r="FJ30" s="31"/>
      <c r="FK30" s="31"/>
      <c r="FL30" s="31"/>
      <c r="FM30" s="31"/>
      <c r="FN30" s="31"/>
      <c r="FO30" s="31"/>
      <c r="FP30" s="31"/>
      <c r="FQ30" s="31"/>
      <c r="FR30" s="31"/>
      <c r="FS30" s="31"/>
      <c r="FT30" s="31"/>
      <c r="FU30" s="31"/>
      <c r="FV30" s="31"/>
      <c r="FW30" s="31"/>
      <c r="FZ30" s="31"/>
      <c r="GA30" s="31"/>
      <c r="GB30" s="31"/>
      <c r="GC30" s="31"/>
      <c r="GD30" s="31"/>
      <c r="GE30" s="31"/>
      <c r="GF30" s="31"/>
      <c r="GG30" s="31"/>
      <c r="GH30" s="31"/>
      <c r="GI30" s="31"/>
      <c r="GJ30" s="31"/>
      <c r="GK30" s="31"/>
      <c r="GL30" s="31"/>
      <c r="GM30" s="31"/>
      <c r="GN30" s="31"/>
      <c r="GO30" s="31"/>
      <c r="GP30" s="31"/>
      <c r="GQ30" s="31"/>
      <c r="GR30" s="31"/>
      <c r="GS30" s="31"/>
      <c r="GT30" s="31"/>
      <c r="GU30" s="31"/>
      <c r="GV30" s="31"/>
      <c r="GW30" s="31"/>
      <c r="GX30" s="31"/>
      <c r="GY30" s="31"/>
      <c r="GZ30" s="31"/>
      <c r="HA30" s="31"/>
      <c r="HB30" s="31"/>
      <c r="HC30" s="31"/>
      <c r="HD30" s="31"/>
      <c r="HE30" s="31"/>
      <c r="HF30" s="31"/>
      <c r="HG30" s="31"/>
      <c r="HH30" s="31"/>
      <c r="HI30" s="31"/>
      <c r="HJ30" s="31"/>
      <c r="HK30" s="31"/>
      <c r="HL30" s="31"/>
      <c r="HM30" s="31"/>
      <c r="HN30" s="31"/>
      <c r="HO30" s="31"/>
      <c r="HP30" s="31"/>
      <c r="HQ30" s="31"/>
      <c r="HR30" s="31"/>
      <c r="HS30" s="31"/>
      <c r="HT30" s="31"/>
      <c r="HU30" s="31"/>
      <c r="HV30" s="31"/>
      <c r="HW30" s="31"/>
      <c r="HX30" s="31"/>
      <c r="HY30" s="31"/>
      <c r="HZ30" s="31"/>
      <c r="IA30" s="31"/>
      <c r="IB30" s="31"/>
      <c r="IC30" s="31"/>
      <c r="ID30" s="31"/>
      <c r="IE30" s="31"/>
      <c r="IF30" s="31"/>
      <c r="IG30" s="31"/>
      <c r="IH30" s="31"/>
      <c r="II30" s="31"/>
      <c r="IJ30" s="31"/>
      <c r="IK30" s="31"/>
      <c r="IL30" s="31"/>
      <c r="IM30" s="31"/>
      <c r="IN30" s="31"/>
      <c r="IO30" s="31"/>
      <c r="IP30" s="31"/>
      <c r="IQ30" s="31"/>
      <c r="IR30" s="31"/>
      <c r="IS30" s="31"/>
      <c r="IT30" s="31"/>
      <c r="IU30" s="31"/>
      <c r="IV30" s="31"/>
      <c r="IW30" s="31"/>
      <c r="IX30" s="31"/>
      <c r="IY30" s="31"/>
      <c r="IZ30" s="31"/>
      <c r="JA30" s="31"/>
      <c r="JB30" s="31"/>
      <c r="JC30" s="31"/>
    </row>
    <row r="31" spans="1:263" x14ac:dyDescent="0.45">
      <c r="A31" s="42"/>
      <c r="B31" s="38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31"/>
      <c r="CS31" s="31"/>
      <c r="CT31" s="31"/>
      <c r="CU31" s="31"/>
      <c r="CV31" s="31"/>
      <c r="CW31" s="31"/>
      <c r="CX31" s="31"/>
      <c r="CY31" s="31"/>
      <c r="CZ31" s="31"/>
      <c r="DA31" s="31"/>
      <c r="DB31" s="31"/>
      <c r="DC31" s="31"/>
      <c r="DD31" s="31"/>
      <c r="DE31" s="31"/>
      <c r="DF31" s="31"/>
      <c r="DG31" s="31"/>
      <c r="DH31" s="31"/>
      <c r="DI31" s="31"/>
      <c r="DJ31" s="31"/>
      <c r="DK31" s="31"/>
      <c r="DL31" s="31"/>
      <c r="DM31" s="31"/>
      <c r="DN31" s="31"/>
      <c r="DO31" s="31"/>
      <c r="DP31" s="31"/>
      <c r="DQ31" s="31"/>
      <c r="DR31" s="31"/>
      <c r="DS31" s="31"/>
      <c r="DT31" s="31"/>
      <c r="DU31" s="31"/>
      <c r="DV31" s="31"/>
      <c r="DW31" s="31"/>
      <c r="DX31" s="31"/>
      <c r="DY31" s="31"/>
      <c r="DZ31" s="31"/>
      <c r="EA31" s="31"/>
      <c r="EB31" s="31"/>
      <c r="EC31" s="31"/>
      <c r="ED31" s="31"/>
      <c r="EE31" s="31"/>
      <c r="EF31" s="31"/>
      <c r="EG31" s="31"/>
      <c r="EH31" s="31"/>
      <c r="EI31" s="31"/>
      <c r="EJ31" s="31"/>
      <c r="EK31" s="31"/>
      <c r="EL31" s="31"/>
      <c r="EM31" s="31"/>
      <c r="EN31" s="31"/>
      <c r="EO31" s="31"/>
      <c r="EP31" s="31"/>
      <c r="EQ31" s="31"/>
      <c r="ER31" s="31"/>
      <c r="ES31" s="31"/>
      <c r="ET31" s="31"/>
      <c r="EU31" s="31"/>
      <c r="EV31" s="31"/>
      <c r="EW31" s="31"/>
      <c r="EX31" s="31"/>
      <c r="EY31" s="31"/>
      <c r="EZ31" s="31"/>
      <c r="FA31" s="31"/>
      <c r="FB31" s="31"/>
      <c r="FC31" s="31"/>
      <c r="FD31" s="31"/>
      <c r="FE31" s="31"/>
      <c r="FF31" s="31"/>
      <c r="FG31" s="31"/>
      <c r="FH31" s="31"/>
      <c r="FI31" s="31"/>
      <c r="FJ31" s="31"/>
      <c r="FK31" s="31"/>
      <c r="FL31" s="31"/>
      <c r="FM31" s="31"/>
      <c r="FN31" s="31"/>
      <c r="FO31" s="31"/>
      <c r="FP31" s="31"/>
      <c r="FQ31" s="31"/>
      <c r="FR31" s="31"/>
      <c r="FS31" s="31"/>
      <c r="FT31" s="31"/>
      <c r="FU31" s="31"/>
      <c r="FV31" s="31"/>
      <c r="FW31" s="31"/>
      <c r="FZ31" s="31"/>
      <c r="GA31" s="31"/>
      <c r="GB31" s="31"/>
      <c r="GC31" s="31"/>
      <c r="GD31" s="31"/>
      <c r="GE31" s="31"/>
      <c r="GF31" s="31"/>
      <c r="GG31" s="31"/>
      <c r="GH31" s="31"/>
      <c r="GI31" s="31"/>
      <c r="GJ31" s="31"/>
      <c r="GK31" s="31"/>
      <c r="GL31" s="31"/>
      <c r="GM31" s="31"/>
      <c r="GN31" s="31"/>
      <c r="GO31" s="31"/>
      <c r="GP31" s="31"/>
      <c r="GQ31" s="31"/>
      <c r="GR31" s="31"/>
      <c r="GS31" s="31"/>
      <c r="GT31" s="31"/>
      <c r="GU31" s="31"/>
      <c r="GV31" s="31"/>
      <c r="GW31" s="31"/>
      <c r="GX31" s="31"/>
      <c r="GY31" s="31"/>
      <c r="GZ31" s="31"/>
      <c r="HA31" s="31"/>
      <c r="HB31" s="31"/>
      <c r="HC31" s="31"/>
      <c r="HD31" s="31"/>
      <c r="HE31" s="31"/>
      <c r="HF31" s="31"/>
      <c r="HG31" s="31"/>
      <c r="HH31" s="31"/>
      <c r="HI31" s="31"/>
      <c r="HJ31" s="31"/>
      <c r="HK31" s="31"/>
      <c r="HL31" s="31"/>
      <c r="HM31" s="31"/>
      <c r="HN31" s="31"/>
      <c r="HO31" s="31"/>
      <c r="HP31" s="31"/>
      <c r="HQ31" s="31"/>
      <c r="HR31" s="31"/>
      <c r="HS31" s="31"/>
      <c r="HT31" s="31"/>
      <c r="HU31" s="31"/>
      <c r="HV31" s="31"/>
      <c r="HW31" s="31"/>
      <c r="HX31" s="31"/>
      <c r="HY31" s="31"/>
      <c r="HZ31" s="31"/>
      <c r="IA31" s="31"/>
      <c r="IB31" s="31"/>
      <c r="IC31" s="31"/>
      <c r="ID31" s="31"/>
      <c r="IE31" s="31"/>
      <c r="IF31" s="31"/>
      <c r="IG31" s="31"/>
      <c r="IH31" s="31"/>
      <c r="II31" s="31"/>
      <c r="IJ31" s="31"/>
      <c r="IK31" s="31"/>
      <c r="IL31" s="31"/>
      <c r="IM31" s="31"/>
      <c r="IN31" s="31"/>
      <c r="IO31" s="31"/>
      <c r="IP31" s="31"/>
      <c r="IQ31" s="31"/>
      <c r="IR31" s="31"/>
      <c r="IS31" s="31"/>
      <c r="IT31" s="31"/>
      <c r="IU31" s="31"/>
      <c r="IV31" s="31"/>
      <c r="IW31" s="31"/>
      <c r="IX31" s="31"/>
      <c r="IY31" s="31"/>
      <c r="IZ31" s="31"/>
      <c r="JA31" s="31"/>
      <c r="JB31" s="31"/>
      <c r="JC31" s="31"/>
    </row>
    <row r="32" spans="1:263" customFormat="1" ht="19.5" customHeight="1" x14ac:dyDescent="0.45">
      <c r="A32" s="41"/>
      <c r="B32" s="37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4"/>
      <c r="CA32" s="34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  <c r="DW32" s="31"/>
      <c r="DX32" s="31"/>
      <c r="DY32" s="31"/>
      <c r="DZ32" s="31"/>
      <c r="EA32" s="31"/>
      <c r="EB32" s="31"/>
      <c r="EC32" s="31"/>
      <c r="ED32" s="31"/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  <c r="ER32" s="31"/>
      <c r="ES32" s="31"/>
      <c r="ET32" s="31"/>
      <c r="EU32" s="31"/>
      <c r="EV32" s="31"/>
      <c r="EW32" s="31"/>
      <c r="EX32" s="31"/>
      <c r="EY32" s="31"/>
      <c r="EZ32" s="31"/>
      <c r="FA32" s="31"/>
      <c r="FB32" s="31"/>
      <c r="FC32" s="31"/>
      <c r="FD32" s="31"/>
      <c r="FE32" s="31"/>
      <c r="FF32" s="31"/>
      <c r="FG32" s="31"/>
      <c r="FH32" s="31"/>
      <c r="FI32" s="31"/>
      <c r="FJ32" s="34"/>
      <c r="FK32" s="34"/>
      <c r="FL32" s="34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  <c r="GD32" s="34"/>
      <c r="GE32" s="34"/>
      <c r="GF32" s="34"/>
      <c r="GG32" s="34"/>
      <c r="GH32" s="34"/>
      <c r="GI32" s="34"/>
      <c r="GJ32" s="34"/>
      <c r="GK32" s="34"/>
      <c r="GL32" s="34"/>
      <c r="GM32" s="34"/>
      <c r="GN32" s="34"/>
      <c r="GO32" s="34"/>
      <c r="GP32" s="34"/>
      <c r="GQ32" s="34"/>
      <c r="GR32" s="34"/>
      <c r="GS32" s="34"/>
      <c r="GT32" s="34"/>
      <c r="GU32" s="34"/>
      <c r="GV32" s="34"/>
      <c r="GW32" s="34"/>
      <c r="GX32" s="34"/>
      <c r="GY32" s="34"/>
      <c r="GZ32" s="34"/>
      <c r="HA32" s="34"/>
      <c r="HB32" s="34"/>
      <c r="HC32" s="34"/>
      <c r="HD32" s="34"/>
      <c r="HE32" s="34"/>
      <c r="HF32" s="34"/>
      <c r="HG32" s="34"/>
      <c r="HH32" s="34"/>
      <c r="HI32" s="34"/>
      <c r="HJ32" s="34"/>
      <c r="HK32" s="34"/>
      <c r="HL32" s="34"/>
      <c r="HM32" s="34"/>
      <c r="HN32" s="34"/>
      <c r="HO32" s="34"/>
      <c r="HP32" s="34"/>
      <c r="HQ32" s="34"/>
      <c r="HR32" s="34"/>
      <c r="HS32" s="34"/>
      <c r="HT32" s="34"/>
      <c r="HU32" s="34"/>
      <c r="HV32" s="34"/>
      <c r="HW32" s="34"/>
      <c r="HX32" s="34"/>
      <c r="HY32" s="34"/>
      <c r="HZ32" s="34"/>
      <c r="IA32" s="34"/>
      <c r="IB32" s="34"/>
      <c r="IC32" s="34"/>
      <c r="ID32" s="34"/>
      <c r="IE32" s="34"/>
      <c r="IF32" s="34"/>
      <c r="IG32" s="34"/>
      <c r="IH32" s="34"/>
      <c r="II32" s="34"/>
      <c r="IJ32" s="34"/>
      <c r="IK32" s="34"/>
      <c r="IL32" s="34"/>
      <c r="IM32" s="34"/>
      <c r="IN32" s="34"/>
      <c r="IO32" s="34"/>
      <c r="IP32" s="34"/>
      <c r="IQ32" s="34"/>
      <c r="IR32" s="34"/>
      <c r="IS32" s="34"/>
      <c r="IT32" s="34"/>
      <c r="IU32" s="34"/>
      <c r="IV32" s="34"/>
      <c r="IW32" s="34"/>
      <c r="IX32" s="34"/>
      <c r="IY32" s="34"/>
      <c r="IZ32" s="34"/>
      <c r="JA32" s="34"/>
      <c r="JB32" s="34"/>
      <c r="JC32" s="34"/>
    </row>
    <row r="33" spans="1:244" s="31" customFormat="1" x14ac:dyDescent="0.45">
      <c r="A33" s="42"/>
      <c r="B33" s="45"/>
      <c r="IH33" s="65"/>
      <c r="II33" s="65"/>
    </row>
    <row r="34" spans="1:244" customFormat="1" ht="8.25" customHeight="1" x14ac:dyDescent="0.45">
      <c r="A34" s="44"/>
      <c r="B34" s="40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34"/>
      <c r="CA34" s="34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X34" s="34"/>
      <c r="FY34" s="34"/>
    </row>
    <row r="35" spans="1:244" x14ac:dyDescent="0.35">
      <c r="A35" s="25"/>
      <c r="B35" s="39"/>
    </row>
    <row r="36" spans="1:244" x14ac:dyDescent="0.45">
      <c r="A36" s="43"/>
      <c r="B36" s="39"/>
    </row>
    <row r="37" spans="1:244" x14ac:dyDescent="0.45">
      <c r="A37" s="43"/>
      <c r="B37" s="39"/>
    </row>
    <row r="40" spans="1:244" ht="19" thickBot="1" x14ac:dyDescent="0.5">
      <c r="A40" s="41"/>
      <c r="B40" s="37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31"/>
      <c r="CS40" s="31"/>
      <c r="CT40" s="31"/>
      <c r="CU40" s="31"/>
      <c r="CV40" s="31"/>
      <c r="CW40" s="31"/>
      <c r="CX40" s="31"/>
      <c r="CY40" s="31"/>
      <c r="CZ40" s="31"/>
      <c r="DA40" s="31"/>
      <c r="DB40" s="31"/>
      <c r="DC40" s="31"/>
      <c r="DD40" s="31"/>
      <c r="DE40" s="31"/>
      <c r="DF40" s="31"/>
      <c r="DG40" s="31"/>
      <c r="DH40" s="31"/>
      <c r="DI40" s="31"/>
      <c r="DJ40" s="31"/>
      <c r="DK40" s="31"/>
      <c r="DL40" s="31"/>
      <c r="DM40" s="31"/>
      <c r="DN40" s="31"/>
      <c r="DO40" s="31"/>
      <c r="DP40" s="31"/>
      <c r="DQ40" s="31"/>
      <c r="DR40" s="31"/>
      <c r="DS40" s="31"/>
      <c r="DT40" s="31"/>
      <c r="DU40" s="31"/>
      <c r="DV40" s="31"/>
      <c r="DW40" s="31"/>
      <c r="DX40" s="31"/>
      <c r="DY40" s="31"/>
      <c r="DZ40" s="31"/>
      <c r="EA40" s="31"/>
      <c r="EB40" s="31"/>
      <c r="EC40" s="31"/>
      <c r="ED40" s="31"/>
      <c r="EE40" s="31"/>
      <c r="EF40" s="31"/>
      <c r="EG40" s="31"/>
      <c r="EH40" s="31"/>
      <c r="EI40" s="31"/>
      <c r="EJ40" s="31"/>
      <c r="EK40" s="31"/>
      <c r="EL40" s="31"/>
      <c r="EM40" s="31"/>
      <c r="EN40" s="31"/>
      <c r="EO40" s="31"/>
      <c r="EP40" s="31"/>
      <c r="EQ40" s="31"/>
      <c r="ER40" s="31"/>
      <c r="ES40" s="31"/>
      <c r="ET40" s="31"/>
      <c r="EU40" s="31"/>
      <c r="EV40" s="31"/>
      <c r="EW40" s="31"/>
      <c r="EX40" s="31"/>
      <c r="EY40" s="31"/>
      <c r="EZ40" s="31"/>
      <c r="FA40" s="31"/>
      <c r="FB40" s="31"/>
      <c r="FC40" s="31"/>
      <c r="FD40" s="31"/>
      <c r="FE40" s="31"/>
      <c r="FF40" s="31"/>
      <c r="FG40" s="31"/>
      <c r="FH40" s="31"/>
      <c r="FI40" s="31"/>
      <c r="FJ40" s="31"/>
      <c r="FK40" s="31"/>
      <c r="FL40" s="31"/>
      <c r="FM40" s="31"/>
      <c r="FN40" s="31"/>
      <c r="FO40" s="31"/>
      <c r="FP40" s="31"/>
      <c r="FQ40" s="31"/>
      <c r="FR40" s="31"/>
      <c r="FS40" s="31"/>
      <c r="FT40" s="31"/>
      <c r="FU40" s="31"/>
      <c r="FV40" s="31"/>
      <c r="FW40" s="31"/>
      <c r="FZ40" s="31"/>
      <c r="GA40" s="31"/>
      <c r="GB40" s="31"/>
      <c r="GC40" s="31"/>
      <c r="GD40" s="31"/>
      <c r="GE40" s="31"/>
      <c r="GF40" s="31"/>
      <c r="GG40" s="31"/>
      <c r="GH40" s="31"/>
      <c r="GI40" s="31"/>
      <c r="GJ40" s="31"/>
      <c r="GK40" s="31"/>
      <c r="GL40" s="31"/>
      <c r="GM40" s="31"/>
      <c r="GN40" s="31"/>
      <c r="GO40" s="31"/>
      <c r="GP40" s="31"/>
      <c r="GQ40" s="31"/>
      <c r="GR40" s="31"/>
      <c r="GS40" s="31"/>
      <c r="GT40" s="31"/>
      <c r="GU40" s="31"/>
      <c r="GV40" s="31"/>
      <c r="GW40" s="31"/>
      <c r="GX40" s="31"/>
      <c r="GY40" s="31"/>
      <c r="GZ40" s="31"/>
      <c r="HA40" s="31"/>
      <c r="HB40" s="31"/>
      <c r="HC40" s="31"/>
      <c r="HD40" s="31"/>
      <c r="HE40" s="31"/>
      <c r="HF40" s="31"/>
      <c r="HG40" s="31"/>
      <c r="HH40" s="31"/>
      <c r="HI40" s="31"/>
      <c r="HJ40" s="31"/>
      <c r="HK40" s="31"/>
      <c r="HL40" s="31"/>
      <c r="HM40" s="31"/>
      <c r="HN40" s="31"/>
      <c r="HO40" s="31"/>
      <c r="HP40" s="31"/>
      <c r="HQ40" s="31"/>
      <c r="HR40" s="31"/>
      <c r="HS40" s="31"/>
      <c r="HT40" s="31"/>
      <c r="HU40" s="31"/>
      <c r="HV40" s="31"/>
      <c r="HW40" s="31"/>
      <c r="HX40" s="31"/>
      <c r="HY40" s="31"/>
      <c r="HZ40" s="31"/>
      <c r="IA40" s="31"/>
      <c r="IB40" s="31"/>
      <c r="IC40" s="31"/>
      <c r="ID40" s="31"/>
      <c r="IE40" s="31"/>
      <c r="IF40" s="31"/>
      <c r="IG40" s="31"/>
      <c r="IH40" s="31"/>
      <c r="II40" s="31"/>
      <c r="IJ40" s="31"/>
    </row>
    <row r="41" spans="1:244" x14ac:dyDescent="0.45">
      <c r="A41" s="41"/>
      <c r="B41" s="37"/>
      <c r="C41" s="121" t="s">
        <v>152</v>
      </c>
      <c r="D41" s="122"/>
      <c r="E41" s="122"/>
      <c r="F41" s="122"/>
      <c r="G41" s="122"/>
      <c r="H41" s="122"/>
      <c r="I41" s="122"/>
      <c r="J41" s="122"/>
      <c r="K41" s="122"/>
      <c r="L41" s="122"/>
      <c r="M41" s="122"/>
      <c r="N41" s="122"/>
      <c r="O41" s="122"/>
      <c r="P41" s="122"/>
      <c r="Q41" s="122"/>
      <c r="R41" s="122"/>
      <c r="S41" s="122"/>
      <c r="T41" s="122"/>
      <c r="U41" s="122"/>
      <c r="V41" s="122"/>
      <c r="W41" s="122"/>
      <c r="X41" s="122"/>
      <c r="Y41" s="122"/>
      <c r="Z41" s="122"/>
      <c r="AA41" s="122"/>
      <c r="AB41" s="122"/>
      <c r="AC41" s="122"/>
      <c r="AD41" s="122"/>
      <c r="AE41" s="122"/>
      <c r="AF41" s="122"/>
      <c r="AG41" s="122"/>
      <c r="AH41" s="122"/>
      <c r="AI41" s="122"/>
      <c r="AJ41" s="122"/>
      <c r="AK41" s="122"/>
      <c r="AL41" s="122"/>
      <c r="AM41" s="122"/>
      <c r="AN41" s="122"/>
      <c r="AO41" s="122"/>
      <c r="AP41" s="122"/>
      <c r="AQ41" s="122"/>
      <c r="AR41" s="122"/>
      <c r="AS41" s="122"/>
      <c r="AT41" s="122"/>
      <c r="AU41" s="122"/>
      <c r="AV41" s="122"/>
      <c r="AW41" s="122"/>
      <c r="AX41" s="122"/>
      <c r="AY41" s="122"/>
      <c r="AZ41" s="122"/>
      <c r="BA41" s="122"/>
      <c r="BB41" s="122"/>
      <c r="BC41" s="122"/>
      <c r="BD41" s="122"/>
      <c r="BE41" s="122"/>
      <c r="BF41" s="122"/>
      <c r="BG41" s="122"/>
      <c r="BH41" s="122"/>
      <c r="BI41" s="122"/>
      <c r="BJ41" s="122"/>
      <c r="BK41" s="122"/>
      <c r="BL41" s="122"/>
      <c r="BM41" s="122"/>
      <c r="BN41" s="122"/>
      <c r="BO41" s="122"/>
      <c r="BP41" s="122"/>
      <c r="BQ41" s="122"/>
      <c r="BR41" s="122"/>
      <c r="BS41" s="122"/>
      <c r="BT41" s="122"/>
      <c r="BU41" s="122"/>
      <c r="BV41" s="122"/>
      <c r="BW41" s="122"/>
      <c r="BX41" s="122"/>
      <c r="BY41" s="123"/>
      <c r="CB41" s="121" t="s">
        <v>153</v>
      </c>
      <c r="CC41" s="122"/>
      <c r="CD41" s="122"/>
      <c r="CE41" s="122"/>
      <c r="CF41" s="122"/>
      <c r="CG41" s="122"/>
      <c r="CH41" s="122"/>
      <c r="CI41" s="122"/>
      <c r="CJ41" s="122"/>
      <c r="CK41" s="122"/>
      <c r="CL41" s="122"/>
      <c r="CM41" s="122"/>
      <c r="CN41" s="122"/>
      <c r="CO41" s="122"/>
      <c r="CP41" s="122"/>
      <c r="CQ41" s="122"/>
      <c r="CR41" s="122"/>
      <c r="CS41" s="122"/>
      <c r="CT41" s="122"/>
      <c r="CU41" s="122"/>
      <c r="CV41" s="122"/>
      <c r="CW41" s="122"/>
      <c r="CX41" s="122"/>
      <c r="CY41" s="122"/>
      <c r="CZ41" s="122"/>
      <c r="DA41" s="122"/>
      <c r="DB41" s="122"/>
      <c r="DC41" s="122"/>
      <c r="DD41" s="122"/>
      <c r="DE41" s="122"/>
      <c r="DF41" s="122"/>
      <c r="DG41" s="122"/>
      <c r="DH41" s="122"/>
      <c r="DI41" s="122"/>
      <c r="DJ41" s="122"/>
      <c r="DK41" s="122"/>
      <c r="DL41" s="122"/>
      <c r="DM41" s="122"/>
      <c r="DN41" s="122"/>
      <c r="DO41" s="122"/>
      <c r="DP41" s="122"/>
      <c r="DQ41" s="122"/>
      <c r="DR41" s="122"/>
      <c r="DS41" s="122"/>
      <c r="DT41" s="122"/>
      <c r="DU41" s="122"/>
      <c r="DV41" s="122"/>
      <c r="DW41" s="122"/>
      <c r="DX41" s="122"/>
      <c r="DY41" s="122"/>
      <c r="DZ41" s="122"/>
      <c r="EA41" s="122"/>
      <c r="EB41" s="122"/>
      <c r="EC41" s="122"/>
      <c r="ED41" s="122"/>
      <c r="EE41" s="122"/>
      <c r="EF41" s="122"/>
      <c r="EG41" s="122"/>
      <c r="EH41" s="122"/>
      <c r="EI41" s="122"/>
      <c r="EJ41" s="122"/>
      <c r="EK41" s="122"/>
      <c r="EL41" s="122"/>
      <c r="EM41" s="122"/>
      <c r="EN41" s="122"/>
      <c r="EO41" s="122"/>
      <c r="EP41" s="122"/>
      <c r="EQ41" s="122"/>
      <c r="ER41" s="122"/>
      <c r="ES41" s="122"/>
      <c r="ET41" s="122"/>
      <c r="EU41" s="122"/>
      <c r="EV41" s="122"/>
      <c r="EW41" s="122"/>
      <c r="EX41" s="122"/>
      <c r="EY41" s="122"/>
      <c r="EZ41" s="122"/>
      <c r="FA41" s="122"/>
      <c r="FB41" s="122"/>
      <c r="FC41" s="122"/>
      <c r="FD41" s="122"/>
      <c r="FE41" s="122"/>
      <c r="FF41" s="122"/>
      <c r="FG41" s="122"/>
      <c r="FH41" s="122"/>
      <c r="FI41" s="122"/>
      <c r="FJ41" s="122"/>
      <c r="FK41" s="122"/>
      <c r="FL41" s="122"/>
      <c r="FM41" s="122"/>
      <c r="FN41" s="122"/>
      <c r="FO41" s="122"/>
      <c r="FP41" s="122"/>
      <c r="FQ41" s="122"/>
      <c r="FR41" s="122"/>
      <c r="FS41" s="122"/>
      <c r="FT41" s="122"/>
      <c r="FU41" s="122"/>
      <c r="FV41" s="122"/>
      <c r="FW41" s="123"/>
      <c r="FZ41" s="121" t="s">
        <v>260</v>
      </c>
      <c r="GA41" s="122"/>
      <c r="GB41" s="122"/>
      <c r="GC41" s="122"/>
      <c r="GD41" s="122"/>
      <c r="GE41" s="122"/>
      <c r="GF41" s="122"/>
      <c r="GG41" s="122"/>
      <c r="GH41" s="122"/>
      <c r="GI41" s="122"/>
      <c r="GJ41" s="122"/>
      <c r="GK41" s="122"/>
      <c r="GL41" s="122"/>
      <c r="GM41" s="122"/>
      <c r="GN41" s="122"/>
      <c r="GO41" s="122"/>
      <c r="GP41" s="122"/>
      <c r="GQ41" s="122"/>
      <c r="GR41" s="122"/>
      <c r="GS41" s="122"/>
      <c r="GT41" s="122"/>
      <c r="GU41" s="122"/>
      <c r="GV41" s="122"/>
      <c r="GW41" s="122"/>
      <c r="GX41" s="122"/>
      <c r="GY41" s="122"/>
      <c r="GZ41" s="122"/>
      <c r="HA41" s="122"/>
      <c r="HB41" s="122"/>
      <c r="HC41" s="122"/>
      <c r="HD41" s="122"/>
      <c r="HE41" s="122"/>
      <c r="HF41" s="122"/>
      <c r="HG41" s="122"/>
      <c r="HH41" s="122"/>
      <c r="HI41" s="122"/>
      <c r="HJ41" s="122"/>
      <c r="HK41" s="122"/>
      <c r="HL41" s="122"/>
      <c r="HM41" s="122"/>
      <c r="HN41" s="122"/>
      <c r="HO41" s="122"/>
      <c r="HP41" s="122"/>
      <c r="HQ41" s="122"/>
      <c r="HR41" s="122"/>
      <c r="HS41" s="122"/>
      <c r="HT41" s="122"/>
      <c r="HU41" s="122"/>
      <c r="HV41" s="122"/>
      <c r="HW41" s="122"/>
      <c r="HX41" s="122"/>
      <c r="HY41" s="122"/>
      <c r="HZ41" s="122"/>
      <c r="IA41" s="122"/>
      <c r="IB41" s="122"/>
      <c r="IC41" s="122"/>
      <c r="ID41" s="122"/>
      <c r="IE41" s="122"/>
      <c r="IF41" s="122"/>
      <c r="IG41" s="123"/>
      <c r="IH41" s="31"/>
      <c r="II41" s="31"/>
      <c r="IJ41" s="31"/>
    </row>
    <row r="42" spans="1:244" x14ac:dyDescent="0.45">
      <c r="A42" s="42"/>
      <c r="B42" s="45"/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5"/>
      <c r="N42" s="125"/>
      <c r="O42" s="125"/>
      <c r="P42" s="125"/>
      <c r="Q42" s="125"/>
      <c r="R42" s="125"/>
      <c r="S42" s="125"/>
      <c r="T42" s="125"/>
      <c r="U42" s="125"/>
      <c r="V42" s="125"/>
      <c r="W42" s="125"/>
      <c r="X42" s="125"/>
      <c r="Y42" s="125"/>
      <c r="Z42" s="125"/>
      <c r="AA42" s="125"/>
      <c r="AB42" s="125"/>
      <c r="AC42" s="125"/>
      <c r="AD42" s="125"/>
      <c r="AE42" s="125"/>
      <c r="AF42" s="125"/>
      <c r="AG42" s="125"/>
      <c r="AH42" s="125"/>
      <c r="AI42" s="125"/>
      <c r="AJ42" s="125"/>
      <c r="AK42" s="125"/>
      <c r="AL42" s="125"/>
      <c r="AM42" s="125"/>
      <c r="AN42" s="125"/>
      <c r="AO42" s="125"/>
      <c r="AP42" s="125"/>
      <c r="AQ42" s="125"/>
      <c r="AR42" s="125"/>
      <c r="AS42" s="125"/>
      <c r="AT42" s="125"/>
      <c r="AU42" s="125"/>
      <c r="AV42" s="125"/>
      <c r="AW42" s="125"/>
      <c r="AX42" s="125"/>
      <c r="AY42" s="125"/>
      <c r="AZ42" s="125"/>
      <c r="BA42" s="125"/>
      <c r="BB42" s="125"/>
      <c r="BC42" s="125"/>
      <c r="BD42" s="125"/>
      <c r="BE42" s="125"/>
      <c r="BF42" s="125"/>
      <c r="BG42" s="125"/>
      <c r="BH42" s="125"/>
      <c r="BI42" s="125"/>
      <c r="BJ42" s="125"/>
      <c r="BK42" s="125"/>
      <c r="BL42" s="125"/>
      <c r="BM42" s="125"/>
      <c r="BN42" s="125"/>
      <c r="BO42" s="125"/>
      <c r="BP42" s="125"/>
      <c r="BQ42" s="125"/>
      <c r="BR42" s="125"/>
      <c r="BS42" s="125"/>
      <c r="BT42" s="125"/>
      <c r="BU42" s="125"/>
      <c r="BV42" s="125"/>
      <c r="BW42" s="125"/>
      <c r="BX42" s="125"/>
      <c r="BY42" s="126"/>
      <c r="CB42" s="124"/>
      <c r="CC42" s="125"/>
      <c r="CD42" s="125"/>
      <c r="CE42" s="125"/>
      <c r="CF42" s="125"/>
      <c r="CG42" s="125"/>
      <c r="CH42" s="125"/>
      <c r="CI42" s="125"/>
      <c r="CJ42" s="125"/>
      <c r="CK42" s="125"/>
      <c r="CL42" s="125"/>
      <c r="CM42" s="125"/>
      <c r="CN42" s="125"/>
      <c r="CO42" s="125"/>
      <c r="CP42" s="125"/>
      <c r="CQ42" s="125"/>
      <c r="CR42" s="125"/>
      <c r="CS42" s="125"/>
      <c r="CT42" s="125"/>
      <c r="CU42" s="125"/>
      <c r="CV42" s="125"/>
      <c r="CW42" s="125"/>
      <c r="CX42" s="125"/>
      <c r="CY42" s="125"/>
      <c r="CZ42" s="125"/>
      <c r="DA42" s="125"/>
      <c r="DB42" s="125"/>
      <c r="DC42" s="125"/>
      <c r="DD42" s="125"/>
      <c r="DE42" s="125"/>
      <c r="DF42" s="125"/>
      <c r="DG42" s="125"/>
      <c r="DH42" s="125"/>
      <c r="DI42" s="125"/>
      <c r="DJ42" s="125"/>
      <c r="DK42" s="125"/>
      <c r="DL42" s="125"/>
      <c r="DM42" s="125"/>
      <c r="DN42" s="125"/>
      <c r="DO42" s="125"/>
      <c r="DP42" s="125"/>
      <c r="DQ42" s="125"/>
      <c r="DR42" s="125"/>
      <c r="DS42" s="125"/>
      <c r="DT42" s="125"/>
      <c r="DU42" s="125"/>
      <c r="DV42" s="125"/>
      <c r="DW42" s="125"/>
      <c r="DX42" s="125"/>
      <c r="DY42" s="125"/>
      <c r="DZ42" s="125"/>
      <c r="EA42" s="125"/>
      <c r="EB42" s="125"/>
      <c r="EC42" s="125"/>
      <c r="ED42" s="125"/>
      <c r="EE42" s="125"/>
      <c r="EF42" s="125"/>
      <c r="EG42" s="125"/>
      <c r="EH42" s="125"/>
      <c r="EI42" s="125"/>
      <c r="EJ42" s="125"/>
      <c r="EK42" s="125"/>
      <c r="EL42" s="125"/>
      <c r="EM42" s="125"/>
      <c r="EN42" s="125"/>
      <c r="EO42" s="125"/>
      <c r="EP42" s="125"/>
      <c r="EQ42" s="125"/>
      <c r="ER42" s="125"/>
      <c r="ES42" s="125"/>
      <c r="ET42" s="125"/>
      <c r="EU42" s="125"/>
      <c r="EV42" s="125"/>
      <c r="EW42" s="125"/>
      <c r="EX42" s="125"/>
      <c r="EY42" s="125"/>
      <c r="EZ42" s="125"/>
      <c r="FA42" s="125"/>
      <c r="FB42" s="125"/>
      <c r="FC42" s="125"/>
      <c r="FD42" s="125"/>
      <c r="FE42" s="125"/>
      <c r="FF42" s="125"/>
      <c r="FG42" s="125"/>
      <c r="FH42" s="125"/>
      <c r="FI42" s="125"/>
      <c r="FJ42" s="125"/>
      <c r="FK42" s="125"/>
      <c r="FL42" s="125"/>
      <c r="FM42" s="125"/>
      <c r="FN42" s="125"/>
      <c r="FO42" s="125"/>
      <c r="FP42" s="125"/>
      <c r="FQ42" s="125"/>
      <c r="FR42" s="125"/>
      <c r="FS42" s="125"/>
      <c r="FT42" s="125"/>
      <c r="FU42" s="125"/>
      <c r="FV42" s="125"/>
      <c r="FW42" s="126"/>
      <c r="FZ42" s="124"/>
      <c r="GA42" s="125"/>
      <c r="GB42" s="125"/>
      <c r="GC42" s="125"/>
      <c r="GD42" s="125"/>
      <c r="GE42" s="125"/>
      <c r="GF42" s="125"/>
      <c r="GG42" s="125"/>
      <c r="GH42" s="125"/>
      <c r="GI42" s="125"/>
      <c r="GJ42" s="125"/>
      <c r="GK42" s="125"/>
      <c r="GL42" s="125"/>
      <c r="GM42" s="125"/>
      <c r="GN42" s="125"/>
      <c r="GO42" s="125"/>
      <c r="GP42" s="125"/>
      <c r="GQ42" s="125"/>
      <c r="GR42" s="125"/>
      <c r="GS42" s="125"/>
      <c r="GT42" s="125"/>
      <c r="GU42" s="125"/>
      <c r="GV42" s="125"/>
      <c r="GW42" s="125"/>
      <c r="GX42" s="125"/>
      <c r="GY42" s="125"/>
      <c r="GZ42" s="125"/>
      <c r="HA42" s="125"/>
      <c r="HB42" s="125"/>
      <c r="HC42" s="125"/>
      <c r="HD42" s="125"/>
      <c r="HE42" s="125"/>
      <c r="HF42" s="125"/>
      <c r="HG42" s="125"/>
      <c r="HH42" s="125"/>
      <c r="HI42" s="125"/>
      <c r="HJ42" s="125"/>
      <c r="HK42" s="125"/>
      <c r="HL42" s="125"/>
      <c r="HM42" s="125"/>
      <c r="HN42" s="125"/>
      <c r="HO42" s="125"/>
      <c r="HP42" s="125"/>
      <c r="HQ42" s="125"/>
      <c r="HR42" s="125"/>
      <c r="HS42" s="125"/>
      <c r="HT42" s="125"/>
      <c r="HU42" s="125"/>
      <c r="HV42" s="125"/>
      <c r="HW42" s="125"/>
      <c r="HX42" s="125"/>
      <c r="HY42" s="125"/>
      <c r="HZ42" s="125"/>
      <c r="IA42" s="125"/>
      <c r="IB42" s="125"/>
      <c r="IC42" s="125"/>
      <c r="ID42" s="125"/>
      <c r="IE42" s="125"/>
      <c r="IF42" s="125"/>
      <c r="IG42" s="126"/>
      <c r="IH42" s="31"/>
      <c r="II42" s="31"/>
      <c r="IJ42" s="31"/>
    </row>
    <row r="43" spans="1:244" x14ac:dyDescent="0.35">
      <c r="A43" s="120" t="s">
        <v>244</v>
      </c>
      <c r="B43" s="45" t="s">
        <v>240</v>
      </c>
      <c r="C43" s="48">
        <v>0</v>
      </c>
      <c r="D43" s="27">
        <v>5</v>
      </c>
      <c r="E43" s="27">
        <v>0</v>
      </c>
      <c r="F43" s="27">
        <v>5</v>
      </c>
      <c r="G43" s="27">
        <v>3</v>
      </c>
      <c r="H43" s="27">
        <v>5</v>
      </c>
      <c r="I43" s="28">
        <v>6</v>
      </c>
      <c r="J43" s="27">
        <v>7</v>
      </c>
      <c r="K43" s="28">
        <v>10</v>
      </c>
      <c r="L43" s="28">
        <v>10</v>
      </c>
      <c r="M43" s="28">
        <v>4</v>
      </c>
      <c r="N43" s="28">
        <v>9</v>
      </c>
      <c r="O43" s="27">
        <v>0</v>
      </c>
      <c r="P43" s="28">
        <v>0</v>
      </c>
      <c r="Q43" s="27">
        <v>0</v>
      </c>
      <c r="R43" s="27">
        <v>0</v>
      </c>
      <c r="S43" s="27">
        <v>10</v>
      </c>
      <c r="T43" s="27">
        <v>5</v>
      </c>
      <c r="U43" s="27">
        <v>7</v>
      </c>
      <c r="V43" s="28">
        <v>0</v>
      </c>
      <c r="W43" s="28">
        <v>0</v>
      </c>
      <c r="X43" s="28">
        <v>9</v>
      </c>
      <c r="Y43" s="28">
        <v>8</v>
      </c>
      <c r="Z43" s="28">
        <v>5</v>
      </c>
      <c r="AA43" s="28">
        <v>0</v>
      </c>
      <c r="AB43" s="28">
        <v>7</v>
      </c>
      <c r="AC43" s="27">
        <v>0</v>
      </c>
      <c r="AD43" s="27">
        <v>0</v>
      </c>
      <c r="AE43" s="27">
        <v>0</v>
      </c>
      <c r="AF43" s="28">
        <v>8</v>
      </c>
      <c r="AG43" s="27">
        <v>6</v>
      </c>
      <c r="AH43" s="27">
        <v>8</v>
      </c>
      <c r="AI43" s="28">
        <v>0</v>
      </c>
      <c r="AJ43" s="28">
        <v>0</v>
      </c>
      <c r="AK43" s="28">
        <v>0</v>
      </c>
      <c r="AL43" s="28">
        <v>0</v>
      </c>
      <c r="AM43" s="28">
        <v>0</v>
      </c>
      <c r="AN43" s="28">
        <v>3</v>
      </c>
      <c r="AO43" s="27">
        <v>0</v>
      </c>
      <c r="AP43" s="27">
        <v>3</v>
      </c>
      <c r="AQ43" s="27">
        <v>0</v>
      </c>
      <c r="AR43" s="27">
        <v>4</v>
      </c>
      <c r="AS43" s="27">
        <v>8</v>
      </c>
      <c r="AT43" s="28">
        <v>8</v>
      </c>
      <c r="AU43" s="28">
        <v>0</v>
      </c>
      <c r="AV43" s="28">
        <v>0</v>
      </c>
      <c r="AW43" s="28">
        <v>4</v>
      </c>
      <c r="AX43" s="28">
        <v>0</v>
      </c>
      <c r="AY43" s="27">
        <v>3</v>
      </c>
      <c r="AZ43" s="27">
        <v>0</v>
      </c>
      <c r="BA43" s="27">
        <v>5</v>
      </c>
      <c r="BB43" s="27">
        <v>8</v>
      </c>
      <c r="BC43" s="27">
        <v>0</v>
      </c>
      <c r="BD43" s="27">
        <v>0</v>
      </c>
      <c r="BE43" s="27">
        <v>10</v>
      </c>
      <c r="BF43" s="28">
        <v>6</v>
      </c>
      <c r="BG43" s="28">
        <v>9</v>
      </c>
      <c r="BH43" s="28">
        <v>6</v>
      </c>
      <c r="BI43" s="28">
        <v>4</v>
      </c>
      <c r="BJ43" s="28">
        <v>0</v>
      </c>
      <c r="BK43" s="28">
        <v>0</v>
      </c>
      <c r="BL43" s="27">
        <v>0</v>
      </c>
      <c r="BM43" s="27">
        <v>4</v>
      </c>
      <c r="BN43" s="27">
        <v>8</v>
      </c>
      <c r="BO43" s="27">
        <v>7</v>
      </c>
      <c r="BP43" s="28">
        <v>10</v>
      </c>
      <c r="BQ43" s="28">
        <v>4</v>
      </c>
      <c r="BR43" s="28">
        <v>9</v>
      </c>
      <c r="BS43" s="27">
        <v>8</v>
      </c>
      <c r="BT43" s="28">
        <v>7</v>
      </c>
      <c r="BU43" s="28">
        <v>8</v>
      </c>
      <c r="BV43" s="28">
        <v>4</v>
      </c>
      <c r="BW43" s="27">
        <v>6</v>
      </c>
      <c r="BX43" s="27">
        <v>0</v>
      </c>
      <c r="BY43" s="49">
        <v>0</v>
      </c>
      <c r="CB43" s="48">
        <v>0</v>
      </c>
      <c r="CC43" s="27">
        <v>0</v>
      </c>
      <c r="CD43" s="27">
        <v>0</v>
      </c>
      <c r="CE43" s="27">
        <v>0</v>
      </c>
      <c r="CF43" s="27">
        <v>0</v>
      </c>
      <c r="CG43" s="27">
        <v>0</v>
      </c>
      <c r="CH43" s="27">
        <v>0</v>
      </c>
      <c r="CI43" s="28">
        <v>0</v>
      </c>
      <c r="CJ43" s="27">
        <v>0</v>
      </c>
      <c r="CK43" s="28">
        <v>0</v>
      </c>
      <c r="CL43" s="27">
        <v>0</v>
      </c>
      <c r="CM43" s="28">
        <v>0</v>
      </c>
      <c r="CN43" s="28">
        <v>0</v>
      </c>
      <c r="CO43" s="28">
        <v>0</v>
      </c>
      <c r="CP43" s="28">
        <v>0</v>
      </c>
      <c r="CQ43" s="27">
        <v>0</v>
      </c>
      <c r="CR43" s="28">
        <v>0</v>
      </c>
      <c r="CS43" s="27">
        <v>0</v>
      </c>
      <c r="CT43" s="27">
        <v>0</v>
      </c>
      <c r="CU43" s="27">
        <v>0</v>
      </c>
      <c r="CV43" s="28">
        <v>0</v>
      </c>
      <c r="CW43" s="28">
        <v>0</v>
      </c>
      <c r="CX43" s="27">
        <v>0</v>
      </c>
      <c r="CY43" s="27">
        <v>0</v>
      </c>
      <c r="CZ43" s="27">
        <v>0</v>
      </c>
      <c r="DA43" s="27">
        <v>0</v>
      </c>
      <c r="DB43" s="27">
        <v>0</v>
      </c>
      <c r="DC43" s="27">
        <v>0</v>
      </c>
      <c r="DD43" s="27">
        <v>0</v>
      </c>
      <c r="DE43" s="27">
        <v>0</v>
      </c>
      <c r="DF43" s="27">
        <v>0</v>
      </c>
      <c r="DG43" s="28">
        <v>0</v>
      </c>
      <c r="DH43" s="27">
        <v>0</v>
      </c>
      <c r="DI43" s="28">
        <v>0</v>
      </c>
      <c r="DJ43" s="27">
        <v>0</v>
      </c>
      <c r="DK43" s="28">
        <v>0</v>
      </c>
      <c r="DL43" s="28">
        <v>0</v>
      </c>
      <c r="DM43" s="27">
        <v>0</v>
      </c>
      <c r="DN43" s="27">
        <v>0</v>
      </c>
      <c r="DO43" s="27">
        <v>0</v>
      </c>
      <c r="DP43" s="27">
        <v>0</v>
      </c>
      <c r="DQ43" s="27">
        <v>0</v>
      </c>
      <c r="DR43" s="27">
        <v>0</v>
      </c>
      <c r="DS43" s="27">
        <v>0</v>
      </c>
      <c r="DT43" s="28">
        <v>0</v>
      </c>
      <c r="DU43" s="28">
        <v>0</v>
      </c>
      <c r="DV43" s="28">
        <v>0</v>
      </c>
      <c r="DW43" s="28">
        <v>0</v>
      </c>
      <c r="DX43" s="28">
        <v>0</v>
      </c>
      <c r="DY43" s="28">
        <v>0</v>
      </c>
      <c r="DZ43" s="27">
        <v>0</v>
      </c>
      <c r="EA43" s="27">
        <v>0</v>
      </c>
      <c r="EB43" s="27">
        <v>0</v>
      </c>
      <c r="EC43" s="27">
        <v>0</v>
      </c>
      <c r="ED43" s="28">
        <v>0</v>
      </c>
      <c r="EE43" s="28">
        <v>0</v>
      </c>
      <c r="EF43" s="28">
        <v>0</v>
      </c>
      <c r="EG43" s="28">
        <v>0</v>
      </c>
      <c r="EH43" s="27">
        <v>0</v>
      </c>
      <c r="EI43" s="27">
        <v>0</v>
      </c>
      <c r="EJ43" s="27">
        <v>0</v>
      </c>
      <c r="EK43" s="27">
        <v>0</v>
      </c>
      <c r="EL43" s="27">
        <v>0</v>
      </c>
      <c r="EM43" s="27">
        <v>0</v>
      </c>
      <c r="EN43" s="28">
        <v>0</v>
      </c>
      <c r="EO43" s="28">
        <v>0</v>
      </c>
      <c r="EP43" s="28">
        <v>0</v>
      </c>
      <c r="EQ43" s="28">
        <v>0</v>
      </c>
      <c r="ER43" s="28">
        <v>0</v>
      </c>
      <c r="ES43" s="27">
        <v>0</v>
      </c>
      <c r="ET43" s="28">
        <v>0</v>
      </c>
      <c r="EU43" s="27">
        <v>0</v>
      </c>
      <c r="EV43" s="28">
        <v>0</v>
      </c>
      <c r="EW43" s="27">
        <v>0</v>
      </c>
      <c r="EX43" s="27">
        <v>0</v>
      </c>
      <c r="EY43" s="27">
        <v>0</v>
      </c>
      <c r="EZ43" s="27">
        <v>0</v>
      </c>
      <c r="FA43" s="28">
        <v>0</v>
      </c>
      <c r="FB43" s="27">
        <v>0</v>
      </c>
      <c r="FC43" s="28">
        <v>0</v>
      </c>
      <c r="FD43" s="28">
        <v>0</v>
      </c>
      <c r="FE43" s="28">
        <v>0</v>
      </c>
      <c r="FF43" s="27">
        <v>0</v>
      </c>
      <c r="FG43" s="27">
        <v>0</v>
      </c>
      <c r="FH43" s="27">
        <v>0</v>
      </c>
      <c r="FI43" s="27">
        <v>0</v>
      </c>
      <c r="FJ43" s="27">
        <v>0</v>
      </c>
      <c r="FK43" s="27">
        <v>0</v>
      </c>
      <c r="FL43" s="28">
        <v>0</v>
      </c>
      <c r="FM43" s="28">
        <v>0</v>
      </c>
      <c r="FN43" s="27">
        <v>0</v>
      </c>
      <c r="FO43" s="28">
        <v>0</v>
      </c>
      <c r="FP43" s="28">
        <v>0</v>
      </c>
      <c r="FQ43" s="28">
        <v>0</v>
      </c>
      <c r="FR43" s="27">
        <v>0</v>
      </c>
      <c r="FS43" s="28">
        <v>0</v>
      </c>
      <c r="FT43" s="28">
        <v>0</v>
      </c>
      <c r="FU43" s="28">
        <v>0</v>
      </c>
      <c r="FV43" s="28">
        <v>0</v>
      </c>
      <c r="FW43" s="49">
        <v>0</v>
      </c>
      <c r="FZ43" s="58">
        <v>0</v>
      </c>
      <c r="GA43" s="27">
        <v>0</v>
      </c>
      <c r="GB43" s="28">
        <v>0</v>
      </c>
      <c r="GC43" s="28">
        <v>0</v>
      </c>
      <c r="GD43" s="27">
        <v>0</v>
      </c>
      <c r="GE43" s="27">
        <v>0</v>
      </c>
      <c r="GF43" s="27">
        <v>0</v>
      </c>
      <c r="GG43" s="28">
        <v>0</v>
      </c>
      <c r="GH43" s="28">
        <v>0</v>
      </c>
      <c r="GI43" s="28">
        <v>0</v>
      </c>
      <c r="GJ43" s="27">
        <v>0</v>
      </c>
      <c r="GK43" s="27">
        <v>0</v>
      </c>
      <c r="GL43" s="27">
        <v>0</v>
      </c>
      <c r="GM43" s="28">
        <v>0</v>
      </c>
      <c r="GN43" s="27">
        <v>0</v>
      </c>
      <c r="GO43" s="28">
        <v>0</v>
      </c>
      <c r="GP43" s="28">
        <v>0</v>
      </c>
      <c r="GQ43" s="28">
        <v>0</v>
      </c>
      <c r="GR43" s="28">
        <v>0</v>
      </c>
      <c r="GS43" s="28">
        <v>0</v>
      </c>
      <c r="GT43" s="27">
        <v>0</v>
      </c>
      <c r="GU43" s="27">
        <v>0</v>
      </c>
      <c r="GV43" s="27">
        <v>0</v>
      </c>
      <c r="GW43" s="28">
        <v>0</v>
      </c>
      <c r="GX43" s="27">
        <v>0</v>
      </c>
      <c r="GY43" s="27">
        <v>0</v>
      </c>
      <c r="GZ43" s="28">
        <v>0</v>
      </c>
      <c r="HA43" s="28">
        <v>0</v>
      </c>
      <c r="HB43" s="28">
        <v>0</v>
      </c>
      <c r="HC43" s="27">
        <v>0</v>
      </c>
      <c r="HD43" s="27">
        <v>0</v>
      </c>
      <c r="HE43" s="27">
        <v>0</v>
      </c>
      <c r="HF43" s="28">
        <v>0</v>
      </c>
      <c r="HG43" s="27">
        <v>0</v>
      </c>
      <c r="HH43" s="27">
        <v>0</v>
      </c>
      <c r="HI43" s="27">
        <v>0</v>
      </c>
      <c r="HJ43" s="27">
        <v>0</v>
      </c>
      <c r="HK43" s="28">
        <v>0</v>
      </c>
      <c r="HL43" s="27">
        <v>0</v>
      </c>
      <c r="HM43" s="28">
        <v>0</v>
      </c>
      <c r="HN43" s="28">
        <v>0</v>
      </c>
      <c r="HO43" s="28">
        <v>0</v>
      </c>
      <c r="HP43" s="28">
        <v>0</v>
      </c>
      <c r="HQ43" s="28">
        <v>0</v>
      </c>
      <c r="HR43" s="28">
        <v>0</v>
      </c>
      <c r="HS43" s="28">
        <v>0</v>
      </c>
      <c r="HT43" s="28">
        <v>0</v>
      </c>
      <c r="HU43" s="28">
        <v>0</v>
      </c>
      <c r="HV43" s="28">
        <v>0</v>
      </c>
      <c r="HW43" s="28">
        <v>0</v>
      </c>
      <c r="HX43" s="27">
        <v>0</v>
      </c>
      <c r="HY43" s="27">
        <v>0</v>
      </c>
      <c r="HZ43" s="28">
        <v>0</v>
      </c>
      <c r="IA43" s="28">
        <v>0</v>
      </c>
      <c r="IB43" s="28">
        <v>0</v>
      </c>
      <c r="IC43" s="28">
        <v>0</v>
      </c>
      <c r="ID43" s="28">
        <v>0</v>
      </c>
      <c r="IE43" s="27">
        <v>0</v>
      </c>
      <c r="IF43" s="27">
        <v>0</v>
      </c>
      <c r="IG43" s="50">
        <v>0</v>
      </c>
      <c r="IH43" s="32"/>
      <c r="II43" s="32"/>
      <c r="IJ43" s="32"/>
    </row>
    <row r="44" spans="1:244" x14ac:dyDescent="0.35">
      <c r="A44" s="120"/>
      <c r="B44" s="45" t="s">
        <v>241</v>
      </c>
      <c r="C44" s="48">
        <v>3</v>
      </c>
      <c r="D44" s="27">
        <v>5</v>
      </c>
      <c r="E44" s="27">
        <v>3</v>
      </c>
      <c r="F44" s="27">
        <v>4</v>
      </c>
      <c r="G44" s="27">
        <v>3</v>
      </c>
      <c r="H44" s="27">
        <v>3</v>
      </c>
      <c r="I44" s="27">
        <v>0</v>
      </c>
      <c r="J44" s="27">
        <v>6</v>
      </c>
      <c r="K44" s="27">
        <v>0</v>
      </c>
      <c r="L44" s="27">
        <v>4</v>
      </c>
      <c r="M44" s="27">
        <v>0</v>
      </c>
      <c r="N44" s="27">
        <v>0</v>
      </c>
      <c r="O44" s="27">
        <v>0</v>
      </c>
      <c r="P44" s="27">
        <v>4</v>
      </c>
      <c r="Q44" s="27">
        <v>0</v>
      </c>
      <c r="R44" s="27">
        <v>0</v>
      </c>
      <c r="S44" s="27">
        <v>7</v>
      </c>
      <c r="T44" s="27">
        <v>5</v>
      </c>
      <c r="U44" s="27">
        <v>7</v>
      </c>
      <c r="V44" s="27">
        <v>0</v>
      </c>
      <c r="W44" s="27">
        <v>0</v>
      </c>
      <c r="X44" s="27">
        <v>9</v>
      </c>
      <c r="Y44" s="27">
        <v>6</v>
      </c>
      <c r="Z44" s="27">
        <v>4</v>
      </c>
      <c r="AA44" s="27">
        <v>0</v>
      </c>
      <c r="AB44" s="27">
        <v>9</v>
      </c>
      <c r="AC44" s="27">
        <v>0</v>
      </c>
      <c r="AD44" s="27">
        <v>0</v>
      </c>
      <c r="AE44" s="27">
        <v>0</v>
      </c>
      <c r="AF44" s="27">
        <v>7</v>
      </c>
      <c r="AG44" s="27">
        <v>5</v>
      </c>
      <c r="AH44" s="27">
        <v>7</v>
      </c>
      <c r="AI44" s="27">
        <v>0</v>
      </c>
      <c r="AJ44" s="27">
        <v>0</v>
      </c>
      <c r="AK44" s="27">
        <v>0</v>
      </c>
      <c r="AL44" s="27">
        <v>0</v>
      </c>
      <c r="AM44" s="27">
        <v>0</v>
      </c>
      <c r="AN44" s="27">
        <v>0</v>
      </c>
      <c r="AO44" s="27">
        <v>0</v>
      </c>
      <c r="AP44" s="27">
        <v>7</v>
      </c>
      <c r="AQ44" s="27">
        <v>0</v>
      </c>
      <c r="AR44" s="27">
        <v>4</v>
      </c>
      <c r="AS44" s="27">
        <v>7</v>
      </c>
      <c r="AT44" s="27">
        <v>6</v>
      </c>
      <c r="AU44" s="27">
        <v>0</v>
      </c>
      <c r="AV44" s="27">
        <v>0</v>
      </c>
      <c r="AW44" s="27">
        <v>5</v>
      </c>
      <c r="AX44" s="27">
        <v>0</v>
      </c>
      <c r="AY44" s="27">
        <v>0</v>
      </c>
      <c r="AZ44" s="27">
        <v>0</v>
      </c>
      <c r="BA44" s="27">
        <v>5</v>
      </c>
      <c r="BB44" s="27">
        <v>6</v>
      </c>
      <c r="BC44" s="27">
        <v>0</v>
      </c>
      <c r="BD44" s="27">
        <v>0</v>
      </c>
      <c r="BE44" s="27">
        <v>8</v>
      </c>
      <c r="BF44" s="27">
        <v>5</v>
      </c>
      <c r="BG44" s="27">
        <v>7</v>
      </c>
      <c r="BH44" s="27">
        <v>5</v>
      </c>
      <c r="BI44" s="27">
        <v>4</v>
      </c>
      <c r="BJ44" s="27">
        <v>0</v>
      </c>
      <c r="BK44" s="27">
        <v>0</v>
      </c>
      <c r="BL44" s="27">
        <v>0</v>
      </c>
      <c r="BM44" s="27">
        <v>0</v>
      </c>
      <c r="BN44" s="27">
        <v>7</v>
      </c>
      <c r="BO44" s="27">
        <v>5</v>
      </c>
      <c r="BP44" s="27">
        <v>10</v>
      </c>
      <c r="BQ44" s="27">
        <v>5</v>
      </c>
      <c r="BR44" s="27">
        <v>8</v>
      </c>
      <c r="BS44" s="27">
        <v>8</v>
      </c>
      <c r="BT44" s="27">
        <v>6</v>
      </c>
      <c r="BU44" s="27">
        <v>7</v>
      </c>
      <c r="BV44" s="27">
        <v>5</v>
      </c>
      <c r="BW44" s="27">
        <v>5</v>
      </c>
      <c r="BX44" s="27">
        <v>0</v>
      </c>
      <c r="BY44" s="50">
        <v>5</v>
      </c>
      <c r="CB44" s="48">
        <v>0</v>
      </c>
      <c r="CC44" s="27">
        <v>0</v>
      </c>
      <c r="CD44" s="27">
        <v>0</v>
      </c>
      <c r="CE44" s="27">
        <v>0</v>
      </c>
      <c r="CF44" s="27">
        <v>0</v>
      </c>
      <c r="CG44" s="27">
        <v>0</v>
      </c>
      <c r="CH44" s="27">
        <v>0</v>
      </c>
      <c r="CI44" s="27">
        <v>0</v>
      </c>
      <c r="CJ44" s="27">
        <v>0</v>
      </c>
      <c r="CK44" s="27">
        <v>0</v>
      </c>
      <c r="CL44" s="27">
        <v>0</v>
      </c>
      <c r="CM44" s="27">
        <v>0</v>
      </c>
      <c r="CN44" s="27">
        <v>0</v>
      </c>
      <c r="CO44" s="27">
        <v>0</v>
      </c>
      <c r="CP44" s="27">
        <v>0</v>
      </c>
      <c r="CQ44" s="27">
        <v>0</v>
      </c>
      <c r="CR44" s="27">
        <v>0</v>
      </c>
      <c r="CS44" s="27">
        <v>0</v>
      </c>
      <c r="CT44" s="27">
        <v>0</v>
      </c>
      <c r="CU44" s="27">
        <v>0</v>
      </c>
      <c r="CV44" s="27">
        <v>0</v>
      </c>
      <c r="CW44" s="27">
        <v>0</v>
      </c>
      <c r="CX44" s="27">
        <v>0</v>
      </c>
      <c r="CY44" s="27">
        <v>0</v>
      </c>
      <c r="CZ44" s="27">
        <v>0</v>
      </c>
      <c r="DA44" s="27">
        <v>0</v>
      </c>
      <c r="DB44" s="27">
        <v>0</v>
      </c>
      <c r="DC44" s="27">
        <v>0</v>
      </c>
      <c r="DD44" s="27">
        <v>0</v>
      </c>
      <c r="DE44" s="27">
        <v>0</v>
      </c>
      <c r="DF44" s="27">
        <v>0</v>
      </c>
      <c r="DG44" s="27">
        <v>0</v>
      </c>
      <c r="DH44" s="27">
        <v>0</v>
      </c>
      <c r="DI44" s="27">
        <v>0</v>
      </c>
      <c r="DJ44" s="27">
        <v>0</v>
      </c>
      <c r="DK44" s="27">
        <v>0</v>
      </c>
      <c r="DL44" s="27">
        <v>3</v>
      </c>
      <c r="DM44" s="27">
        <v>0</v>
      </c>
      <c r="DN44" s="27">
        <v>0</v>
      </c>
      <c r="DO44" s="27">
        <v>0</v>
      </c>
      <c r="DP44" s="27">
        <v>0</v>
      </c>
      <c r="DQ44" s="27">
        <v>0</v>
      </c>
      <c r="DR44" s="27">
        <v>0</v>
      </c>
      <c r="DS44" s="27">
        <v>0</v>
      </c>
      <c r="DT44" s="27">
        <v>0</v>
      </c>
      <c r="DU44" s="27">
        <v>0</v>
      </c>
      <c r="DV44" s="27">
        <v>0</v>
      </c>
      <c r="DW44" s="27">
        <v>0</v>
      </c>
      <c r="DX44" s="27">
        <v>0</v>
      </c>
      <c r="DY44" s="27">
        <v>0</v>
      </c>
      <c r="DZ44" s="27">
        <v>0</v>
      </c>
      <c r="EA44" s="27">
        <v>0</v>
      </c>
      <c r="EB44" s="27">
        <v>0</v>
      </c>
      <c r="EC44" s="27">
        <v>0</v>
      </c>
      <c r="ED44" s="27">
        <v>0</v>
      </c>
      <c r="EE44" s="27">
        <v>0</v>
      </c>
      <c r="EF44" s="27">
        <v>0</v>
      </c>
      <c r="EG44" s="27">
        <v>0</v>
      </c>
      <c r="EH44" s="27">
        <v>0</v>
      </c>
      <c r="EI44" s="27">
        <v>0</v>
      </c>
      <c r="EJ44" s="27">
        <v>0</v>
      </c>
      <c r="EK44" s="27">
        <v>0</v>
      </c>
      <c r="EL44" s="27">
        <v>0</v>
      </c>
      <c r="EM44" s="27">
        <v>0</v>
      </c>
      <c r="EN44" s="27">
        <v>0</v>
      </c>
      <c r="EO44" s="27">
        <v>0</v>
      </c>
      <c r="EP44" s="27">
        <v>0</v>
      </c>
      <c r="EQ44" s="27">
        <v>0</v>
      </c>
      <c r="ER44" s="27">
        <v>0</v>
      </c>
      <c r="ES44" s="27">
        <v>0</v>
      </c>
      <c r="ET44" s="27">
        <v>0</v>
      </c>
      <c r="EU44" s="27">
        <v>0</v>
      </c>
      <c r="EV44" s="27">
        <v>0</v>
      </c>
      <c r="EW44" s="27">
        <v>0</v>
      </c>
      <c r="EX44" s="27">
        <v>0</v>
      </c>
      <c r="EY44" s="27">
        <v>0</v>
      </c>
      <c r="EZ44" s="27">
        <v>0</v>
      </c>
      <c r="FA44" s="27">
        <v>0</v>
      </c>
      <c r="FB44" s="27">
        <v>0</v>
      </c>
      <c r="FC44" s="27">
        <v>0</v>
      </c>
      <c r="FD44" s="27">
        <v>0</v>
      </c>
      <c r="FE44" s="27">
        <v>0</v>
      </c>
      <c r="FF44" s="27">
        <v>0</v>
      </c>
      <c r="FG44" s="27">
        <v>0</v>
      </c>
      <c r="FH44" s="27">
        <v>0</v>
      </c>
      <c r="FI44" s="27">
        <v>0</v>
      </c>
      <c r="FJ44" s="27">
        <v>0</v>
      </c>
      <c r="FK44" s="27">
        <v>0</v>
      </c>
      <c r="FL44" s="27">
        <v>0</v>
      </c>
      <c r="FM44" s="27">
        <v>0</v>
      </c>
      <c r="FN44" s="27">
        <v>0</v>
      </c>
      <c r="FO44" s="27">
        <v>0</v>
      </c>
      <c r="FP44" s="27">
        <v>0</v>
      </c>
      <c r="FQ44" s="27">
        <v>0</v>
      </c>
      <c r="FR44" s="27">
        <v>0</v>
      </c>
      <c r="FS44" s="27">
        <v>0</v>
      </c>
      <c r="FT44" s="27">
        <v>0</v>
      </c>
      <c r="FU44" s="27">
        <v>0</v>
      </c>
      <c r="FV44" s="27">
        <v>0</v>
      </c>
      <c r="FW44" s="50">
        <v>0</v>
      </c>
      <c r="FZ44" s="48">
        <v>0</v>
      </c>
      <c r="GA44" s="27">
        <v>0</v>
      </c>
      <c r="GB44" s="27">
        <v>0</v>
      </c>
      <c r="GC44" s="27">
        <v>0</v>
      </c>
      <c r="GD44" s="27">
        <v>0</v>
      </c>
      <c r="GE44" s="27">
        <v>0</v>
      </c>
      <c r="GF44" s="27">
        <v>0</v>
      </c>
      <c r="GG44" s="27">
        <v>0</v>
      </c>
      <c r="GH44" s="27">
        <v>0</v>
      </c>
      <c r="GI44" s="27">
        <v>0</v>
      </c>
      <c r="GJ44" s="27">
        <v>0</v>
      </c>
      <c r="GK44" s="27">
        <v>0</v>
      </c>
      <c r="GL44" s="27">
        <v>0</v>
      </c>
      <c r="GM44" s="27">
        <v>0</v>
      </c>
      <c r="GN44" s="27">
        <v>0</v>
      </c>
      <c r="GO44" s="27">
        <v>0</v>
      </c>
      <c r="GP44" s="27">
        <v>0</v>
      </c>
      <c r="GQ44" s="27">
        <v>0</v>
      </c>
      <c r="GR44" s="27">
        <v>0</v>
      </c>
      <c r="GS44" s="27">
        <v>0</v>
      </c>
      <c r="GT44" s="27">
        <v>0</v>
      </c>
      <c r="GU44" s="27">
        <v>0</v>
      </c>
      <c r="GV44" s="27">
        <v>0</v>
      </c>
      <c r="GW44" s="27">
        <v>0</v>
      </c>
      <c r="GX44" s="27">
        <v>0</v>
      </c>
      <c r="GY44" s="27">
        <v>0</v>
      </c>
      <c r="GZ44" s="27">
        <v>0</v>
      </c>
      <c r="HA44" s="27">
        <v>0</v>
      </c>
      <c r="HB44" s="27">
        <v>0</v>
      </c>
      <c r="HC44" s="27">
        <v>0</v>
      </c>
      <c r="HD44" s="27">
        <v>0</v>
      </c>
      <c r="HE44" s="27">
        <v>0</v>
      </c>
      <c r="HF44" s="27">
        <v>0</v>
      </c>
      <c r="HG44" s="27">
        <v>0</v>
      </c>
      <c r="HH44" s="27">
        <v>0</v>
      </c>
      <c r="HI44" s="27">
        <v>0</v>
      </c>
      <c r="HJ44" s="27">
        <v>0</v>
      </c>
      <c r="HK44" s="27">
        <v>0</v>
      </c>
      <c r="HL44" s="27">
        <v>0</v>
      </c>
      <c r="HM44" s="27">
        <v>0</v>
      </c>
      <c r="HN44" s="27">
        <v>0</v>
      </c>
      <c r="HO44" s="27">
        <v>0</v>
      </c>
      <c r="HP44" s="27">
        <v>0</v>
      </c>
      <c r="HQ44" s="27">
        <v>0</v>
      </c>
      <c r="HR44" s="27">
        <v>0</v>
      </c>
      <c r="HS44" s="27">
        <v>0</v>
      </c>
      <c r="HT44" s="27">
        <v>0</v>
      </c>
      <c r="HU44" s="27">
        <v>0</v>
      </c>
      <c r="HV44" s="27">
        <v>0</v>
      </c>
      <c r="HW44" s="27">
        <v>0</v>
      </c>
      <c r="HX44" s="27">
        <v>0</v>
      </c>
      <c r="HY44" s="27">
        <v>0</v>
      </c>
      <c r="HZ44" s="27">
        <v>0</v>
      </c>
      <c r="IA44" s="27">
        <v>0</v>
      </c>
      <c r="IB44" s="27">
        <v>0</v>
      </c>
      <c r="IC44" s="27">
        <v>0</v>
      </c>
      <c r="ID44" s="27">
        <v>0</v>
      </c>
      <c r="IE44" s="27">
        <v>0</v>
      </c>
      <c r="IF44" s="27">
        <v>0</v>
      </c>
      <c r="IG44" s="50">
        <v>0</v>
      </c>
      <c r="IH44" s="32"/>
      <c r="II44" s="32"/>
      <c r="IJ44" s="32"/>
    </row>
    <row r="45" spans="1:244" x14ac:dyDescent="0.35">
      <c r="A45" s="120"/>
      <c r="B45" s="45" t="s">
        <v>242</v>
      </c>
      <c r="C45" s="48">
        <v>3</v>
      </c>
      <c r="D45" s="27">
        <v>4</v>
      </c>
      <c r="E45" s="27">
        <v>3</v>
      </c>
      <c r="F45" s="27">
        <v>4</v>
      </c>
      <c r="G45" s="27">
        <v>3</v>
      </c>
      <c r="H45" s="27">
        <v>3</v>
      </c>
      <c r="I45" s="28">
        <v>0</v>
      </c>
      <c r="J45" s="27">
        <v>6</v>
      </c>
      <c r="K45" s="28">
        <v>0</v>
      </c>
      <c r="L45" s="28">
        <v>3</v>
      </c>
      <c r="M45" s="28">
        <v>0</v>
      </c>
      <c r="N45" s="28">
        <v>0</v>
      </c>
      <c r="O45" s="27">
        <v>0</v>
      </c>
      <c r="P45" s="28">
        <v>4</v>
      </c>
      <c r="Q45" s="27">
        <v>0</v>
      </c>
      <c r="R45" s="27">
        <v>0</v>
      </c>
      <c r="S45" s="27">
        <v>7</v>
      </c>
      <c r="T45" s="27">
        <v>4</v>
      </c>
      <c r="U45" s="27">
        <v>7</v>
      </c>
      <c r="V45" s="28">
        <v>0</v>
      </c>
      <c r="W45" s="28">
        <v>0</v>
      </c>
      <c r="X45" s="28">
        <v>9</v>
      </c>
      <c r="Y45" s="28">
        <v>6</v>
      </c>
      <c r="Z45" s="28">
        <v>5</v>
      </c>
      <c r="AA45" s="28">
        <v>0</v>
      </c>
      <c r="AB45" s="28">
        <v>9</v>
      </c>
      <c r="AC45" s="27">
        <v>0</v>
      </c>
      <c r="AD45" s="27">
        <v>0</v>
      </c>
      <c r="AE45" s="27">
        <v>0</v>
      </c>
      <c r="AF45" s="28">
        <v>9</v>
      </c>
      <c r="AG45" s="27">
        <v>3</v>
      </c>
      <c r="AH45" s="27">
        <v>8</v>
      </c>
      <c r="AI45" s="28">
        <v>0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7">
        <v>0</v>
      </c>
      <c r="AP45" s="27">
        <v>8</v>
      </c>
      <c r="AQ45" s="27">
        <v>0</v>
      </c>
      <c r="AR45" s="27">
        <v>0</v>
      </c>
      <c r="AS45" s="27">
        <v>8</v>
      </c>
      <c r="AT45" s="28">
        <v>8</v>
      </c>
      <c r="AU45" s="28">
        <v>0</v>
      </c>
      <c r="AV45" s="28">
        <v>0</v>
      </c>
      <c r="AW45" s="28">
        <v>4</v>
      </c>
      <c r="AX45" s="28">
        <v>0</v>
      </c>
      <c r="AY45" s="27">
        <v>0</v>
      </c>
      <c r="AZ45" s="27">
        <v>0</v>
      </c>
      <c r="BA45" s="27">
        <v>4</v>
      </c>
      <c r="BB45" s="27">
        <v>5</v>
      </c>
      <c r="BC45" s="27">
        <v>0</v>
      </c>
      <c r="BD45" s="27">
        <v>0</v>
      </c>
      <c r="BE45" s="27">
        <v>10</v>
      </c>
      <c r="BF45" s="28">
        <v>5</v>
      </c>
      <c r="BG45" s="28">
        <v>7</v>
      </c>
      <c r="BH45" s="28">
        <v>5</v>
      </c>
      <c r="BI45" s="28">
        <v>4</v>
      </c>
      <c r="BJ45" s="28">
        <v>0</v>
      </c>
      <c r="BK45" s="28">
        <v>0</v>
      </c>
      <c r="BL45" s="27">
        <v>0</v>
      </c>
      <c r="BM45" s="27">
        <v>0</v>
      </c>
      <c r="BN45" s="27">
        <v>7</v>
      </c>
      <c r="BO45" s="27">
        <v>4</v>
      </c>
      <c r="BP45" s="28">
        <v>9</v>
      </c>
      <c r="BQ45" s="28">
        <v>4</v>
      </c>
      <c r="BR45" s="28">
        <v>8</v>
      </c>
      <c r="BS45" s="27">
        <v>7</v>
      </c>
      <c r="BT45" s="28">
        <v>5</v>
      </c>
      <c r="BU45" s="28">
        <v>6</v>
      </c>
      <c r="BV45" s="28">
        <v>0</v>
      </c>
      <c r="BW45" s="27">
        <v>5</v>
      </c>
      <c r="BX45" s="27">
        <v>0</v>
      </c>
      <c r="BY45" s="49">
        <v>0</v>
      </c>
      <c r="CB45" s="48">
        <v>0</v>
      </c>
      <c r="CC45" s="27">
        <v>0</v>
      </c>
      <c r="CD45" s="27">
        <v>0</v>
      </c>
      <c r="CE45" s="27">
        <v>0</v>
      </c>
      <c r="CF45" s="27">
        <v>0</v>
      </c>
      <c r="CG45" s="27">
        <v>0</v>
      </c>
      <c r="CH45" s="27">
        <v>0</v>
      </c>
      <c r="CI45" s="28">
        <v>0</v>
      </c>
      <c r="CJ45" s="27">
        <v>0</v>
      </c>
      <c r="CK45" s="28">
        <v>0</v>
      </c>
      <c r="CL45" s="27">
        <v>0</v>
      </c>
      <c r="CM45" s="28">
        <v>0</v>
      </c>
      <c r="CN45" s="28">
        <v>0</v>
      </c>
      <c r="CO45" s="28">
        <v>0</v>
      </c>
      <c r="CP45" s="28">
        <v>0</v>
      </c>
      <c r="CQ45" s="27">
        <v>0</v>
      </c>
      <c r="CR45" s="28">
        <v>0</v>
      </c>
      <c r="CS45" s="27">
        <v>0</v>
      </c>
      <c r="CT45" s="27">
        <v>0</v>
      </c>
      <c r="CU45" s="27">
        <v>0</v>
      </c>
      <c r="CV45" s="28">
        <v>0</v>
      </c>
      <c r="CW45" s="28">
        <v>0</v>
      </c>
      <c r="CX45" s="27">
        <v>0</v>
      </c>
      <c r="CY45" s="27">
        <v>0</v>
      </c>
      <c r="CZ45" s="27">
        <v>0</v>
      </c>
      <c r="DA45" s="27">
        <v>0</v>
      </c>
      <c r="DB45" s="27">
        <v>0</v>
      </c>
      <c r="DC45" s="27">
        <v>0</v>
      </c>
      <c r="DD45" s="27">
        <v>0</v>
      </c>
      <c r="DE45" s="27">
        <v>0</v>
      </c>
      <c r="DF45" s="27">
        <v>0</v>
      </c>
      <c r="DG45" s="28">
        <v>0</v>
      </c>
      <c r="DH45" s="27">
        <v>0</v>
      </c>
      <c r="DI45" s="28">
        <v>0</v>
      </c>
      <c r="DJ45" s="27">
        <v>0</v>
      </c>
      <c r="DK45" s="28">
        <v>0</v>
      </c>
      <c r="DL45" s="28">
        <v>3</v>
      </c>
      <c r="DM45" s="27">
        <v>0</v>
      </c>
      <c r="DN45" s="27">
        <v>0</v>
      </c>
      <c r="DO45" s="27">
        <v>0</v>
      </c>
      <c r="DP45" s="27">
        <v>0</v>
      </c>
      <c r="DQ45" s="27">
        <v>0</v>
      </c>
      <c r="DR45" s="27">
        <v>0</v>
      </c>
      <c r="DS45" s="27">
        <v>0</v>
      </c>
      <c r="DT45" s="28">
        <v>0</v>
      </c>
      <c r="DU45" s="28">
        <v>0</v>
      </c>
      <c r="DV45" s="28">
        <v>0</v>
      </c>
      <c r="DW45" s="28">
        <v>0</v>
      </c>
      <c r="DX45" s="28">
        <v>0</v>
      </c>
      <c r="DY45" s="28">
        <v>0</v>
      </c>
      <c r="DZ45" s="27">
        <v>0</v>
      </c>
      <c r="EA45" s="27">
        <v>0</v>
      </c>
      <c r="EB45" s="27">
        <v>0</v>
      </c>
      <c r="EC45" s="27">
        <v>0</v>
      </c>
      <c r="ED45" s="28">
        <v>0</v>
      </c>
      <c r="EE45" s="28">
        <v>0</v>
      </c>
      <c r="EF45" s="28">
        <v>0</v>
      </c>
      <c r="EG45" s="28">
        <v>0</v>
      </c>
      <c r="EH45" s="27">
        <v>0</v>
      </c>
      <c r="EI45" s="27">
        <v>0</v>
      </c>
      <c r="EJ45" s="27">
        <v>0</v>
      </c>
      <c r="EK45" s="27">
        <v>0</v>
      </c>
      <c r="EL45" s="27">
        <v>0</v>
      </c>
      <c r="EM45" s="27">
        <v>0</v>
      </c>
      <c r="EN45" s="28">
        <v>0</v>
      </c>
      <c r="EO45" s="28">
        <v>0</v>
      </c>
      <c r="EP45" s="28">
        <v>0</v>
      </c>
      <c r="EQ45" s="28">
        <v>0</v>
      </c>
      <c r="ER45" s="28">
        <v>0</v>
      </c>
      <c r="ES45" s="27">
        <v>0</v>
      </c>
      <c r="ET45" s="28">
        <v>0</v>
      </c>
      <c r="EU45" s="27">
        <v>0</v>
      </c>
      <c r="EV45" s="28">
        <v>0</v>
      </c>
      <c r="EW45" s="27">
        <v>0</v>
      </c>
      <c r="EX45" s="27">
        <v>0</v>
      </c>
      <c r="EY45" s="27">
        <v>0</v>
      </c>
      <c r="EZ45" s="27">
        <v>0</v>
      </c>
      <c r="FA45" s="28">
        <v>0</v>
      </c>
      <c r="FB45" s="27">
        <v>0</v>
      </c>
      <c r="FC45" s="28">
        <v>0</v>
      </c>
      <c r="FD45" s="28">
        <v>0</v>
      </c>
      <c r="FE45" s="28">
        <v>0</v>
      </c>
      <c r="FF45" s="27">
        <v>0</v>
      </c>
      <c r="FG45" s="27">
        <v>0</v>
      </c>
      <c r="FH45" s="27">
        <v>0</v>
      </c>
      <c r="FI45" s="27">
        <v>0</v>
      </c>
      <c r="FJ45" s="27">
        <v>0</v>
      </c>
      <c r="FK45" s="27">
        <v>0</v>
      </c>
      <c r="FL45" s="28">
        <v>0</v>
      </c>
      <c r="FM45" s="28">
        <v>0</v>
      </c>
      <c r="FN45" s="27">
        <v>0</v>
      </c>
      <c r="FO45" s="28">
        <v>0</v>
      </c>
      <c r="FP45" s="28">
        <v>0</v>
      </c>
      <c r="FQ45" s="28">
        <v>0</v>
      </c>
      <c r="FR45" s="27">
        <v>0</v>
      </c>
      <c r="FS45" s="28">
        <v>0</v>
      </c>
      <c r="FT45" s="28">
        <v>0</v>
      </c>
      <c r="FU45" s="28">
        <v>0</v>
      </c>
      <c r="FV45" s="28">
        <v>0</v>
      </c>
      <c r="FW45" s="49">
        <v>0</v>
      </c>
      <c r="FZ45" s="58">
        <v>0</v>
      </c>
      <c r="GA45" s="27">
        <v>0</v>
      </c>
      <c r="GB45" s="28">
        <v>0</v>
      </c>
      <c r="GC45" s="28">
        <v>0</v>
      </c>
      <c r="GD45" s="27">
        <v>0</v>
      </c>
      <c r="GE45" s="27">
        <v>0</v>
      </c>
      <c r="GF45" s="27">
        <v>0</v>
      </c>
      <c r="GG45" s="28">
        <v>0</v>
      </c>
      <c r="GH45" s="28">
        <v>0</v>
      </c>
      <c r="GI45" s="28">
        <v>0</v>
      </c>
      <c r="GJ45" s="27">
        <v>0</v>
      </c>
      <c r="GK45" s="27">
        <v>0</v>
      </c>
      <c r="GL45" s="27">
        <v>0</v>
      </c>
      <c r="GM45" s="28">
        <v>0</v>
      </c>
      <c r="GN45" s="27">
        <v>0</v>
      </c>
      <c r="GO45" s="28">
        <v>0</v>
      </c>
      <c r="GP45" s="28">
        <v>0</v>
      </c>
      <c r="GQ45" s="28">
        <v>0</v>
      </c>
      <c r="GR45" s="28">
        <v>0</v>
      </c>
      <c r="GS45" s="28">
        <v>0</v>
      </c>
      <c r="GT45" s="27">
        <v>0</v>
      </c>
      <c r="GU45" s="27">
        <v>0</v>
      </c>
      <c r="GV45" s="27">
        <v>0</v>
      </c>
      <c r="GW45" s="28">
        <v>0</v>
      </c>
      <c r="GX45" s="27">
        <v>0</v>
      </c>
      <c r="GY45" s="27">
        <v>0</v>
      </c>
      <c r="GZ45" s="28">
        <v>0</v>
      </c>
      <c r="HA45" s="28">
        <v>0</v>
      </c>
      <c r="HB45" s="28">
        <v>0</v>
      </c>
      <c r="HC45" s="27">
        <v>0</v>
      </c>
      <c r="HD45" s="27">
        <v>0</v>
      </c>
      <c r="HE45" s="27">
        <v>0</v>
      </c>
      <c r="HF45" s="28">
        <v>0</v>
      </c>
      <c r="HG45" s="27">
        <v>0</v>
      </c>
      <c r="HH45" s="27">
        <v>0</v>
      </c>
      <c r="HI45" s="27">
        <v>0</v>
      </c>
      <c r="HJ45" s="27">
        <v>0</v>
      </c>
      <c r="HK45" s="28">
        <v>0</v>
      </c>
      <c r="HL45" s="27">
        <v>0</v>
      </c>
      <c r="HM45" s="28">
        <v>0</v>
      </c>
      <c r="HN45" s="28">
        <v>0</v>
      </c>
      <c r="HO45" s="28">
        <v>0</v>
      </c>
      <c r="HP45" s="28">
        <v>0</v>
      </c>
      <c r="HQ45" s="28">
        <v>0</v>
      </c>
      <c r="HR45" s="28">
        <v>0</v>
      </c>
      <c r="HS45" s="28">
        <v>0</v>
      </c>
      <c r="HT45" s="28">
        <v>0</v>
      </c>
      <c r="HU45" s="28">
        <v>0</v>
      </c>
      <c r="HV45" s="28">
        <v>0</v>
      </c>
      <c r="HW45" s="28">
        <v>0</v>
      </c>
      <c r="HX45" s="27">
        <v>0</v>
      </c>
      <c r="HY45" s="27">
        <v>0</v>
      </c>
      <c r="HZ45" s="28">
        <v>0</v>
      </c>
      <c r="IA45" s="28">
        <v>0</v>
      </c>
      <c r="IB45" s="28">
        <v>0</v>
      </c>
      <c r="IC45" s="28">
        <v>0</v>
      </c>
      <c r="ID45" s="28">
        <v>0</v>
      </c>
      <c r="IE45" s="27">
        <v>0</v>
      </c>
      <c r="IF45" s="27">
        <v>0</v>
      </c>
      <c r="IG45" s="50">
        <v>0</v>
      </c>
      <c r="IH45" s="32"/>
      <c r="II45" s="32"/>
      <c r="IJ45" s="32"/>
    </row>
    <row r="46" spans="1:244" ht="26" x14ac:dyDescent="0.35">
      <c r="A46" s="60"/>
      <c r="B46" s="45"/>
      <c r="C46" s="51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29"/>
      <c r="BI46" s="29"/>
      <c r="BJ46" s="29"/>
      <c r="BK46" s="29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52"/>
      <c r="CB46" s="51"/>
      <c r="CC46" s="29"/>
      <c r="CD46" s="29"/>
      <c r="CE46" s="29"/>
      <c r="CF46" s="29"/>
      <c r="CG46" s="29"/>
      <c r="CH46" s="29"/>
      <c r="CI46" s="29"/>
      <c r="CJ46" s="29"/>
      <c r="CK46" s="29"/>
      <c r="CL46" s="29"/>
      <c r="CM46" s="29"/>
      <c r="CN46" s="29"/>
      <c r="CO46" s="29"/>
      <c r="CP46" s="29"/>
      <c r="CQ46" s="29"/>
      <c r="CR46" s="29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  <c r="DI46" s="29"/>
      <c r="DJ46" s="29"/>
      <c r="DK46" s="29"/>
      <c r="DL46" s="29"/>
      <c r="DM46" s="29"/>
      <c r="DN46" s="29"/>
      <c r="DO46" s="29"/>
      <c r="DP46" s="29"/>
      <c r="DQ46" s="29"/>
      <c r="DR46" s="29"/>
      <c r="DS46" s="29"/>
      <c r="DT46" s="29"/>
      <c r="DU46" s="29"/>
      <c r="DV46" s="29"/>
      <c r="DW46" s="29"/>
      <c r="DX46" s="29"/>
      <c r="DY46" s="29"/>
      <c r="DZ46" s="29"/>
      <c r="EA46" s="29"/>
      <c r="EB46" s="29"/>
      <c r="EC46" s="29"/>
      <c r="ED46" s="29"/>
      <c r="EE46" s="29"/>
      <c r="EF46" s="29"/>
      <c r="EG46" s="29"/>
      <c r="EH46" s="29"/>
      <c r="EI46" s="29"/>
      <c r="EJ46" s="29"/>
      <c r="EK46" s="29"/>
      <c r="EL46" s="29"/>
      <c r="EM46" s="29"/>
      <c r="EN46" s="29"/>
      <c r="EO46" s="29"/>
      <c r="EP46" s="29"/>
      <c r="EQ46" s="29"/>
      <c r="ER46" s="29"/>
      <c r="ES46" s="29"/>
      <c r="ET46" s="29"/>
      <c r="EU46" s="29"/>
      <c r="EV46" s="29"/>
      <c r="EW46" s="29"/>
      <c r="EX46" s="29"/>
      <c r="EY46" s="29"/>
      <c r="EZ46" s="29"/>
      <c r="FA46" s="29"/>
      <c r="FB46" s="29"/>
      <c r="FC46" s="29"/>
      <c r="FD46" s="29"/>
      <c r="FE46" s="29"/>
      <c r="FF46" s="29"/>
      <c r="FG46" s="29"/>
      <c r="FH46" s="29"/>
      <c r="FI46" s="29"/>
      <c r="FJ46" s="29"/>
      <c r="FK46" s="29"/>
      <c r="FL46" s="29"/>
      <c r="FM46" s="29"/>
      <c r="FN46" s="29"/>
      <c r="FO46" s="29"/>
      <c r="FP46" s="29"/>
      <c r="FQ46" s="29"/>
      <c r="FR46" s="29"/>
      <c r="FS46" s="29"/>
      <c r="FT46" s="29"/>
      <c r="FU46" s="29"/>
      <c r="FV46" s="29"/>
      <c r="FW46" s="52"/>
      <c r="FZ46" s="51"/>
      <c r="GA46" s="29"/>
      <c r="GB46" s="29"/>
      <c r="GC46" s="29"/>
      <c r="GD46" s="29"/>
      <c r="GE46" s="29"/>
      <c r="GF46" s="29"/>
      <c r="GG46" s="29"/>
      <c r="GH46" s="29"/>
      <c r="GI46" s="29"/>
      <c r="GJ46" s="29"/>
      <c r="GK46" s="29"/>
      <c r="GL46" s="29"/>
      <c r="GM46" s="29"/>
      <c r="GN46" s="29"/>
      <c r="GO46" s="29"/>
      <c r="GP46" s="29"/>
      <c r="GQ46" s="29"/>
      <c r="GR46" s="29"/>
      <c r="GS46" s="29"/>
      <c r="GT46" s="29"/>
      <c r="GU46" s="29"/>
      <c r="GV46" s="29"/>
      <c r="GW46" s="29"/>
      <c r="GX46" s="29"/>
      <c r="GY46" s="29"/>
      <c r="GZ46" s="29"/>
      <c r="HA46" s="29"/>
      <c r="HB46" s="29"/>
      <c r="HC46" s="29"/>
      <c r="HD46" s="29"/>
      <c r="HE46" s="29"/>
      <c r="HF46" s="29"/>
      <c r="HG46" s="29"/>
      <c r="HH46" s="29"/>
      <c r="HI46" s="29"/>
      <c r="HJ46" s="29"/>
      <c r="HK46" s="29"/>
      <c r="HL46" s="29"/>
      <c r="HM46" s="29"/>
      <c r="HN46" s="29"/>
      <c r="HO46" s="29"/>
      <c r="HP46" s="29"/>
      <c r="HQ46" s="29"/>
      <c r="HR46" s="29"/>
      <c r="HS46" s="29"/>
      <c r="HT46" s="29"/>
      <c r="HU46" s="29"/>
      <c r="HV46" s="29"/>
      <c r="HW46" s="29"/>
      <c r="HX46" s="29"/>
      <c r="HY46" s="29"/>
      <c r="HZ46" s="29"/>
      <c r="IA46" s="29"/>
      <c r="IB46" s="29"/>
      <c r="IC46" s="29"/>
      <c r="ID46" s="29"/>
      <c r="IE46" s="29"/>
      <c r="IF46" s="29"/>
      <c r="IG46" s="52"/>
      <c r="IH46" s="35"/>
      <c r="II46" s="35"/>
      <c r="IJ46" s="35"/>
    </row>
    <row r="47" spans="1:244" ht="18.75" customHeight="1" x14ac:dyDescent="0.35">
      <c r="A47" s="120" t="s">
        <v>245</v>
      </c>
      <c r="B47" s="45" t="s">
        <v>240</v>
      </c>
      <c r="C47" s="48">
        <v>0</v>
      </c>
      <c r="D47" s="27">
        <v>0</v>
      </c>
      <c r="E47" s="27">
        <v>3</v>
      </c>
      <c r="F47" s="27">
        <v>0</v>
      </c>
      <c r="G47" s="27">
        <v>0</v>
      </c>
      <c r="H47" s="27">
        <v>0</v>
      </c>
      <c r="I47" s="28">
        <v>0</v>
      </c>
      <c r="J47" s="27">
        <v>0</v>
      </c>
      <c r="K47" s="28">
        <v>6</v>
      </c>
      <c r="L47" s="28">
        <v>3</v>
      </c>
      <c r="M47" s="28">
        <v>0</v>
      </c>
      <c r="N47" s="28">
        <v>4</v>
      </c>
      <c r="O47" s="27">
        <v>5</v>
      </c>
      <c r="P47" s="28">
        <v>8</v>
      </c>
      <c r="Q47" s="27">
        <v>0</v>
      </c>
      <c r="R47" s="27">
        <v>0</v>
      </c>
      <c r="S47" s="27">
        <v>0</v>
      </c>
      <c r="T47" s="27">
        <v>0</v>
      </c>
      <c r="U47" s="27">
        <v>0</v>
      </c>
      <c r="V47" s="28">
        <v>0</v>
      </c>
      <c r="W47" s="28">
        <v>0</v>
      </c>
      <c r="X47" s="28">
        <v>5</v>
      </c>
      <c r="Y47" s="28">
        <v>4</v>
      </c>
      <c r="Z47" s="28">
        <v>0</v>
      </c>
      <c r="AA47" s="28">
        <v>0</v>
      </c>
      <c r="AB47" s="28">
        <v>5</v>
      </c>
      <c r="AC47" s="27">
        <v>0</v>
      </c>
      <c r="AD47" s="27">
        <v>0</v>
      </c>
      <c r="AE47" s="27">
        <v>0</v>
      </c>
      <c r="AF47" s="28">
        <v>6</v>
      </c>
      <c r="AG47" s="27">
        <v>6</v>
      </c>
      <c r="AH47" s="27">
        <v>8</v>
      </c>
      <c r="AI47" s="28">
        <v>0</v>
      </c>
      <c r="AJ47" s="28">
        <v>0</v>
      </c>
      <c r="AK47" s="28">
        <v>0</v>
      </c>
      <c r="AL47" s="28">
        <v>0</v>
      </c>
      <c r="AM47" s="28">
        <v>0</v>
      </c>
      <c r="AN47" s="28">
        <v>0</v>
      </c>
      <c r="AO47" s="27">
        <v>0</v>
      </c>
      <c r="AP47" s="27">
        <v>0</v>
      </c>
      <c r="AQ47" s="27">
        <v>0</v>
      </c>
      <c r="AR47" s="27">
        <v>4</v>
      </c>
      <c r="AS47" s="27">
        <v>0</v>
      </c>
      <c r="AT47" s="28">
        <v>0</v>
      </c>
      <c r="AU47" s="28">
        <v>0</v>
      </c>
      <c r="AV47" s="28">
        <v>0</v>
      </c>
      <c r="AW47" s="28">
        <v>0</v>
      </c>
      <c r="AX47" s="28">
        <v>3</v>
      </c>
      <c r="AY47" s="27">
        <v>0</v>
      </c>
      <c r="AZ47" s="27">
        <v>0</v>
      </c>
      <c r="BA47" s="27">
        <v>0</v>
      </c>
      <c r="BB47" s="27">
        <v>0</v>
      </c>
      <c r="BC47" s="27">
        <v>8</v>
      </c>
      <c r="BD47" s="27">
        <v>0</v>
      </c>
      <c r="BE47" s="27">
        <v>7</v>
      </c>
      <c r="BF47" s="28">
        <v>4</v>
      </c>
      <c r="BG47" s="28">
        <v>3</v>
      </c>
      <c r="BH47" s="28">
        <v>4</v>
      </c>
      <c r="BI47" s="28">
        <v>0</v>
      </c>
      <c r="BJ47" s="28">
        <v>0</v>
      </c>
      <c r="BK47" s="28">
        <v>0</v>
      </c>
      <c r="BL47" s="27">
        <v>0</v>
      </c>
      <c r="BM47" s="27">
        <v>0</v>
      </c>
      <c r="BN47" s="27">
        <v>0</v>
      </c>
      <c r="BO47" s="27">
        <v>0</v>
      </c>
      <c r="BP47" s="28">
        <v>4</v>
      </c>
      <c r="BQ47" s="28">
        <v>0</v>
      </c>
      <c r="BR47" s="28">
        <v>0</v>
      </c>
      <c r="BS47" s="27">
        <v>4</v>
      </c>
      <c r="BT47" s="28">
        <v>0</v>
      </c>
      <c r="BU47" s="28">
        <v>0</v>
      </c>
      <c r="BV47" s="28">
        <v>0</v>
      </c>
      <c r="BW47" s="27">
        <v>0</v>
      </c>
      <c r="BX47" s="27">
        <v>0</v>
      </c>
      <c r="BY47" s="49">
        <v>0</v>
      </c>
      <c r="CB47" s="48">
        <v>0</v>
      </c>
      <c r="CC47" s="27">
        <v>0</v>
      </c>
      <c r="CD47" s="27">
        <v>0</v>
      </c>
      <c r="CE47" s="27">
        <v>0</v>
      </c>
      <c r="CF47" s="27">
        <v>0</v>
      </c>
      <c r="CG47" s="27">
        <v>0</v>
      </c>
      <c r="CH47" s="27">
        <v>0</v>
      </c>
      <c r="CI47" s="28">
        <v>0</v>
      </c>
      <c r="CJ47" s="27">
        <v>0</v>
      </c>
      <c r="CK47" s="28">
        <v>0</v>
      </c>
      <c r="CL47" s="27">
        <v>0</v>
      </c>
      <c r="CM47" s="28">
        <v>0</v>
      </c>
      <c r="CN47" s="28">
        <v>0</v>
      </c>
      <c r="CO47" s="28">
        <v>0</v>
      </c>
      <c r="CP47" s="28">
        <v>0</v>
      </c>
      <c r="CQ47" s="27">
        <v>0</v>
      </c>
      <c r="CR47" s="28">
        <v>0</v>
      </c>
      <c r="CS47" s="27">
        <v>0</v>
      </c>
      <c r="CT47" s="27">
        <v>0</v>
      </c>
      <c r="CU47" s="27">
        <v>0</v>
      </c>
      <c r="CV47" s="28">
        <v>0</v>
      </c>
      <c r="CW47" s="28">
        <v>0</v>
      </c>
      <c r="CX47" s="27">
        <v>0</v>
      </c>
      <c r="CY47" s="27">
        <v>0</v>
      </c>
      <c r="CZ47" s="27">
        <v>0</v>
      </c>
      <c r="DA47" s="27">
        <v>0</v>
      </c>
      <c r="DB47" s="27">
        <v>0</v>
      </c>
      <c r="DC47" s="27">
        <v>0</v>
      </c>
      <c r="DD47" s="27">
        <v>0</v>
      </c>
      <c r="DE47" s="27">
        <v>0</v>
      </c>
      <c r="DF47" s="27">
        <v>0</v>
      </c>
      <c r="DG47" s="28">
        <v>0</v>
      </c>
      <c r="DH47" s="27">
        <v>0</v>
      </c>
      <c r="DI47" s="28">
        <v>0</v>
      </c>
      <c r="DJ47" s="27">
        <v>0</v>
      </c>
      <c r="DK47" s="28">
        <v>0</v>
      </c>
      <c r="DL47" s="28">
        <v>0</v>
      </c>
      <c r="DM47" s="27">
        <v>0</v>
      </c>
      <c r="DN47" s="27">
        <v>0</v>
      </c>
      <c r="DO47" s="27">
        <v>0</v>
      </c>
      <c r="DP47" s="27">
        <v>0</v>
      </c>
      <c r="DQ47" s="27">
        <v>0</v>
      </c>
      <c r="DR47" s="27">
        <v>0</v>
      </c>
      <c r="DS47" s="27">
        <v>0</v>
      </c>
      <c r="DT47" s="28">
        <v>0</v>
      </c>
      <c r="DU47" s="28">
        <v>0</v>
      </c>
      <c r="DV47" s="28">
        <v>0</v>
      </c>
      <c r="DW47" s="28">
        <v>0</v>
      </c>
      <c r="DX47" s="28">
        <v>0</v>
      </c>
      <c r="DY47" s="28">
        <v>0</v>
      </c>
      <c r="DZ47" s="27">
        <v>0</v>
      </c>
      <c r="EA47" s="27">
        <v>0</v>
      </c>
      <c r="EB47" s="27">
        <v>0</v>
      </c>
      <c r="EC47" s="27">
        <v>0</v>
      </c>
      <c r="ED47" s="28">
        <v>0</v>
      </c>
      <c r="EE47" s="28">
        <v>0</v>
      </c>
      <c r="EF47" s="28">
        <v>0</v>
      </c>
      <c r="EG47" s="28">
        <v>0</v>
      </c>
      <c r="EH47" s="27">
        <v>0</v>
      </c>
      <c r="EI47" s="27">
        <v>0</v>
      </c>
      <c r="EJ47" s="27">
        <v>0</v>
      </c>
      <c r="EK47" s="27">
        <v>0</v>
      </c>
      <c r="EL47" s="27">
        <v>0</v>
      </c>
      <c r="EM47" s="27">
        <v>0</v>
      </c>
      <c r="EN47" s="28">
        <v>0</v>
      </c>
      <c r="EO47" s="28">
        <v>0</v>
      </c>
      <c r="EP47" s="28">
        <v>0</v>
      </c>
      <c r="EQ47" s="28">
        <v>0</v>
      </c>
      <c r="ER47" s="28">
        <v>0</v>
      </c>
      <c r="ES47" s="27">
        <v>0</v>
      </c>
      <c r="ET47" s="28">
        <v>0</v>
      </c>
      <c r="EU47" s="27">
        <v>0</v>
      </c>
      <c r="EV47" s="28">
        <v>0</v>
      </c>
      <c r="EW47" s="27">
        <v>0</v>
      </c>
      <c r="EX47" s="27">
        <v>0</v>
      </c>
      <c r="EY47" s="27">
        <v>0</v>
      </c>
      <c r="EZ47" s="27">
        <v>0</v>
      </c>
      <c r="FA47" s="28">
        <v>0</v>
      </c>
      <c r="FB47" s="27">
        <v>0</v>
      </c>
      <c r="FC47" s="28">
        <v>0</v>
      </c>
      <c r="FD47" s="28">
        <v>0</v>
      </c>
      <c r="FE47" s="28">
        <v>0</v>
      </c>
      <c r="FF47" s="27">
        <v>0</v>
      </c>
      <c r="FG47" s="27">
        <v>0</v>
      </c>
      <c r="FH47" s="27">
        <v>0</v>
      </c>
      <c r="FI47" s="27">
        <v>0</v>
      </c>
      <c r="FJ47" s="27">
        <v>0</v>
      </c>
      <c r="FK47" s="27">
        <v>0</v>
      </c>
      <c r="FL47" s="28">
        <v>0</v>
      </c>
      <c r="FM47" s="28">
        <v>0</v>
      </c>
      <c r="FN47" s="27">
        <v>0</v>
      </c>
      <c r="FO47" s="28">
        <v>0</v>
      </c>
      <c r="FP47" s="28">
        <v>0</v>
      </c>
      <c r="FQ47" s="28">
        <v>0</v>
      </c>
      <c r="FR47" s="27">
        <v>0</v>
      </c>
      <c r="FS47" s="28">
        <v>0</v>
      </c>
      <c r="FT47" s="28">
        <v>0</v>
      </c>
      <c r="FU47" s="28">
        <v>0</v>
      </c>
      <c r="FV47" s="28">
        <v>0</v>
      </c>
      <c r="FW47" s="49">
        <v>0</v>
      </c>
      <c r="FZ47" s="58">
        <v>0</v>
      </c>
      <c r="GA47" s="27">
        <v>0</v>
      </c>
      <c r="GB47" s="28">
        <v>0</v>
      </c>
      <c r="GC47" s="28">
        <v>0</v>
      </c>
      <c r="GD47" s="27">
        <v>0</v>
      </c>
      <c r="GE47" s="27">
        <v>0</v>
      </c>
      <c r="GF47" s="27">
        <v>0</v>
      </c>
      <c r="GG47" s="28">
        <v>0</v>
      </c>
      <c r="GH47" s="28">
        <v>0</v>
      </c>
      <c r="GI47" s="28">
        <v>0</v>
      </c>
      <c r="GJ47" s="27">
        <v>0</v>
      </c>
      <c r="GK47" s="27">
        <v>0</v>
      </c>
      <c r="GL47" s="27">
        <v>0</v>
      </c>
      <c r="GM47" s="28">
        <v>0</v>
      </c>
      <c r="GN47" s="27">
        <v>0</v>
      </c>
      <c r="GO47" s="28">
        <v>0</v>
      </c>
      <c r="GP47" s="28">
        <v>0</v>
      </c>
      <c r="GQ47" s="28">
        <v>0</v>
      </c>
      <c r="GR47" s="28">
        <v>0</v>
      </c>
      <c r="GS47" s="28">
        <v>0</v>
      </c>
      <c r="GT47" s="27">
        <v>0</v>
      </c>
      <c r="GU47" s="27">
        <v>0</v>
      </c>
      <c r="GV47" s="27">
        <v>0</v>
      </c>
      <c r="GW47" s="28">
        <v>0</v>
      </c>
      <c r="GX47" s="27">
        <v>0</v>
      </c>
      <c r="GY47" s="27">
        <v>0</v>
      </c>
      <c r="GZ47" s="28">
        <v>0</v>
      </c>
      <c r="HA47" s="28">
        <v>0</v>
      </c>
      <c r="HB47" s="28">
        <v>0</v>
      </c>
      <c r="HC47" s="27">
        <v>0</v>
      </c>
      <c r="HD47" s="27">
        <v>0</v>
      </c>
      <c r="HE47" s="27">
        <v>0</v>
      </c>
      <c r="HF47" s="28">
        <v>0</v>
      </c>
      <c r="HG47" s="27">
        <v>0</v>
      </c>
      <c r="HH47" s="27">
        <v>0</v>
      </c>
      <c r="HI47" s="27">
        <v>0</v>
      </c>
      <c r="HJ47" s="27">
        <v>0</v>
      </c>
      <c r="HK47" s="28">
        <v>0</v>
      </c>
      <c r="HL47" s="27">
        <v>0</v>
      </c>
      <c r="HM47" s="28">
        <v>0</v>
      </c>
      <c r="HN47" s="28">
        <v>0</v>
      </c>
      <c r="HO47" s="28">
        <v>0</v>
      </c>
      <c r="HP47" s="28">
        <v>0</v>
      </c>
      <c r="HQ47" s="28">
        <v>0</v>
      </c>
      <c r="HR47" s="28">
        <v>0</v>
      </c>
      <c r="HS47" s="28">
        <v>0</v>
      </c>
      <c r="HT47" s="28">
        <v>0</v>
      </c>
      <c r="HU47" s="28">
        <v>0</v>
      </c>
      <c r="HV47" s="28">
        <v>0</v>
      </c>
      <c r="HW47" s="28">
        <v>0</v>
      </c>
      <c r="HX47" s="27">
        <v>0</v>
      </c>
      <c r="HY47" s="27">
        <v>0</v>
      </c>
      <c r="HZ47" s="28">
        <v>0</v>
      </c>
      <c r="IA47" s="28">
        <v>0</v>
      </c>
      <c r="IB47" s="28">
        <v>0</v>
      </c>
      <c r="IC47" s="28">
        <v>0</v>
      </c>
      <c r="ID47" s="28">
        <v>0</v>
      </c>
      <c r="IE47" s="27">
        <v>0</v>
      </c>
      <c r="IF47" s="27">
        <v>0</v>
      </c>
      <c r="IG47" s="50">
        <v>0</v>
      </c>
      <c r="IH47" s="32"/>
      <c r="II47" s="32"/>
      <c r="IJ47" s="32"/>
    </row>
    <row r="48" spans="1:244" ht="18.75" customHeight="1" x14ac:dyDescent="0.35">
      <c r="A48" s="120"/>
      <c r="B48" s="45" t="s">
        <v>241</v>
      </c>
      <c r="C48" s="48">
        <v>0</v>
      </c>
      <c r="D48" s="27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27">
        <v>0</v>
      </c>
      <c r="K48" s="27">
        <v>5</v>
      </c>
      <c r="L48" s="27">
        <v>0</v>
      </c>
      <c r="M48" s="27">
        <v>0</v>
      </c>
      <c r="N48" s="27">
        <v>0</v>
      </c>
      <c r="O48" s="27">
        <v>5</v>
      </c>
      <c r="P48" s="27">
        <v>6</v>
      </c>
      <c r="Q48" s="27">
        <v>0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  <c r="X48" s="27">
        <v>5</v>
      </c>
      <c r="Y48" s="27">
        <v>0</v>
      </c>
      <c r="Z48" s="27">
        <v>0</v>
      </c>
      <c r="AA48" s="27">
        <v>0</v>
      </c>
      <c r="AB48" s="27">
        <v>5</v>
      </c>
      <c r="AC48" s="27">
        <v>0</v>
      </c>
      <c r="AD48" s="27">
        <v>0</v>
      </c>
      <c r="AE48" s="27">
        <v>0</v>
      </c>
      <c r="AF48" s="27">
        <v>5</v>
      </c>
      <c r="AG48" s="27">
        <v>6</v>
      </c>
      <c r="AH48" s="27">
        <v>9</v>
      </c>
      <c r="AI48" s="27">
        <v>0</v>
      </c>
      <c r="AJ48" s="27">
        <v>0</v>
      </c>
      <c r="AK48" s="27">
        <v>0</v>
      </c>
      <c r="AL48" s="27">
        <v>0</v>
      </c>
      <c r="AM48" s="27">
        <v>0</v>
      </c>
      <c r="AN48" s="27">
        <v>0</v>
      </c>
      <c r="AO48" s="27">
        <v>0</v>
      </c>
      <c r="AP48" s="27">
        <v>0</v>
      </c>
      <c r="AQ48" s="27">
        <v>4</v>
      </c>
      <c r="AR48" s="27">
        <v>4</v>
      </c>
      <c r="AS48" s="27">
        <v>0</v>
      </c>
      <c r="AT48" s="27">
        <v>0</v>
      </c>
      <c r="AU48" s="27">
        <v>0</v>
      </c>
      <c r="AV48" s="27">
        <v>0</v>
      </c>
      <c r="AW48" s="27">
        <v>0</v>
      </c>
      <c r="AX48" s="27">
        <v>4</v>
      </c>
      <c r="AY48" s="27">
        <v>0</v>
      </c>
      <c r="AZ48" s="27">
        <v>0</v>
      </c>
      <c r="BA48" s="27">
        <v>0</v>
      </c>
      <c r="BB48" s="27">
        <v>0</v>
      </c>
      <c r="BC48" s="27">
        <v>7</v>
      </c>
      <c r="BD48" s="27">
        <v>0</v>
      </c>
      <c r="BE48" s="27">
        <v>6</v>
      </c>
      <c r="BF48" s="27">
        <v>0</v>
      </c>
      <c r="BG48" s="27">
        <v>0</v>
      </c>
      <c r="BH48" s="27">
        <v>4</v>
      </c>
      <c r="BI48" s="27">
        <v>0</v>
      </c>
      <c r="BJ48" s="27">
        <v>0</v>
      </c>
      <c r="BK48" s="27">
        <v>0</v>
      </c>
      <c r="BL48" s="27">
        <v>0</v>
      </c>
      <c r="BM48" s="27">
        <v>0</v>
      </c>
      <c r="BN48" s="27">
        <v>0</v>
      </c>
      <c r="BO48" s="27">
        <v>0</v>
      </c>
      <c r="BP48" s="27">
        <v>0</v>
      </c>
      <c r="BQ48" s="27">
        <v>0</v>
      </c>
      <c r="BR48" s="27">
        <v>0</v>
      </c>
      <c r="BS48" s="27">
        <v>0</v>
      </c>
      <c r="BT48" s="27">
        <v>0</v>
      </c>
      <c r="BU48" s="27">
        <v>0</v>
      </c>
      <c r="BV48" s="27">
        <v>0</v>
      </c>
      <c r="BW48" s="27">
        <v>0</v>
      </c>
      <c r="BX48" s="27">
        <v>0</v>
      </c>
      <c r="BY48" s="50">
        <v>0</v>
      </c>
      <c r="CB48" s="48">
        <v>0</v>
      </c>
      <c r="CC48" s="27">
        <v>0</v>
      </c>
      <c r="CD48" s="27">
        <v>0</v>
      </c>
      <c r="CE48" s="27">
        <v>0</v>
      </c>
      <c r="CF48" s="27">
        <v>0</v>
      </c>
      <c r="CG48" s="27">
        <v>0</v>
      </c>
      <c r="CH48" s="27">
        <v>0</v>
      </c>
      <c r="CI48" s="27">
        <v>0</v>
      </c>
      <c r="CJ48" s="27">
        <v>0</v>
      </c>
      <c r="CK48" s="27">
        <v>0</v>
      </c>
      <c r="CL48" s="27">
        <v>0</v>
      </c>
      <c r="CM48" s="27">
        <v>0</v>
      </c>
      <c r="CN48" s="27">
        <v>0</v>
      </c>
      <c r="CO48" s="27">
        <v>0</v>
      </c>
      <c r="CP48" s="27">
        <v>0</v>
      </c>
      <c r="CQ48" s="27">
        <v>0</v>
      </c>
      <c r="CR48" s="27">
        <v>0</v>
      </c>
      <c r="CS48" s="27">
        <v>0</v>
      </c>
      <c r="CT48" s="27">
        <v>0</v>
      </c>
      <c r="CU48" s="27">
        <v>0</v>
      </c>
      <c r="CV48" s="27">
        <v>0</v>
      </c>
      <c r="CW48" s="27">
        <v>0</v>
      </c>
      <c r="CX48" s="27">
        <v>0</v>
      </c>
      <c r="CY48" s="27">
        <v>0</v>
      </c>
      <c r="CZ48" s="27">
        <v>0</v>
      </c>
      <c r="DA48" s="27">
        <v>0</v>
      </c>
      <c r="DB48" s="27">
        <v>0</v>
      </c>
      <c r="DC48" s="27">
        <v>0</v>
      </c>
      <c r="DD48" s="27">
        <v>0</v>
      </c>
      <c r="DE48" s="27">
        <v>0</v>
      </c>
      <c r="DF48" s="27">
        <v>0</v>
      </c>
      <c r="DG48" s="27">
        <v>0</v>
      </c>
      <c r="DH48" s="27">
        <v>0</v>
      </c>
      <c r="DI48" s="27">
        <v>0</v>
      </c>
      <c r="DJ48" s="27">
        <v>0</v>
      </c>
      <c r="DK48" s="27">
        <v>0</v>
      </c>
      <c r="DL48" s="27">
        <v>0</v>
      </c>
      <c r="DM48" s="27">
        <v>0</v>
      </c>
      <c r="DN48" s="27">
        <v>0</v>
      </c>
      <c r="DO48" s="27">
        <v>0</v>
      </c>
      <c r="DP48" s="27">
        <v>0</v>
      </c>
      <c r="DQ48" s="27">
        <v>0</v>
      </c>
      <c r="DR48" s="27">
        <v>0</v>
      </c>
      <c r="DS48" s="27">
        <v>0</v>
      </c>
      <c r="DT48" s="27">
        <v>0</v>
      </c>
      <c r="DU48" s="27">
        <v>0</v>
      </c>
      <c r="DV48" s="27">
        <v>0</v>
      </c>
      <c r="DW48" s="27">
        <v>0</v>
      </c>
      <c r="DX48" s="27">
        <v>0</v>
      </c>
      <c r="DY48" s="27">
        <v>0</v>
      </c>
      <c r="DZ48" s="27">
        <v>0</v>
      </c>
      <c r="EA48" s="27">
        <v>0</v>
      </c>
      <c r="EB48" s="27">
        <v>0</v>
      </c>
      <c r="EC48" s="27">
        <v>0</v>
      </c>
      <c r="ED48" s="27">
        <v>0</v>
      </c>
      <c r="EE48" s="27">
        <v>0</v>
      </c>
      <c r="EF48" s="27">
        <v>0</v>
      </c>
      <c r="EG48" s="27">
        <v>0</v>
      </c>
      <c r="EH48" s="27">
        <v>0</v>
      </c>
      <c r="EI48" s="27">
        <v>0</v>
      </c>
      <c r="EJ48" s="27">
        <v>0</v>
      </c>
      <c r="EK48" s="27">
        <v>0</v>
      </c>
      <c r="EL48" s="27">
        <v>0</v>
      </c>
      <c r="EM48" s="27">
        <v>0</v>
      </c>
      <c r="EN48" s="27">
        <v>0</v>
      </c>
      <c r="EO48" s="27">
        <v>0</v>
      </c>
      <c r="EP48" s="27">
        <v>0</v>
      </c>
      <c r="EQ48" s="27">
        <v>0</v>
      </c>
      <c r="ER48" s="27">
        <v>0</v>
      </c>
      <c r="ES48" s="27">
        <v>0</v>
      </c>
      <c r="ET48" s="27">
        <v>0</v>
      </c>
      <c r="EU48" s="27">
        <v>0</v>
      </c>
      <c r="EV48" s="27">
        <v>0</v>
      </c>
      <c r="EW48" s="27">
        <v>0</v>
      </c>
      <c r="EX48" s="27">
        <v>0</v>
      </c>
      <c r="EY48" s="27">
        <v>0</v>
      </c>
      <c r="EZ48" s="27">
        <v>0</v>
      </c>
      <c r="FA48" s="27">
        <v>0</v>
      </c>
      <c r="FB48" s="27">
        <v>0</v>
      </c>
      <c r="FC48" s="27">
        <v>0</v>
      </c>
      <c r="FD48" s="27">
        <v>0</v>
      </c>
      <c r="FE48" s="27">
        <v>0</v>
      </c>
      <c r="FF48" s="27">
        <v>0</v>
      </c>
      <c r="FG48" s="27">
        <v>0</v>
      </c>
      <c r="FH48" s="27">
        <v>0</v>
      </c>
      <c r="FI48" s="27">
        <v>0</v>
      </c>
      <c r="FJ48" s="27">
        <v>0</v>
      </c>
      <c r="FK48" s="27">
        <v>0</v>
      </c>
      <c r="FL48" s="27">
        <v>0</v>
      </c>
      <c r="FM48" s="27">
        <v>0</v>
      </c>
      <c r="FN48" s="27">
        <v>0</v>
      </c>
      <c r="FO48" s="27">
        <v>0</v>
      </c>
      <c r="FP48" s="27">
        <v>0</v>
      </c>
      <c r="FQ48" s="27">
        <v>0</v>
      </c>
      <c r="FR48" s="27">
        <v>0</v>
      </c>
      <c r="FS48" s="27">
        <v>0</v>
      </c>
      <c r="FT48" s="27">
        <v>0</v>
      </c>
      <c r="FU48" s="27">
        <v>0</v>
      </c>
      <c r="FV48" s="27">
        <v>0</v>
      </c>
      <c r="FW48" s="50">
        <v>0</v>
      </c>
      <c r="FZ48" s="48">
        <v>0</v>
      </c>
      <c r="GA48" s="27">
        <v>0</v>
      </c>
      <c r="GB48" s="27">
        <v>0</v>
      </c>
      <c r="GC48" s="27">
        <v>0</v>
      </c>
      <c r="GD48" s="27">
        <v>0</v>
      </c>
      <c r="GE48" s="27">
        <v>0</v>
      </c>
      <c r="GF48" s="27">
        <v>0</v>
      </c>
      <c r="GG48" s="27">
        <v>0</v>
      </c>
      <c r="GH48" s="27">
        <v>0</v>
      </c>
      <c r="GI48" s="27">
        <v>0</v>
      </c>
      <c r="GJ48" s="27">
        <v>0</v>
      </c>
      <c r="GK48" s="27">
        <v>0</v>
      </c>
      <c r="GL48" s="27">
        <v>0</v>
      </c>
      <c r="GM48" s="27">
        <v>0</v>
      </c>
      <c r="GN48" s="27">
        <v>0</v>
      </c>
      <c r="GO48" s="27">
        <v>0</v>
      </c>
      <c r="GP48" s="27">
        <v>0</v>
      </c>
      <c r="GQ48" s="27">
        <v>0</v>
      </c>
      <c r="GR48" s="27">
        <v>0</v>
      </c>
      <c r="GS48" s="27">
        <v>0</v>
      </c>
      <c r="GT48" s="27">
        <v>0</v>
      </c>
      <c r="GU48" s="27">
        <v>0</v>
      </c>
      <c r="GV48" s="27">
        <v>0</v>
      </c>
      <c r="GW48" s="27">
        <v>0</v>
      </c>
      <c r="GX48" s="27">
        <v>0</v>
      </c>
      <c r="GY48" s="27">
        <v>0</v>
      </c>
      <c r="GZ48" s="27">
        <v>0</v>
      </c>
      <c r="HA48" s="27">
        <v>0</v>
      </c>
      <c r="HB48" s="27">
        <v>0</v>
      </c>
      <c r="HC48" s="27">
        <v>0</v>
      </c>
      <c r="HD48" s="27">
        <v>0</v>
      </c>
      <c r="HE48" s="27">
        <v>0</v>
      </c>
      <c r="HF48" s="27">
        <v>0</v>
      </c>
      <c r="HG48" s="27">
        <v>0</v>
      </c>
      <c r="HH48" s="27">
        <v>0</v>
      </c>
      <c r="HI48" s="27">
        <v>0</v>
      </c>
      <c r="HJ48" s="27">
        <v>0</v>
      </c>
      <c r="HK48" s="27">
        <v>0</v>
      </c>
      <c r="HL48" s="27">
        <v>0</v>
      </c>
      <c r="HM48" s="27">
        <v>0</v>
      </c>
      <c r="HN48" s="27">
        <v>0</v>
      </c>
      <c r="HO48" s="27">
        <v>0</v>
      </c>
      <c r="HP48" s="27">
        <v>0</v>
      </c>
      <c r="HQ48" s="27">
        <v>0</v>
      </c>
      <c r="HR48" s="27">
        <v>0</v>
      </c>
      <c r="HS48" s="27">
        <v>0</v>
      </c>
      <c r="HT48" s="27">
        <v>0</v>
      </c>
      <c r="HU48" s="27">
        <v>0</v>
      </c>
      <c r="HV48" s="27">
        <v>0</v>
      </c>
      <c r="HW48" s="27">
        <v>0</v>
      </c>
      <c r="HX48" s="27">
        <v>0</v>
      </c>
      <c r="HY48" s="27">
        <v>0</v>
      </c>
      <c r="HZ48" s="27">
        <v>0</v>
      </c>
      <c r="IA48" s="27">
        <v>0</v>
      </c>
      <c r="IB48" s="27">
        <v>0</v>
      </c>
      <c r="IC48" s="27">
        <v>0</v>
      </c>
      <c r="ID48" s="27">
        <v>0</v>
      </c>
      <c r="IE48" s="27">
        <v>0</v>
      </c>
      <c r="IF48" s="27">
        <v>0</v>
      </c>
      <c r="IG48" s="50">
        <v>0</v>
      </c>
      <c r="IH48" s="32"/>
      <c r="II48" s="32"/>
      <c r="IJ48" s="32"/>
    </row>
    <row r="49" spans="1:244" ht="18.75" customHeight="1" x14ac:dyDescent="0.35">
      <c r="A49" s="120"/>
      <c r="B49" s="45" t="s">
        <v>242</v>
      </c>
      <c r="C49" s="48">
        <v>0</v>
      </c>
      <c r="D49" s="27">
        <v>0</v>
      </c>
      <c r="E49" s="27">
        <v>0</v>
      </c>
      <c r="F49" s="27">
        <v>0</v>
      </c>
      <c r="G49" s="27">
        <v>0</v>
      </c>
      <c r="H49" s="27">
        <v>0</v>
      </c>
      <c r="I49" s="28">
        <v>0</v>
      </c>
      <c r="J49" s="27">
        <v>0</v>
      </c>
      <c r="K49" s="28">
        <v>4</v>
      </c>
      <c r="L49" s="28">
        <v>0</v>
      </c>
      <c r="M49" s="28">
        <v>0</v>
      </c>
      <c r="N49" s="28">
        <v>0</v>
      </c>
      <c r="O49" s="27">
        <v>5</v>
      </c>
      <c r="P49" s="28">
        <v>6</v>
      </c>
      <c r="Q49" s="27">
        <v>0</v>
      </c>
      <c r="R49" s="27">
        <v>0</v>
      </c>
      <c r="S49" s="27">
        <v>0</v>
      </c>
      <c r="T49" s="27">
        <v>0</v>
      </c>
      <c r="U49" s="27">
        <v>0</v>
      </c>
      <c r="V49" s="28">
        <v>0</v>
      </c>
      <c r="W49" s="28">
        <v>0</v>
      </c>
      <c r="X49" s="28">
        <v>5</v>
      </c>
      <c r="Y49" s="28">
        <v>4</v>
      </c>
      <c r="Z49" s="28">
        <v>0</v>
      </c>
      <c r="AA49" s="28">
        <v>0</v>
      </c>
      <c r="AB49" s="28">
        <v>4</v>
      </c>
      <c r="AC49" s="27">
        <v>0</v>
      </c>
      <c r="AD49" s="27">
        <v>0</v>
      </c>
      <c r="AE49" s="27">
        <v>0</v>
      </c>
      <c r="AF49" s="28">
        <v>6</v>
      </c>
      <c r="AG49" s="27">
        <v>5</v>
      </c>
      <c r="AH49" s="27">
        <v>9</v>
      </c>
      <c r="AI49" s="28">
        <v>0</v>
      </c>
      <c r="AJ49" s="28">
        <v>0</v>
      </c>
      <c r="AK49" s="28">
        <v>0</v>
      </c>
      <c r="AL49" s="28">
        <v>0</v>
      </c>
      <c r="AM49" s="28">
        <v>0</v>
      </c>
      <c r="AN49" s="28">
        <v>0</v>
      </c>
      <c r="AO49" s="27">
        <v>0</v>
      </c>
      <c r="AP49" s="27">
        <v>0</v>
      </c>
      <c r="AQ49" s="27">
        <v>0</v>
      </c>
      <c r="AR49" s="27">
        <v>0</v>
      </c>
      <c r="AS49" s="27">
        <v>0</v>
      </c>
      <c r="AT49" s="28">
        <v>0</v>
      </c>
      <c r="AU49" s="28">
        <v>0</v>
      </c>
      <c r="AV49" s="28">
        <v>0</v>
      </c>
      <c r="AW49" s="28">
        <v>0</v>
      </c>
      <c r="AX49" s="28">
        <v>0</v>
      </c>
      <c r="AY49" s="27">
        <v>0</v>
      </c>
      <c r="AZ49" s="27">
        <v>0</v>
      </c>
      <c r="BA49" s="27">
        <v>0</v>
      </c>
      <c r="BB49" s="27">
        <v>0</v>
      </c>
      <c r="BC49" s="27">
        <v>6</v>
      </c>
      <c r="BD49" s="27">
        <v>0</v>
      </c>
      <c r="BE49" s="27">
        <v>7</v>
      </c>
      <c r="BF49" s="28">
        <v>0</v>
      </c>
      <c r="BG49" s="28">
        <v>0</v>
      </c>
      <c r="BH49" s="28">
        <v>4</v>
      </c>
      <c r="BI49" s="28">
        <v>0</v>
      </c>
      <c r="BJ49" s="28">
        <v>0</v>
      </c>
      <c r="BK49" s="28">
        <v>0</v>
      </c>
      <c r="BL49" s="27">
        <v>0</v>
      </c>
      <c r="BM49" s="27">
        <v>0</v>
      </c>
      <c r="BN49" s="27">
        <v>0</v>
      </c>
      <c r="BO49" s="27">
        <v>0</v>
      </c>
      <c r="BP49" s="28">
        <v>0</v>
      </c>
      <c r="BQ49" s="28">
        <v>0</v>
      </c>
      <c r="BR49" s="28">
        <v>0</v>
      </c>
      <c r="BS49" s="27">
        <v>0</v>
      </c>
      <c r="BT49" s="28">
        <v>0</v>
      </c>
      <c r="BU49" s="28">
        <v>0</v>
      </c>
      <c r="BV49" s="28">
        <v>0</v>
      </c>
      <c r="BW49" s="27">
        <v>0</v>
      </c>
      <c r="BX49" s="27">
        <v>0</v>
      </c>
      <c r="BY49" s="49">
        <v>0</v>
      </c>
      <c r="CB49" s="48">
        <v>0</v>
      </c>
      <c r="CC49" s="27">
        <v>0</v>
      </c>
      <c r="CD49" s="27">
        <v>0</v>
      </c>
      <c r="CE49" s="27">
        <v>0</v>
      </c>
      <c r="CF49" s="27">
        <v>0</v>
      </c>
      <c r="CG49" s="27">
        <v>0</v>
      </c>
      <c r="CH49" s="27">
        <v>0</v>
      </c>
      <c r="CI49" s="28">
        <v>0</v>
      </c>
      <c r="CJ49" s="27">
        <v>0</v>
      </c>
      <c r="CK49" s="28">
        <v>0</v>
      </c>
      <c r="CL49" s="27">
        <v>0</v>
      </c>
      <c r="CM49" s="28">
        <v>0</v>
      </c>
      <c r="CN49" s="28">
        <v>0</v>
      </c>
      <c r="CO49" s="28">
        <v>0</v>
      </c>
      <c r="CP49" s="28">
        <v>0</v>
      </c>
      <c r="CQ49" s="27">
        <v>0</v>
      </c>
      <c r="CR49" s="28">
        <v>0</v>
      </c>
      <c r="CS49" s="27">
        <v>0</v>
      </c>
      <c r="CT49" s="27">
        <v>0</v>
      </c>
      <c r="CU49" s="27">
        <v>0</v>
      </c>
      <c r="CV49" s="28">
        <v>0</v>
      </c>
      <c r="CW49" s="28">
        <v>0</v>
      </c>
      <c r="CX49" s="27">
        <v>0</v>
      </c>
      <c r="CY49" s="27">
        <v>0</v>
      </c>
      <c r="CZ49" s="27">
        <v>0</v>
      </c>
      <c r="DA49" s="27">
        <v>0</v>
      </c>
      <c r="DB49" s="27">
        <v>0</v>
      </c>
      <c r="DC49" s="27">
        <v>0</v>
      </c>
      <c r="DD49" s="27">
        <v>0</v>
      </c>
      <c r="DE49" s="27">
        <v>0</v>
      </c>
      <c r="DF49" s="27">
        <v>0</v>
      </c>
      <c r="DG49" s="28">
        <v>0</v>
      </c>
      <c r="DH49" s="27">
        <v>0</v>
      </c>
      <c r="DI49" s="28">
        <v>0</v>
      </c>
      <c r="DJ49" s="27">
        <v>0</v>
      </c>
      <c r="DK49" s="28">
        <v>0</v>
      </c>
      <c r="DL49" s="28">
        <v>0</v>
      </c>
      <c r="DM49" s="27">
        <v>0</v>
      </c>
      <c r="DN49" s="27">
        <v>0</v>
      </c>
      <c r="DO49" s="27">
        <v>0</v>
      </c>
      <c r="DP49" s="27">
        <v>0</v>
      </c>
      <c r="DQ49" s="27">
        <v>0</v>
      </c>
      <c r="DR49" s="27">
        <v>0</v>
      </c>
      <c r="DS49" s="27">
        <v>0</v>
      </c>
      <c r="DT49" s="28">
        <v>0</v>
      </c>
      <c r="DU49" s="28">
        <v>0</v>
      </c>
      <c r="DV49" s="28">
        <v>0</v>
      </c>
      <c r="DW49" s="28">
        <v>0</v>
      </c>
      <c r="DX49" s="28">
        <v>0</v>
      </c>
      <c r="DY49" s="28">
        <v>0</v>
      </c>
      <c r="DZ49" s="27">
        <v>0</v>
      </c>
      <c r="EA49" s="27">
        <v>0</v>
      </c>
      <c r="EB49" s="27">
        <v>0</v>
      </c>
      <c r="EC49" s="27">
        <v>0</v>
      </c>
      <c r="ED49" s="28">
        <v>0</v>
      </c>
      <c r="EE49" s="28">
        <v>0</v>
      </c>
      <c r="EF49" s="28">
        <v>0</v>
      </c>
      <c r="EG49" s="28">
        <v>0</v>
      </c>
      <c r="EH49" s="27">
        <v>0</v>
      </c>
      <c r="EI49" s="27">
        <v>0</v>
      </c>
      <c r="EJ49" s="27">
        <v>0</v>
      </c>
      <c r="EK49" s="27">
        <v>0</v>
      </c>
      <c r="EL49" s="27">
        <v>0</v>
      </c>
      <c r="EM49" s="27">
        <v>0</v>
      </c>
      <c r="EN49" s="28">
        <v>0</v>
      </c>
      <c r="EO49" s="28">
        <v>0</v>
      </c>
      <c r="EP49" s="28">
        <v>0</v>
      </c>
      <c r="EQ49" s="28">
        <v>0</v>
      </c>
      <c r="ER49" s="28">
        <v>0</v>
      </c>
      <c r="ES49" s="27">
        <v>0</v>
      </c>
      <c r="ET49" s="28">
        <v>0</v>
      </c>
      <c r="EU49" s="27">
        <v>0</v>
      </c>
      <c r="EV49" s="28">
        <v>0</v>
      </c>
      <c r="EW49" s="27">
        <v>0</v>
      </c>
      <c r="EX49" s="27">
        <v>0</v>
      </c>
      <c r="EY49" s="27">
        <v>0</v>
      </c>
      <c r="EZ49" s="27">
        <v>0</v>
      </c>
      <c r="FA49" s="28">
        <v>0</v>
      </c>
      <c r="FB49" s="27">
        <v>0</v>
      </c>
      <c r="FC49" s="28">
        <v>0</v>
      </c>
      <c r="FD49" s="28">
        <v>0</v>
      </c>
      <c r="FE49" s="28">
        <v>0</v>
      </c>
      <c r="FF49" s="27">
        <v>0</v>
      </c>
      <c r="FG49" s="27">
        <v>0</v>
      </c>
      <c r="FH49" s="27">
        <v>0</v>
      </c>
      <c r="FI49" s="27">
        <v>0</v>
      </c>
      <c r="FJ49" s="27">
        <v>0</v>
      </c>
      <c r="FK49" s="27">
        <v>0</v>
      </c>
      <c r="FL49" s="28">
        <v>0</v>
      </c>
      <c r="FM49" s="28">
        <v>0</v>
      </c>
      <c r="FN49" s="27">
        <v>0</v>
      </c>
      <c r="FO49" s="28">
        <v>0</v>
      </c>
      <c r="FP49" s="28">
        <v>0</v>
      </c>
      <c r="FQ49" s="28">
        <v>0</v>
      </c>
      <c r="FR49" s="27">
        <v>0</v>
      </c>
      <c r="FS49" s="28">
        <v>0</v>
      </c>
      <c r="FT49" s="28">
        <v>0</v>
      </c>
      <c r="FU49" s="28">
        <v>0</v>
      </c>
      <c r="FV49" s="28">
        <v>0</v>
      </c>
      <c r="FW49" s="49">
        <v>0</v>
      </c>
      <c r="FZ49" s="58">
        <v>0</v>
      </c>
      <c r="GA49" s="27">
        <v>0</v>
      </c>
      <c r="GB49" s="28">
        <v>0</v>
      </c>
      <c r="GC49" s="28">
        <v>0</v>
      </c>
      <c r="GD49" s="27">
        <v>0</v>
      </c>
      <c r="GE49" s="27">
        <v>0</v>
      </c>
      <c r="GF49" s="27">
        <v>0</v>
      </c>
      <c r="GG49" s="28">
        <v>0</v>
      </c>
      <c r="GH49" s="28">
        <v>0</v>
      </c>
      <c r="GI49" s="28">
        <v>0</v>
      </c>
      <c r="GJ49" s="27">
        <v>0</v>
      </c>
      <c r="GK49" s="27">
        <v>0</v>
      </c>
      <c r="GL49" s="27">
        <v>0</v>
      </c>
      <c r="GM49" s="28">
        <v>0</v>
      </c>
      <c r="GN49" s="27">
        <v>0</v>
      </c>
      <c r="GO49" s="28">
        <v>0</v>
      </c>
      <c r="GP49" s="28">
        <v>0</v>
      </c>
      <c r="GQ49" s="28">
        <v>0</v>
      </c>
      <c r="GR49" s="28">
        <v>0</v>
      </c>
      <c r="GS49" s="28">
        <v>0</v>
      </c>
      <c r="GT49" s="27">
        <v>0</v>
      </c>
      <c r="GU49" s="27">
        <v>0</v>
      </c>
      <c r="GV49" s="27">
        <v>0</v>
      </c>
      <c r="GW49" s="28">
        <v>0</v>
      </c>
      <c r="GX49" s="27">
        <v>0</v>
      </c>
      <c r="GY49" s="27">
        <v>0</v>
      </c>
      <c r="GZ49" s="28">
        <v>0</v>
      </c>
      <c r="HA49" s="28">
        <v>0</v>
      </c>
      <c r="HB49" s="28">
        <v>0</v>
      </c>
      <c r="HC49" s="27">
        <v>0</v>
      </c>
      <c r="HD49" s="27">
        <v>0</v>
      </c>
      <c r="HE49" s="27">
        <v>0</v>
      </c>
      <c r="HF49" s="28">
        <v>0</v>
      </c>
      <c r="HG49" s="27">
        <v>0</v>
      </c>
      <c r="HH49" s="27">
        <v>0</v>
      </c>
      <c r="HI49" s="27">
        <v>0</v>
      </c>
      <c r="HJ49" s="27">
        <v>0</v>
      </c>
      <c r="HK49" s="28">
        <v>0</v>
      </c>
      <c r="HL49" s="27">
        <v>0</v>
      </c>
      <c r="HM49" s="28">
        <v>0</v>
      </c>
      <c r="HN49" s="28">
        <v>0</v>
      </c>
      <c r="HO49" s="28">
        <v>0</v>
      </c>
      <c r="HP49" s="28">
        <v>0</v>
      </c>
      <c r="HQ49" s="28">
        <v>0</v>
      </c>
      <c r="HR49" s="28">
        <v>0</v>
      </c>
      <c r="HS49" s="28">
        <v>0</v>
      </c>
      <c r="HT49" s="28">
        <v>0</v>
      </c>
      <c r="HU49" s="28">
        <v>0</v>
      </c>
      <c r="HV49" s="28">
        <v>0</v>
      </c>
      <c r="HW49" s="28">
        <v>0</v>
      </c>
      <c r="HX49" s="27">
        <v>0</v>
      </c>
      <c r="HY49" s="27">
        <v>0</v>
      </c>
      <c r="HZ49" s="28">
        <v>0</v>
      </c>
      <c r="IA49" s="28">
        <v>0</v>
      </c>
      <c r="IB49" s="28">
        <v>0</v>
      </c>
      <c r="IC49" s="28">
        <v>0</v>
      </c>
      <c r="ID49" s="28">
        <v>0</v>
      </c>
      <c r="IE49" s="27">
        <v>0</v>
      </c>
      <c r="IF49" s="27">
        <v>0</v>
      </c>
      <c r="IG49" s="50">
        <v>0</v>
      </c>
      <c r="IH49" s="32"/>
      <c r="II49" s="32"/>
      <c r="IJ49" s="32"/>
    </row>
    <row r="50" spans="1:244" ht="26" x14ac:dyDescent="0.35">
      <c r="A50" s="60"/>
      <c r="B50" s="45"/>
      <c r="C50" s="51"/>
      <c r="D50" s="29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  <c r="BY50" s="52"/>
      <c r="CB50" s="51"/>
      <c r="CC50" s="29"/>
      <c r="CD50" s="29"/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29"/>
      <c r="CR50" s="29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  <c r="DI50" s="29"/>
      <c r="DJ50" s="29"/>
      <c r="DK50" s="29"/>
      <c r="DL50" s="29"/>
      <c r="DM50" s="29"/>
      <c r="DN50" s="29"/>
      <c r="DO50" s="29"/>
      <c r="DP50" s="29"/>
      <c r="DQ50" s="29"/>
      <c r="DR50" s="29"/>
      <c r="DS50" s="29"/>
      <c r="DT50" s="29"/>
      <c r="DU50" s="29"/>
      <c r="DV50" s="29"/>
      <c r="DW50" s="29"/>
      <c r="DX50" s="29"/>
      <c r="DY50" s="29"/>
      <c r="DZ50" s="29"/>
      <c r="EA50" s="29"/>
      <c r="EB50" s="29"/>
      <c r="EC50" s="29"/>
      <c r="ED50" s="29"/>
      <c r="EE50" s="29"/>
      <c r="EF50" s="29"/>
      <c r="EG50" s="29"/>
      <c r="EH50" s="29"/>
      <c r="EI50" s="29"/>
      <c r="EJ50" s="29"/>
      <c r="EK50" s="29"/>
      <c r="EL50" s="29"/>
      <c r="EM50" s="29"/>
      <c r="EN50" s="29"/>
      <c r="EO50" s="29"/>
      <c r="EP50" s="29"/>
      <c r="EQ50" s="29"/>
      <c r="ER50" s="29"/>
      <c r="ES50" s="29"/>
      <c r="ET50" s="29"/>
      <c r="EU50" s="29"/>
      <c r="EV50" s="29"/>
      <c r="EW50" s="29"/>
      <c r="EX50" s="29"/>
      <c r="EY50" s="29"/>
      <c r="EZ50" s="29"/>
      <c r="FA50" s="29"/>
      <c r="FB50" s="29"/>
      <c r="FC50" s="29"/>
      <c r="FD50" s="29"/>
      <c r="FE50" s="29"/>
      <c r="FF50" s="29"/>
      <c r="FG50" s="29"/>
      <c r="FH50" s="29"/>
      <c r="FI50" s="29"/>
      <c r="FJ50" s="29"/>
      <c r="FK50" s="29"/>
      <c r="FL50" s="29"/>
      <c r="FM50" s="29"/>
      <c r="FN50" s="29"/>
      <c r="FO50" s="29"/>
      <c r="FP50" s="29"/>
      <c r="FQ50" s="29"/>
      <c r="FR50" s="29"/>
      <c r="FS50" s="29"/>
      <c r="FT50" s="29"/>
      <c r="FU50" s="29"/>
      <c r="FV50" s="29"/>
      <c r="FW50" s="52"/>
      <c r="FZ50" s="51"/>
      <c r="GA50" s="29"/>
      <c r="GB50" s="29"/>
      <c r="GC50" s="29"/>
      <c r="GD50" s="29"/>
      <c r="GE50" s="29"/>
      <c r="GF50" s="29"/>
      <c r="GG50" s="29"/>
      <c r="GH50" s="29"/>
      <c r="GI50" s="29"/>
      <c r="GJ50" s="29"/>
      <c r="GK50" s="29"/>
      <c r="GL50" s="29"/>
      <c r="GM50" s="29"/>
      <c r="GN50" s="29"/>
      <c r="GO50" s="29"/>
      <c r="GP50" s="29"/>
      <c r="GQ50" s="29"/>
      <c r="GR50" s="29"/>
      <c r="GS50" s="29"/>
      <c r="GT50" s="29"/>
      <c r="GU50" s="29"/>
      <c r="GV50" s="29"/>
      <c r="GW50" s="29"/>
      <c r="GX50" s="29"/>
      <c r="GY50" s="29"/>
      <c r="GZ50" s="29"/>
      <c r="HA50" s="29"/>
      <c r="HB50" s="29"/>
      <c r="HC50" s="29"/>
      <c r="HD50" s="29"/>
      <c r="HE50" s="29"/>
      <c r="HF50" s="29"/>
      <c r="HG50" s="29"/>
      <c r="HH50" s="29"/>
      <c r="HI50" s="29"/>
      <c r="HJ50" s="29"/>
      <c r="HK50" s="29"/>
      <c r="HL50" s="29"/>
      <c r="HM50" s="29"/>
      <c r="HN50" s="29"/>
      <c r="HO50" s="29"/>
      <c r="HP50" s="29"/>
      <c r="HQ50" s="29"/>
      <c r="HR50" s="29"/>
      <c r="HS50" s="29"/>
      <c r="HT50" s="29"/>
      <c r="HU50" s="29"/>
      <c r="HV50" s="29"/>
      <c r="HW50" s="29"/>
      <c r="HX50" s="29"/>
      <c r="HY50" s="29"/>
      <c r="HZ50" s="29"/>
      <c r="IA50" s="29"/>
      <c r="IB50" s="29"/>
      <c r="IC50" s="29"/>
      <c r="ID50" s="29"/>
      <c r="IE50" s="29"/>
      <c r="IF50" s="29"/>
      <c r="IG50" s="52"/>
      <c r="IH50" s="35"/>
      <c r="II50" s="35"/>
      <c r="IJ50" s="35"/>
    </row>
    <row r="51" spans="1:244" x14ac:dyDescent="0.35">
      <c r="A51" s="120" t="s">
        <v>246</v>
      </c>
      <c r="B51" s="45" t="s">
        <v>240</v>
      </c>
      <c r="C51" s="48">
        <v>0</v>
      </c>
      <c r="D51" s="27">
        <v>0</v>
      </c>
      <c r="E51" s="27">
        <v>0</v>
      </c>
      <c r="F51" s="27">
        <v>0</v>
      </c>
      <c r="G51" s="27">
        <v>4</v>
      </c>
      <c r="H51" s="27">
        <v>0</v>
      </c>
      <c r="I51" s="28">
        <v>0</v>
      </c>
      <c r="J51" s="27">
        <v>0</v>
      </c>
      <c r="K51" s="28">
        <v>0</v>
      </c>
      <c r="L51" s="28">
        <v>0</v>
      </c>
      <c r="M51" s="28">
        <v>0</v>
      </c>
      <c r="N51" s="28">
        <v>0</v>
      </c>
      <c r="O51" s="27">
        <v>0</v>
      </c>
      <c r="P51" s="28">
        <v>0</v>
      </c>
      <c r="Q51" s="27">
        <v>0</v>
      </c>
      <c r="R51" s="27">
        <v>0</v>
      </c>
      <c r="S51" s="27">
        <v>0</v>
      </c>
      <c r="T51" s="27">
        <v>0</v>
      </c>
      <c r="U51" s="27">
        <v>0</v>
      </c>
      <c r="V51" s="28">
        <v>0</v>
      </c>
      <c r="W51" s="27">
        <v>0</v>
      </c>
      <c r="X51" s="28">
        <v>0</v>
      </c>
      <c r="Y51" s="28">
        <v>0</v>
      </c>
      <c r="Z51" s="28">
        <v>0</v>
      </c>
      <c r="AA51" s="28">
        <v>0</v>
      </c>
      <c r="AB51" s="28">
        <v>0</v>
      </c>
      <c r="AC51" s="27">
        <v>0</v>
      </c>
      <c r="AD51" s="27">
        <v>0</v>
      </c>
      <c r="AE51" s="27">
        <v>0</v>
      </c>
      <c r="AF51" s="28">
        <v>0</v>
      </c>
      <c r="AG51" s="27">
        <v>0</v>
      </c>
      <c r="AH51" s="27">
        <v>5</v>
      </c>
      <c r="AI51" s="28">
        <v>0</v>
      </c>
      <c r="AJ51" s="28">
        <v>0</v>
      </c>
      <c r="AK51" s="28">
        <v>0</v>
      </c>
      <c r="AL51" s="28">
        <v>0</v>
      </c>
      <c r="AM51" s="28">
        <v>0</v>
      </c>
      <c r="AN51" s="28">
        <v>0</v>
      </c>
      <c r="AO51" s="27">
        <v>0</v>
      </c>
      <c r="AP51" s="27">
        <v>0</v>
      </c>
      <c r="AQ51" s="27">
        <v>0</v>
      </c>
      <c r="AR51" s="27">
        <v>0</v>
      </c>
      <c r="AS51" s="27">
        <v>0</v>
      </c>
      <c r="AT51" s="28">
        <v>0</v>
      </c>
      <c r="AU51" s="28">
        <v>0</v>
      </c>
      <c r="AV51" s="28">
        <v>0</v>
      </c>
      <c r="AW51" s="28">
        <v>0</v>
      </c>
      <c r="AX51" s="28">
        <v>0</v>
      </c>
      <c r="AY51" s="27">
        <v>0</v>
      </c>
      <c r="AZ51" s="27">
        <v>0</v>
      </c>
      <c r="BA51" s="27">
        <v>0</v>
      </c>
      <c r="BB51" s="27">
        <v>0</v>
      </c>
      <c r="BC51" s="27">
        <v>0</v>
      </c>
      <c r="BD51" s="27">
        <v>0</v>
      </c>
      <c r="BE51" s="27">
        <v>0</v>
      </c>
      <c r="BF51" s="28">
        <v>0</v>
      </c>
      <c r="BG51" s="28">
        <v>0</v>
      </c>
      <c r="BH51" s="28">
        <v>0</v>
      </c>
      <c r="BI51" s="28">
        <v>0</v>
      </c>
      <c r="BJ51" s="28">
        <v>0</v>
      </c>
      <c r="BK51" s="28">
        <v>0</v>
      </c>
      <c r="BL51" s="27">
        <v>0</v>
      </c>
      <c r="BM51" s="27">
        <v>0</v>
      </c>
      <c r="BN51" s="27">
        <v>0</v>
      </c>
      <c r="BO51" s="27">
        <v>0</v>
      </c>
      <c r="BP51" s="28">
        <v>0</v>
      </c>
      <c r="BQ51" s="28">
        <v>0</v>
      </c>
      <c r="BR51" s="28">
        <v>0</v>
      </c>
      <c r="BS51" s="27">
        <v>0</v>
      </c>
      <c r="BT51" s="28">
        <v>0</v>
      </c>
      <c r="BU51" s="28">
        <v>0</v>
      </c>
      <c r="BV51" s="28">
        <v>0</v>
      </c>
      <c r="BW51" s="27">
        <v>0</v>
      </c>
      <c r="BX51" s="27">
        <v>0</v>
      </c>
      <c r="BY51" s="49">
        <v>0</v>
      </c>
      <c r="CB51" s="48">
        <v>0</v>
      </c>
      <c r="CC51" s="27">
        <v>0</v>
      </c>
      <c r="CD51" s="27">
        <v>0</v>
      </c>
      <c r="CE51" s="27">
        <v>0</v>
      </c>
      <c r="CF51" s="27">
        <v>0</v>
      </c>
      <c r="CG51" s="27">
        <v>0</v>
      </c>
      <c r="CH51" s="27">
        <v>0</v>
      </c>
      <c r="CI51" s="27">
        <v>0</v>
      </c>
      <c r="CJ51" s="27">
        <v>0</v>
      </c>
      <c r="CK51" s="28">
        <v>0</v>
      </c>
      <c r="CL51" s="27">
        <v>0</v>
      </c>
      <c r="CM51" s="28">
        <v>0</v>
      </c>
      <c r="CN51" s="27">
        <v>0</v>
      </c>
      <c r="CO51" s="28">
        <v>0</v>
      </c>
      <c r="CP51" s="28">
        <v>0</v>
      </c>
      <c r="CQ51" s="27">
        <v>0</v>
      </c>
      <c r="CR51" s="28">
        <v>0</v>
      </c>
      <c r="CS51" s="27">
        <v>0</v>
      </c>
      <c r="CT51" s="27">
        <v>0</v>
      </c>
      <c r="CU51" s="27">
        <v>0</v>
      </c>
      <c r="CV51" s="28">
        <v>0</v>
      </c>
      <c r="CW51" s="28">
        <v>0</v>
      </c>
      <c r="CX51" s="27">
        <v>0</v>
      </c>
      <c r="CY51" s="27">
        <v>0</v>
      </c>
      <c r="CZ51" s="27">
        <v>0</v>
      </c>
      <c r="DA51" s="27">
        <v>0</v>
      </c>
      <c r="DB51" s="27">
        <v>0</v>
      </c>
      <c r="DC51" s="27">
        <v>0</v>
      </c>
      <c r="DD51" s="27">
        <v>0</v>
      </c>
      <c r="DE51" s="27">
        <v>0</v>
      </c>
      <c r="DF51" s="27">
        <v>0</v>
      </c>
      <c r="DG51" s="28">
        <v>0</v>
      </c>
      <c r="DH51" s="27">
        <v>0</v>
      </c>
      <c r="DI51" s="28">
        <v>0</v>
      </c>
      <c r="DJ51" s="27">
        <v>0</v>
      </c>
      <c r="DK51" s="28">
        <v>0</v>
      </c>
      <c r="DL51" s="28">
        <v>0</v>
      </c>
      <c r="DM51" s="27">
        <v>0</v>
      </c>
      <c r="DN51" s="27">
        <v>0</v>
      </c>
      <c r="DO51" s="27">
        <v>0</v>
      </c>
      <c r="DP51" s="27">
        <v>0</v>
      </c>
      <c r="DQ51" s="27">
        <v>0</v>
      </c>
      <c r="DR51" s="27">
        <v>0</v>
      </c>
      <c r="DS51" s="27">
        <v>0</v>
      </c>
      <c r="DT51" s="27">
        <v>0</v>
      </c>
      <c r="DU51" s="28">
        <v>0</v>
      </c>
      <c r="DV51" s="28">
        <v>0</v>
      </c>
      <c r="DW51" s="28">
        <v>0</v>
      </c>
      <c r="DX51" s="28">
        <v>0</v>
      </c>
      <c r="DY51" s="28">
        <v>0</v>
      </c>
      <c r="DZ51" s="27">
        <v>0</v>
      </c>
      <c r="EA51" s="27">
        <v>0</v>
      </c>
      <c r="EB51" s="27">
        <v>0</v>
      </c>
      <c r="EC51" s="27">
        <v>0</v>
      </c>
      <c r="ED51" s="28">
        <v>0</v>
      </c>
      <c r="EE51" s="28">
        <v>0</v>
      </c>
      <c r="EF51" s="28">
        <v>0</v>
      </c>
      <c r="EG51" s="28">
        <v>0</v>
      </c>
      <c r="EH51" s="27">
        <v>0</v>
      </c>
      <c r="EI51" s="27">
        <v>0</v>
      </c>
      <c r="EJ51" s="27">
        <v>0</v>
      </c>
      <c r="EK51" s="27">
        <v>0</v>
      </c>
      <c r="EL51" s="27">
        <v>0</v>
      </c>
      <c r="EM51" s="27">
        <v>0</v>
      </c>
      <c r="EN51" s="27">
        <v>0</v>
      </c>
      <c r="EO51" s="28">
        <v>0</v>
      </c>
      <c r="EP51" s="28">
        <v>0</v>
      </c>
      <c r="EQ51" s="28">
        <v>0</v>
      </c>
      <c r="ER51" s="28">
        <v>0</v>
      </c>
      <c r="ES51" s="27">
        <v>0</v>
      </c>
      <c r="ET51" s="28">
        <v>0</v>
      </c>
      <c r="EU51" s="27">
        <v>0</v>
      </c>
      <c r="EV51" s="28">
        <v>0</v>
      </c>
      <c r="EW51" s="27">
        <v>0</v>
      </c>
      <c r="EX51" s="27">
        <v>0</v>
      </c>
      <c r="EY51" s="27">
        <v>0</v>
      </c>
      <c r="EZ51" s="27">
        <v>0</v>
      </c>
      <c r="FA51" s="28">
        <v>0</v>
      </c>
      <c r="FB51" s="27">
        <v>0</v>
      </c>
      <c r="FC51" s="28">
        <v>0</v>
      </c>
      <c r="FD51" s="28">
        <v>0</v>
      </c>
      <c r="FE51" s="28">
        <v>0</v>
      </c>
      <c r="FF51" s="27">
        <v>0</v>
      </c>
      <c r="FG51" s="27">
        <v>0</v>
      </c>
      <c r="FH51" s="27">
        <v>0</v>
      </c>
      <c r="FI51" s="27">
        <v>0</v>
      </c>
      <c r="FJ51" s="27">
        <v>0</v>
      </c>
      <c r="FK51" s="27">
        <v>0</v>
      </c>
      <c r="FL51" s="28">
        <v>0</v>
      </c>
      <c r="FM51" s="27">
        <v>0</v>
      </c>
      <c r="FN51" s="27">
        <v>0</v>
      </c>
      <c r="FO51" s="28">
        <v>0</v>
      </c>
      <c r="FP51" s="28">
        <v>0</v>
      </c>
      <c r="FQ51" s="28">
        <v>0</v>
      </c>
      <c r="FR51" s="27">
        <v>0</v>
      </c>
      <c r="FS51" s="28">
        <v>0</v>
      </c>
      <c r="FT51" s="28">
        <v>0</v>
      </c>
      <c r="FU51" s="28">
        <v>0</v>
      </c>
      <c r="FV51" s="28">
        <v>0</v>
      </c>
      <c r="FW51" s="49">
        <v>0</v>
      </c>
      <c r="FZ51" s="58">
        <v>0</v>
      </c>
      <c r="GA51" s="27">
        <v>0</v>
      </c>
      <c r="GB51" s="27">
        <v>0</v>
      </c>
      <c r="GC51" s="28">
        <v>0</v>
      </c>
      <c r="GD51" s="27">
        <v>0</v>
      </c>
      <c r="GE51" s="27">
        <v>0</v>
      </c>
      <c r="GF51" s="27">
        <v>0</v>
      </c>
      <c r="GG51" s="28">
        <v>0</v>
      </c>
      <c r="GH51" s="27">
        <v>0</v>
      </c>
      <c r="GI51" s="28">
        <v>0</v>
      </c>
      <c r="GJ51" s="27">
        <v>0</v>
      </c>
      <c r="GK51" s="27">
        <v>0</v>
      </c>
      <c r="GL51" s="27">
        <v>0</v>
      </c>
      <c r="GM51" s="28">
        <v>0</v>
      </c>
      <c r="GN51" s="27">
        <v>0</v>
      </c>
      <c r="GO51" s="28">
        <v>0</v>
      </c>
      <c r="GP51" s="28">
        <v>0</v>
      </c>
      <c r="GQ51" s="28">
        <v>0</v>
      </c>
      <c r="GR51" s="28">
        <v>0</v>
      </c>
      <c r="GS51" s="28">
        <v>0</v>
      </c>
      <c r="GT51" s="27">
        <v>0</v>
      </c>
      <c r="GU51" s="27">
        <v>0</v>
      </c>
      <c r="GV51" s="27">
        <v>0</v>
      </c>
      <c r="GW51" s="28">
        <v>0</v>
      </c>
      <c r="GX51" s="27">
        <v>0</v>
      </c>
      <c r="GY51" s="27">
        <v>0</v>
      </c>
      <c r="GZ51" s="28">
        <v>0</v>
      </c>
      <c r="HA51" s="28">
        <v>0</v>
      </c>
      <c r="HB51" s="28">
        <v>0</v>
      </c>
      <c r="HC51" s="27">
        <v>0</v>
      </c>
      <c r="HD51" s="27">
        <v>0</v>
      </c>
      <c r="HE51" s="27">
        <v>0</v>
      </c>
      <c r="HF51" s="28">
        <v>0</v>
      </c>
      <c r="HG51" s="27">
        <v>0</v>
      </c>
      <c r="HH51" s="27">
        <v>0</v>
      </c>
      <c r="HI51" s="27">
        <v>0</v>
      </c>
      <c r="HJ51" s="27">
        <v>0</v>
      </c>
      <c r="HK51" s="28">
        <v>0</v>
      </c>
      <c r="HL51" s="27">
        <v>0</v>
      </c>
      <c r="HM51" s="28">
        <v>0</v>
      </c>
      <c r="HN51" s="28">
        <v>0</v>
      </c>
      <c r="HO51" s="28">
        <v>0</v>
      </c>
      <c r="HP51" s="28">
        <v>0</v>
      </c>
      <c r="HQ51" s="28">
        <v>0</v>
      </c>
      <c r="HR51" s="28">
        <v>0</v>
      </c>
      <c r="HS51" s="28">
        <v>0</v>
      </c>
      <c r="HT51" s="28">
        <v>0</v>
      </c>
      <c r="HU51" s="28">
        <v>0</v>
      </c>
      <c r="HV51" s="28">
        <v>0</v>
      </c>
      <c r="HW51" s="28">
        <v>0</v>
      </c>
      <c r="HX51" s="27">
        <v>0</v>
      </c>
      <c r="HY51" s="27">
        <v>0</v>
      </c>
      <c r="HZ51" s="27">
        <v>0</v>
      </c>
      <c r="IA51" s="28">
        <v>0</v>
      </c>
      <c r="IB51" s="28">
        <v>0</v>
      </c>
      <c r="IC51" s="28">
        <v>0</v>
      </c>
      <c r="ID51" s="28">
        <v>0</v>
      </c>
      <c r="IE51" s="27">
        <v>0</v>
      </c>
      <c r="IF51" s="27">
        <v>0</v>
      </c>
      <c r="IG51" s="50">
        <v>0</v>
      </c>
      <c r="IH51" s="32"/>
      <c r="II51" s="32"/>
      <c r="IJ51" s="32"/>
    </row>
    <row r="52" spans="1:244" x14ac:dyDescent="0.35">
      <c r="A52" s="120"/>
      <c r="B52" s="45" t="s">
        <v>241</v>
      </c>
      <c r="C52" s="48">
        <v>0</v>
      </c>
      <c r="D52" s="27">
        <v>0</v>
      </c>
      <c r="E52" s="27">
        <v>0</v>
      </c>
      <c r="F52" s="27">
        <v>0</v>
      </c>
      <c r="G52" s="27">
        <v>0</v>
      </c>
      <c r="H52" s="27">
        <v>0</v>
      </c>
      <c r="I52" s="30">
        <v>0</v>
      </c>
      <c r="J52" s="27">
        <v>0</v>
      </c>
      <c r="K52" s="30">
        <v>0</v>
      </c>
      <c r="L52" s="30">
        <v>0</v>
      </c>
      <c r="M52" s="30">
        <v>0</v>
      </c>
      <c r="N52" s="30">
        <v>0</v>
      </c>
      <c r="O52" s="27">
        <v>0</v>
      </c>
      <c r="P52" s="30">
        <v>0</v>
      </c>
      <c r="Q52" s="27">
        <v>0</v>
      </c>
      <c r="R52" s="27">
        <v>0</v>
      </c>
      <c r="S52" s="27">
        <v>0</v>
      </c>
      <c r="T52" s="27">
        <v>0</v>
      </c>
      <c r="U52" s="27">
        <v>0</v>
      </c>
      <c r="V52" s="30">
        <v>0</v>
      </c>
      <c r="W52" s="28">
        <v>0</v>
      </c>
      <c r="X52" s="30">
        <v>0</v>
      </c>
      <c r="Y52" s="30">
        <v>0</v>
      </c>
      <c r="Z52" s="30">
        <v>0</v>
      </c>
      <c r="AA52" s="30">
        <v>0</v>
      </c>
      <c r="AB52" s="30">
        <v>0</v>
      </c>
      <c r="AC52" s="27">
        <v>0</v>
      </c>
      <c r="AD52" s="27">
        <v>0</v>
      </c>
      <c r="AE52" s="27">
        <v>0</v>
      </c>
      <c r="AF52" s="30">
        <v>0</v>
      </c>
      <c r="AG52" s="27">
        <v>0</v>
      </c>
      <c r="AH52" s="27">
        <v>5</v>
      </c>
      <c r="AI52" s="30">
        <v>0</v>
      </c>
      <c r="AJ52" s="30">
        <v>0</v>
      </c>
      <c r="AK52" s="30">
        <v>0</v>
      </c>
      <c r="AL52" s="30">
        <v>0</v>
      </c>
      <c r="AM52" s="30">
        <v>0</v>
      </c>
      <c r="AN52" s="30">
        <v>0</v>
      </c>
      <c r="AO52" s="27">
        <v>0</v>
      </c>
      <c r="AP52" s="27">
        <v>0</v>
      </c>
      <c r="AQ52" s="27">
        <v>0</v>
      </c>
      <c r="AR52" s="27">
        <v>0</v>
      </c>
      <c r="AS52" s="27">
        <v>0</v>
      </c>
      <c r="AT52" s="30">
        <v>0</v>
      </c>
      <c r="AU52" s="30">
        <v>0</v>
      </c>
      <c r="AV52" s="30">
        <v>0</v>
      </c>
      <c r="AW52" s="30">
        <v>0</v>
      </c>
      <c r="AX52" s="30">
        <v>0</v>
      </c>
      <c r="AY52" s="27">
        <v>0</v>
      </c>
      <c r="AZ52" s="27">
        <v>0</v>
      </c>
      <c r="BA52" s="27">
        <v>0</v>
      </c>
      <c r="BB52" s="27">
        <v>0</v>
      </c>
      <c r="BC52" s="27">
        <v>0</v>
      </c>
      <c r="BD52" s="27">
        <v>0</v>
      </c>
      <c r="BE52" s="27">
        <v>0</v>
      </c>
      <c r="BF52" s="30">
        <v>0</v>
      </c>
      <c r="BG52" s="30">
        <v>0</v>
      </c>
      <c r="BH52" s="30">
        <v>0</v>
      </c>
      <c r="BI52" s="30">
        <v>0</v>
      </c>
      <c r="BJ52" s="30">
        <v>0</v>
      </c>
      <c r="BK52" s="30">
        <v>0</v>
      </c>
      <c r="BL52" s="27">
        <v>0</v>
      </c>
      <c r="BM52" s="27">
        <v>0</v>
      </c>
      <c r="BN52" s="27">
        <v>0</v>
      </c>
      <c r="BO52" s="27">
        <v>0</v>
      </c>
      <c r="BP52" s="30">
        <v>0</v>
      </c>
      <c r="BQ52" s="30">
        <v>0</v>
      </c>
      <c r="BR52" s="30">
        <v>0</v>
      </c>
      <c r="BS52" s="27">
        <v>0</v>
      </c>
      <c r="BT52" s="30">
        <v>0</v>
      </c>
      <c r="BU52" s="30">
        <v>0</v>
      </c>
      <c r="BV52" s="30">
        <v>0</v>
      </c>
      <c r="BW52" s="27">
        <v>0</v>
      </c>
      <c r="BX52" s="27">
        <v>0</v>
      </c>
      <c r="BY52" s="53">
        <v>0</v>
      </c>
      <c r="CB52" s="48">
        <v>0</v>
      </c>
      <c r="CC52" s="27">
        <v>0</v>
      </c>
      <c r="CD52" s="27">
        <v>0</v>
      </c>
      <c r="CE52" s="27">
        <v>0</v>
      </c>
      <c r="CF52" s="27">
        <v>0</v>
      </c>
      <c r="CG52" s="27">
        <v>0</v>
      </c>
      <c r="CH52" s="27">
        <v>0</v>
      </c>
      <c r="CI52" s="28">
        <v>0</v>
      </c>
      <c r="CJ52" s="27">
        <v>0</v>
      </c>
      <c r="CK52" s="30">
        <v>0</v>
      </c>
      <c r="CL52" s="27">
        <v>0</v>
      </c>
      <c r="CM52" s="30">
        <v>0</v>
      </c>
      <c r="CN52" s="28">
        <v>0</v>
      </c>
      <c r="CO52" s="30">
        <v>0</v>
      </c>
      <c r="CP52" s="30">
        <v>0</v>
      </c>
      <c r="CQ52" s="27">
        <v>0</v>
      </c>
      <c r="CR52" s="30">
        <v>0</v>
      </c>
      <c r="CS52" s="27">
        <v>0</v>
      </c>
      <c r="CT52" s="27">
        <v>0</v>
      </c>
      <c r="CU52" s="27">
        <v>0</v>
      </c>
      <c r="CV52" s="30">
        <v>0</v>
      </c>
      <c r="CW52" s="30">
        <v>0</v>
      </c>
      <c r="CX52" s="27">
        <v>0</v>
      </c>
      <c r="CY52" s="27">
        <v>0</v>
      </c>
      <c r="CZ52" s="27">
        <v>0</v>
      </c>
      <c r="DA52" s="27">
        <v>0</v>
      </c>
      <c r="DB52" s="27">
        <v>0</v>
      </c>
      <c r="DC52" s="27">
        <v>0</v>
      </c>
      <c r="DD52" s="27">
        <v>0</v>
      </c>
      <c r="DE52" s="27">
        <v>0</v>
      </c>
      <c r="DF52" s="27">
        <v>0</v>
      </c>
      <c r="DG52" s="30">
        <v>0</v>
      </c>
      <c r="DH52" s="27">
        <v>0</v>
      </c>
      <c r="DI52" s="30">
        <v>0</v>
      </c>
      <c r="DJ52" s="27">
        <v>0</v>
      </c>
      <c r="DK52" s="30">
        <v>0</v>
      </c>
      <c r="DL52" s="30">
        <v>0</v>
      </c>
      <c r="DM52" s="27">
        <v>0</v>
      </c>
      <c r="DN52" s="27">
        <v>0</v>
      </c>
      <c r="DO52" s="27">
        <v>0</v>
      </c>
      <c r="DP52" s="27">
        <v>0</v>
      </c>
      <c r="DQ52" s="27">
        <v>0</v>
      </c>
      <c r="DR52" s="27">
        <v>0</v>
      </c>
      <c r="DS52" s="27">
        <v>0</v>
      </c>
      <c r="DT52" s="28">
        <v>0</v>
      </c>
      <c r="DU52" s="30">
        <v>0</v>
      </c>
      <c r="DV52" s="30">
        <v>0</v>
      </c>
      <c r="DW52" s="30">
        <v>0</v>
      </c>
      <c r="DX52" s="30">
        <v>0</v>
      </c>
      <c r="DY52" s="30">
        <v>0</v>
      </c>
      <c r="DZ52" s="27">
        <v>0</v>
      </c>
      <c r="EA52" s="27">
        <v>0</v>
      </c>
      <c r="EB52" s="27">
        <v>0</v>
      </c>
      <c r="EC52" s="27">
        <v>0</v>
      </c>
      <c r="ED52" s="30">
        <v>0</v>
      </c>
      <c r="EE52" s="30">
        <v>0</v>
      </c>
      <c r="EF52" s="30">
        <v>0</v>
      </c>
      <c r="EG52" s="30">
        <v>0</v>
      </c>
      <c r="EH52" s="27">
        <v>0</v>
      </c>
      <c r="EI52" s="27">
        <v>0</v>
      </c>
      <c r="EJ52" s="27">
        <v>0</v>
      </c>
      <c r="EK52" s="27">
        <v>0</v>
      </c>
      <c r="EL52" s="27">
        <v>0</v>
      </c>
      <c r="EM52" s="27">
        <v>0</v>
      </c>
      <c r="EN52" s="28">
        <v>0</v>
      </c>
      <c r="EO52" s="30">
        <v>0</v>
      </c>
      <c r="EP52" s="30">
        <v>0</v>
      </c>
      <c r="EQ52" s="30">
        <v>0</v>
      </c>
      <c r="ER52" s="30">
        <v>0</v>
      </c>
      <c r="ES52" s="27">
        <v>0</v>
      </c>
      <c r="ET52" s="30">
        <v>0</v>
      </c>
      <c r="EU52" s="27">
        <v>0</v>
      </c>
      <c r="EV52" s="30">
        <v>0</v>
      </c>
      <c r="EW52" s="27">
        <v>0</v>
      </c>
      <c r="EX52" s="27">
        <v>0</v>
      </c>
      <c r="EY52" s="27">
        <v>0</v>
      </c>
      <c r="EZ52" s="27">
        <v>0</v>
      </c>
      <c r="FA52" s="30">
        <v>0</v>
      </c>
      <c r="FB52" s="27">
        <v>0</v>
      </c>
      <c r="FC52" s="30">
        <v>0</v>
      </c>
      <c r="FD52" s="30">
        <v>0</v>
      </c>
      <c r="FE52" s="30">
        <v>0</v>
      </c>
      <c r="FF52" s="27">
        <v>0</v>
      </c>
      <c r="FG52" s="27">
        <v>0</v>
      </c>
      <c r="FH52" s="27">
        <v>0</v>
      </c>
      <c r="FI52" s="27">
        <v>0</v>
      </c>
      <c r="FJ52" s="27">
        <v>0</v>
      </c>
      <c r="FK52" s="27">
        <v>0</v>
      </c>
      <c r="FL52" s="30">
        <v>0</v>
      </c>
      <c r="FM52" s="28">
        <v>0</v>
      </c>
      <c r="FN52" s="27">
        <v>0</v>
      </c>
      <c r="FO52" s="30">
        <v>0</v>
      </c>
      <c r="FP52" s="30">
        <v>0</v>
      </c>
      <c r="FQ52" s="30">
        <v>0</v>
      </c>
      <c r="FR52" s="27">
        <v>0</v>
      </c>
      <c r="FS52" s="30">
        <v>0</v>
      </c>
      <c r="FT52" s="30">
        <v>0</v>
      </c>
      <c r="FU52" s="30">
        <v>0</v>
      </c>
      <c r="FV52" s="30">
        <v>0</v>
      </c>
      <c r="FW52" s="53">
        <v>0</v>
      </c>
      <c r="FZ52" s="59">
        <v>0</v>
      </c>
      <c r="GA52" s="27">
        <v>0</v>
      </c>
      <c r="GB52" s="28">
        <v>0</v>
      </c>
      <c r="GC52" s="30">
        <v>0</v>
      </c>
      <c r="GD52" s="27">
        <v>0</v>
      </c>
      <c r="GE52" s="27">
        <v>0</v>
      </c>
      <c r="GF52" s="27">
        <v>0</v>
      </c>
      <c r="GG52" s="30">
        <v>0</v>
      </c>
      <c r="GH52" s="28">
        <v>0</v>
      </c>
      <c r="GI52" s="30">
        <v>0</v>
      </c>
      <c r="GJ52" s="27">
        <v>0</v>
      </c>
      <c r="GK52" s="27">
        <v>0</v>
      </c>
      <c r="GL52" s="27">
        <v>0</v>
      </c>
      <c r="GM52" s="30">
        <v>0</v>
      </c>
      <c r="GN52" s="27">
        <v>0</v>
      </c>
      <c r="GO52" s="30">
        <v>0</v>
      </c>
      <c r="GP52" s="30">
        <v>0</v>
      </c>
      <c r="GQ52" s="30">
        <v>0</v>
      </c>
      <c r="GR52" s="30">
        <v>0</v>
      </c>
      <c r="GS52" s="30">
        <v>0</v>
      </c>
      <c r="GT52" s="27">
        <v>0</v>
      </c>
      <c r="GU52" s="27">
        <v>0</v>
      </c>
      <c r="GV52" s="27">
        <v>0</v>
      </c>
      <c r="GW52" s="30">
        <v>0</v>
      </c>
      <c r="GX52" s="27">
        <v>0</v>
      </c>
      <c r="GY52" s="27">
        <v>0</v>
      </c>
      <c r="GZ52" s="30">
        <v>0</v>
      </c>
      <c r="HA52" s="30">
        <v>0</v>
      </c>
      <c r="HB52" s="30">
        <v>0</v>
      </c>
      <c r="HC52" s="27">
        <v>0</v>
      </c>
      <c r="HD52" s="27">
        <v>0</v>
      </c>
      <c r="HE52" s="27">
        <v>0</v>
      </c>
      <c r="HF52" s="30">
        <v>0</v>
      </c>
      <c r="HG52" s="27">
        <v>0</v>
      </c>
      <c r="HH52" s="27">
        <v>0</v>
      </c>
      <c r="HI52" s="27">
        <v>0</v>
      </c>
      <c r="HJ52" s="27">
        <v>0</v>
      </c>
      <c r="HK52" s="30">
        <v>0</v>
      </c>
      <c r="HL52" s="27">
        <v>0</v>
      </c>
      <c r="HM52" s="30">
        <v>0</v>
      </c>
      <c r="HN52" s="30">
        <v>0</v>
      </c>
      <c r="HO52" s="30">
        <v>0</v>
      </c>
      <c r="HP52" s="30">
        <v>0</v>
      </c>
      <c r="HQ52" s="30">
        <v>0</v>
      </c>
      <c r="HR52" s="30">
        <v>0</v>
      </c>
      <c r="HS52" s="30">
        <v>0</v>
      </c>
      <c r="HT52" s="30">
        <v>0</v>
      </c>
      <c r="HU52" s="30">
        <v>0</v>
      </c>
      <c r="HV52" s="30">
        <v>0</v>
      </c>
      <c r="HW52" s="30">
        <v>0</v>
      </c>
      <c r="HX52" s="27">
        <v>0</v>
      </c>
      <c r="HY52" s="27">
        <v>0</v>
      </c>
      <c r="HZ52" s="28">
        <v>0</v>
      </c>
      <c r="IA52" s="30">
        <v>0</v>
      </c>
      <c r="IB52" s="30">
        <v>0</v>
      </c>
      <c r="IC52" s="30">
        <v>0</v>
      </c>
      <c r="ID52" s="30">
        <v>0</v>
      </c>
      <c r="IE52" s="27">
        <v>0</v>
      </c>
      <c r="IF52" s="27">
        <v>0</v>
      </c>
      <c r="IG52" s="50">
        <v>0</v>
      </c>
      <c r="IH52" s="32"/>
      <c r="II52" s="32"/>
      <c r="IJ52" s="32"/>
    </row>
    <row r="53" spans="1:244" x14ac:dyDescent="0.35">
      <c r="A53" s="120"/>
      <c r="B53" s="45" t="s">
        <v>242</v>
      </c>
      <c r="C53" s="48">
        <v>0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8">
        <v>0</v>
      </c>
      <c r="J53" s="27">
        <v>0</v>
      </c>
      <c r="K53" s="28">
        <v>0</v>
      </c>
      <c r="L53" s="28">
        <v>0</v>
      </c>
      <c r="M53" s="28">
        <v>0</v>
      </c>
      <c r="N53" s="28">
        <v>0</v>
      </c>
      <c r="O53" s="27">
        <v>0</v>
      </c>
      <c r="P53" s="28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8">
        <v>0</v>
      </c>
      <c r="W53" s="28">
        <v>0</v>
      </c>
      <c r="X53" s="28">
        <v>0</v>
      </c>
      <c r="Y53" s="28">
        <v>0</v>
      </c>
      <c r="Z53" s="28">
        <v>0</v>
      </c>
      <c r="AA53" s="28">
        <v>0</v>
      </c>
      <c r="AB53" s="28">
        <v>0</v>
      </c>
      <c r="AC53" s="27">
        <v>0</v>
      </c>
      <c r="AD53" s="27">
        <v>0</v>
      </c>
      <c r="AE53" s="27">
        <v>0</v>
      </c>
      <c r="AF53" s="28">
        <v>0</v>
      </c>
      <c r="AG53" s="27">
        <v>0</v>
      </c>
      <c r="AH53" s="27">
        <v>4</v>
      </c>
      <c r="AI53" s="28">
        <v>0</v>
      </c>
      <c r="AJ53" s="28">
        <v>0</v>
      </c>
      <c r="AK53" s="28">
        <v>0</v>
      </c>
      <c r="AL53" s="28">
        <v>0</v>
      </c>
      <c r="AM53" s="28">
        <v>0</v>
      </c>
      <c r="AN53" s="28">
        <v>0</v>
      </c>
      <c r="AO53" s="27">
        <v>0</v>
      </c>
      <c r="AP53" s="27">
        <v>0</v>
      </c>
      <c r="AQ53" s="27">
        <v>0</v>
      </c>
      <c r="AR53" s="27">
        <v>0</v>
      </c>
      <c r="AS53" s="27">
        <v>0</v>
      </c>
      <c r="AT53" s="28">
        <v>0</v>
      </c>
      <c r="AU53" s="28">
        <v>0</v>
      </c>
      <c r="AV53" s="28">
        <v>0</v>
      </c>
      <c r="AW53" s="28">
        <v>0</v>
      </c>
      <c r="AX53" s="28">
        <v>0</v>
      </c>
      <c r="AY53" s="27">
        <v>0</v>
      </c>
      <c r="AZ53" s="27">
        <v>0</v>
      </c>
      <c r="BA53" s="27">
        <v>0</v>
      </c>
      <c r="BB53" s="27">
        <v>0</v>
      </c>
      <c r="BC53" s="27">
        <v>0</v>
      </c>
      <c r="BD53" s="27">
        <v>0</v>
      </c>
      <c r="BE53" s="27">
        <v>0</v>
      </c>
      <c r="BF53" s="28">
        <v>0</v>
      </c>
      <c r="BG53" s="28">
        <v>0</v>
      </c>
      <c r="BH53" s="28">
        <v>0</v>
      </c>
      <c r="BI53" s="28">
        <v>0</v>
      </c>
      <c r="BJ53" s="28">
        <v>0</v>
      </c>
      <c r="BK53" s="28">
        <v>0</v>
      </c>
      <c r="BL53" s="27">
        <v>0</v>
      </c>
      <c r="BM53" s="27">
        <v>0</v>
      </c>
      <c r="BN53" s="27">
        <v>0</v>
      </c>
      <c r="BO53" s="27">
        <v>0</v>
      </c>
      <c r="BP53" s="28">
        <v>0</v>
      </c>
      <c r="BQ53" s="28">
        <v>0</v>
      </c>
      <c r="BR53" s="28">
        <v>0</v>
      </c>
      <c r="BS53" s="27">
        <v>0</v>
      </c>
      <c r="BT53" s="28">
        <v>0</v>
      </c>
      <c r="BU53" s="28">
        <v>0</v>
      </c>
      <c r="BV53" s="28">
        <v>0</v>
      </c>
      <c r="BW53" s="27">
        <v>0</v>
      </c>
      <c r="BX53" s="27">
        <v>0</v>
      </c>
      <c r="BY53" s="49">
        <v>0</v>
      </c>
      <c r="CB53" s="48">
        <v>0</v>
      </c>
      <c r="CC53" s="27">
        <v>0</v>
      </c>
      <c r="CD53" s="27">
        <v>0</v>
      </c>
      <c r="CE53" s="27">
        <v>0</v>
      </c>
      <c r="CF53" s="27">
        <v>0</v>
      </c>
      <c r="CG53" s="27">
        <v>0</v>
      </c>
      <c r="CH53" s="27">
        <v>0</v>
      </c>
      <c r="CI53" s="28">
        <v>0</v>
      </c>
      <c r="CJ53" s="27">
        <v>0</v>
      </c>
      <c r="CK53" s="28">
        <v>0</v>
      </c>
      <c r="CL53" s="27">
        <v>0</v>
      </c>
      <c r="CM53" s="28">
        <v>0</v>
      </c>
      <c r="CN53" s="28">
        <v>0</v>
      </c>
      <c r="CO53" s="28">
        <v>0</v>
      </c>
      <c r="CP53" s="28">
        <v>0</v>
      </c>
      <c r="CQ53" s="27">
        <v>0</v>
      </c>
      <c r="CR53" s="28">
        <v>0</v>
      </c>
      <c r="CS53" s="27">
        <v>0</v>
      </c>
      <c r="CT53" s="27">
        <v>0</v>
      </c>
      <c r="CU53" s="27">
        <v>0</v>
      </c>
      <c r="CV53" s="28">
        <v>0</v>
      </c>
      <c r="CW53" s="28">
        <v>0</v>
      </c>
      <c r="CX53" s="27">
        <v>0</v>
      </c>
      <c r="CY53" s="27">
        <v>0</v>
      </c>
      <c r="CZ53" s="27">
        <v>0</v>
      </c>
      <c r="DA53" s="27">
        <v>0</v>
      </c>
      <c r="DB53" s="27">
        <v>0</v>
      </c>
      <c r="DC53" s="27">
        <v>0</v>
      </c>
      <c r="DD53" s="27">
        <v>0</v>
      </c>
      <c r="DE53" s="27">
        <v>0</v>
      </c>
      <c r="DF53" s="27">
        <v>0</v>
      </c>
      <c r="DG53" s="28">
        <v>0</v>
      </c>
      <c r="DH53" s="27">
        <v>0</v>
      </c>
      <c r="DI53" s="28">
        <v>0</v>
      </c>
      <c r="DJ53" s="27">
        <v>0</v>
      </c>
      <c r="DK53" s="28">
        <v>0</v>
      </c>
      <c r="DL53" s="28">
        <v>0</v>
      </c>
      <c r="DM53" s="27">
        <v>0</v>
      </c>
      <c r="DN53" s="27">
        <v>0</v>
      </c>
      <c r="DO53" s="27">
        <v>0</v>
      </c>
      <c r="DP53" s="27">
        <v>0</v>
      </c>
      <c r="DQ53" s="27">
        <v>0</v>
      </c>
      <c r="DR53" s="27">
        <v>0</v>
      </c>
      <c r="DS53" s="27">
        <v>0</v>
      </c>
      <c r="DT53" s="28">
        <v>0</v>
      </c>
      <c r="DU53" s="28">
        <v>0</v>
      </c>
      <c r="DV53" s="28">
        <v>0</v>
      </c>
      <c r="DW53" s="28">
        <v>0</v>
      </c>
      <c r="DX53" s="28">
        <v>0</v>
      </c>
      <c r="DY53" s="28">
        <v>0</v>
      </c>
      <c r="DZ53" s="27">
        <v>0</v>
      </c>
      <c r="EA53" s="27">
        <v>0</v>
      </c>
      <c r="EB53" s="27">
        <v>0</v>
      </c>
      <c r="EC53" s="27">
        <v>0</v>
      </c>
      <c r="ED53" s="28">
        <v>0</v>
      </c>
      <c r="EE53" s="28">
        <v>0</v>
      </c>
      <c r="EF53" s="28">
        <v>0</v>
      </c>
      <c r="EG53" s="28">
        <v>0</v>
      </c>
      <c r="EH53" s="27">
        <v>0</v>
      </c>
      <c r="EI53" s="27">
        <v>0</v>
      </c>
      <c r="EJ53" s="27">
        <v>0</v>
      </c>
      <c r="EK53" s="27">
        <v>0</v>
      </c>
      <c r="EL53" s="27">
        <v>0</v>
      </c>
      <c r="EM53" s="27">
        <v>0</v>
      </c>
      <c r="EN53" s="28">
        <v>0</v>
      </c>
      <c r="EO53" s="28">
        <v>0</v>
      </c>
      <c r="EP53" s="28">
        <v>0</v>
      </c>
      <c r="EQ53" s="28">
        <v>0</v>
      </c>
      <c r="ER53" s="28">
        <v>0</v>
      </c>
      <c r="ES53" s="27">
        <v>0</v>
      </c>
      <c r="ET53" s="28">
        <v>0</v>
      </c>
      <c r="EU53" s="27">
        <v>0</v>
      </c>
      <c r="EV53" s="28">
        <v>0</v>
      </c>
      <c r="EW53" s="27">
        <v>0</v>
      </c>
      <c r="EX53" s="27">
        <v>0</v>
      </c>
      <c r="EY53" s="27">
        <v>0</v>
      </c>
      <c r="EZ53" s="27">
        <v>0</v>
      </c>
      <c r="FA53" s="28">
        <v>0</v>
      </c>
      <c r="FB53" s="27">
        <v>0</v>
      </c>
      <c r="FC53" s="28">
        <v>0</v>
      </c>
      <c r="FD53" s="28">
        <v>0</v>
      </c>
      <c r="FE53" s="28">
        <v>0</v>
      </c>
      <c r="FF53" s="27">
        <v>0</v>
      </c>
      <c r="FG53" s="27">
        <v>0</v>
      </c>
      <c r="FH53" s="27">
        <v>0</v>
      </c>
      <c r="FI53" s="27">
        <v>0</v>
      </c>
      <c r="FJ53" s="27">
        <v>0</v>
      </c>
      <c r="FK53" s="27">
        <v>0</v>
      </c>
      <c r="FL53" s="28">
        <v>0</v>
      </c>
      <c r="FM53" s="28">
        <v>0</v>
      </c>
      <c r="FN53" s="27">
        <v>0</v>
      </c>
      <c r="FO53" s="28">
        <v>0</v>
      </c>
      <c r="FP53" s="28">
        <v>0</v>
      </c>
      <c r="FQ53" s="28">
        <v>0</v>
      </c>
      <c r="FR53" s="27">
        <v>0</v>
      </c>
      <c r="FS53" s="28">
        <v>0</v>
      </c>
      <c r="FT53" s="28">
        <v>0</v>
      </c>
      <c r="FU53" s="28">
        <v>0</v>
      </c>
      <c r="FV53" s="28">
        <v>0</v>
      </c>
      <c r="FW53" s="49">
        <v>0</v>
      </c>
      <c r="FZ53" s="58">
        <v>0</v>
      </c>
      <c r="GA53" s="27">
        <v>0</v>
      </c>
      <c r="GB53" s="28">
        <v>0</v>
      </c>
      <c r="GC53" s="28">
        <v>0</v>
      </c>
      <c r="GD53" s="27">
        <v>0</v>
      </c>
      <c r="GE53" s="27">
        <v>0</v>
      </c>
      <c r="GF53" s="27">
        <v>0</v>
      </c>
      <c r="GG53" s="28">
        <v>0</v>
      </c>
      <c r="GH53" s="28">
        <v>0</v>
      </c>
      <c r="GI53" s="28">
        <v>0</v>
      </c>
      <c r="GJ53" s="27">
        <v>0</v>
      </c>
      <c r="GK53" s="27">
        <v>0</v>
      </c>
      <c r="GL53" s="27">
        <v>0</v>
      </c>
      <c r="GM53" s="28">
        <v>0</v>
      </c>
      <c r="GN53" s="27">
        <v>0</v>
      </c>
      <c r="GO53" s="28">
        <v>0</v>
      </c>
      <c r="GP53" s="28">
        <v>0</v>
      </c>
      <c r="GQ53" s="28">
        <v>0</v>
      </c>
      <c r="GR53" s="28">
        <v>0</v>
      </c>
      <c r="GS53" s="28">
        <v>0</v>
      </c>
      <c r="GT53" s="27">
        <v>0</v>
      </c>
      <c r="GU53" s="27">
        <v>0</v>
      </c>
      <c r="GV53" s="27">
        <v>0</v>
      </c>
      <c r="GW53" s="28">
        <v>0</v>
      </c>
      <c r="GX53" s="27">
        <v>0</v>
      </c>
      <c r="GY53" s="27">
        <v>0</v>
      </c>
      <c r="GZ53" s="28">
        <v>0</v>
      </c>
      <c r="HA53" s="28">
        <v>0</v>
      </c>
      <c r="HB53" s="28">
        <v>0</v>
      </c>
      <c r="HC53" s="27">
        <v>0</v>
      </c>
      <c r="HD53" s="27">
        <v>0</v>
      </c>
      <c r="HE53" s="27">
        <v>0</v>
      </c>
      <c r="HF53" s="28">
        <v>0</v>
      </c>
      <c r="HG53" s="27">
        <v>0</v>
      </c>
      <c r="HH53" s="27">
        <v>0</v>
      </c>
      <c r="HI53" s="27">
        <v>0</v>
      </c>
      <c r="HJ53" s="27">
        <v>0</v>
      </c>
      <c r="HK53" s="28">
        <v>0</v>
      </c>
      <c r="HL53" s="27">
        <v>0</v>
      </c>
      <c r="HM53" s="28">
        <v>0</v>
      </c>
      <c r="HN53" s="28">
        <v>0</v>
      </c>
      <c r="HO53" s="28">
        <v>0</v>
      </c>
      <c r="HP53" s="28">
        <v>0</v>
      </c>
      <c r="HQ53" s="28">
        <v>0</v>
      </c>
      <c r="HR53" s="28">
        <v>0</v>
      </c>
      <c r="HS53" s="28">
        <v>0</v>
      </c>
      <c r="HT53" s="28">
        <v>0</v>
      </c>
      <c r="HU53" s="28">
        <v>0</v>
      </c>
      <c r="HV53" s="28">
        <v>0</v>
      </c>
      <c r="HW53" s="28">
        <v>0</v>
      </c>
      <c r="HX53" s="27">
        <v>0</v>
      </c>
      <c r="HY53" s="27">
        <v>0</v>
      </c>
      <c r="HZ53" s="28">
        <v>0</v>
      </c>
      <c r="IA53" s="28">
        <v>0</v>
      </c>
      <c r="IB53" s="28">
        <v>0</v>
      </c>
      <c r="IC53" s="28">
        <v>0</v>
      </c>
      <c r="ID53" s="28">
        <v>0</v>
      </c>
      <c r="IE53" s="27">
        <v>0</v>
      </c>
      <c r="IF53" s="27">
        <v>0</v>
      </c>
      <c r="IG53" s="50">
        <v>0</v>
      </c>
      <c r="IH53" s="32"/>
      <c r="II53" s="32"/>
      <c r="IJ53" s="32"/>
    </row>
    <row r="54" spans="1:244" ht="26" x14ac:dyDescent="0.35">
      <c r="A54" s="60"/>
      <c r="B54" s="45"/>
      <c r="C54" s="51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  <c r="AM54" s="29"/>
      <c r="AN54" s="29"/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  <c r="AZ54" s="29"/>
      <c r="BA54" s="29"/>
      <c r="BB54" s="29"/>
      <c r="BC54" s="29"/>
      <c r="BD54" s="29"/>
      <c r="BE54" s="29"/>
      <c r="BF54" s="29"/>
      <c r="BG54" s="29"/>
      <c r="BH54" s="29"/>
      <c r="BI54" s="29"/>
      <c r="BJ54" s="29"/>
      <c r="BK54" s="29"/>
      <c r="BL54" s="29"/>
      <c r="BM54" s="29"/>
      <c r="BN54" s="29"/>
      <c r="BO54" s="29"/>
      <c r="BP54" s="29"/>
      <c r="BQ54" s="29"/>
      <c r="BR54" s="29"/>
      <c r="BS54" s="29"/>
      <c r="BT54" s="29"/>
      <c r="BU54" s="29"/>
      <c r="BV54" s="29"/>
      <c r="BW54" s="29"/>
      <c r="BX54" s="29"/>
      <c r="BY54" s="52"/>
      <c r="CB54" s="51"/>
      <c r="CC54" s="29"/>
      <c r="CD54" s="29"/>
      <c r="CE54" s="29"/>
      <c r="CF54" s="29"/>
      <c r="CG54" s="29"/>
      <c r="CH54" s="29"/>
      <c r="CI54" s="29"/>
      <c r="CJ54" s="29"/>
      <c r="CK54" s="29"/>
      <c r="CL54" s="29"/>
      <c r="CM54" s="29"/>
      <c r="CN54" s="29"/>
      <c r="CO54" s="29"/>
      <c r="CP54" s="29"/>
      <c r="CQ54" s="29"/>
      <c r="CR54" s="29"/>
      <c r="CS54" s="29"/>
      <c r="CT54" s="29"/>
      <c r="CU54" s="29"/>
      <c r="CV54" s="29"/>
      <c r="CW54" s="29"/>
      <c r="CX54" s="29"/>
      <c r="CY54" s="29"/>
      <c r="CZ54" s="29"/>
      <c r="DA54" s="29"/>
      <c r="DB54" s="29"/>
      <c r="DC54" s="29"/>
      <c r="DD54" s="29"/>
      <c r="DE54" s="29"/>
      <c r="DF54" s="29"/>
      <c r="DG54" s="29"/>
      <c r="DH54" s="29"/>
      <c r="DI54" s="29"/>
      <c r="DJ54" s="29"/>
      <c r="DK54" s="29"/>
      <c r="DL54" s="29"/>
      <c r="DM54" s="29"/>
      <c r="DN54" s="29"/>
      <c r="DO54" s="29"/>
      <c r="DP54" s="29"/>
      <c r="DQ54" s="29"/>
      <c r="DR54" s="29"/>
      <c r="DS54" s="29"/>
      <c r="DT54" s="29"/>
      <c r="DU54" s="29"/>
      <c r="DV54" s="29"/>
      <c r="DW54" s="29"/>
      <c r="DX54" s="29"/>
      <c r="DY54" s="29"/>
      <c r="DZ54" s="29"/>
      <c r="EA54" s="29"/>
      <c r="EB54" s="29"/>
      <c r="EC54" s="29"/>
      <c r="ED54" s="29"/>
      <c r="EE54" s="29"/>
      <c r="EF54" s="29"/>
      <c r="EG54" s="29"/>
      <c r="EH54" s="29"/>
      <c r="EI54" s="29"/>
      <c r="EJ54" s="29"/>
      <c r="EK54" s="29"/>
      <c r="EL54" s="29"/>
      <c r="EM54" s="29"/>
      <c r="EN54" s="29"/>
      <c r="EO54" s="29"/>
      <c r="EP54" s="29"/>
      <c r="EQ54" s="29"/>
      <c r="ER54" s="29"/>
      <c r="ES54" s="29"/>
      <c r="ET54" s="29"/>
      <c r="EU54" s="29"/>
      <c r="EV54" s="29"/>
      <c r="EW54" s="29"/>
      <c r="EX54" s="29"/>
      <c r="EY54" s="29"/>
      <c r="EZ54" s="29"/>
      <c r="FA54" s="29"/>
      <c r="FB54" s="29"/>
      <c r="FC54" s="29"/>
      <c r="FD54" s="29"/>
      <c r="FE54" s="29"/>
      <c r="FF54" s="29"/>
      <c r="FG54" s="29"/>
      <c r="FH54" s="29"/>
      <c r="FI54" s="29"/>
      <c r="FJ54" s="29"/>
      <c r="FK54" s="29"/>
      <c r="FL54" s="29"/>
      <c r="FM54" s="29"/>
      <c r="FN54" s="29"/>
      <c r="FO54" s="29"/>
      <c r="FP54" s="29"/>
      <c r="FQ54" s="29"/>
      <c r="FR54" s="29"/>
      <c r="FS54" s="29"/>
      <c r="FT54" s="29"/>
      <c r="FU54" s="29"/>
      <c r="FV54" s="29"/>
      <c r="FW54" s="52"/>
      <c r="FZ54" s="51"/>
      <c r="GA54" s="29"/>
      <c r="GB54" s="29"/>
      <c r="GC54" s="29"/>
      <c r="GD54" s="29"/>
      <c r="GE54" s="29"/>
      <c r="GF54" s="29"/>
      <c r="GG54" s="29"/>
      <c r="GH54" s="29"/>
      <c r="GI54" s="29"/>
      <c r="GJ54" s="29"/>
      <c r="GK54" s="29"/>
      <c r="GL54" s="29"/>
      <c r="GM54" s="29"/>
      <c r="GN54" s="29"/>
      <c r="GO54" s="29"/>
      <c r="GP54" s="29"/>
      <c r="GQ54" s="29"/>
      <c r="GR54" s="29"/>
      <c r="GS54" s="29"/>
      <c r="GT54" s="29"/>
      <c r="GU54" s="29"/>
      <c r="GV54" s="29"/>
      <c r="GW54" s="29"/>
      <c r="GX54" s="29"/>
      <c r="GY54" s="29"/>
      <c r="GZ54" s="29"/>
      <c r="HA54" s="29"/>
      <c r="HB54" s="29"/>
      <c r="HC54" s="29"/>
      <c r="HD54" s="29"/>
      <c r="HE54" s="29"/>
      <c r="HF54" s="29"/>
      <c r="HG54" s="29"/>
      <c r="HH54" s="29"/>
      <c r="HI54" s="29"/>
      <c r="HJ54" s="29"/>
      <c r="HK54" s="29"/>
      <c r="HL54" s="29"/>
      <c r="HM54" s="29"/>
      <c r="HN54" s="29"/>
      <c r="HO54" s="29"/>
      <c r="HP54" s="29"/>
      <c r="HQ54" s="29"/>
      <c r="HR54" s="29"/>
      <c r="HS54" s="29"/>
      <c r="HT54" s="29"/>
      <c r="HU54" s="29"/>
      <c r="HV54" s="29"/>
      <c r="HW54" s="29"/>
      <c r="HX54" s="29"/>
      <c r="HY54" s="29"/>
      <c r="HZ54" s="29"/>
      <c r="IA54" s="29"/>
      <c r="IB54" s="29"/>
      <c r="IC54" s="29"/>
      <c r="ID54" s="29"/>
      <c r="IE54" s="29"/>
      <c r="IF54" s="29"/>
      <c r="IG54" s="52"/>
      <c r="IH54" s="35"/>
      <c r="II54" s="35"/>
      <c r="IJ54" s="35"/>
    </row>
    <row r="55" spans="1:244" x14ac:dyDescent="0.35">
      <c r="A55" s="120" t="s">
        <v>247</v>
      </c>
      <c r="B55" s="45" t="s">
        <v>240</v>
      </c>
      <c r="C55" s="48">
        <v>10</v>
      </c>
      <c r="D55" s="27">
        <v>10</v>
      </c>
      <c r="E55" s="27">
        <v>8</v>
      </c>
      <c r="F55" s="27">
        <v>7</v>
      </c>
      <c r="G55" s="27">
        <v>7</v>
      </c>
      <c r="H55" s="27">
        <v>10</v>
      </c>
      <c r="I55" s="28">
        <v>6</v>
      </c>
      <c r="J55" s="27">
        <v>10</v>
      </c>
      <c r="K55" s="28">
        <v>10</v>
      </c>
      <c r="L55" s="28">
        <v>10</v>
      </c>
      <c r="M55" s="28">
        <v>4</v>
      </c>
      <c r="N55" s="28">
        <v>9</v>
      </c>
      <c r="O55" s="27">
        <v>9</v>
      </c>
      <c r="P55" s="28">
        <v>0</v>
      </c>
      <c r="Q55" s="27">
        <v>6</v>
      </c>
      <c r="R55" s="27">
        <v>10</v>
      </c>
      <c r="S55" s="27">
        <v>6</v>
      </c>
      <c r="T55" s="27">
        <v>8</v>
      </c>
      <c r="U55" s="27">
        <v>9</v>
      </c>
      <c r="V55" s="28">
        <v>7</v>
      </c>
      <c r="W55" s="28">
        <v>0</v>
      </c>
      <c r="X55" s="28">
        <v>8</v>
      </c>
      <c r="Y55" s="28">
        <v>10</v>
      </c>
      <c r="Z55" s="28">
        <v>6</v>
      </c>
      <c r="AA55" s="28">
        <v>0</v>
      </c>
      <c r="AB55" s="28">
        <v>9</v>
      </c>
      <c r="AC55" s="27">
        <v>10</v>
      </c>
      <c r="AD55" s="27">
        <v>5</v>
      </c>
      <c r="AE55" s="27">
        <v>9</v>
      </c>
      <c r="AF55" s="28">
        <v>0</v>
      </c>
      <c r="AG55" s="27">
        <v>10</v>
      </c>
      <c r="AH55" s="27">
        <v>9</v>
      </c>
      <c r="AI55" s="28">
        <v>0</v>
      </c>
      <c r="AJ55" s="28">
        <v>10</v>
      </c>
      <c r="AK55" s="28">
        <v>8</v>
      </c>
      <c r="AL55" s="28">
        <v>10</v>
      </c>
      <c r="AM55" s="28">
        <v>0</v>
      </c>
      <c r="AN55" s="28">
        <v>7</v>
      </c>
      <c r="AO55" s="27">
        <v>10</v>
      </c>
      <c r="AP55" s="27">
        <v>9</v>
      </c>
      <c r="AQ55" s="27">
        <v>8</v>
      </c>
      <c r="AR55" s="27">
        <v>4</v>
      </c>
      <c r="AS55" s="27">
        <v>9</v>
      </c>
      <c r="AT55" s="28">
        <v>10</v>
      </c>
      <c r="AU55" s="28">
        <v>6</v>
      </c>
      <c r="AV55" s="28">
        <v>8</v>
      </c>
      <c r="AW55" s="28">
        <v>8</v>
      </c>
      <c r="AX55" s="28">
        <v>10</v>
      </c>
      <c r="AY55" s="27">
        <v>6</v>
      </c>
      <c r="AZ55" s="27">
        <v>4</v>
      </c>
      <c r="BA55" s="27">
        <v>10</v>
      </c>
      <c r="BB55" s="27">
        <v>9</v>
      </c>
      <c r="BC55" s="27">
        <v>0</v>
      </c>
      <c r="BD55" s="27">
        <v>10</v>
      </c>
      <c r="BE55" s="27">
        <v>10</v>
      </c>
      <c r="BF55" s="28">
        <v>6</v>
      </c>
      <c r="BG55" s="28">
        <v>10</v>
      </c>
      <c r="BH55" s="28">
        <v>10</v>
      </c>
      <c r="BI55" s="28">
        <v>7</v>
      </c>
      <c r="BJ55" s="28">
        <v>9</v>
      </c>
      <c r="BK55" s="28">
        <v>0</v>
      </c>
      <c r="BL55" s="27">
        <v>6</v>
      </c>
      <c r="BM55" s="27">
        <v>9</v>
      </c>
      <c r="BN55" s="27">
        <v>10</v>
      </c>
      <c r="BO55" s="27">
        <v>8</v>
      </c>
      <c r="BP55" s="28">
        <v>7</v>
      </c>
      <c r="BQ55" s="28">
        <v>10</v>
      </c>
      <c r="BR55" s="28">
        <v>9</v>
      </c>
      <c r="BS55" s="27">
        <v>10</v>
      </c>
      <c r="BT55" s="28">
        <v>8</v>
      </c>
      <c r="BU55" s="28">
        <v>10</v>
      </c>
      <c r="BV55" s="28">
        <v>9</v>
      </c>
      <c r="BW55" s="27">
        <v>9</v>
      </c>
      <c r="BX55" s="27">
        <v>8</v>
      </c>
      <c r="BY55" s="49">
        <v>8</v>
      </c>
      <c r="CB55" s="48">
        <v>0</v>
      </c>
      <c r="CC55" s="27">
        <v>0</v>
      </c>
      <c r="CD55" s="27">
        <v>0</v>
      </c>
      <c r="CE55" s="27">
        <v>0</v>
      </c>
      <c r="CF55" s="27">
        <v>0</v>
      </c>
      <c r="CG55" s="27">
        <v>0</v>
      </c>
      <c r="CH55" s="27">
        <v>0</v>
      </c>
      <c r="CI55" s="28">
        <v>0</v>
      </c>
      <c r="CJ55" s="27">
        <v>0</v>
      </c>
      <c r="CK55" s="28">
        <v>0</v>
      </c>
      <c r="CL55" s="27">
        <v>0</v>
      </c>
      <c r="CM55" s="28">
        <v>0</v>
      </c>
      <c r="CN55" s="28">
        <v>0</v>
      </c>
      <c r="CO55" s="28">
        <v>0</v>
      </c>
      <c r="CP55" s="28">
        <v>0</v>
      </c>
      <c r="CQ55" s="27">
        <v>0</v>
      </c>
      <c r="CR55" s="28">
        <v>0</v>
      </c>
      <c r="CS55" s="27">
        <v>0</v>
      </c>
      <c r="CT55" s="27">
        <v>0</v>
      </c>
      <c r="CU55" s="27">
        <v>0</v>
      </c>
      <c r="CV55" s="28">
        <v>0</v>
      </c>
      <c r="CW55" s="28">
        <v>0</v>
      </c>
      <c r="CX55" s="27">
        <v>0</v>
      </c>
      <c r="CY55" s="27">
        <v>0</v>
      </c>
      <c r="CZ55" s="27">
        <v>0</v>
      </c>
      <c r="DA55" s="27">
        <v>0</v>
      </c>
      <c r="DB55" s="27">
        <v>0</v>
      </c>
      <c r="DC55" s="27">
        <v>0</v>
      </c>
      <c r="DD55" s="27">
        <v>0</v>
      </c>
      <c r="DE55" s="27">
        <v>0</v>
      </c>
      <c r="DF55" s="27">
        <v>0</v>
      </c>
      <c r="DG55" s="28">
        <v>0</v>
      </c>
      <c r="DH55" s="27">
        <v>0</v>
      </c>
      <c r="DI55" s="28">
        <v>0</v>
      </c>
      <c r="DJ55" s="27">
        <v>0</v>
      </c>
      <c r="DK55" s="28">
        <v>0</v>
      </c>
      <c r="DL55" s="28">
        <v>0</v>
      </c>
      <c r="DM55" s="27">
        <v>0</v>
      </c>
      <c r="DN55" s="27">
        <v>0</v>
      </c>
      <c r="DO55" s="27">
        <v>0</v>
      </c>
      <c r="DP55" s="27">
        <v>0</v>
      </c>
      <c r="DQ55" s="27">
        <v>0</v>
      </c>
      <c r="DR55" s="27">
        <v>0</v>
      </c>
      <c r="DS55" s="27">
        <v>0</v>
      </c>
      <c r="DT55" s="28">
        <v>0</v>
      </c>
      <c r="DU55" s="28">
        <v>0</v>
      </c>
      <c r="DV55" s="28">
        <v>0</v>
      </c>
      <c r="DW55" s="28">
        <v>0</v>
      </c>
      <c r="DX55" s="28">
        <v>0</v>
      </c>
      <c r="DY55" s="28">
        <v>0</v>
      </c>
      <c r="DZ55" s="27">
        <v>0</v>
      </c>
      <c r="EA55" s="27">
        <v>0</v>
      </c>
      <c r="EB55" s="27">
        <v>5</v>
      </c>
      <c r="EC55" s="27">
        <v>0</v>
      </c>
      <c r="ED55" s="28">
        <v>0</v>
      </c>
      <c r="EE55" s="28">
        <v>0</v>
      </c>
      <c r="EF55" s="28">
        <v>0</v>
      </c>
      <c r="EG55" s="28">
        <v>0</v>
      </c>
      <c r="EH55" s="27">
        <v>5</v>
      </c>
      <c r="EI55" s="27">
        <v>0</v>
      </c>
      <c r="EJ55" s="27">
        <v>0</v>
      </c>
      <c r="EK55" s="27">
        <v>0</v>
      </c>
      <c r="EL55" s="27">
        <v>0</v>
      </c>
      <c r="EM55" s="27">
        <v>0</v>
      </c>
      <c r="EN55" s="28">
        <v>0</v>
      </c>
      <c r="EO55" s="28">
        <v>0</v>
      </c>
      <c r="EP55" s="28">
        <v>0</v>
      </c>
      <c r="EQ55" s="28">
        <v>0</v>
      </c>
      <c r="ER55" s="28">
        <v>0</v>
      </c>
      <c r="ES55" s="27">
        <v>0</v>
      </c>
      <c r="ET55" s="28">
        <v>0</v>
      </c>
      <c r="EU55" s="27">
        <v>0</v>
      </c>
      <c r="EV55" s="28">
        <v>0</v>
      </c>
      <c r="EW55" s="27">
        <v>0</v>
      </c>
      <c r="EX55" s="27">
        <v>0</v>
      </c>
      <c r="EY55" s="27">
        <v>0</v>
      </c>
      <c r="EZ55" s="27">
        <v>0</v>
      </c>
      <c r="FA55" s="28">
        <v>0</v>
      </c>
      <c r="FB55" s="27">
        <v>0</v>
      </c>
      <c r="FC55" s="28">
        <v>0</v>
      </c>
      <c r="FD55" s="28">
        <v>0</v>
      </c>
      <c r="FE55" s="28">
        <v>0</v>
      </c>
      <c r="FF55" s="27">
        <v>0</v>
      </c>
      <c r="FG55" s="27">
        <v>0</v>
      </c>
      <c r="FH55" s="27">
        <v>0</v>
      </c>
      <c r="FI55" s="27">
        <v>0</v>
      </c>
      <c r="FJ55" s="27">
        <v>0</v>
      </c>
      <c r="FK55" s="27">
        <v>0</v>
      </c>
      <c r="FL55" s="28">
        <v>0</v>
      </c>
      <c r="FM55" s="28">
        <v>0</v>
      </c>
      <c r="FN55" s="27">
        <v>0</v>
      </c>
      <c r="FO55" s="28">
        <v>0</v>
      </c>
      <c r="FP55" s="28">
        <v>0</v>
      </c>
      <c r="FQ55" s="28">
        <v>0</v>
      </c>
      <c r="FR55" s="27">
        <v>0</v>
      </c>
      <c r="FS55" s="28">
        <v>0</v>
      </c>
      <c r="FT55" s="28">
        <v>0</v>
      </c>
      <c r="FU55" s="28">
        <v>0</v>
      </c>
      <c r="FV55" s="28">
        <v>0</v>
      </c>
      <c r="FW55" s="49">
        <v>0</v>
      </c>
      <c r="FZ55" s="58">
        <v>0</v>
      </c>
      <c r="GA55" s="27">
        <v>0</v>
      </c>
      <c r="GB55" s="28">
        <v>0</v>
      </c>
      <c r="GC55" s="28">
        <v>0</v>
      </c>
      <c r="GD55" s="27">
        <v>0</v>
      </c>
      <c r="GE55" s="27">
        <v>0</v>
      </c>
      <c r="GF55" s="27">
        <v>0</v>
      </c>
      <c r="GG55" s="28">
        <v>0</v>
      </c>
      <c r="GH55" s="28">
        <v>0</v>
      </c>
      <c r="GI55" s="28">
        <v>0</v>
      </c>
      <c r="GJ55" s="27">
        <v>0</v>
      </c>
      <c r="GK55" s="27">
        <v>0</v>
      </c>
      <c r="GL55" s="27">
        <v>0</v>
      </c>
      <c r="GM55" s="28">
        <v>0</v>
      </c>
      <c r="GN55" s="27">
        <v>0</v>
      </c>
      <c r="GO55" s="28">
        <v>0</v>
      </c>
      <c r="GP55" s="28">
        <v>0</v>
      </c>
      <c r="GQ55" s="28">
        <v>0</v>
      </c>
      <c r="GR55" s="28">
        <v>0</v>
      </c>
      <c r="GS55" s="28">
        <v>0</v>
      </c>
      <c r="GT55" s="27">
        <v>0</v>
      </c>
      <c r="GU55" s="27">
        <v>0</v>
      </c>
      <c r="GV55" s="27">
        <v>0</v>
      </c>
      <c r="GW55" s="28">
        <v>0</v>
      </c>
      <c r="GX55" s="27">
        <v>0</v>
      </c>
      <c r="GY55" s="27">
        <v>0</v>
      </c>
      <c r="GZ55" s="28">
        <v>0</v>
      </c>
      <c r="HA55" s="28">
        <v>0</v>
      </c>
      <c r="HB55" s="28">
        <v>0</v>
      </c>
      <c r="HC55" s="27">
        <v>0</v>
      </c>
      <c r="HD55" s="27">
        <v>0</v>
      </c>
      <c r="HE55" s="27">
        <v>0</v>
      </c>
      <c r="HF55" s="28">
        <v>0</v>
      </c>
      <c r="HG55" s="27">
        <v>0</v>
      </c>
      <c r="HH55" s="27">
        <v>0</v>
      </c>
      <c r="HI55" s="27">
        <v>0</v>
      </c>
      <c r="HJ55" s="27">
        <v>0</v>
      </c>
      <c r="HK55" s="28">
        <v>0</v>
      </c>
      <c r="HL55" s="27">
        <v>0</v>
      </c>
      <c r="HM55" s="28">
        <v>0</v>
      </c>
      <c r="HN55" s="28">
        <v>0</v>
      </c>
      <c r="HO55" s="28">
        <v>0</v>
      </c>
      <c r="HP55" s="28">
        <v>0</v>
      </c>
      <c r="HQ55" s="28">
        <v>0</v>
      </c>
      <c r="HR55" s="28">
        <v>0</v>
      </c>
      <c r="HS55" s="28">
        <v>0</v>
      </c>
      <c r="HT55" s="28">
        <v>0</v>
      </c>
      <c r="HU55" s="28">
        <v>0</v>
      </c>
      <c r="HV55" s="28">
        <v>0</v>
      </c>
      <c r="HW55" s="28">
        <v>0</v>
      </c>
      <c r="HX55" s="27">
        <v>0</v>
      </c>
      <c r="HY55" s="27">
        <v>0</v>
      </c>
      <c r="HZ55" s="28">
        <v>0</v>
      </c>
      <c r="IA55" s="28">
        <v>0</v>
      </c>
      <c r="IB55" s="28">
        <v>0</v>
      </c>
      <c r="IC55" s="28">
        <v>0</v>
      </c>
      <c r="ID55" s="28">
        <v>0</v>
      </c>
      <c r="IE55" s="27">
        <v>0</v>
      </c>
      <c r="IF55" s="27">
        <v>0</v>
      </c>
      <c r="IG55" s="50">
        <v>0</v>
      </c>
      <c r="IH55" s="32"/>
      <c r="II55" s="32"/>
      <c r="IJ55" s="32"/>
    </row>
    <row r="56" spans="1:244" x14ac:dyDescent="0.35">
      <c r="A56" s="120"/>
      <c r="B56" s="45" t="s">
        <v>241</v>
      </c>
      <c r="C56" s="48">
        <v>9</v>
      </c>
      <c r="D56" s="27">
        <v>8</v>
      </c>
      <c r="E56" s="27">
        <v>8</v>
      </c>
      <c r="F56" s="27">
        <v>6</v>
      </c>
      <c r="G56" s="27">
        <v>6</v>
      </c>
      <c r="H56" s="27">
        <v>9</v>
      </c>
      <c r="I56" s="28">
        <v>5</v>
      </c>
      <c r="J56" s="27">
        <v>8</v>
      </c>
      <c r="K56" s="30">
        <v>8</v>
      </c>
      <c r="L56" s="30">
        <v>8</v>
      </c>
      <c r="M56" s="30">
        <v>0</v>
      </c>
      <c r="N56" s="30">
        <v>10</v>
      </c>
      <c r="O56" s="27">
        <v>7</v>
      </c>
      <c r="P56" s="30">
        <v>0</v>
      </c>
      <c r="Q56" s="27">
        <v>6</v>
      </c>
      <c r="R56" s="27">
        <v>10</v>
      </c>
      <c r="S56" s="27">
        <v>6</v>
      </c>
      <c r="T56" s="27">
        <v>8</v>
      </c>
      <c r="U56" s="27">
        <v>9</v>
      </c>
      <c r="V56" s="28">
        <v>6</v>
      </c>
      <c r="W56" s="28">
        <v>0</v>
      </c>
      <c r="X56" s="30">
        <v>8</v>
      </c>
      <c r="Y56" s="30">
        <v>9</v>
      </c>
      <c r="Z56" s="30">
        <v>5</v>
      </c>
      <c r="AA56" s="30">
        <v>0</v>
      </c>
      <c r="AB56" s="30">
        <v>10</v>
      </c>
      <c r="AC56" s="27">
        <v>10</v>
      </c>
      <c r="AD56" s="27">
        <v>5</v>
      </c>
      <c r="AE56" s="27">
        <v>7</v>
      </c>
      <c r="AF56" s="30">
        <v>0</v>
      </c>
      <c r="AG56" s="27">
        <v>7</v>
      </c>
      <c r="AH56" s="27">
        <v>10</v>
      </c>
      <c r="AI56" s="28">
        <v>0</v>
      </c>
      <c r="AJ56" s="30">
        <v>9</v>
      </c>
      <c r="AK56" s="30">
        <v>9</v>
      </c>
      <c r="AL56" s="30">
        <v>10</v>
      </c>
      <c r="AM56" s="30">
        <v>0</v>
      </c>
      <c r="AN56" s="30">
        <v>9</v>
      </c>
      <c r="AO56" s="27">
        <v>9</v>
      </c>
      <c r="AP56" s="27">
        <v>8</v>
      </c>
      <c r="AQ56" s="27">
        <v>8</v>
      </c>
      <c r="AR56" s="27">
        <v>5</v>
      </c>
      <c r="AS56" s="27">
        <v>10</v>
      </c>
      <c r="AT56" s="28">
        <v>10</v>
      </c>
      <c r="AU56" s="30">
        <v>6</v>
      </c>
      <c r="AV56" s="30">
        <v>7</v>
      </c>
      <c r="AW56" s="30">
        <v>7</v>
      </c>
      <c r="AX56" s="30">
        <v>8</v>
      </c>
      <c r="AY56" s="27">
        <v>6</v>
      </c>
      <c r="AZ56" s="27">
        <v>4</v>
      </c>
      <c r="BA56" s="27">
        <v>10</v>
      </c>
      <c r="BB56" s="27">
        <v>8</v>
      </c>
      <c r="BC56" s="27">
        <v>0</v>
      </c>
      <c r="BD56" s="27">
        <v>10</v>
      </c>
      <c r="BE56" s="27">
        <v>8</v>
      </c>
      <c r="BF56" s="28">
        <v>6</v>
      </c>
      <c r="BG56" s="28">
        <v>8</v>
      </c>
      <c r="BH56" s="30">
        <v>8</v>
      </c>
      <c r="BI56" s="30">
        <v>7</v>
      </c>
      <c r="BJ56" s="30">
        <v>9</v>
      </c>
      <c r="BK56" s="30">
        <v>0</v>
      </c>
      <c r="BL56" s="27">
        <v>5</v>
      </c>
      <c r="BM56" s="27">
        <v>8</v>
      </c>
      <c r="BN56" s="27">
        <v>9</v>
      </c>
      <c r="BO56" s="27">
        <v>6</v>
      </c>
      <c r="BP56" s="28">
        <v>6</v>
      </c>
      <c r="BQ56" s="30">
        <v>10</v>
      </c>
      <c r="BR56" s="30">
        <v>9</v>
      </c>
      <c r="BS56" s="27">
        <v>10</v>
      </c>
      <c r="BT56" s="28">
        <v>7</v>
      </c>
      <c r="BU56" s="30">
        <v>10</v>
      </c>
      <c r="BV56" s="30">
        <v>9</v>
      </c>
      <c r="BW56" s="27">
        <v>10</v>
      </c>
      <c r="BX56" s="27">
        <v>7</v>
      </c>
      <c r="BY56" s="53">
        <v>9</v>
      </c>
      <c r="CB56" s="48">
        <v>0</v>
      </c>
      <c r="CC56" s="27">
        <v>0</v>
      </c>
      <c r="CD56" s="27">
        <v>0</v>
      </c>
      <c r="CE56" s="27">
        <v>0</v>
      </c>
      <c r="CF56" s="27">
        <v>0</v>
      </c>
      <c r="CG56" s="27">
        <v>0</v>
      </c>
      <c r="CH56" s="27">
        <v>0</v>
      </c>
      <c r="CI56" s="28">
        <v>0</v>
      </c>
      <c r="CJ56" s="27">
        <v>0</v>
      </c>
      <c r="CK56" s="30">
        <v>0</v>
      </c>
      <c r="CL56" s="27">
        <v>0</v>
      </c>
      <c r="CM56" s="30">
        <v>0</v>
      </c>
      <c r="CN56" s="28">
        <v>0</v>
      </c>
      <c r="CO56" s="30">
        <v>0</v>
      </c>
      <c r="CP56" s="30">
        <v>0</v>
      </c>
      <c r="CQ56" s="27">
        <v>0</v>
      </c>
      <c r="CR56" s="30">
        <v>0</v>
      </c>
      <c r="CS56" s="27">
        <v>0</v>
      </c>
      <c r="CT56" s="27">
        <v>0</v>
      </c>
      <c r="CU56" s="27">
        <v>0</v>
      </c>
      <c r="CV56" s="30">
        <v>0</v>
      </c>
      <c r="CW56" s="30">
        <v>0</v>
      </c>
      <c r="CX56" s="27">
        <v>0</v>
      </c>
      <c r="CY56" s="27">
        <v>0</v>
      </c>
      <c r="CZ56" s="27">
        <v>0</v>
      </c>
      <c r="DA56" s="27">
        <v>0</v>
      </c>
      <c r="DB56" s="27">
        <v>0</v>
      </c>
      <c r="DC56" s="27">
        <v>0</v>
      </c>
      <c r="DD56" s="27">
        <v>0</v>
      </c>
      <c r="DE56" s="27">
        <v>0</v>
      </c>
      <c r="DF56" s="27">
        <v>0</v>
      </c>
      <c r="DG56" s="28">
        <v>0</v>
      </c>
      <c r="DH56" s="27">
        <v>0</v>
      </c>
      <c r="DI56" s="30">
        <v>0</v>
      </c>
      <c r="DJ56" s="27">
        <v>0</v>
      </c>
      <c r="DK56" s="30">
        <v>0</v>
      </c>
      <c r="DL56" s="30">
        <v>0</v>
      </c>
      <c r="DM56" s="27">
        <v>0</v>
      </c>
      <c r="DN56" s="27">
        <v>0</v>
      </c>
      <c r="DO56" s="27">
        <v>0</v>
      </c>
      <c r="DP56" s="27">
        <v>0</v>
      </c>
      <c r="DQ56" s="27">
        <v>0</v>
      </c>
      <c r="DR56" s="27">
        <v>0</v>
      </c>
      <c r="DS56" s="27">
        <v>0</v>
      </c>
      <c r="DT56" s="28">
        <v>0</v>
      </c>
      <c r="DU56" s="30">
        <v>0</v>
      </c>
      <c r="DV56" s="30">
        <v>0</v>
      </c>
      <c r="DW56" s="30">
        <v>0</v>
      </c>
      <c r="DX56" s="30">
        <v>0</v>
      </c>
      <c r="DY56" s="30">
        <v>0</v>
      </c>
      <c r="DZ56" s="27">
        <v>0</v>
      </c>
      <c r="EA56" s="27">
        <v>0</v>
      </c>
      <c r="EB56" s="27">
        <v>5</v>
      </c>
      <c r="EC56" s="27">
        <v>0</v>
      </c>
      <c r="ED56" s="28">
        <v>0</v>
      </c>
      <c r="EE56" s="28">
        <v>0</v>
      </c>
      <c r="EF56" s="30">
        <v>0</v>
      </c>
      <c r="EG56" s="30">
        <v>0</v>
      </c>
      <c r="EH56" s="27">
        <v>0</v>
      </c>
      <c r="EI56" s="27">
        <v>0</v>
      </c>
      <c r="EJ56" s="27">
        <v>0</v>
      </c>
      <c r="EK56" s="27">
        <v>0</v>
      </c>
      <c r="EL56" s="27">
        <v>0</v>
      </c>
      <c r="EM56" s="27">
        <v>0</v>
      </c>
      <c r="EN56" s="28">
        <v>0</v>
      </c>
      <c r="EO56" s="28">
        <v>0</v>
      </c>
      <c r="EP56" s="30">
        <v>0</v>
      </c>
      <c r="EQ56" s="30">
        <v>0</v>
      </c>
      <c r="ER56" s="30">
        <v>0</v>
      </c>
      <c r="ES56" s="27">
        <v>0</v>
      </c>
      <c r="ET56" s="30">
        <v>0</v>
      </c>
      <c r="EU56" s="27">
        <v>0</v>
      </c>
      <c r="EV56" s="30">
        <v>0</v>
      </c>
      <c r="EW56" s="27">
        <v>0</v>
      </c>
      <c r="EX56" s="27">
        <v>0</v>
      </c>
      <c r="EY56" s="27">
        <v>0</v>
      </c>
      <c r="EZ56" s="27">
        <v>0</v>
      </c>
      <c r="FA56" s="28">
        <v>0</v>
      </c>
      <c r="FB56" s="27">
        <v>0</v>
      </c>
      <c r="FC56" s="30">
        <v>0</v>
      </c>
      <c r="FD56" s="30">
        <v>0</v>
      </c>
      <c r="FE56" s="30">
        <v>0</v>
      </c>
      <c r="FF56" s="27">
        <v>0</v>
      </c>
      <c r="FG56" s="27">
        <v>0</v>
      </c>
      <c r="FH56" s="27">
        <v>0</v>
      </c>
      <c r="FI56" s="27">
        <v>0</v>
      </c>
      <c r="FJ56" s="27">
        <v>0</v>
      </c>
      <c r="FK56" s="27">
        <v>0</v>
      </c>
      <c r="FL56" s="28">
        <v>0</v>
      </c>
      <c r="FM56" s="28">
        <v>0</v>
      </c>
      <c r="FN56" s="27">
        <v>0</v>
      </c>
      <c r="FO56" s="28">
        <v>0</v>
      </c>
      <c r="FP56" s="30">
        <v>0</v>
      </c>
      <c r="FQ56" s="30">
        <v>0</v>
      </c>
      <c r="FR56" s="27">
        <v>0</v>
      </c>
      <c r="FS56" s="30">
        <v>0</v>
      </c>
      <c r="FT56" s="30">
        <v>0</v>
      </c>
      <c r="FU56" s="30">
        <v>0</v>
      </c>
      <c r="FV56" s="28">
        <v>0</v>
      </c>
      <c r="FW56" s="53">
        <v>0</v>
      </c>
      <c r="FZ56" s="59">
        <v>0</v>
      </c>
      <c r="GA56" s="27">
        <v>0</v>
      </c>
      <c r="GB56" s="28">
        <v>0</v>
      </c>
      <c r="GC56" s="30">
        <v>0</v>
      </c>
      <c r="GD56" s="27">
        <v>0</v>
      </c>
      <c r="GE56" s="27">
        <v>0</v>
      </c>
      <c r="GF56" s="27">
        <v>0</v>
      </c>
      <c r="GG56" s="28">
        <v>0</v>
      </c>
      <c r="GH56" s="28">
        <v>0</v>
      </c>
      <c r="GI56" s="30">
        <v>0</v>
      </c>
      <c r="GJ56" s="27">
        <v>0</v>
      </c>
      <c r="GK56" s="27">
        <v>0</v>
      </c>
      <c r="GL56" s="27">
        <v>0</v>
      </c>
      <c r="GM56" s="30">
        <v>0</v>
      </c>
      <c r="GN56" s="27">
        <v>0</v>
      </c>
      <c r="GO56" s="30">
        <v>0</v>
      </c>
      <c r="GP56" s="28">
        <v>0</v>
      </c>
      <c r="GQ56" s="30">
        <v>0</v>
      </c>
      <c r="GR56" s="30">
        <v>0</v>
      </c>
      <c r="GS56" s="30">
        <v>0</v>
      </c>
      <c r="GT56" s="27">
        <v>0</v>
      </c>
      <c r="GU56" s="27">
        <v>0</v>
      </c>
      <c r="GV56" s="27">
        <v>0</v>
      </c>
      <c r="GW56" s="30">
        <v>0</v>
      </c>
      <c r="GX56" s="27">
        <v>0</v>
      </c>
      <c r="GY56" s="27">
        <v>0</v>
      </c>
      <c r="GZ56" s="30">
        <v>0</v>
      </c>
      <c r="HA56" s="30">
        <v>0</v>
      </c>
      <c r="HB56" s="30">
        <v>0</v>
      </c>
      <c r="HC56" s="27">
        <v>0</v>
      </c>
      <c r="HD56" s="27">
        <v>0</v>
      </c>
      <c r="HE56" s="27">
        <v>0</v>
      </c>
      <c r="HF56" s="30">
        <v>0</v>
      </c>
      <c r="HG56" s="27">
        <v>0</v>
      </c>
      <c r="HH56" s="27">
        <v>0</v>
      </c>
      <c r="HI56" s="27">
        <v>0</v>
      </c>
      <c r="HJ56" s="27">
        <v>0</v>
      </c>
      <c r="HK56" s="28">
        <v>0</v>
      </c>
      <c r="HL56" s="27">
        <v>0</v>
      </c>
      <c r="HM56" s="28">
        <v>0</v>
      </c>
      <c r="HN56" s="30">
        <v>0</v>
      </c>
      <c r="HO56" s="30">
        <v>0</v>
      </c>
      <c r="HP56" s="30">
        <v>0</v>
      </c>
      <c r="HQ56" s="30">
        <v>0</v>
      </c>
      <c r="HR56" s="30">
        <v>0</v>
      </c>
      <c r="HS56" s="30">
        <v>0</v>
      </c>
      <c r="HT56" s="30">
        <v>0</v>
      </c>
      <c r="HU56" s="30">
        <v>0</v>
      </c>
      <c r="HV56" s="30">
        <v>0</v>
      </c>
      <c r="HW56" s="30">
        <v>0</v>
      </c>
      <c r="HX56" s="27">
        <v>0</v>
      </c>
      <c r="HY56" s="27">
        <v>0</v>
      </c>
      <c r="HZ56" s="28">
        <v>0</v>
      </c>
      <c r="IA56" s="30">
        <v>0</v>
      </c>
      <c r="IB56" s="30">
        <v>0</v>
      </c>
      <c r="IC56" s="30">
        <v>0</v>
      </c>
      <c r="ID56" s="30">
        <v>0</v>
      </c>
      <c r="IE56" s="27">
        <v>0</v>
      </c>
      <c r="IF56" s="27">
        <v>0</v>
      </c>
      <c r="IG56" s="50">
        <v>0</v>
      </c>
      <c r="IH56" s="32"/>
      <c r="II56" s="32"/>
      <c r="IJ56" s="32"/>
    </row>
    <row r="57" spans="1:244" x14ac:dyDescent="0.35">
      <c r="A57" s="120"/>
      <c r="B57" s="45" t="s">
        <v>242</v>
      </c>
      <c r="C57" s="48">
        <v>9</v>
      </c>
      <c r="D57" s="27">
        <v>7</v>
      </c>
      <c r="E57" s="27">
        <v>7</v>
      </c>
      <c r="F57" s="27">
        <v>6</v>
      </c>
      <c r="G57" s="27">
        <v>6</v>
      </c>
      <c r="H57" s="27">
        <v>10</v>
      </c>
      <c r="I57" s="30">
        <v>5</v>
      </c>
      <c r="J57" s="27">
        <v>9</v>
      </c>
      <c r="K57" s="30">
        <v>8</v>
      </c>
      <c r="L57" s="30">
        <v>9</v>
      </c>
      <c r="M57" s="30">
        <v>0</v>
      </c>
      <c r="N57" s="30">
        <v>9</v>
      </c>
      <c r="O57" s="27">
        <v>7</v>
      </c>
      <c r="P57" s="30">
        <v>0</v>
      </c>
      <c r="Q57" s="27">
        <v>6</v>
      </c>
      <c r="R57" s="27">
        <v>10</v>
      </c>
      <c r="S57" s="27">
        <v>4</v>
      </c>
      <c r="T57" s="27">
        <v>7</v>
      </c>
      <c r="U57" s="27">
        <v>9</v>
      </c>
      <c r="V57" s="30">
        <v>5</v>
      </c>
      <c r="W57" s="30">
        <v>0</v>
      </c>
      <c r="X57" s="30">
        <v>8</v>
      </c>
      <c r="Y57" s="30">
        <v>10</v>
      </c>
      <c r="Z57" s="30">
        <v>5</v>
      </c>
      <c r="AA57" s="30">
        <v>0</v>
      </c>
      <c r="AB57" s="30">
        <v>10</v>
      </c>
      <c r="AC57" s="27">
        <v>10</v>
      </c>
      <c r="AD57" s="27">
        <v>5</v>
      </c>
      <c r="AE57" s="27">
        <v>8</v>
      </c>
      <c r="AF57" s="30">
        <v>0</v>
      </c>
      <c r="AG57" s="27">
        <v>10</v>
      </c>
      <c r="AH57" s="27">
        <v>10</v>
      </c>
      <c r="AI57" s="30">
        <v>0</v>
      </c>
      <c r="AJ57" s="30">
        <v>10</v>
      </c>
      <c r="AK57" s="30">
        <v>10</v>
      </c>
      <c r="AL57" s="30">
        <v>10</v>
      </c>
      <c r="AM57" s="30">
        <v>0</v>
      </c>
      <c r="AN57" s="30">
        <v>8</v>
      </c>
      <c r="AO57" s="27">
        <v>10</v>
      </c>
      <c r="AP57" s="27">
        <v>8</v>
      </c>
      <c r="AQ57" s="27">
        <v>7</v>
      </c>
      <c r="AR57" s="27">
        <v>0</v>
      </c>
      <c r="AS57" s="27">
        <v>10</v>
      </c>
      <c r="AT57" s="30">
        <v>10</v>
      </c>
      <c r="AU57" s="30">
        <v>4</v>
      </c>
      <c r="AV57" s="30">
        <v>8</v>
      </c>
      <c r="AW57" s="30">
        <v>8</v>
      </c>
      <c r="AX57" s="30">
        <v>9</v>
      </c>
      <c r="AY57" s="27">
        <v>6</v>
      </c>
      <c r="AZ57" s="27">
        <v>4</v>
      </c>
      <c r="BA57" s="27">
        <v>10</v>
      </c>
      <c r="BB57" s="27">
        <v>8</v>
      </c>
      <c r="BC57" s="27">
        <v>0</v>
      </c>
      <c r="BD57" s="27">
        <v>10</v>
      </c>
      <c r="BE57" s="27">
        <v>10</v>
      </c>
      <c r="BF57" s="30">
        <v>6</v>
      </c>
      <c r="BG57" s="30">
        <v>8</v>
      </c>
      <c r="BH57" s="30">
        <v>9</v>
      </c>
      <c r="BI57" s="30">
        <v>7</v>
      </c>
      <c r="BJ57" s="30">
        <v>8</v>
      </c>
      <c r="BK57" s="30">
        <v>0</v>
      </c>
      <c r="BL57" s="27">
        <v>4</v>
      </c>
      <c r="BM57" s="27">
        <v>8</v>
      </c>
      <c r="BN57" s="27">
        <v>9</v>
      </c>
      <c r="BO57" s="27">
        <v>7</v>
      </c>
      <c r="BP57" s="30">
        <v>6</v>
      </c>
      <c r="BQ57" s="30">
        <v>10</v>
      </c>
      <c r="BR57" s="30">
        <v>9</v>
      </c>
      <c r="BS57" s="27">
        <v>10</v>
      </c>
      <c r="BT57" s="30">
        <v>8</v>
      </c>
      <c r="BU57" s="30">
        <v>10</v>
      </c>
      <c r="BV57" s="30">
        <v>8</v>
      </c>
      <c r="BW57" s="27">
        <v>10</v>
      </c>
      <c r="BX57" s="27">
        <v>8</v>
      </c>
      <c r="BY57" s="53">
        <v>9</v>
      </c>
      <c r="CB57" s="48">
        <v>0</v>
      </c>
      <c r="CC57" s="27">
        <v>0</v>
      </c>
      <c r="CD57" s="27">
        <v>0</v>
      </c>
      <c r="CE57" s="27">
        <v>0</v>
      </c>
      <c r="CF57" s="27">
        <v>0</v>
      </c>
      <c r="CG57" s="27">
        <v>0</v>
      </c>
      <c r="CH57" s="27">
        <v>0</v>
      </c>
      <c r="CI57" s="30">
        <v>0</v>
      </c>
      <c r="CJ57" s="27">
        <v>0</v>
      </c>
      <c r="CK57" s="30">
        <v>0</v>
      </c>
      <c r="CL57" s="27">
        <v>0</v>
      </c>
      <c r="CM57" s="30">
        <v>0</v>
      </c>
      <c r="CN57" s="30">
        <v>0</v>
      </c>
      <c r="CO57" s="30">
        <v>0</v>
      </c>
      <c r="CP57" s="30">
        <v>0</v>
      </c>
      <c r="CQ57" s="27">
        <v>0</v>
      </c>
      <c r="CR57" s="30">
        <v>0</v>
      </c>
      <c r="CS57" s="27">
        <v>0</v>
      </c>
      <c r="CT57" s="27">
        <v>0</v>
      </c>
      <c r="CU57" s="27">
        <v>0</v>
      </c>
      <c r="CV57" s="30">
        <v>0</v>
      </c>
      <c r="CW57" s="30">
        <v>0</v>
      </c>
      <c r="CX57" s="27">
        <v>0</v>
      </c>
      <c r="CY57" s="27">
        <v>0</v>
      </c>
      <c r="CZ57" s="27">
        <v>0</v>
      </c>
      <c r="DA57" s="27">
        <v>0</v>
      </c>
      <c r="DB57" s="27">
        <v>0</v>
      </c>
      <c r="DC57" s="27">
        <v>0</v>
      </c>
      <c r="DD57" s="27">
        <v>0</v>
      </c>
      <c r="DE57" s="27">
        <v>0</v>
      </c>
      <c r="DF57" s="27">
        <v>0</v>
      </c>
      <c r="DG57" s="30">
        <v>0</v>
      </c>
      <c r="DH57" s="27">
        <v>0</v>
      </c>
      <c r="DI57" s="30">
        <v>0</v>
      </c>
      <c r="DJ57" s="27">
        <v>0</v>
      </c>
      <c r="DK57" s="30">
        <v>0</v>
      </c>
      <c r="DL57" s="30">
        <v>0</v>
      </c>
      <c r="DM57" s="27">
        <v>0</v>
      </c>
      <c r="DN57" s="27">
        <v>0</v>
      </c>
      <c r="DO57" s="27">
        <v>0</v>
      </c>
      <c r="DP57" s="27">
        <v>0</v>
      </c>
      <c r="DQ57" s="27">
        <v>0</v>
      </c>
      <c r="DR57" s="27">
        <v>0</v>
      </c>
      <c r="DS57" s="27">
        <v>0</v>
      </c>
      <c r="DT57" s="30">
        <v>0</v>
      </c>
      <c r="DU57" s="30">
        <v>0</v>
      </c>
      <c r="DV57" s="30">
        <v>0</v>
      </c>
      <c r="DW57" s="30">
        <v>0</v>
      </c>
      <c r="DX57" s="30">
        <v>0</v>
      </c>
      <c r="DY57" s="30">
        <v>0</v>
      </c>
      <c r="DZ57" s="27">
        <v>0</v>
      </c>
      <c r="EA57" s="27">
        <v>0</v>
      </c>
      <c r="EB57" s="27">
        <v>9</v>
      </c>
      <c r="EC57" s="27">
        <v>0</v>
      </c>
      <c r="ED57" s="30">
        <v>0</v>
      </c>
      <c r="EE57" s="30">
        <v>0</v>
      </c>
      <c r="EF57" s="30">
        <v>0</v>
      </c>
      <c r="EG57" s="30">
        <v>0</v>
      </c>
      <c r="EH57" s="27">
        <v>4</v>
      </c>
      <c r="EI57" s="27">
        <v>0</v>
      </c>
      <c r="EJ57" s="27">
        <v>0</v>
      </c>
      <c r="EK57" s="27">
        <v>0</v>
      </c>
      <c r="EL57" s="27">
        <v>0</v>
      </c>
      <c r="EM57" s="27">
        <v>0</v>
      </c>
      <c r="EN57" s="30">
        <v>0</v>
      </c>
      <c r="EO57" s="30">
        <v>0</v>
      </c>
      <c r="EP57" s="30">
        <v>0</v>
      </c>
      <c r="EQ57" s="30">
        <v>0</v>
      </c>
      <c r="ER57" s="30">
        <v>0</v>
      </c>
      <c r="ES57" s="27">
        <v>0</v>
      </c>
      <c r="ET57" s="30">
        <v>0</v>
      </c>
      <c r="EU57" s="27">
        <v>0</v>
      </c>
      <c r="EV57" s="30">
        <v>0</v>
      </c>
      <c r="EW57" s="27">
        <v>0</v>
      </c>
      <c r="EX57" s="27">
        <v>0</v>
      </c>
      <c r="EY57" s="27">
        <v>0</v>
      </c>
      <c r="EZ57" s="27">
        <v>0</v>
      </c>
      <c r="FA57" s="30">
        <v>0</v>
      </c>
      <c r="FB57" s="27">
        <v>0</v>
      </c>
      <c r="FC57" s="30">
        <v>0</v>
      </c>
      <c r="FD57" s="30">
        <v>0</v>
      </c>
      <c r="FE57" s="30">
        <v>0</v>
      </c>
      <c r="FF57" s="27">
        <v>0</v>
      </c>
      <c r="FG57" s="27">
        <v>0</v>
      </c>
      <c r="FH57" s="27">
        <v>0</v>
      </c>
      <c r="FI57" s="27">
        <v>0</v>
      </c>
      <c r="FJ57" s="27">
        <v>0</v>
      </c>
      <c r="FK57" s="27">
        <v>0</v>
      </c>
      <c r="FL57" s="30">
        <v>0</v>
      </c>
      <c r="FM57" s="30">
        <v>0</v>
      </c>
      <c r="FN57" s="27">
        <v>0</v>
      </c>
      <c r="FO57" s="30">
        <v>0</v>
      </c>
      <c r="FP57" s="30">
        <v>0</v>
      </c>
      <c r="FQ57" s="30">
        <v>0</v>
      </c>
      <c r="FR57" s="27">
        <v>0</v>
      </c>
      <c r="FS57" s="30">
        <v>0</v>
      </c>
      <c r="FT57" s="30">
        <v>0</v>
      </c>
      <c r="FU57" s="30">
        <v>0</v>
      </c>
      <c r="FV57" s="30">
        <v>0</v>
      </c>
      <c r="FW57" s="53">
        <v>0</v>
      </c>
      <c r="FZ57" s="59">
        <v>0</v>
      </c>
      <c r="GA57" s="27">
        <v>0</v>
      </c>
      <c r="GB57" s="30">
        <v>0</v>
      </c>
      <c r="GC57" s="30">
        <v>0</v>
      </c>
      <c r="GD57" s="27">
        <v>0</v>
      </c>
      <c r="GE57" s="27">
        <v>0</v>
      </c>
      <c r="GF57" s="27">
        <v>0</v>
      </c>
      <c r="GG57" s="30">
        <v>0</v>
      </c>
      <c r="GH57" s="30">
        <v>0</v>
      </c>
      <c r="GI57" s="30">
        <v>0</v>
      </c>
      <c r="GJ57" s="27">
        <v>0</v>
      </c>
      <c r="GK57" s="27">
        <v>0</v>
      </c>
      <c r="GL57" s="27">
        <v>0</v>
      </c>
      <c r="GM57" s="30">
        <v>0</v>
      </c>
      <c r="GN57" s="27">
        <v>0</v>
      </c>
      <c r="GO57" s="30">
        <v>0</v>
      </c>
      <c r="GP57" s="30">
        <v>0</v>
      </c>
      <c r="GQ57" s="30">
        <v>0</v>
      </c>
      <c r="GR57" s="30">
        <v>0</v>
      </c>
      <c r="GS57" s="30">
        <v>0</v>
      </c>
      <c r="GT57" s="27">
        <v>0</v>
      </c>
      <c r="GU57" s="27">
        <v>0</v>
      </c>
      <c r="GV57" s="27">
        <v>0</v>
      </c>
      <c r="GW57" s="30">
        <v>0</v>
      </c>
      <c r="GX57" s="27">
        <v>0</v>
      </c>
      <c r="GY57" s="27">
        <v>0</v>
      </c>
      <c r="GZ57" s="30">
        <v>0</v>
      </c>
      <c r="HA57" s="30">
        <v>0</v>
      </c>
      <c r="HB57" s="30">
        <v>0</v>
      </c>
      <c r="HC57" s="27">
        <v>0</v>
      </c>
      <c r="HD57" s="27">
        <v>0</v>
      </c>
      <c r="HE57" s="27">
        <v>0</v>
      </c>
      <c r="HF57" s="30">
        <v>0</v>
      </c>
      <c r="HG57" s="27">
        <v>0</v>
      </c>
      <c r="HH57" s="27">
        <v>0</v>
      </c>
      <c r="HI57" s="27">
        <v>0</v>
      </c>
      <c r="HJ57" s="27">
        <v>0</v>
      </c>
      <c r="HK57" s="30">
        <v>0</v>
      </c>
      <c r="HL57" s="27">
        <v>0</v>
      </c>
      <c r="HM57" s="30">
        <v>0</v>
      </c>
      <c r="HN57" s="30">
        <v>0</v>
      </c>
      <c r="HO57" s="30">
        <v>0</v>
      </c>
      <c r="HP57" s="30">
        <v>0</v>
      </c>
      <c r="HQ57" s="30">
        <v>0</v>
      </c>
      <c r="HR57" s="30">
        <v>0</v>
      </c>
      <c r="HS57" s="30">
        <v>0</v>
      </c>
      <c r="HT57" s="30">
        <v>0</v>
      </c>
      <c r="HU57" s="30">
        <v>0</v>
      </c>
      <c r="HV57" s="30">
        <v>0</v>
      </c>
      <c r="HW57" s="30">
        <v>0</v>
      </c>
      <c r="HX57" s="27">
        <v>0</v>
      </c>
      <c r="HY57" s="27">
        <v>0</v>
      </c>
      <c r="HZ57" s="30">
        <v>0</v>
      </c>
      <c r="IA57" s="30">
        <v>0</v>
      </c>
      <c r="IB57" s="30">
        <v>0</v>
      </c>
      <c r="IC57" s="30">
        <v>0</v>
      </c>
      <c r="ID57" s="30">
        <v>0</v>
      </c>
      <c r="IE57" s="27">
        <v>0</v>
      </c>
      <c r="IF57" s="27">
        <v>0</v>
      </c>
      <c r="IG57" s="50">
        <v>0</v>
      </c>
      <c r="IH57" s="32"/>
      <c r="II57" s="32"/>
      <c r="IJ57" s="32"/>
    </row>
    <row r="58" spans="1:244" x14ac:dyDescent="0.45">
      <c r="A58" s="42"/>
      <c r="B58" s="45"/>
      <c r="C58" s="54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2"/>
      <c r="P58" s="32"/>
      <c r="Q58" s="32"/>
      <c r="R58" s="32"/>
      <c r="S58" s="32"/>
      <c r="T58" s="32"/>
      <c r="U58" s="32"/>
      <c r="V58" s="32"/>
      <c r="W58" s="26"/>
      <c r="X58" s="32"/>
      <c r="Y58" s="32"/>
      <c r="Z58" s="32"/>
      <c r="AA58" s="26"/>
      <c r="AB58" s="32"/>
      <c r="AC58" s="32"/>
      <c r="AD58" s="32"/>
      <c r="AE58" s="32"/>
      <c r="AF58" s="32"/>
      <c r="AG58" s="32"/>
      <c r="AH58" s="32"/>
      <c r="AI58" s="26"/>
      <c r="AJ58" s="32"/>
      <c r="AK58" s="32"/>
      <c r="AL58" s="32"/>
      <c r="AM58" s="26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26"/>
      <c r="BL58" s="32"/>
      <c r="BM58" s="32"/>
      <c r="BN58" s="32"/>
      <c r="BO58" s="32"/>
      <c r="BP58" s="32"/>
      <c r="BQ58" s="32"/>
      <c r="BR58" s="32"/>
      <c r="BS58" s="32"/>
      <c r="BT58" s="32"/>
      <c r="BU58" s="32"/>
      <c r="BV58" s="32"/>
      <c r="BW58" s="32"/>
      <c r="BX58" s="32"/>
      <c r="BY58" s="33"/>
      <c r="CB58" s="54"/>
      <c r="CC58" s="32"/>
      <c r="CD58" s="32"/>
      <c r="CE58" s="32"/>
      <c r="CF58" s="32"/>
      <c r="CG58" s="32"/>
      <c r="CH58" s="32"/>
      <c r="CI58" s="32"/>
      <c r="CJ58" s="32"/>
      <c r="CK58" s="32"/>
      <c r="CL58" s="32"/>
      <c r="CM58" s="32"/>
      <c r="CN58" s="32"/>
      <c r="CO58" s="32"/>
      <c r="CP58" s="32"/>
      <c r="CQ58" s="32"/>
      <c r="CR58" s="32"/>
      <c r="CS58" s="32"/>
      <c r="CT58" s="32"/>
      <c r="CU58" s="32"/>
      <c r="CV58" s="32"/>
      <c r="CW58" s="32"/>
      <c r="CX58" s="32"/>
      <c r="CY58" s="32"/>
      <c r="CZ58" s="32"/>
      <c r="DA58" s="32"/>
      <c r="DB58" s="32"/>
      <c r="DC58" s="32"/>
      <c r="DD58" s="32"/>
      <c r="DE58" s="32"/>
      <c r="DF58" s="32"/>
      <c r="DG58" s="32"/>
      <c r="DH58" s="32"/>
      <c r="DI58" s="32"/>
      <c r="DJ58" s="32"/>
      <c r="DK58" s="32"/>
      <c r="DL58" s="26"/>
      <c r="DM58" s="32"/>
      <c r="DN58" s="32"/>
      <c r="DO58" s="32"/>
      <c r="DP58" s="32"/>
      <c r="DQ58" s="32"/>
      <c r="DR58" s="32"/>
      <c r="DS58" s="32"/>
      <c r="DT58" s="32"/>
      <c r="DU58" s="32"/>
      <c r="DV58" s="32"/>
      <c r="DW58" s="32"/>
      <c r="DX58" s="32"/>
      <c r="DY58" s="32"/>
      <c r="DZ58" s="32"/>
      <c r="EA58" s="32"/>
      <c r="EB58" s="26"/>
      <c r="EC58" s="32"/>
      <c r="ED58" s="32"/>
      <c r="EE58" s="32"/>
      <c r="EF58" s="32"/>
      <c r="EG58" s="32"/>
      <c r="EH58" s="26"/>
      <c r="EI58" s="32"/>
      <c r="EJ58" s="32"/>
      <c r="EK58" s="32"/>
      <c r="EL58" s="32"/>
      <c r="EM58" s="32"/>
      <c r="EN58" s="32"/>
      <c r="EO58" s="32"/>
      <c r="EP58" s="32"/>
      <c r="EQ58" s="32"/>
      <c r="ER58" s="32"/>
      <c r="ES58" s="32"/>
      <c r="ET58" s="32"/>
      <c r="EU58" s="32"/>
      <c r="EV58" s="32"/>
      <c r="EW58" s="32"/>
      <c r="EX58" s="32"/>
      <c r="EY58" s="32"/>
      <c r="EZ58" s="32"/>
      <c r="FA58" s="32"/>
      <c r="FB58" s="32"/>
      <c r="FC58" s="32"/>
      <c r="FD58" s="32"/>
      <c r="FE58" s="32"/>
      <c r="FF58" s="32"/>
      <c r="FG58" s="32"/>
      <c r="FH58" s="32"/>
      <c r="FI58" s="32"/>
      <c r="FJ58" s="32"/>
      <c r="FK58" s="32"/>
      <c r="FL58" s="32"/>
      <c r="FM58" s="32"/>
      <c r="FN58" s="32"/>
      <c r="FO58" s="32"/>
      <c r="FP58" s="32"/>
      <c r="FQ58" s="32"/>
      <c r="FR58" s="32"/>
      <c r="FS58" s="32"/>
      <c r="FT58" s="32"/>
      <c r="FU58" s="32"/>
      <c r="FV58" s="32"/>
      <c r="FW58" s="33"/>
      <c r="FZ58" s="54"/>
      <c r="GA58" s="32"/>
      <c r="GB58" s="32"/>
      <c r="GC58" s="32"/>
      <c r="GD58" s="32"/>
      <c r="GE58" s="32"/>
      <c r="GF58" s="32"/>
      <c r="GG58" s="32"/>
      <c r="GH58" s="32"/>
      <c r="GI58" s="32"/>
      <c r="GJ58" s="32"/>
      <c r="GK58" s="32"/>
      <c r="GL58" s="32"/>
      <c r="GM58" s="32"/>
      <c r="GN58" s="32"/>
      <c r="GO58" s="32"/>
      <c r="GP58" s="32"/>
      <c r="GQ58" s="32"/>
      <c r="GR58" s="32"/>
      <c r="GS58" s="32"/>
      <c r="GT58" s="32"/>
      <c r="GU58" s="32"/>
      <c r="GV58" s="32"/>
      <c r="GW58" s="32"/>
      <c r="GX58" s="32"/>
      <c r="GY58" s="32"/>
      <c r="GZ58" s="32"/>
      <c r="HA58" s="32"/>
      <c r="HB58" s="32"/>
      <c r="HC58" s="32"/>
      <c r="HD58" s="32"/>
      <c r="HE58" s="32"/>
      <c r="HF58" s="32"/>
      <c r="HG58" s="32"/>
      <c r="HH58" s="32"/>
      <c r="HI58" s="32"/>
      <c r="HJ58" s="32"/>
      <c r="HK58" s="32"/>
      <c r="HL58" s="32"/>
      <c r="HM58" s="32"/>
      <c r="HN58" s="32"/>
      <c r="HO58" s="32"/>
      <c r="HP58" s="32"/>
      <c r="HQ58" s="32"/>
      <c r="HR58" s="32"/>
      <c r="HS58" s="32"/>
      <c r="HT58" s="32"/>
      <c r="HU58" s="32"/>
      <c r="HV58" s="32"/>
      <c r="HW58" s="32"/>
      <c r="HX58" s="32"/>
      <c r="HY58" s="32"/>
      <c r="HZ58" s="32"/>
      <c r="IA58" s="32"/>
      <c r="IB58" s="32"/>
      <c r="IC58" s="32"/>
      <c r="ID58" s="32"/>
      <c r="IE58" s="32"/>
      <c r="IF58" s="32"/>
      <c r="IG58" s="33"/>
      <c r="IH58" s="31"/>
      <c r="II58" s="31"/>
      <c r="IJ58" s="31"/>
    </row>
    <row r="59" spans="1:244" ht="19" thickBot="1" x14ac:dyDescent="0.5">
      <c r="A59" s="42"/>
      <c r="B59" s="45"/>
      <c r="C59" s="55"/>
      <c r="D59" s="56"/>
      <c r="E59" s="56"/>
      <c r="F59" s="56"/>
      <c r="G59" s="56"/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56"/>
      <c r="AG59" s="56"/>
      <c r="AH59" s="56"/>
      <c r="AI59" s="56"/>
      <c r="AJ59" s="56"/>
      <c r="AK59" s="56"/>
      <c r="AL59" s="56"/>
      <c r="AM59" s="56"/>
      <c r="AN59" s="56"/>
      <c r="AO59" s="56"/>
      <c r="AP59" s="56"/>
      <c r="AQ59" s="56"/>
      <c r="AR59" s="56"/>
      <c r="AS59" s="56"/>
      <c r="AT59" s="56"/>
      <c r="AU59" s="56"/>
      <c r="AV59" s="56"/>
      <c r="AW59" s="56"/>
      <c r="AX59" s="56"/>
      <c r="AY59" s="56"/>
      <c r="AZ59" s="56"/>
      <c r="BA59" s="56"/>
      <c r="BB59" s="56"/>
      <c r="BC59" s="56"/>
      <c r="BD59" s="56"/>
      <c r="BE59" s="56"/>
      <c r="BF59" s="56"/>
      <c r="BG59" s="56"/>
      <c r="BH59" s="56"/>
      <c r="BI59" s="56"/>
      <c r="BJ59" s="56"/>
      <c r="BK59" s="56"/>
      <c r="BL59" s="56"/>
      <c r="BM59" s="56"/>
      <c r="BN59" s="56"/>
      <c r="BO59" s="56"/>
      <c r="BP59" s="56"/>
      <c r="BQ59" s="56"/>
      <c r="BR59" s="56"/>
      <c r="BS59" s="56"/>
      <c r="BT59" s="56"/>
      <c r="BU59" s="56"/>
      <c r="BV59" s="56"/>
      <c r="BW59" s="56"/>
      <c r="BX59" s="56"/>
      <c r="BY59" s="57"/>
      <c r="CB59" s="55"/>
      <c r="CC59" s="56"/>
      <c r="CD59" s="56"/>
      <c r="CE59" s="56"/>
      <c r="CF59" s="56"/>
      <c r="CG59" s="56"/>
      <c r="CH59" s="56"/>
      <c r="CI59" s="56"/>
      <c r="CJ59" s="56"/>
      <c r="CK59" s="56"/>
      <c r="CL59" s="56"/>
      <c r="CM59" s="56"/>
      <c r="CN59" s="56"/>
      <c r="CO59" s="56"/>
      <c r="CP59" s="56"/>
      <c r="CQ59" s="56"/>
      <c r="CR59" s="56"/>
      <c r="CS59" s="56"/>
      <c r="CT59" s="56"/>
      <c r="CU59" s="56"/>
      <c r="CV59" s="56"/>
      <c r="CW59" s="56"/>
      <c r="CX59" s="56"/>
      <c r="CY59" s="56"/>
      <c r="CZ59" s="56"/>
      <c r="DA59" s="56"/>
      <c r="DB59" s="56"/>
      <c r="DC59" s="56"/>
      <c r="DD59" s="56"/>
      <c r="DE59" s="56"/>
      <c r="DF59" s="56"/>
      <c r="DG59" s="56"/>
      <c r="DH59" s="56"/>
      <c r="DI59" s="56"/>
      <c r="DJ59" s="56"/>
      <c r="DK59" s="56"/>
      <c r="DL59" s="56"/>
      <c r="DM59" s="56"/>
      <c r="DN59" s="56"/>
      <c r="DO59" s="56"/>
      <c r="DP59" s="56"/>
      <c r="DQ59" s="56"/>
      <c r="DR59" s="56"/>
      <c r="DS59" s="56"/>
      <c r="DT59" s="56"/>
      <c r="DU59" s="56"/>
      <c r="DV59" s="56"/>
      <c r="DW59" s="56"/>
      <c r="DX59" s="56"/>
      <c r="DY59" s="56"/>
      <c r="DZ59" s="56"/>
      <c r="EA59" s="56"/>
      <c r="EB59" s="56"/>
      <c r="EC59" s="56"/>
      <c r="ED59" s="56"/>
      <c r="EE59" s="56"/>
      <c r="EF59" s="56"/>
      <c r="EG59" s="56"/>
      <c r="EH59" s="56"/>
      <c r="EI59" s="56"/>
      <c r="EJ59" s="56"/>
      <c r="EK59" s="56"/>
      <c r="EL59" s="56"/>
      <c r="EM59" s="56"/>
      <c r="EN59" s="56"/>
      <c r="EO59" s="56"/>
      <c r="EP59" s="56"/>
      <c r="EQ59" s="56"/>
      <c r="ER59" s="56"/>
      <c r="ES59" s="56"/>
      <c r="ET59" s="56"/>
      <c r="EU59" s="56"/>
      <c r="EV59" s="56"/>
      <c r="EW59" s="56"/>
      <c r="EX59" s="56"/>
      <c r="EY59" s="56"/>
      <c r="EZ59" s="56"/>
      <c r="FA59" s="56"/>
      <c r="FB59" s="56"/>
      <c r="FC59" s="56"/>
      <c r="FD59" s="56"/>
      <c r="FE59" s="56"/>
      <c r="FF59" s="56"/>
      <c r="FG59" s="56"/>
      <c r="FH59" s="56"/>
      <c r="FI59" s="56"/>
      <c r="FJ59" s="56"/>
      <c r="FK59" s="56"/>
      <c r="FL59" s="56"/>
      <c r="FM59" s="56"/>
      <c r="FN59" s="56"/>
      <c r="FO59" s="56"/>
      <c r="FP59" s="56"/>
      <c r="FQ59" s="56"/>
      <c r="FR59" s="56"/>
      <c r="FS59" s="56"/>
      <c r="FT59" s="56"/>
      <c r="FU59" s="56"/>
      <c r="FV59" s="56"/>
      <c r="FW59" s="57"/>
      <c r="FZ59" s="55"/>
      <c r="GA59" s="56"/>
      <c r="GB59" s="56"/>
      <c r="GC59" s="56"/>
      <c r="GD59" s="56"/>
      <c r="GE59" s="56"/>
      <c r="GF59" s="56"/>
      <c r="GG59" s="56"/>
      <c r="GH59" s="56"/>
      <c r="GI59" s="56"/>
      <c r="GJ59" s="56"/>
      <c r="GK59" s="56"/>
      <c r="GL59" s="56"/>
      <c r="GM59" s="56"/>
      <c r="GN59" s="56"/>
      <c r="GO59" s="56"/>
      <c r="GP59" s="56"/>
      <c r="GQ59" s="56"/>
      <c r="GR59" s="56"/>
      <c r="GS59" s="56"/>
      <c r="GT59" s="56"/>
      <c r="GU59" s="56"/>
      <c r="GV59" s="56"/>
      <c r="GW59" s="56"/>
      <c r="GX59" s="56"/>
      <c r="GY59" s="56"/>
      <c r="GZ59" s="56"/>
      <c r="HA59" s="56"/>
      <c r="HB59" s="56"/>
      <c r="HC59" s="56"/>
      <c r="HD59" s="56"/>
      <c r="HE59" s="56"/>
      <c r="HF59" s="56"/>
      <c r="HG59" s="56"/>
      <c r="HH59" s="56"/>
      <c r="HI59" s="56"/>
      <c r="HJ59" s="56"/>
      <c r="HK59" s="56"/>
      <c r="HL59" s="56"/>
      <c r="HM59" s="56"/>
      <c r="HN59" s="56"/>
      <c r="HO59" s="56"/>
      <c r="HP59" s="56"/>
      <c r="HQ59" s="56"/>
      <c r="HR59" s="56"/>
      <c r="HS59" s="56"/>
      <c r="HT59" s="56"/>
      <c r="HU59" s="56"/>
      <c r="HV59" s="56"/>
      <c r="HW59" s="56"/>
      <c r="HX59" s="56"/>
      <c r="HY59" s="56"/>
      <c r="HZ59" s="56"/>
      <c r="IA59" s="56"/>
      <c r="IB59" s="56"/>
      <c r="IC59" s="56"/>
      <c r="ID59" s="56"/>
      <c r="IE59" s="56"/>
      <c r="IF59" s="56"/>
      <c r="IG59" s="57"/>
      <c r="IH59" s="31"/>
      <c r="II59" s="31"/>
      <c r="IJ59" s="31"/>
    </row>
    <row r="60" spans="1:244" x14ac:dyDescent="0.45">
      <c r="A60" s="42"/>
      <c r="B60" s="45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4"/>
      <c r="DB60" s="34"/>
      <c r="DC60" s="34">
        <v>0</v>
      </c>
      <c r="DD60" s="34">
        <v>1</v>
      </c>
      <c r="DE60" s="34">
        <v>2</v>
      </c>
      <c r="DF60" s="34">
        <v>3</v>
      </c>
      <c r="DG60" s="34">
        <v>4</v>
      </c>
      <c r="DH60" s="34">
        <v>5</v>
      </c>
      <c r="DI60" s="34">
        <v>6</v>
      </c>
      <c r="DJ60" s="34">
        <v>7</v>
      </c>
      <c r="DK60" s="34">
        <v>8</v>
      </c>
      <c r="DL60" s="34">
        <v>9</v>
      </c>
      <c r="DM60" s="34">
        <v>10</v>
      </c>
      <c r="DN60" s="34"/>
      <c r="DO60" s="34"/>
      <c r="DP60" s="34"/>
      <c r="DQ60" s="34"/>
      <c r="DR60" s="31"/>
      <c r="DS60" s="31"/>
      <c r="DT60" s="31"/>
      <c r="DU60" s="31"/>
      <c r="DV60" s="31"/>
      <c r="DW60" s="31"/>
      <c r="DX60" s="31"/>
      <c r="DY60" s="31"/>
      <c r="DZ60" s="31"/>
      <c r="EA60" s="31"/>
      <c r="EB60" s="31"/>
      <c r="EC60" s="31"/>
      <c r="ED60" s="31"/>
      <c r="EE60" s="31"/>
      <c r="EF60" s="31"/>
      <c r="EG60" s="31"/>
      <c r="EH60" s="31"/>
      <c r="EI60" s="31"/>
      <c r="EJ60" s="31"/>
      <c r="EK60" s="31"/>
      <c r="EL60" s="31"/>
      <c r="EM60" s="31"/>
      <c r="EN60" s="31"/>
      <c r="EO60" s="31"/>
      <c r="EP60" s="31"/>
      <c r="EQ60" s="31"/>
      <c r="ER60" s="31"/>
      <c r="ES60" s="31"/>
      <c r="ET60" s="31"/>
      <c r="EU60" s="31"/>
      <c r="EV60" s="31"/>
      <c r="EW60" s="31"/>
      <c r="EX60" s="31"/>
      <c r="EY60" s="31"/>
      <c r="EZ60" s="31"/>
      <c r="FA60" s="31"/>
      <c r="FB60" s="31"/>
      <c r="FC60" s="31"/>
      <c r="FD60" s="31"/>
      <c r="FE60" s="31"/>
      <c r="FF60" s="31"/>
      <c r="FG60" s="31"/>
      <c r="FH60" s="31"/>
      <c r="FI60" s="31"/>
      <c r="FJ60" s="31"/>
      <c r="FK60" s="31"/>
      <c r="FL60" s="31"/>
      <c r="FM60" s="31"/>
      <c r="FN60" s="31"/>
      <c r="FO60" s="31"/>
      <c r="FP60" s="31"/>
      <c r="FQ60" s="31"/>
      <c r="FR60" s="31"/>
      <c r="FS60" s="31"/>
      <c r="FT60" s="31"/>
      <c r="FU60" s="31"/>
      <c r="FV60" s="31"/>
      <c r="FW60" s="31"/>
      <c r="FZ60" s="31"/>
      <c r="GA60" s="31"/>
      <c r="GB60" s="31"/>
      <c r="GC60" s="31"/>
      <c r="GD60" s="31"/>
      <c r="GE60" s="31"/>
      <c r="GF60" s="31"/>
      <c r="GG60" s="31"/>
      <c r="GH60" s="31"/>
      <c r="GI60" s="31"/>
      <c r="GJ60" s="31"/>
      <c r="GK60" s="31"/>
      <c r="GL60" s="31"/>
      <c r="GM60" s="31"/>
      <c r="GN60" s="31"/>
      <c r="GO60" s="31"/>
      <c r="GP60" s="31"/>
      <c r="GQ60" s="31"/>
      <c r="GR60" s="31"/>
      <c r="GS60" s="31"/>
      <c r="GT60" s="31"/>
      <c r="GU60" s="31"/>
      <c r="GV60" s="31"/>
      <c r="GW60" s="31"/>
      <c r="GX60" s="31"/>
      <c r="GY60" s="31"/>
      <c r="GZ60" s="31"/>
      <c r="HA60" s="31"/>
      <c r="HB60" s="31"/>
      <c r="HC60" s="31"/>
      <c r="HD60" s="31"/>
      <c r="HE60" s="31"/>
      <c r="HF60" s="31"/>
      <c r="HG60" s="31"/>
      <c r="HH60" s="31"/>
      <c r="HI60" s="31"/>
      <c r="HJ60" s="31"/>
      <c r="HK60" s="31"/>
      <c r="HL60" s="31"/>
      <c r="HM60" s="31"/>
      <c r="HN60" s="31"/>
      <c r="HO60" s="31"/>
      <c r="HP60" s="31"/>
      <c r="HQ60" s="31"/>
      <c r="HR60" s="31"/>
      <c r="HS60" s="31"/>
      <c r="HT60" s="31"/>
      <c r="HU60" s="31"/>
      <c r="HV60" s="31"/>
      <c r="HW60" s="31"/>
      <c r="HX60" s="31"/>
      <c r="HY60" s="31"/>
      <c r="HZ60" s="31"/>
      <c r="IA60" s="31"/>
      <c r="IB60" s="31"/>
      <c r="IC60" s="31"/>
      <c r="ID60" s="31"/>
      <c r="IE60" s="31"/>
      <c r="IF60" s="31"/>
      <c r="IG60" s="31"/>
      <c r="IH60" s="31"/>
      <c r="II60" s="31"/>
      <c r="IJ60" s="31"/>
    </row>
    <row r="61" spans="1:244" ht="26" x14ac:dyDescent="0.45">
      <c r="A61" s="41"/>
      <c r="B61" s="45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111">
        <v>0</v>
      </c>
      <c r="CR61" s="111"/>
      <c r="CS61" s="111"/>
      <c r="CT61" s="111"/>
      <c r="CU61" s="111"/>
      <c r="CV61" s="111"/>
      <c r="CW61" s="111"/>
      <c r="CX61" s="111"/>
      <c r="CY61" s="111"/>
      <c r="CZ61" s="31">
        <v>0</v>
      </c>
      <c r="DA61" s="31">
        <v>0</v>
      </c>
      <c r="DB61" s="31">
        <v>0</v>
      </c>
      <c r="DC61" s="31">
        <v>1</v>
      </c>
      <c r="DD61" s="31">
        <v>1</v>
      </c>
      <c r="DE61" s="31">
        <v>1</v>
      </c>
      <c r="DF61" s="31">
        <v>2</v>
      </c>
      <c r="DG61" s="31">
        <v>2</v>
      </c>
      <c r="DH61" s="31">
        <v>2</v>
      </c>
      <c r="DI61" s="31">
        <v>3</v>
      </c>
      <c r="DJ61" s="31">
        <v>3</v>
      </c>
      <c r="DK61" s="31">
        <v>3</v>
      </c>
      <c r="DL61" s="31">
        <v>4</v>
      </c>
      <c r="DM61" s="31">
        <v>4</v>
      </c>
      <c r="DN61" s="31">
        <v>4</v>
      </c>
      <c r="DO61" s="31">
        <v>5</v>
      </c>
      <c r="DP61" s="31">
        <v>5</v>
      </c>
      <c r="DQ61" s="31">
        <v>5</v>
      </c>
      <c r="DR61" s="31">
        <v>6</v>
      </c>
      <c r="DS61" s="31">
        <v>6</v>
      </c>
      <c r="DT61" s="31">
        <v>6</v>
      </c>
      <c r="DU61" s="31">
        <v>7</v>
      </c>
      <c r="DV61" s="31">
        <v>7</v>
      </c>
      <c r="DW61" s="31">
        <v>7</v>
      </c>
      <c r="DX61" s="31">
        <v>8</v>
      </c>
      <c r="DY61" s="31">
        <v>8</v>
      </c>
      <c r="DZ61" s="31">
        <v>8</v>
      </c>
      <c r="EA61" s="31">
        <v>9</v>
      </c>
      <c r="EB61" s="31">
        <v>9</v>
      </c>
      <c r="EC61" s="31">
        <v>9</v>
      </c>
      <c r="ED61" s="31">
        <v>10</v>
      </c>
      <c r="EE61" s="31">
        <v>10</v>
      </c>
      <c r="EF61" s="31">
        <v>10</v>
      </c>
      <c r="EG61" s="111">
        <v>1</v>
      </c>
      <c r="EH61" s="111"/>
      <c r="EI61" s="111"/>
      <c r="EJ61" s="111"/>
      <c r="EK61" s="111"/>
      <c r="EL61" s="111"/>
      <c r="EM61" s="111"/>
      <c r="EN61" s="111"/>
      <c r="EO61" s="111"/>
      <c r="EP61" s="31"/>
      <c r="EQ61" s="31"/>
      <c r="ER61" s="31"/>
      <c r="ES61" s="31"/>
      <c r="ET61" s="31"/>
      <c r="EU61" s="31"/>
      <c r="EV61" s="31"/>
      <c r="EW61" s="31"/>
      <c r="EX61" s="31"/>
      <c r="EY61" s="31"/>
      <c r="EZ61" s="31"/>
      <c r="FA61" s="31"/>
      <c r="FB61" s="31"/>
      <c r="FC61" s="31"/>
      <c r="FD61" s="31"/>
      <c r="FE61" s="31"/>
      <c r="FF61" s="31"/>
      <c r="FG61" s="31"/>
      <c r="FH61" s="31"/>
      <c r="FI61" s="31"/>
      <c r="FJ61" s="31"/>
      <c r="FK61" s="31"/>
      <c r="FL61" s="31"/>
      <c r="FM61" s="31"/>
      <c r="FN61" s="31"/>
      <c r="FO61" s="31"/>
      <c r="FP61" s="31"/>
      <c r="FQ61" s="31"/>
      <c r="FR61" s="31"/>
      <c r="FS61" s="31"/>
      <c r="FT61" s="31"/>
      <c r="FU61" s="31"/>
      <c r="FV61" s="31"/>
      <c r="FW61" s="31"/>
      <c r="FZ61" s="31"/>
      <c r="GA61" s="31"/>
      <c r="GB61" s="31"/>
      <c r="GC61" s="31"/>
      <c r="GD61" s="31"/>
      <c r="GE61" s="31"/>
      <c r="GF61" s="31"/>
      <c r="GG61" s="31"/>
      <c r="GH61" s="31"/>
      <c r="GI61" s="31"/>
      <c r="GJ61" s="31"/>
      <c r="GK61" s="31"/>
      <c r="GL61" s="31"/>
      <c r="GM61" s="31"/>
      <c r="GN61" s="31"/>
      <c r="GO61" s="31"/>
      <c r="GP61" s="31"/>
      <c r="GQ61" s="31"/>
      <c r="GR61" s="31"/>
      <c r="GS61" s="31"/>
      <c r="GT61" s="31"/>
      <c r="GU61" s="31"/>
      <c r="GV61" s="31"/>
      <c r="GW61" s="31"/>
      <c r="GX61" s="31"/>
      <c r="GY61" s="31"/>
      <c r="GZ61" s="31"/>
      <c r="HA61" s="31"/>
      <c r="HB61" s="31"/>
      <c r="HC61" s="31"/>
      <c r="HD61" s="31"/>
      <c r="HE61" s="31"/>
      <c r="HF61" s="31"/>
      <c r="HG61" s="31"/>
      <c r="HH61" s="31"/>
      <c r="HI61" s="31"/>
      <c r="HJ61" s="31"/>
      <c r="HK61" s="31"/>
      <c r="HL61" s="31"/>
      <c r="HM61" s="31"/>
      <c r="HN61" s="31"/>
      <c r="HO61" s="31"/>
      <c r="HP61" s="31"/>
      <c r="HQ61" s="31"/>
      <c r="HR61" s="31"/>
      <c r="HS61" s="31"/>
      <c r="HT61" s="31"/>
      <c r="HU61" s="31"/>
      <c r="HV61" s="31"/>
      <c r="HW61" s="31"/>
      <c r="HX61" s="31"/>
      <c r="HY61" s="31"/>
      <c r="HZ61" s="31"/>
      <c r="IA61" s="31"/>
      <c r="IB61" s="31"/>
      <c r="IC61" s="31"/>
      <c r="ID61" s="31"/>
      <c r="IE61" s="31"/>
      <c r="IF61" s="31"/>
      <c r="IG61" s="31"/>
      <c r="IH61" s="31"/>
      <c r="II61" s="31"/>
      <c r="IJ61" s="31"/>
    </row>
    <row r="62" spans="1:244" ht="26" x14ac:dyDescent="0.45">
      <c r="A62" s="42"/>
      <c r="B62" s="45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31"/>
      <c r="CS62" s="31"/>
      <c r="CT62" s="31"/>
      <c r="CU62" s="31"/>
      <c r="CV62" s="31"/>
      <c r="CW62" s="31"/>
      <c r="CX62" s="31"/>
      <c r="CY62" s="31"/>
      <c r="CZ62" s="111" t="s">
        <v>259</v>
      </c>
      <c r="DA62" s="111"/>
      <c r="DB62" s="111"/>
      <c r="DC62" s="111"/>
      <c r="DD62" s="111"/>
      <c r="DE62" s="111"/>
      <c r="DF62" s="111"/>
      <c r="DG62" s="111"/>
      <c r="DH62" s="111"/>
      <c r="DI62" s="111"/>
      <c r="DJ62" s="111"/>
      <c r="DK62" s="111"/>
      <c r="DL62" s="111"/>
      <c r="DM62" s="111"/>
      <c r="DN62" s="111"/>
      <c r="DO62" s="111"/>
      <c r="DP62" s="111"/>
      <c r="DQ62" s="111"/>
      <c r="DR62" s="111"/>
      <c r="DS62" s="111"/>
      <c r="DT62" s="111"/>
      <c r="DU62" s="111"/>
      <c r="DV62" s="111"/>
      <c r="DW62" s="111"/>
      <c r="DX62" s="111"/>
      <c r="DY62" s="111"/>
      <c r="DZ62" s="111"/>
      <c r="EA62" s="111"/>
      <c r="EB62" s="111"/>
      <c r="EC62" s="111"/>
      <c r="ED62" s="111"/>
      <c r="EE62" s="111"/>
      <c r="EF62" s="111"/>
      <c r="EG62" s="31"/>
      <c r="EH62" s="31"/>
      <c r="EI62" s="31"/>
      <c r="EJ62" s="31"/>
      <c r="EK62" s="31"/>
      <c r="EL62" s="31"/>
      <c r="EM62" s="31"/>
      <c r="EN62" s="31"/>
      <c r="EO62" s="31"/>
      <c r="EP62" s="31"/>
      <c r="EQ62" s="31"/>
      <c r="ER62" s="31"/>
      <c r="ES62" s="31"/>
      <c r="ET62" s="31"/>
      <c r="EU62" s="31"/>
      <c r="EV62" s="31"/>
      <c r="EW62" s="31"/>
      <c r="EX62" s="31"/>
      <c r="EY62" s="31"/>
      <c r="EZ62" s="31"/>
      <c r="FA62" s="31"/>
      <c r="FB62" s="31"/>
      <c r="FC62" s="31"/>
      <c r="FD62" s="31"/>
      <c r="FE62" s="31"/>
      <c r="FF62" s="31"/>
      <c r="FG62" s="31"/>
      <c r="FH62" s="31"/>
      <c r="FI62" s="31"/>
      <c r="FJ62" s="31"/>
      <c r="FK62" s="31"/>
      <c r="FL62" s="31"/>
      <c r="FM62" s="31"/>
      <c r="FN62" s="31"/>
      <c r="FO62" s="31"/>
      <c r="FP62" s="31"/>
      <c r="FQ62" s="31"/>
      <c r="FR62" s="31"/>
      <c r="FS62" s="31"/>
      <c r="FT62" s="31"/>
      <c r="FU62" s="31"/>
      <c r="FV62" s="31"/>
      <c r="FW62" s="31"/>
      <c r="FZ62" s="31"/>
      <c r="GA62" s="31"/>
      <c r="GB62" s="31"/>
      <c r="GC62" s="31"/>
      <c r="GD62" s="31"/>
      <c r="GE62" s="31"/>
      <c r="GF62" s="31"/>
      <c r="GG62" s="31"/>
      <c r="GH62" s="31"/>
      <c r="GI62" s="31"/>
      <c r="GJ62" s="31"/>
      <c r="GK62" s="31"/>
      <c r="GL62" s="31"/>
      <c r="GM62" s="31"/>
      <c r="GN62" s="31"/>
      <c r="GO62" s="31"/>
      <c r="GP62" s="31"/>
      <c r="GQ62" s="31"/>
      <c r="GR62" s="31"/>
      <c r="GS62" s="31"/>
      <c r="GT62" s="31"/>
      <c r="GU62" s="31"/>
      <c r="GV62" s="31"/>
      <c r="GW62" s="31"/>
      <c r="GX62" s="31"/>
      <c r="GY62" s="31"/>
      <c r="GZ62" s="31"/>
      <c r="HA62" s="31"/>
      <c r="HB62" s="31"/>
      <c r="HC62" s="31"/>
      <c r="HD62" s="31"/>
      <c r="HE62" s="31"/>
      <c r="HF62" s="31"/>
      <c r="HG62" s="31"/>
      <c r="HH62" s="31"/>
      <c r="HI62" s="31"/>
      <c r="HJ62" s="31"/>
      <c r="HK62" s="31"/>
      <c r="HL62" s="31"/>
      <c r="HM62" s="31"/>
      <c r="HN62" s="31"/>
      <c r="HO62" s="31"/>
      <c r="HP62" s="31"/>
      <c r="HQ62" s="31"/>
      <c r="HR62" s="31"/>
      <c r="HS62" s="31"/>
      <c r="HT62" s="31"/>
      <c r="HU62" s="31"/>
      <c r="HV62" s="31"/>
      <c r="HW62" s="31"/>
      <c r="HX62" s="31"/>
      <c r="HY62" s="31"/>
      <c r="HZ62" s="31"/>
      <c r="IA62" s="31"/>
      <c r="IB62" s="31"/>
      <c r="IC62" s="31"/>
      <c r="ID62" s="31"/>
      <c r="IE62" s="31"/>
      <c r="IF62" s="31"/>
      <c r="IG62" s="31"/>
      <c r="IH62" s="31"/>
      <c r="II62" s="31"/>
      <c r="IJ62" s="31"/>
    </row>
    <row r="63" spans="1:244" x14ac:dyDescent="0.45">
      <c r="A63" s="42"/>
      <c r="B63" s="45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31"/>
      <c r="CS63" s="31"/>
      <c r="CT63" s="31"/>
      <c r="CU63" s="31"/>
      <c r="CV63" s="31"/>
      <c r="CW63" s="31"/>
      <c r="CX63" s="31"/>
      <c r="CY63" s="31"/>
      <c r="CZ63" s="31"/>
      <c r="DA63" s="31"/>
      <c r="DB63" s="31"/>
      <c r="DC63" s="31"/>
      <c r="DD63" s="31"/>
      <c r="DE63" s="31"/>
      <c r="DF63" s="31"/>
      <c r="DG63" s="31"/>
      <c r="DH63" s="31"/>
      <c r="DI63" s="31"/>
      <c r="DJ63" s="31"/>
      <c r="DK63" s="31"/>
      <c r="DL63" s="31"/>
      <c r="DM63" s="31"/>
      <c r="DN63" s="31"/>
      <c r="DO63" s="31"/>
      <c r="DP63" s="31"/>
      <c r="DQ63" s="31"/>
      <c r="DR63" s="31"/>
      <c r="DS63" s="31"/>
      <c r="DT63" s="31"/>
      <c r="DU63" s="31"/>
      <c r="DV63" s="31"/>
      <c r="DW63" s="31"/>
      <c r="DX63" s="31"/>
      <c r="DY63" s="31"/>
      <c r="DZ63" s="31"/>
      <c r="EA63" s="31"/>
      <c r="EB63" s="31"/>
      <c r="EC63" s="31"/>
      <c r="ED63" s="31"/>
      <c r="EE63" s="31"/>
      <c r="EF63" s="31"/>
      <c r="EG63" s="31"/>
      <c r="EH63" s="31"/>
      <c r="EI63" s="31"/>
      <c r="EJ63" s="31"/>
      <c r="EK63" s="31"/>
      <c r="EL63" s="31"/>
      <c r="EM63" s="31"/>
      <c r="EN63" s="31"/>
      <c r="EO63" s="31"/>
      <c r="EP63" s="31"/>
      <c r="EQ63" s="31"/>
      <c r="ER63" s="31"/>
      <c r="ES63" s="31"/>
      <c r="ET63" s="31"/>
      <c r="EU63" s="31"/>
      <c r="EV63" s="31"/>
      <c r="EW63" s="31"/>
      <c r="EX63" s="31"/>
      <c r="EY63" s="31"/>
      <c r="EZ63" s="31"/>
      <c r="FA63" s="31"/>
      <c r="FB63" s="31"/>
      <c r="FC63" s="31"/>
      <c r="FD63" s="31"/>
      <c r="FE63" s="31"/>
      <c r="FF63" s="31"/>
      <c r="FG63" s="31"/>
      <c r="FH63" s="31"/>
      <c r="FI63" s="31"/>
      <c r="FJ63" s="31"/>
      <c r="FK63" s="31"/>
      <c r="FL63" s="31"/>
      <c r="FM63" s="31"/>
      <c r="FN63" s="31"/>
      <c r="FO63" s="31"/>
      <c r="FP63" s="31"/>
      <c r="FQ63" s="31"/>
      <c r="FR63" s="31"/>
      <c r="FS63" s="31"/>
      <c r="FT63" s="31"/>
      <c r="FU63" s="31"/>
      <c r="FV63" s="31"/>
      <c r="FW63" s="31"/>
      <c r="FZ63" s="31"/>
      <c r="GA63" s="31"/>
      <c r="GB63" s="31"/>
      <c r="GC63" s="31"/>
      <c r="GD63" s="31"/>
      <c r="GE63" s="31"/>
      <c r="GF63" s="31"/>
      <c r="GG63" s="31"/>
      <c r="GH63" s="31"/>
      <c r="GI63" s="31"/>
      <c r="GJ63" s="31"/>
      <c r="GK63" s="31"/>
      <c r="GL63" s="31"/>
      <c r="GM63" s="31"/>
      <c r="GN63" s="31"/>
      <c r="GO63" s="31"/>
      <c r="GP63" s="31"/>
      <c r="GQ63" s="31"/>
      <c r="GR63" s="31"/>
      <c r="GS63" s="31"/>
      <c r="GT63" s="31"/>
      <c r="GU63" s="31"/>
      <c r="GV63" s="31"/>
      <c r="GW63" s="31"/>
      <c r="GX63" s="31"/>
      <c r="GY63" s="31"/>
      <c r="GZ63" s="31"/>
      <c r="HA63" s="31"/>
      <c r="HB63" s="31"/>
      <c r="HC63" s="31"/>
      <c r="HD63" s="31"/>
      <c r="HE63" s="31"/>
      <c r="HF63" s="31"/>
      <c r="HG63" s="31"/>
      <c r="HH63" s="31"/>
      <c r="HI63" s="31"/>
      <c r="HJ63" s="31"/>
      <c r="HK63" s="31"/>
      <c r="HL63" s="31"/>
      <c r="HM63" s="31"/>
      <c r="HN63" s="31"/>
      <c r="HO63" s="31"/>
      <c r="HP63" s="31"/>
      <c r="HQ63" s="31"/>
      <c r="HR63" s="31"/>
      <c r="HS63" s="31"/>
      <c r="HT63" s="31"/>
      <c r="HU63" s="31"/>
      <c r="HV63" s="31"/>
      <c r="HW63" s="31"/>
      <c r="HX63" s="31"/>
      <c r="HY63" s="31"/>
      <c r="HZ63" s="31"/>
      <c r="IA63" s="31"/>
      <c r="IB63" s="31"/>
      <c r="IC63" s="31"/>
      <c r="ID63" s="31"/>
      <c r="IE63" s="31"/>
      <c r="IF63" s="31"/>
      <c r="IG63" s="31"/>
      <c r="IH63" s="31"/>
      <c r="II63" s="31"/>
      <c r="IJ63" s="31"/>
    </row>
    <row r="64" spans="1:244" x14ac:dyDescent="0.45">
      <c r="A64" s="41"/>
      <c r="B64" s="37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31"/>
      <c r="CS64" s="31"/>
      <c r="CT64" s="31"/>
      <c r="CU64" s="31"/>
      <c r="CV64" s="31"/>
      <c r="CW64" s="31"/>
      <c r="CX64" s="31"/>
      <c r="CY64" s="31"/>
      <c r="CZ64" s="31"/>
      <c r="DA64" s="31"/>
      <c r="DB64" s="31"/>
      <c r="DC64" s="31"/>
      <c r="DD64" s="31"/>
      <c r="DE64" s="31"/>
      <c r="DF64" s="31"/>
      <c r="DG64" s="31"/>
      <c r="DH64" s="31"/>
      <c r="DI64" s="31"/>
      <c r="DJ64" s="31"/>
      <c r="DK64" s="31"/>
      <c r="DL64" s="31"/>
      <c r="DM64" s="31"/>
      <c r="DN64" s="31"/>
      <c r="DO64" s="31"/>
      <c r="DP64" s="31"/>
      <c r="DQ64" s="31"/>
      <c r="DR64" s="31"/>
      <c r="DS64" s="31"/>
      <c r="DT64" s="31"/>
      <c r="DU64" s="31"/>
      <c r="DV64" s="31"/>
      <c r="DW64" s="31"/>
      <c r="DX64" s="31"/>
      <c r="DY64" s="31"/>
      <c r="DZ64" s="31"/>
      <c r="EA64" s="31"/>
      <c r="EB64" s="31"/>
      <c r="EC64" s="31"/>
      <c r="ED64" s="31"/>
      <c r="EE64" s="31"/>
      <c r="EF64" s="31"/>
      <c r="EG64" s="31"/>
      <c r="EH64" s="31"/>
      <c r="EI64" s="31"/>
      <c r="EJ64" s="31"/>
      <c r="EK64" s="31"/>
      <c r="EL64" s="31"/>
      <c r="EM64" s="31"/>
      <c r="EN64" s="31"/>
      <c r="EO64" s="31"/>
      <c r="EP64" s="31"/>
      <c r="EQ64" s="31"/>
      <c r="ER64" s="31"/>
      <c r="ES64" s="31"/>
      <c r="ET64" s="31"/>
      <c r="EU64" s="31"/>
      <c r="EV64" s="31"/>
      <c r="EW64" s="31"/>
      <c r="EX64" s="31"/>
      <c r="EY64" s="31"/>
      <c r="EZ64" s="31"/>
      <c r="FA64" s="31"/>
      <c r="FB64" s="31"/>
      <c r="FC64" s="31"/>
      <c r="FD64" s="31"/>
      <c r="FE64" s="31"/>
      <c r="FF64" s="31"/>
      <c r="FG64" s="31"/>
      <c r="FH64" s="31"/>
      <c r="FI64" s="31"/>
      <c r="FJ64" s="34"/>
      <c r="FK64" s="34"/>
      <c r="FL64" s="34"/>
      <c r="FM64" s="34"/>
      <c r="FN64" s="34"/>
      <c r="FO64" s="34"/>
      <c r="FP64" s="34"/>
      <c r="FQ64" s="34"/>
      <c r="FR64" s="34"/>
      <c r="FS64" s="34"/>
      <c r="FT64" s="34"/>
      <c r="FU64" s="34"/>
      <c r="FV64" s="34"/>
      <c r="FW64" s="34"/>
      <c r="FZ64" s="34"/>
      <c r="GA64" s="34"/>
      <c r="GB64" s="34"/>
      <c r="GC64" s="34"/>
      <c r="GD64" s="34"/>
      <c r="GE64" s="34"/>
      <c r="GF64" s="34"/>
      <c r="GG64" s="34"/>
      <c r="GH64" s="34"/>
      <c r="GI64" s="34"/>
      <c r="GJ64" s="34"/>
      <c r="GK64" s="34"/>
      <c r="GL64" s="34"/>
      <c r="GM64" s="34"/>
      <c r="GN64" s="34"/>
      <c r="GO64" s="34"/>
      <c r="GP64" s="34"/>
      <c r="GQ64" s="34"/>
      <c r="GR64" s="34"/>
      <c r="GS64" s="34"/>
      <c r="GT64" s="34"/>
      <c r="GU64" s="34"/>
      <c r="GV64" s="34"/>
      <c r="GW64" s="34"/>
      <c r="GX64" s="34"/>
      <c r="GY64" s="34"/>
      <c r="GZ64" s="34"/>
      <c r="HA64" s="34"/>
      <c r="HB64" s="34"/>
      <c r="HC64" s="34"/>
      <c r="HD64" s="34"/>
      <c r="HE64" s="34"/>
      <c r="HF64" s="34"/>
      <c r="HG64" s="34"/>
      <c r="HH64" s="34"/>
      <c r="HI64" s="34"/>
      <c r="HJ64" s="34"/>
      <c r="HK64" s="34"/>
      <c r="HL64" s="34"/>
      <c r="HM64" s="34"/>
      <c r="HN64" s="34"/>
      <c r="HO64" s="34"/>
      <c r="HP64" s="34"/>
      <c r="HQ64" s="34"/>
      <c r="HR64" s="34"/>
      <c r="HS64" s="34"/>
      <c r="HT64" s="34"/>
      <c r="HU64" s="34"/>
      <c r="HV64" s="34"/>
      <c r="HW64" s="34"/>
      <c r="HX64" s="34"/>
      <c r="HY64" s="34"/>
      <c r="HZ64" s="34"/>
      <c r="IA64" s="34"/>
      <c r="IB64" s="34"/>
      <c r="IC64" s="34"/>
      <c r="ID64" s="34"/>
      <c r="IE64" s="34"/>
      <c r="IF64" s="34"/>
      <c r="IG64" s="34"/>
      <c r="IH64" s="34"/>
      <c r="II64" s="34"/>
      <c r="IJ64" s="34"/>
    </row>
    <row r="65" spans="1:244" x14ac:dyDescent="0.35">
      <c r="A65" s="36"/>
      <c r="B65" s="45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31"/>
      <c r="CS65" s="31"/>
      <c r="CT65" s="31"/>
      <c r="CU65" s="31"/>
      <c r="CV65" s="31"/>
      <c r="CW65" s="31"/>
      <c r="CX65" s="31"/>
      <c r="CY65" s="31"/>
      <c r="CZ65" s="31"/>
      <c r="DA65" s="31"/>
      <c r="DB65" s="31"/>
      <c r="DC65" s="31"/>
      <c r="DD65" s="31"/>
      <c r="DE65" s="31"/>
      <c r="DF65" s="31"/>
      <c r="DG65" s="31"/>
      <c r="DH65" s="31"/>
      <c r="DI65" s="31"/>
      <c r="DJ65" s="31"/>
      <c r="DK65" s="31"/>
      <c r="DL65" s="31"/>
      <c r="DM65" s="31"/>
      <c r="DN65" s="31"/>
      <c r="DO65" s="31"/>
      <c r="DP65" s="31"/>
      <c r="DQ65" s="31"/>
      <c r="DR65" s="31"/>
      <c r="DS65" s="31"/>
      <c r="DT65" s="31"/>
      <c r="DU65" s="31"/>
      <c r="DV65" s="31"/>
      <c r="DW65" s="31"/>
      <c r="DX65" s="31"/>
      <c r="DY65" s="31"/>
      <c r="DZ65" s="31"/>
      <c r="EA65" s="31"/>
      <c r="EB65" s="31"/>
      <c r="EC65" s="31"/>
      <c r="ED65" s="31"/>
      <c r="EE65" s="31"/>
      <c r="EF65" s="31"/>
      <c r="EG65" s="31"/>
      <c r="EH65" s="31"/>
      <c r="EI65" s="31"/>
      <c r="EJ65" s="31"/>
      <c r="EK65" s="31"/>
      <c r="EL65" s="31"/>
      <c r="EM65" s="31"/>
      <c r="EN65" s="31"/>
      <c r="EO65" s="31"/>
      <c r="EP65" s="31"/>
      <c r="EQ65" s="31"/>
      <c r="ER65" s="31"/>
      <c r="ES65" s="31"/>
      <c r="ET65" s="31"/>
      <c r="EU65" s="31"/>
      <c r="EV65" s="31"/>
      <c r="EW65" s="31"/>
      <c r="EX65" s="31"/>
      <c r="EY65" s="31"/>
      <c r="EZ65" s="31"/>
      <c r="FA65" s="31"/>
      <c r="FB65" s="31"/>
      <c r="FC65" s="31"/>
      <c r="FD65" s="31"/>
      <c r="FE65" s="31"/>
      <c r="FF65" s="31"/>
      <c r="FG65" s="31"/>
      <c r="FH65" s="31"/>
      <c r="FI65" s="31"/>
      <c r="FJ65" s="31"/>
      <c r="FK65" s="31"/>
      <c r="FL65" s="31"/>
      <c r="FM65" s="31"/>
      <c r="FN65" s="31"/>
      <c r="FO65" s="31"/>
      <c r="FP65" s="31"/>
      <c r="FQ65" s="31"/>
      <c r="FR65" s="31"/>
      <c r="FS65" s="31"/>
      <c r="FT65" s="31"/>
      <c r="FU65" s="31"/>
      <c r="FV65" s="31"/>
      <c r="FW65" s="31"/>
      <c r="FZ65" s="31"/>
      <c r="GA65" s="31"/>
      <c r="GB65" s="31"/>
      <c r="GC65" s="31"/>
      <c r="GD65" s="31"/>
      <c r="GE65" s="31"/>
      <c r="GF65" s="31"/>
      <c r="GG65" s="31"/>
      <c r="GH65" s="31"/>
      <c r="GI65" s="31"/>
      <c r="GJ65" s="31"/>
      <c r="GK65" s="31"/>
      <c r="GL65" s="31"/>
      <c r="GM65" s="31"/>
      <c r="GN65" s="31"/>
      <c r="GO65" s="31"/>
      <c r="GP65" s="31"/>
      <c r="GQ65" s="31"/>
      <c r="GR65" s="31"/>
      <c r="GS65" s="31"/>
      <c r="GT65" s="31"/>
      <c r="GU65" s="31"/>
      <c r="GV65" s="31"/>
      <c r="GW65" s="31"/>
      <c r="GX65" s="31"/>
      <c r="GY65" s="31"/>
      <c r="GZ65" s="31"/>
      <c r="HA65" s="31"/>
      <c r="HB65" s="31"/>
      <c r="HC65" s="31"/>
      <c r="HD65" s="31"/>
      <c r="HE65" s="31"/>
      <c r="HF65" s="31"/>
      <c r="HG65" s="31"/>
      <c r="HH65" s="31"/>
      <c r="HI65" s="31"/>
      <c r="HJ65" s="31"/>
      <c r="HK65" s="31"/>
      <c r="HL65" s="31"/>
      <c r="HM65" s="31"/>
      <c r="HN65" s="31"/>
      <c r="HO65" s="31"/>
      <c r="HP65" s="31"/>
      <c r="HQ65" s="31"/>
      <c r="HR65" s="31"/>
      <c r="HS65" s="31"/>
      <c r="HT65" s="31"/>
      <c r="HU65" s="31"/>
      <c r="HV65" s="31"/>
      <c r="HW65" s="31"/>
      <c r="HX65" s="31"/>
      <c r="HY65" s="31"/>
      <c r="HZ65" s="31"/>
      <c r="IA65" s="31"/>
      <c r="IB65" s="31"/>
      <c r="IC65" s="31"/>
      <c r="ID65" s="31"/>
      <c r="IE65" s="31"/>
      <c r="IF65" s="31"/>
      <c r="IG65" s="31"/>
      <c r="IH65" s="31"/>
      <c r="II65" s="31"/>
      <c r="IJ65" s="31"/>
    </row>
  </sheetData>
  <mergeCells count="31">
    <mergeCell ref="A13:A15"/>
    <mergeCell ref="A17:A19"/>
    <mergeCell ref="A21:A23"/>
    <mergeCell ref="A25:A27"/>
    <mergeCell ref="FZ41:IG42"/>
    <mergeCell ref="C41:BY42"/>
    <mergeCell ref="EG61:EO61"/>
    <mergeCell ref="FZ11:IG12"/>
    <mergeCell ref="CB11:FW12"/>
    <mergeCell ref="EG29:EO29"/>
    <mergeCell ref="CQ29:CY29"/>
    <mergeCell ref="CP30:EO30"/>
    <mergeCell ref="CB41:FW42"/>
    <mergeCell ref="CZ62:EF62"/>
    <mergeCell ref="A43:A45"/>
    <mergeCell ref="A47:A49"/>
    <mergeCell ref="A51:A53"/>
    <mergeCell ref="A55:A57"/>
    <mergeCell ref="CQ61:CY61"/>
    <mergeCell ref="C1:BY2"/>
    <mergeCell ref="CB1:FW2"/>
    <mergeCell ref="FZ1:IG2"/>
    <mergeCell ref="A1:A2"/>
    <mergeCell ref="A11:A12"/>
    <mergeCell ref="CQ7:CY7"/>
    <mergeCell ref="EG7:EO7"/>
    <mergeCell ref="CP8:EO8"/>
    <mergeCell ref="CZ7:DM7"/>
    <mergeCell ref="DS7:EF7"/>
    <mergeCell ref="C11:BY12"/>
    <mergeCell ref="A3:A5"/>
  </mergeCells>
  <conditionalFormatting sqref="C18:C20">
    <cfRule type="colorScale" priority="10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D20">
    <cfRule type="colorScale" priority="1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E20">
    <cfRule type="colorScale" priority="10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:F20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G20">
    <cfRule type="colorScale" priority="10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C27">
    <cfRule type="colorScale" priority="1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:D27">
    <cfRule type="colorScale" priority="10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:E27">
    <cfRule type="colorScale" priority="1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6:F27">
    <cfRule type="colorScale" priority="1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27">
    <cfRule type="colorScale" priority="1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G27">
    <cfRule type="colorScale" priority="1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:P20">
    <cfRule type="colorScale" priority="1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8:Q20">
    <cfRule type="colorScale" priority="1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:R20">
    <cfRule type="colorScale" priority="10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:S20">
    <cfRule type="colorScale" priority="1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8:T20">
    <cfRule type="colorScale" priority="10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:Q20">
    <cfRule type="colorScale" priority="10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8:U20">
    <cfRule type="colorScale" priority="1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:P27">
    <cfRule type="colorScale" priority="10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6:Q27">
    <cfRule type="colorScale" priority="10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6:R27">
    <cfRule type="colorScale" priority="10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6:S27">
    <cfRule type="colorScale" priority="10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6:T27">
    <cfRule type="colorScale" priority="10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6:V27">
    <cfRule type="colorScale" priority="1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:Q27">
    <cfRule type="colorScale" priority="10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6:U27">
    <cfRule type="colorScale" priority="1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1:P25 P13:P17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3:Q17 Q21">
    <cfRule type="colorScale" priority="10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2:Q25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3:R17 R21">
    <cfRule type="colorScale" priority="10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R25">
    <cfRule type="colorScale" priority="1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1:S25 S13:S17">
    <cfRule type="colorScale" priority="10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3:T17 T21">
    <cfRule type="colorScale" priority="1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2:T25">
    <cfRule type="colorScale" priority="1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3:U17 U21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1:Q25 P13:Q17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2:U25">
    <cfRule type="colorScale" priority="1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8:Z20">
    <cfRule type="colorScale" priority="1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8:AA20">
    <cfRule type="colorScale" priority="10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:AB20">
    <cfRule type="colorScale" priority="10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8:AC20">
    <cfRule type="colorScale" priority="1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8:AD20">
    <cfRule type="colorScale" priority="1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8:AE20">
    <cfRule type="colorScale" priority="1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8:AG20">
    <cfRule type="colorScale" priority="10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8:AH20 AI18:AT18">
    <cfRule type="colorScale" priority="1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8:AF20">
    <cfRule type="colorScale" priority="10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8:AH20 Z18:AE20 AI18:AT18">
    <cfRule type="colorScale" priority="1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8:AT18 Z18:AH20">
    <cfRule type="colorScale" priority="10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6:Z27">
    <cfRule type="colorScale" priority="10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6:AA27">
    <cfRule type="colorScale" priority="10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6:AB27">
    <cfRule type="colorScale" priority="1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6:AC27">
    <cfRule type="colorScale" priority="10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6:AD27">
    <cfRule type="colorScale" priority="1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6:AE27"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6:AG27">
    <cfRule type="colorScale" priority="1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6:AH27">
    <cfRule type="colorScale" priority="1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6:AF27">
    <cfRule type="colorScale" priority="1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6:AH27 Z26:AE27"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:AV20">
    <cfRule type="colorScale" priority="9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8:AU20"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8:AV20">
    <cfRule type="colorScale" priority="9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:AW20"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8:AW20">
    <cfRule type="colorScale" priority="9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8:AX20">
    <cfRule type="colorScale" priority="9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8:AY20">
    <cfRule type="colorScale" priority="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8:AZ20">
    <cfRule type="colorScale" priority="9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8:BA20">
    <cfRule type="colorScale" priority="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8:BB20"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8:BC20">
    <cfRule type="colorScale" priority="1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8:BE20">
    <cfRule type="colorScale" priority="1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8:BF20 BG18:BR18">
    <cfRule type="colorScale" priority="1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:AV20"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8:BD20">
    <cfRule type="colorScale" priority="10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8:BF20 AU18:BC20 BG18:BR18"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8:BF20 BG18:BR18">
    <cfRule type="colorScale" priority="9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:AV27">
    <cfRule type="colorScale" priority="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26:AU27">
    <cfRule type="colorScale" priority="9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6:AV27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:AW27">
    <cfRule type="colorScale" priority="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6:AW27">
    <cfRule type="colorScale" priority="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6:AX27">
    <cfRule type="colorScale" priority="9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6:AY27">
    <cfRule type="colorScale" priority="9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6:AZ27">
    <cfRule type="colorScale" priority="9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6:BA27"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6:BB27">
    <cfRule type="colorScale" priority="9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6:BC27">
    <cfRule type="colorScale" priority="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6:BE27">
    <cfRule type="colorScale" priority="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6:BF27">
    <cfRule type="colorScale" priority="9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:AV27">
    <cfRule type="colorScale" priority="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6:BD27"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6:BF27 AU26:BC27">
    <cfRule type="colorScale" priority="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6:BF27">
    <cfRule type="colorScale" priority="9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:BT20">
    <cfRule type="colorScale" priority="9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18:BS20">
    <cfRule type="colorScale" priority="9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8:BT20"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:BU20">
    <cfRule type="colorScale" priority="9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8:BU20"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18:BV20">
    <cfRule type="colorScale" priority="9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8:BW20"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18:BX20">
    <cfRule type="colorScale" priority="9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8:CA20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:BT20">
    <cfRule type="colorScale" priority="9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8:CA20">
    <cfRule type="colorScale" priority="9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:BT27">
    <cfRule type="colorScale" priority="9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26:BS27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6:BT27">
    <cfRule type="colorScale" priority="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:BU27">
    <cfRule type="colorScale" priority="9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26:BU27">
    <cfRule type="colorScale" priority="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26:BV27"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26:BW27">
    <cfRule type="colorScale" priority="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26:BX27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26:CA27">
    <cfRule type="colorScale" priority="9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:BT27">
    <cfRule type="colorScale" priority="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6:CA27">
    <cfRule type="colorScale" priority="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3:AA17 AA21">
    <cfRule type="colorScale" priority="1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3:AB17 AB21">
    <cfRule type="colorScale" priority="10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3:AC17 AC21">
    <cfRule type="colorScale" priority="10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1:Z25 Z13:Z17">
    <cfRule type="colorScale" priority="10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2:AA25">
    <cfRule type="colorScale" priority="10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2:AB25">
    <cfRule type="colorScale" priority="10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2:AC25">
    <cfRule type="colorScale" priority="10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1:AD25 AD13:AD17">
    <cfRule type="colorScale" priority="1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1:AE25 AE13:AE17">
    <cfRule type="colorScale" priority="1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1:AG25 AG13:AG17">
    <cfRule type="colorScale" priority="10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1:AH25 AH13 AH15:AH17 AJ21 AH14:AT14">
    <cfRule type="colorScale" priority="10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1:AF25 AF13:AF17">
    <cfRule type="colorScale" priority="1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1:AE25 AG13:AH13 AG15:AH17 Z13:AE17 AG21:AH25 AJ21 AG14:AT14">
    <cfRule type="colorScale" priority="1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1:AH25 AJ21 Z13:AH13 Z15:AH17 Z14:AT14">
    <cfRule type="colorScale" priority="10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:AV25 AU13:AV17">
    <cfRule type="colorScale" priority="1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21:AU25 AU13:AU17">
    <cfRule type="colorScale" priority="10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1:AV25 AV13:AV17">
    <cfRule type="colorScale" priority="10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:AW25 AU13:AW17">
    <cfRule type="colorScale" priority="10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1:AW25 AW13:AW17">
    <cfRule type="colorScale" priority="10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1:AX25 AX13:AX17">
    <cfRule type="colorScale" priority="10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1:AY25 AY13:AY17">
    <cfRule type="colorScale" priority="10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1:AZ25 AZ13:AZ17">
    <cfRule type="colorScale" priority="10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1:BA25 BA13:BA17">
    <cfRule type="colorScale" priority="10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1:BB25 BB13:BB17">
    <cfRule type="colorScale" priority="1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1:BC25 BC13:BC17">
    <cfRule type="colorScale" priority="1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1:BE25 BE13:BE17">
    <cfRule type="colorScale" priority="10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1:BF25 BF13 BF15:BF17 BH21 BF14:BR14">
    <cfRule type="colorScale" priority="10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:AV25 AU13:AV17">
    <cfRule type="colorScale" priority="10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1:BD25 BD13:BD17">
    <cfRule type="colorScale" priority="10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:BC25 BE13:BF13 BE15:BF17 AU13:BC17 BE21:BF25 BH21 BE14:BR14">
    <cfRule type="colorScale" priority="10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21:BF25 AU13:BF13 AU15:BF17 BH21 AU14:BR14">
    <cfRule type="colorScale" priority="10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1:BT25 BS13:BT17">
    <cfRule type="colorScale" priority="10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21:BS25 BS13:BS17">
    <cfRule type="colorScale" priority="1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1:BT25 BT13:BT17">
    <cfRule type="colorScale" priority="10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1:BU25 BS13:BU17">
    <cfRule type="colorScale" priority="1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21:BU25 BU13:BU17">
    <cfRule type="colorScale" priority="1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21:BV25 BV13:BV17">
    <cfRule type="colorScale" priority="1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21:BW25 BW13:BW17">
    <cfRule type="colorScale" priority="1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21:BX25 BX13:BX17">
    <cfRule type="colorScale" priority="1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21:CA25 BY13:CA17">
    <cfRule type="colorScale" priority="1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1:BT25 BS13:BT17">
    <cfRule type="colorScale" priority="1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21:CA25 BS13:CA17">
    <cfRule type="colorScale" priority="1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13:BR27">
    <cfRule type="colorScale" priority="1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3:CA27">
    <cfRule type="colorScale" priority="1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6:AH27">
    <cfRule type="colorScale" priority="1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3:AT27">
    <cfRule type="colorScale" priority="1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2:V25 V21:W21 V13 V15:V17 V14:Y14">
    <cfRule type="colorScale" priority="1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8:V20 W18:Y18">
    <cfRule type="colorScale" priority="1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:Y18 V18:V20 P18:T20">
    <cfRule type="colorScale" priority="1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:Y18 P18:V20">
    <cfRule type="colorScale" priority="1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6:V27 P26:T27">
    <cfRule type="colorScale" priority="1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1:T25 V13 V15:V17 P13:T17 V21:W21 V22:V25 V14:Y14">
    <cfRule type="colorScale" priority="1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:P20">
    <cfRule type="colorScale" priority="1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6:P27">
    <cfRule type="colorScale" priority="1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1:P25 P13:P17">
    <cfRule type="colorScale" priority="1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2:P25">
    <cfRule type="colorScale" priority="1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:V27">
    <cfRule type="colorScale" priority="1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2:V25 P21:W21 P13:V13 P15:V17 P14:Y14">
    <cfRule type="colorScale" priority="1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:Y27">
    <cfRule type="colorScale" priority="1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:H20 I18:O18">
    <cfRule type="colorScale" priority="1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:O18 H18:H20 C18:F20">
    <cfRule type="colorScale" priority="1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:O18 C18:H20">
    <cfRule type="colorScale" priority="1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6:H27 C26:F27">
    <cfRule type="colorScale" priority="1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H27">
    <cfRule type="colorScale" priority="1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E17">
    <cfRule type="colorScale" priority="1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G17">
    <cfRule type="colorScale" priority="1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C25 C13:C17">
    <cfRule type="colorScale" priority="1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1:D25 D13:D17">
    <cfRule type="colorScale" priority="1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1:E25">
    <cfRule type="colorScale" priority="1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:F25 F13:F17">
    <cfRule type="colorScale" priority="1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G25">
    <cfRule type="colorScale" priority="1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:H25 H13:H17 I14:O14">
    <cfRule type="colorScale" priority="1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F25 H13:H17 C13:F17 H21:H25 I14:O14">
    <cfRule type="colorScale" priority="1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H25 C13:H17 I14:O14">
    <cfRule type="colorScale" priority="1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O27">
    <cfRule type="colorScale" priority="1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CA27">
    <cfRule type="colorScale" priority="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CA27">
    <cfRule type="colorScale" priority="9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18:CB20">
    <cfRule type="colorScale" priority="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8:CB20"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8:CC20">
    <cfRule type="colorScale" priority="9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8:CD20">
    <cfRule type="colorScale" priority="9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8:CE20">
    <cfRule type="colorScale" priority="9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8:CF20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18:CG20">
    <cfRule type="colorScale" priority="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8:CH20"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18:CJ20">
    <cfRule type="colorScale" priority="9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18:CK20 CL18:CW18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18:CI20">
    <cfRule type="colorScale" priority="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18:CK20 CB18:CH20 CL18:CW18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8:CK20 CL18:CW18">
    <cfRule type="colorScale" priority="9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6:CB27">
    <cfRule type="colorScale" priority="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6:CB27">
    <cfRule type="colorScale" priority="9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6:CC27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6:CD27">
    <cfRule type="colorScale" priority="9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6:CE27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6:CF27">
    <cfRule type="colorScale" priority="9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26:CG27">
    <cfRule type="colorScale" priority="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26:CH27">
    <cfRule type="colorScale" priority="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26:CJ27"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26:CK27">
    <cfRule type="colorScale" priority="9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26:CI27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26:CK27 CB26:CH27">
    <cfRule type="colorScale" priority="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6:CK27">
    <cfRule type="colorScale" priority="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8:CY20">
    <cfRule type="colorScale" priority="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18:CX20">
    <cfRule type="colorScale" priority="8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8:CY20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8:CZ20">
    <cfRule type="colorScale" priority="8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18:CZ20"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8:CY20">
    <cfRule type="colorScale" priority="9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8:CZ20"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8:CZ20">
    <cfRule type="colorScale" priority="8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6:CY27">
    <cfRule type="colorScale" priority="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26:CX27">
    <cfRule type="colorScale" priority="8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6:CY27">
    <cfRule type="colorScale" priority="8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6:CZ27">
    <cfRule type="colorScale" priority="8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26:CZ27">
    <cfRule type="colorScale" priority="8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6:CY27">
    <cfRule type="colorScale" priority="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6:CZ27">
    <cfRule type="colorScale" priority="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6:CZ27">
    <cfRule type="colorScale" priority="8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1:CB25 CB13:CB17">
    <cfRule type="colorScale" priority="9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1:CC25 CC13:CC17"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1:CD25 CD13:CD17">
    <cfRule type="colorScale" priority="9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1:CE25 CE13:CE17"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1:CF25 CF13:CF17">
    <cfRule type="colorScale" priority="9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21:CG25 CG13:CG17"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21:CH25 CH13:CH17">
    <cfRule type="colorScale" priority="9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21:CJ25 CJ13:CJ17"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21:CK25 CK13:CK17 CM21 CL14:CW14">
    <cfRule type="colorScale" priority="9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21:CI25 CI13:CI17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1:CH25 CJ13:CK17 CB13:CH17 CJ21:CK25 CM21 CL14:CW14">
    <cfRule type="colorScale" priority="9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21:CK25 CB13:CK17 CM21 CL14:CW14">
    <cfRule type="colorScale" priority="9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1:CY25 CX13:CY17">
    <cfRule type="colorScale" priority="9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21:CX25 CX13:CX17">
    <cfRule type="colorScale" priority="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1:CY25 CY13:CY17">
    <cfRule type="colorScale" priority="9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1:CZ25 CX13:CZ17"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21:CZ25 CZ13:CZ17">
    <cfRule type="colorScale" priority="9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21:CY25 CX13:CY17"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3:CW27">
    <cfRule type="colorScale" priority="9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13:CZ27">
    <cfRule type="colorScale" priority="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3:CZ27"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3:EX27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A18:DL18">
    <cfRule type="colorScale" priority="8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8:DL18">
    <cfRule type="colorScale" priority="8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8:DL18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18:DN20">
    <cfRule type="colorScale" priority="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18:DM20">
    <cfRule type="colorScale" priority="8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8:DN20">
    <cfRule type="colorScale" priority="8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18:DO20">
    <cfRule type="colorScale" priority="8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18:DO20"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18:DP20">
    <cfRule type="colorScale" priority="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18:DQ20"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18:DR20">
    <cfRule type="colorScale" priority="8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18:DS20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18:DT20">
    <cfRule type="colorScale" priority="8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18:DU20"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18:DW20">
    <cfRule type="colorScale" priority="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18:DX20 DY18:EJ18"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18:DN20">
    <cfRule type="colorScale" priority="8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18:DV20">
    <cfRule type="colorScale" priority="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18:DX20 DM18:DU20 DY18:EJ18">
    <cfRule type="colorScale" priority="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18:DX20 DY18:EJ18">
    <cfRule type="colorScale" priority="8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6:DN27">
    <cfRule type="colorScale" priority="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26:DM27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6:DN27">
    <cfRule type="colorScale" priority="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6:DO27"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26:DO27">
    <cfRule type="colorScale" priority="8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6:DP27"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26:DQ27">
    <cfRule type="colorScale" priority="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26:DR27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26:DS27">
    <cfRule type="colorScale" priority="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26:DT27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26:DU27">
    <cfRule type="colorScale" priority="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26:DW27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26:DX27">
    <cfRule type="colorScale" priority="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6:DN27"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26:DV27">
    <cfRule type="colorScale" priority="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26:DX27 DM26:DU27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6:DX27">
    <cfRule type="colorScale" priority="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4:DL14 DB21">
    <cfRule type="colorScale" priority="8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21">
    <cfRule type="colorScale" priority="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21">
    <cfRule type="colorScale" priority="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1:DN25 DM13:DN17">
    <cfRule type="colorScale" priority="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21:DM25 DM13:DM17">
    <cfRule type="colorScale" priority="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1:DN25 DN13:DN17">
    <cfRule type="colorScale" priority="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1:DO25 DM13:DO17">
    <cfRule type="colorScale" priority="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21:DO25 DO13:DO17">
    <cfRule type="colorScale" priority="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1:DP25 DP13:DP17">
    <cfRule type="colorScale" priority="8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21:DQ25 DQ13:DQ17"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21:DR25 DR13:DR17">
    <cfRule type="colorScale" priority="8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21:DS25 DS13:DS17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21:DT25 DT13:DT17">
    <cfRule type="colorScale" priority="8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21:DU25 DU13:DU17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21:DW25 DW13:DW17">
    <cfRule type="colorScale" priority="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21:DX25 DX13 DX15:DX17 DZ21 DX14:EJ14"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1:DN25 DM13:DN17">
    <cfRule type="colorScale" priority="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21:DV25 DV13:DV17"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1:DU25 DW13:DX13 DW15:DX17 DM13:DU17 DW21:DX25 DZ21 DW14:EJ14">
    <cfRule type="colorScale" priority="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21:DX25 DM13:DX13 DM15:DX17 DZ21 DM14:EJ14">
    <cfRule type="colorScale" priority="8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3:DL27">
    <cfRule type="colorScale" priority="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13:EJ27">
    <cfRule type="colorScale" priority="8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18:EL20">
    <cfRule type="colorScale" priority="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18:EK20">
    <cfRule type="colorScale" priority="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8:EL20">
    <cfRule type="colorScale" priority="7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18:EM20">
    <cfRule type="colorScale" priority="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18:EM20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18:EN20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18:EO20"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18:EP20">
    <cfRule type="colorScale" priority="7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18:EQ20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18:ER20">
    <cfRule type="colorScale" priority="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18:ES20">
    <cfRule type="colorScale" priority="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18:EU20">
    <cfRule type="colorScale" priority="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18:EV20 EW18:EX18"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18:EL20">
    <cfRule type="colorScale" priority="8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18:ET20"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18:EV20 EK18:ES20 EW18:EX18">
    <cfRule type="colorScale" priority="8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18:EV20 EW18:EX18">
    <cfRule type="colorScale" priority="7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6:EL27"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26:EK27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6:EL27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6:EM27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26:EM27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26:EN27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26:EO27">
    <cfRule type="colorScale" priority="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26:EP27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26:EQ27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26:ER27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26:ES27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26:EU27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26:EV27">
    <cfRule type="colorScale" priority="7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6:EL27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26:ET27">
    <cfRule type="colorScale" priority="7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26:EV27 EK26:ES27"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6:EV27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1:EL25 EK13:EL17">
    <cfRule type="colorScale" priority="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21:EK25 EK13:EK17">
    <cfRule type="colorScale" priority="8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1:EL25 EL13:EL17">
    <cfRule type="colorScale" priority="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1:EM25 EK13:EM17">
    <cfRule type="colorScale" priority="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21:EM25 EM13:EM17">
    <cfRule type="colorScale" priority="8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21:EN25 EN13:EN17"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21:EO25 EO13:EO17">
    <cfRule type="colorScale" priority="8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21:EP25 EP13:EP17">
    <cfRule type="colorScale" priority="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21:EQ25 EQ13:EQ17">
    <cfRule type="colorScale" priority="8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21:ER25 ER13:ER17">
    <cfRule type="colorScale" priority="8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21:ES25 ES13:ES17">
    <cfRule type="colorScale" priority="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21:EU25 EU13:EU17">
    <cfRule type="colorScale" priority="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21:EV25 EV13 EV15:EV17 EX21 EV14:EX14">
    <cfRule type="colorScale" priority="8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1:EL25 EK13:EL17">
    <cfRule type="colorScale" priority="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21:ET25 ET13:ET17">
    <cfRule type="colorScale" priority="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1:ES25 EU13:EV13 EU15:EV17 EK13:ES17 EU21:EV25 EX21 EU14:EX14"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21:EV25 EK13:EV13 EK15:EV17 EX21 EK14:EX14">
    <cfRule type="colorScale" priority="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13:EX27"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3:EJ27">
    <cfRule type="colorScale" priority="8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8:EZ20">
    <cfRule type="colorScale" priority="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18:EY20">
    <cfRule type="colorScale" priority="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8:EZ20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8:FA20">
    <cfRule type="colorScale" priority="7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18:FA20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18:FB20">
    <cfRule type="colorScale" priority="7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18:FC20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18:FD20">
    <cfRule type="colorScale" priority="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18:FE20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18:FF20">
    <cfRule type="colorScale" priority="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18:FG20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18:FI20 FJ18:FU18">
    <cfRule type="colorScale" priority="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8:EZ20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18:FH20">
    <cfRule type="colorScale" priority="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18:FU18 FI18:FI20 EY18:FG20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18:FU18 EY18:FI20">
    <cfRule type="colorScale" priority="7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6:EZ27">
    <cfRule type="colorScale" priority="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26:EY27"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6:EZ27">
    <cfRule type="colorScale" priority="7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6:FA27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26:FA27">
    <cfRule type="colorScale" priority="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26:FB27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26:FC27">
    <cfRule type="colorScale" priority="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26:FD27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26:FE27">
    <cfRule type="colorScale" priority="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26:FF27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26:FG27">
    <cfRule type="colorScale" priority="7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26:FI27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6:EZ27">
    <cfRule type="colorScale" priority="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26:FH27"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18:FY20">
    <cfRule type="colorScale" priority="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18:FV20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18:FY20">
    <cfRule type="colorScale" priority="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18:FY20"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26:FY27"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26:FV27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26:FY27">
    <cfRule type="colorScale" priority="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26:FY27"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26:FI27 EY26:FG27">
    <cfRule type="colorScale" priority="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6:FI27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1:EZ25 EY13:EZ17"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21:EY25 EY13:EY17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1:EZ25 EZ13:EZ17">
    <cfRule type="colorScale" priority="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1:FA25 EY13:FA17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21:FA25 FA13:FA17">
    <cfRule type="colorScale" priority="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21:FB25 FB13:FB17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21:FC25 FC13:FC17">
    <cfRule type="colorScale" priority="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21:FD25 FD13:FD17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21:FE25 FE13:FE17">
    <cfRule type="colorScale" priority="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21:FF25 FF13:FF17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21:FG25 FG13:FG17">
    <cfRule type="colorScale" priority="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21:FI25 FI13:FI17 FK21 FJ14:FU14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21:EZ25 EY13:EZ17">
    <cfRule type="colorScale" priority="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21:FH25 FH13:FH17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13:FI17 FK21 EY13:FG17 EY21:FG25 FI21:FI25 FJ14:FU14">
    <cfRule type="colorScale" priority="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3:FI17 FK21 EY21:FI25 FJ14:FU14"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21:FY25 FV13:FY17">
    <cfRule type="colorScale" priority="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21:FV25 FV13:FV17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21:FY25 FW13:FY17">
    <cfRule type="colorScale" priority="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21:FY25 FV13:FY17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13:FY27">
    <cfRule type="colorScale" priority="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3:FU27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3:FY27">
    <cfRule type="colorScale" priority="7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13:FY27">
    <cfRule type="colorScale" priority="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A18:GA20"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18:GC20">
    <cfRule type="colorScale" priority="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18:GD20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18:GB20">
    <cfRule type="colorScale" priority="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18:GD20 GA18:GA20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8:GD20">
    <cfRule type="colorScale" priority="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6:GA27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26:GC27">
    <cfRule type="colorScale" priority="6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26:GD27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26:GB27">
    <cfRule type="colorScale" priority="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26:GD27 GA26:GA27"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6:GD27">
    <cfRule type="colorScale" priority="6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1:GA25 GA13:GA17">
    <cfRule type="colorScale" priority="6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21:GC25 GC13:GC17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21:GD25 GD13:GD17">
    <cfRule type="colorScale" priority="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21:GB25 GB13:GB17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1:GA25 GA13:GA17 GC21:GD25 GC13:GD17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1:GD25 GA13:GD17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3:GD27">
    <cfRule type="colorScale" priority="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18:FZ20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18:FZ20">
    <cfRule type="colorScale" priority="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26:FZ27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26:FZ27">
    <cfRule type="colorScale" priority="6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21:FZ25 FZ13:FZ17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22:FZ25">
    <cfRule type="colorScale" priority="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13:FZ27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18:GN20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18:GM20">
    <cfRule type="colorScale" priority="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8:GN20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18:GO20">
    <cfRule type="colorScale" priority="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18:GO20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18:GP20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18:GQ20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18:GR20">
    <cfRule type="colorScale" priority="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18:GS20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18:GT20">
    <cfRule type="colorScale" priority="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18:GV20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18:GW20 GX18:HI18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18:GN20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18:GU20">
    <cfRule type="colorScale" priority="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18:GW20 GM18:GT20 GX18:HI18">
    <cfRule type="colorScale" priority="6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18:HI18 GM18:GW20">
    <cfRule type="colorScale" priority="6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6:GN27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26:GM27">
    <cfRule type="colorScale" priority="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6:GN27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6:GO27">
    <cfRule type="colorScale" priority="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26:GO27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26:GP27">
    <cfRule type="colorScale" priority="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26:GQ27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26:GR27">
    <cfRule type="colorScale" priority="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26:GS27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26:GT27">
    <cfRule type="colorScale" priority="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26:GV27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26:GW27">
    <cfRule type="colorScale" priority="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6:GN27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26:GU27">
    <cfRule type="colorScale" priority="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26:GW27 GM26:GT27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18:HK20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18:HJ20">
    <cfRule type="colorScale" priority="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8:HK20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18:HL20">
    <cfRule type="colorScale" priority="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18:HL20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18:HM20">
    <cfRule type="colorScale" priority="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18:HN20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18:HO20">
    <cfRule type="colorScale" priority="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18:HP20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18:HQ20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18:HR20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18:HT20">
    <cfRule type="colorScale" priority="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18:HU20 HV18:IG18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18:HK20">
    <cfRule type="colorScale" priority="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18:HS20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18:HU20 HJ18:HR20 HV18:IG18">
    <cfRule type="colorScale" priority="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18:HU20 HV18:IG18">
    <cfRule type="colorScale" priority="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6:HK27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26:HJ27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6:HK27">
    <cfRule type="colorScale" priority="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6:HL27"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26:HL27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26:HM27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26:HN27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26:HO27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26:HP27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26:HQ27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26:HR27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26:HT27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26:HU27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6:HK27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26:HS27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26:HU27 HJ26:HR27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6:HU27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1:GN25 GM13:GN17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21:GM25 GM13:GM17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1:GN25 GN13:GN17">
    <cfRule type="colorScale" priority="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1:GO25 GM13:GO17"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21:GO25 GO13:GO17">
    <cfRule type="colorScale" priority="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21:GP25 GP13:GP17"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13:GQ17 GQ21">
    <cfRule type="colorScale" priority="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22:GQ25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21:GR25 GR13:GR17">
    <cfRule type="colorScale" priority="6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21:GS25 GS13:GS17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21:GT25 GT13:GT17">
    <cfRule type="colorScale" priority="6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21:GV25 GV13:GV17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21:GW25 GW13 GW15:GW17 GY21 GW14:HI14">
    <cfRule type="colorScale" priority="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1:GN25 GM13:GN17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21:GU25 GU13:GU17">
    <cfRule type="colorScale" priority="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1:GT25 GV13:GW13 GV15:GW17 GM13:GT17 GV21:GW25 GY21 GV14:HI14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1:GW25 GY21 GM13:GW13 GM15:GW17 GM14:HI14">
    <cfRule type="colorScale" priority="6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1:HK25 HJ13:HK17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21:HJ25 HJ13:HJ17">
    <cfRule type="colorScale" priority="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1:HK25 HK13:HK17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1:HL25 HJ13:HL17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21:HL25 HL13:HL17"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21:HM25 HM13:HM17">
    <cfRule type="colorScale" priority="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21:HN25 HN13:HN17"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21:HO25 HO13:HO17">
    <cfRule type="colorScale" priority="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21:HP25 HP13:HP17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21:HQ25 HQ13:HQ17">
    <cfRule type="colorScale" priority="6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21:HR25 HR13:HR17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21:HT25 HT13:HT17">
    <cfRule type="colorScale" priority="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21:HU25 HU13 HU15:HU17 HW21 HU14:IG14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1:HK25 HJ13:HK17">
    <cfRule type="colorScale" priority="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21:HS25 HS13:HS17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1:HR25 HT13:HU13 HT15:HU17 HJ13:HR17 HT21:HU25 HW21 HT14:IG14">
    <cfRule type="colorScale" priority="6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21:HU25 HJ13:HU13 HJ15:HU17 HW21 HJ14:IG14"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13:IG27">
    <cfRule type="colorScale" priority="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18:GL18"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14:GL14">
    <cfRule type="colorScale" priority="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13:GL27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26:GW27">
    <cfRule type="colorScale" priority="7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13:HI27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3:GD27">
    <cfRule type="colorScale" priority="7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13:FZ27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13:IG27">
    <cfRule type="colorScale" priority="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29:ED29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E29:EF29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C50">
    <cfRule type="colorScale" priority="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:D50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8:E50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8:F50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G50">
    <cfRule type="colorScale" priority="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C57">
    <cfRule type="colorScale" priority="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6:D57"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57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6:F57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H57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G57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8:P50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8:Q50">
    <cfRule type="colorScale" priority="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8:R50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8:S50">
    <cfRule type="colorScale" priority="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8:T50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8:Q50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:U50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6:P57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6:Q57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6:R57"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6:S57">
    <cfRule type="colorScale" priority="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6:T57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6:V57">
    <cfRule type="colorScale" priority="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6:Q57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6:U57">
    <cfRule type="colorScale" priority="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1:P55 P43:P47"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3:Q47 Q51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2:Q55"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3:R47 R51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2:R55">
    <cfRule type="colorScale" priority="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1:S55 S43:S47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3:T47 T51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2:T55">
    <cfRule type="colorScale" priority="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3:U47 U51"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1:Q55 P43:Q47">
    <cfRule type="colorScale" priority="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2:U55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8:Z50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8:AA50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8:AB50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8:AC50">
    <cfRule type="colorScale" priority="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8:AD50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8:AE50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8:AG50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8:AH50 AI48:AT48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8:AF50">
    <cfRule type="colorScale" priority="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8:AH50 Z48:AE50 AI48:AT48"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8:AT48 Z48:AH50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6:Z57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6:AA57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6:AB57">
    <cfRule type="colorScale" priority="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6:AC57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56:AD57">
    <cfRule type="colorScale" priority="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6:AE57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6:AG57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6:AH57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6:AF57"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6:AH57 Z56:AE57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:AV50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48:AU50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8:AV50">
    <cfRule type="colorScale" priority="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:AW50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8:AW50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8:AX50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8:AY50">
    <cfRule type="colorScale" priority="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8:AZ50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8:BA50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8:BB50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8:BC50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8:BE50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8:BF50 BG48:BR48">
    <cfRule type="colorScale" priority="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:AV50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8:BD50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8:BF50 AU48:BC50 BG48:BR48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8:BF50 BG48:BR48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:AV57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56:AU57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6:AV57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:AW57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6:AW57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6:AX57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6:AY57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6:AZ57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6:BA57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6:BB57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6:BC57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6:BE57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6:BF57"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:AV57">
    <cfRule type="colorScale" priority="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6:BD57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6:BF57 AU56:BC57">
    <cfRule type="colorScale" priority="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6:BF57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8:BT50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48:BS50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8:BT50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8:BU50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8:BU50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8:BV50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48:BW50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48:BX50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48:CA50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8:BT50">
    <cfRule type="colorScale" priority="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8:CA50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6:BT57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56:BS57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6:BT57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6:BU57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56:BU57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56:BV57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56:BW57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56:BX57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56:CA57">
    <cfRule type="colorScale" priority="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6:BT57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6:CA57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3:AA47 AA51">
    <cfRule type="colorScale" priority="4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3:AB47 AB51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3:AC47 AC51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1:Z55 Z43:Z47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2:AA55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2:AB55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2:AC55">
    <cfRule type="colorScale" priority="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51:AD55 AD43:AD47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1:AE55 AE43:AE47">
    <cfRule type="colorScale" priority="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1:AG55 AG43:AG47"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1:AH55 AH43 AH45:AH47 AJ51 AH44:AT44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1:AF55 AF43:AF47"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1:AE55 AG43:AH43 AG45:AH47 Z43:AE47 AG51:AH55 AJ51 AG44:AT44">
    <cfRule type="colorScale" priority="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1:AH55 AJ51 Z43:AH43 Z45:AH47 Z44:AT44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:AV55 AU43:AV47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51:AU55 AU43:AU47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1:AV55 AV43:AV47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:AW55 AU43:AW47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1:AW55 AW43:AW47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1:AX55 AX43:AX47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1:AY55 AY43:AY47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1:AZ55 AZ43:AZ47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1:BA55 BA43:BA47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1:BB55 BB43:BB47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1:BC55 BC43:BC47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1:BE55 BE43:BE47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1:BF55 BF43 BF45:BF47 BH51 BF44:BR44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:AV55 AU43:AV47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1:BD55 BD43:BD47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:BC55 BE43:BF43 BE45:BF47 AU43:BC47 BE51:BF55 BH51 BE44:BR44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51:BF55 AU43:BF43 AU45:BF47 BH51 AU44:BR44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1:BT55 BS43:BT47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51:BS55 BS43:BS47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1:BT55 BT43:BT47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1:BU55 BS43:BU47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51:BU55 BU43:BU47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51:BV55 BV43:BV47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51:BW55 BW43:BW47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51:BX55 BX43:BX47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51:CA55 BY43:CA47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1:BT55 BS43:BT47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51:CA55 BS43:CA47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U43:BR57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43:CA57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56:AH57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3:AT57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2:V55 V51:W51 V43 V45:V47 V44:Y44">
    <cfRule type="colorScale" priority="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8:V50 W48:Y48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8:Y48 V48:V50 P48:T50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8:Y48 P48:V50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6:V57 P56:T57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1:T55 V43 V45:V47 P43:T47 V51:W51 V52:V55 V44:Y44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8:P50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6:P57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1:P55 P43:P47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2:P55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6:V57">
    <cfRule type="colorScale" priority="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2:V55 P51:W51 P43:V43 P45:V47 P44:Y44"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3:Y57">
    <cfRule type="colorScale" priority="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H50 I48:O48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O48 H48:H50 C48:F50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:O48 C48:H50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H57 C56:F57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H57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3:E47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:G47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C55 C43:C47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1:D55 D43:D47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1:E55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1:F55 F43:F47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1:G55">
    <cfRule type="colorScale" priority="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1:H55 H43:H47 I44:O44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F55 H43:H47 C43:F47 H51:H55 I44:O44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H55 C43:H47 I44:O44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O57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CA57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CA57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48:CB50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8:CB50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8:CC50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48:CD50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48:CE50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48:CF50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48:CG50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48:CH50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48:CJ50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48:CK50 CL48:CW48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48:CI50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48:CK50 CB48:CH50 CL48:CW48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8:CK50 CL48:CW48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6:CB57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6:CB57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56:CC57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56:CD57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56:CE57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56:CF57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56:CG57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56:CH57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56:CJ57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56:CK57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56:CI57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56:CK57 CB56:CH57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6:CK57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8:CY50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48:CX50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8:CY50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8:CZ50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48:CZ50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8:CY50"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8:CZ50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8:CZ50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6:CY57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56:CX57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6:CY57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6:CZ57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56:CZ57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6:CY57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6:CZ57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6:CZ57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1:CB55 CB43:CB47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51:CC55 CC43:CC47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51:CD55 CD43:CD47">
    <cfRule type="colorScale" priority="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51:CE55 CE43:CE47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51:CF55 CF43:CF47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51:CG55 CG43:CG47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51:CH55 CH43:CH47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51:CJ55 CJ43:CJ47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51:CK55 CK43:CK47 CM51 CL44:CW44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51:CI55 CI43:CI47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1:CH55 CJ43:CK47 CB43:CH47 CJ51:CK55 CM51 CL44:CW44">
    <cfRule type="colorScale" priority="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1:CK55 CB43:CK47 CM51 CL44:CW44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1:CY55 CX43:CY47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X51:CX55 CX43:CX47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1:CY55 CY43:CY47">
    <cfRule type="colorScale" priority="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1:CZ55 CX43:CZ47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51:CZ55 CZ43:CZ47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51:CY55 CX43:CY47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3:CW57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X43:CZ57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3:CZ57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3:EX57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A48:DL48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8:DL48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8:DL48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48:DN50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48:DM50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8:DN50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48:DO50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48:DO50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48:DP50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48:DQ50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48:DR50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48:DS50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48:DT50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48:DU50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48:DW50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48:DX50 DY48:EJ48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48:DN50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48:DV50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48:DX50 DM48:DU50 DY48:EJ48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48:DX50 DY48:EJ48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6:DN57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56:DM57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6:DN57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6:DO57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56:DO57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56:DP57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56:DQ57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56:DR57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56:DS57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56:DT57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56:DU57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56:DW57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56:DX57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6:DN57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56:DV57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56:DX57 DM56:DU57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6:DX57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4:DL44 DB51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51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51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1:DN55 DM43:DN47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M51:DM55 DM43:DM47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1:DN55 DN43:DN47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1:DO55 DM43:DO47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51:DO55 DO43:DO47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51:DP55 DP43:DP47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51:DQ55 DQ43:DQ47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51:DR55 DR43:DR47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51:DS55 DS43:DS47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51:DT55 DT43:DT47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51:DU55 DU43:DU47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51:DW55 DW43:DW47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51:DX55 DX43 DX45:DX47 DZ51 DX44:EJ44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1:DN55 DM43:DN47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51:DV55 DV43:DV47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1:DU55 DW43:DX43 DW45:DX47 DM43:DU47 DW51:DX55 DZ51 DW44:EJ44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51:DX55 DM43:DX43 DM45:DX47 DZ51 DM44:EJ44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3:DL57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M43:EJ57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48:EL50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48:EK50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8:EL50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48:EM50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48:EM50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48:EN50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48:EO50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48:EP50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48:EQ50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48:ER50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48:ES50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48:EU50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48:EV50 EW48:EX48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48:EL50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48:ET50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48:EV50 EK48:ES50 EW48:EX48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48:EV50 EW48:EX48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6:EL57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56:EK57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6:EL57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6:EM57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56:EM57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56:EN57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56:EO57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56:EP57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56:EQ57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56:ER57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56:ES57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56:EU57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56:EV57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6:EL57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56:ET57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56:EV57 EK56:ES57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6:EV57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1:EL55 EK43:EL47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K51:EK55 EK43:EK47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1:EL55 EL43:EL47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1:EM55 EK43:EM47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51:EM55 EM43:EM47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51:EN55 EN43:EN47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51:EO55 EO43:EO47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51:EP55 EP43:EP47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51:EQ55 EQ43:EQ47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51:ER55 ER43:ER47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51:ES55 ES43:ES47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51:EU55 EU43:EU47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51:EV55 EV43 EV45:EV47 EX51 EV44:EX44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1:EL55 EK43:EL47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51:ET55 ET43:ET47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1:ES55 EU43:EV43 EU45:EV47 EK43:ES47 EU51:EV55 EX51 EU44:EX44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51:EV55 EK43:EV43 EK45:EV47 EX51 EK44:EX44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K43:EX57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3:EJ57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8:EZ50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48:EY50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8:EZ50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8:FA50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48:FA50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48:FB50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48:FC50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48:FD50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48:FE50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48:FF50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48:FG50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48:FI50 FJ48:FU48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8:EZ50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48:FH50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48:FU48 FI48:FI50 EY48:FG50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48:FU48 EY48:FI50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6:EZ57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56:EY57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6:EZ57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6:FA57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56:FA57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56:FB57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56:FC57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56:FD57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56:FE57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56:FF57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56:FG57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56:FI57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6:EZ57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56:FH57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48:FY5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48:FV50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48:FY50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48:FY50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56:FY57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56:FV57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56:FY57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56:FY5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56:FI57 EY56:FG57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6:FI57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1:EZ55 EY43:EZ47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Y51:EY55 EY43:EY47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1:EZ55 EZ43:EZ47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1:FA55 EY43:FA47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51:FA55 FA43:FA47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51:FB55 FB43:FB47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51:FC55 FC43:FC47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51:FD55 FD43:FD47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51:FE55 FE43:FE47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51:FF55 FF43:FF47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51:FG55 FG43:FG47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51:FI55 FI43:FI47 FK51 FJ44:FU44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51:EZ55 EY43:EZ47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51:FH55 FH43:FH47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43:FI47 FK51 EY43:FG47 EY51:FG55 FI51:FI55 FJ44:FU44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3:FI47 FK51 EY51:FI55 FJ44:FU44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51:FY55 FV43:FY47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V51:FV55 FV43:FV47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51:FY55 FW43:FY47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51:FY55 FV43:FY47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V43:FY57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3:FU57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3:FY57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Y43:FY57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A48:GA50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48:GC50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48:GD50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48:GB50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48:GD50 GA48:GA50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8:GD50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6:GA57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56:GC57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56:GD57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56:GB57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56:GD57 GA56:GA57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6:GD57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1:GA55 GA43:GA47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51:GC55 GC43:GC47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51:GD55 GD43:GD47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51:GB55 GB43:GB47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1:GA55 GA43:GA47 GC51:GD55 GC43:GD47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1:GD55 GA43:GD47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3:GD57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48:FZ50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48:FZ50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56:FZ57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56:FZ57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51:FZ55 FZ43:FZ47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52:FZ55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43:FZ57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48:GN50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48:GM50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8:GN5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48:GO5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48:GO5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48:GP50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48:GQ5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48:GR5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48:GS5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48:GT5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48:GV5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48:GW50 GX48:HI48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48:GN5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48:GU5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48:GW50 GM48:GT50 GX48:HI4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48:HI48 GM48:GW50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6:GN5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56:GM57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6:GN57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6:GO5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56:GO5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56:GP5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56:GQ5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56:GR57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56:GS57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56:GT57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56:GV57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56:GW57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6:GN5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56:GU57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56:GW57 GM56:GT57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48:HK5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48:HJ5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8:HK5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48:HL5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48:HL5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48:HM5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48:HN5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48:HO5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48:HP5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48:HQ5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48:HR5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48:HT50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48:HU50 HV48:IG48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48:HK5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48:HS50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48:HU50 HJ48:HR50 HV48:IG48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48:HU50 HV48:IG4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6:HK5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56:HJ5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6:HK5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6:HL5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56:HL5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56:HM5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56:HN5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56:HO5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56:HP5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56:HQ5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56:HR5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56:HT5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56:HU5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6:HK5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56:HS5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56:HU57 HJ56:HR5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6:HU5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1:GN55 GM43:GN47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M51:GM55 GM43:GM47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1:GN55 GN43:GN47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1:GO55 GM43:GO47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51:GO55 GO43:GO47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51:GP55 GP43:GP47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43:GQ47 GQ51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52:GQ5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51:GR55 GR43:GR47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51:GS55 GS43:GS47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51:GT55 GT43:GT47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51:GV55 GV43:GV47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51:GW55 GW43 GW45:GW47 GY51 GW44:HI4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1:GN55 GM43:GN47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51:GU55 GU43:GU47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1:GT55 GV43:GW43 GV45:GW47 GM43:GT47 GV51:GW55 GY51 GV44:HI44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1:GW55 GY51 GM43:GW43 GM45:GW47 GM44:HI44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1:HK55 HJ43:HK4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J51:HJ55 HJ43:HJ47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1:HK55 HK43:HK4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1:HL55 HJ43:HL47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51:HL55 HL43:HL4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51:HM55 HM43:HM47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51:HN55 HN43:HN4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51:HO55 HO43:HO47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51:HP55 HP43:HP47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51:HQ55 HQ43:HQ47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51:HR55 HR43:HR47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51:HT55 HT43:HT47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51:HU55 HU43 HU45:HU47 HW51 HU44:IG4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1:HK55 HJ43:HK47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51:HS55 HS43:HS47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1:HR55 HT43:HU43 HT45:HU47 HJ43:HR47 HT51:HU55 HW51 HT44:IG44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51:HU55 HJ43:HU43 HJ45:HU47 HW51 HJ44:IG44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J43:IG57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48:GL48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44:GL4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43:GL57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56:GW5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M43:HI57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3:GD57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43:FZ57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Z43:IG5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61:ED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E61:EF6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H33:II33 C3:IG5">
    <cfRule type="colorScale" priority="3">
      <colorScale>
        <cfvo type="min"/>
        <cfvo type="max"/>
        <color theme="0" tint="-0.14999847407452621"/>
        <color theme="0" tint="-0.499984740745262"/>
      </colorScale>
    </cfRule>
  </conditionalFormatting>
  <conditionalFormatting sqref="DN7:DS7 CZ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J61"/>
  <sheetViews>
    <sheetView zoomScale="85" zoomScaleNormal="85" workbookViewId="0">
      <selection activeCell="C7" sqref="C7"/>
    </sheetView>
  </sheetViews>
  <sheetFormatPr baseColWidth="10" defaultColWidth="1.81640625" defaultRowHeight="18.5" x14ac:dyDescent="0.45"/>
  <cols>
    <col min="1" max="1" width="11.26953125" style="89" customWidth="1"/>
    <col min="2" max="2" width="16.26953125" style="44" bestFit="1" customWidth="1"/>
    <col min="3" max="3" width="6.54296875" style="40" bestFit="1" customWidth="1"/>
    <col min="4" max="78" width="0.81640625" style="6" customWidth="1"/>
    <col min="79" max="80" width="0.81640625" style="34" customWidth="1"/>
    <col min="81" max="180" width="0.81640625" style="6" customWidth="1"/>
    <col min="181" max="182" width="0.81640625" style="34" customWidth="1"/>
    <col min="183" max="242" width="0.81640625" style="6" customWidth="1"/>
    <col min="243" max="248" width="1.81640625" style="6" customWidth="1"/>
    <col min="249" max="16384" width="1.81640625" style="6"/>
  </cols>
  <sheetData>
    <row r="1" spans="1:264" ht="28.5" x14ac:dyDescent="0.65">
      <c r="A1" s="128" t="s">
        <v>345</v>
      </c>
      <c r="B1" s="37"/>
      <c r="C1" s="37"/>
      <c r="D1" s="110" t="s">
        <v>152</v>
      </c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/>
      <c r="BZ1" s="110"/>
      <c r="CA1" s="63"/>
      <c r="CB1" s="63"/>
      <c r="CC1" s="110" t="s">
        <v>153</v>
      </c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10"/>
      <c r="CU1" s="110"/>
      <c r="CV1" s="110"/>
      <c r="CW1" s="110"/>
      <c r="CX1" s="110"/>
      <c r="CY1" s="110"/>
      <c r="CZ1" s="110"/>
      <c r="DA1" s="110"/>
      <c r="DB1" s="110"/>
      <c r="DC1" s="110"/>
      <c r="DD1" s="110"/>
      <c r="DE1" s="110"/>
      <c r="DF1" s="110"/>
      <c r="DG1" s="110"/>
      <c r="DH1" s="110"/>
      <c r="DI1" s="110"/>
      <c r="DJ1" s="110"/>
      <c r="DK1" s="110"/>
      <c r="DL1" s="110"/>
      <c r="DM1" s="110"/>
      <c r="DN1" s="110"/>
      <c r="DO1" s="110"/>
      <c r="DP1" s="110"/>
      <c r="DQ1" s="110"/>
      <c r="DR1" s="110"/>
      <c r="DS1" s="110"/>
      <c r="DT1" s="110"/>
      <c r="DU1" s="110"/>
      <c r="DV1" s="110"/>
      <c r="DW1" s="110"/>
      <c r="DX1" s="110"/>
      <c r="DY1" s="110"/>
      <c r="DZ1" s="110"/>
      <c r="EA1" s="110"/>
      <c r="EB1" s="110"/>
      <c r="EC1" s="110"/>
      <c r="ED1" s="110"/>
      <c r="EE1" s="110"/>
      <c r="EF1" s="110"/>
      <c r="EG1" s="110"/>
      <c r="EH1" s="110"/>
      <c r="EI1" s="110"/>
      <c r="EJ1" s="110"/>
      <c r="EK1" s="110"/>
      <c r="EL1" s="110"/>
      <c r="EM1" s="110"/>
      <c r="EN1" s="110"/>
      <c r="EO1" s="110"/>
      <c r="EP1" s="110"/>
      <c r="EQ1" s="110"/>
      <c r="ER1" s="110"/>
      <c r="ES1" s="110"/>
      <c r="ET1" s="110"/>
      <c r="EU1" s="110"/>
      <c r="EV1" s="110"/>
      <c r="EW1" s="110"/>
      <c r="EX1" s="110"/>
      <c r="EY1" s="110"/>
      <c r="EZ1" s="110"/>
      <c r="FA1" s="110"/>
      <c r="FB1" s="110"/>
      <c r="FC1" s="110"/>
      <c r="FD1" s="110"/>
      <c r="FE1" s="110"/>
      <c r="FF1" s="110"/>
      <c r="FG1" s="110"/>
      <c r="FH1" s="110"/>
      <c r="FI1" s="110"/>
      <c r="FJ1" s="110"/>
      <c r="FK1" s="110"/>
      <c r="FL1" s="110"/>
      <c r="FM1" s="110"/>
      <c r="FN1" s="110"/>
      <c r="FO1" s="110"/>
      <c r="FP1" s="110"/>
      <c r="FQ1" s="110"/>
      <c r="FR1" s="110"/>
      <c r="FS1" s="110"/>
      <c r="FT1" s="110"/>
      <c r="FU1" s="110"/>
      <c r="FV1" s="110"/>
      <c r="FW1" s="110"/>
      <c r="FX1" s="110"/>
      <c r="FY1" s="63"/>
      <c r="FZ1" s="63"/>
      <c r="GA1" s="110" t="s">
        <v>260</v>
      </c>
      <c r="GB1" s="110"/>
      <c r="GC1" s="110"/>
      <c r="GD1" s="110"/>
      <c r="GE1" s="110"/>
      <c r="GF1" s="110"/>
      <c r="GG1" s="110"/>
      <c r="GH1" s="110"/>
      <c r="GI1" s="110"/>
      <c r="GJ1" s="110"/>
      <c r="GK1" s="110"/>
      <c r="GL1" s="110"/>
      <c r="GM1" s="110"/>
      <c r="GN1" s="110"/>
      <c r="GO1" s="110"/>
      <c r="GP1" s="110"/>
      <c r="GQ1" s="110"/>
      <c r="GR1" s="110"/>
      <c r="GS1" s="110"/>
      <c r="GT1" s="110"/>
      <c r="GU1" s="110"/>
      <c r="GV1" s="110"/>
      <c r="GW1" s="110"/>
      <c r="GX1" s="110"/>
      <c r="GY1" s="110"/>
      <c r="GZ1" s="110"/>
      <c r="HA1" s="110"/>
      <c r="HB1" s="110"/>
      <c r="HC1" s="110"/>
      <c r="HD1" s="110"/>
      <c r="HE1" s="110"/>
      <c r="HF1" s="110"/>
      <c r="HG1" s="110"/>
      <c r="HH1" s="110"/>
      <c r="HI1" s="110"/>
      <c r="HJ1" s="110"/>
      <c r="HK1" s="110"/>
      <c r="HL1" s="110"/>
      <c r="HM1" s="110"/>
      <c r="HN1" s="110"/>
      <c r="HO1" s="110"/>
      <c r="HP1" s="110"/>
      <c r="HQ1" s="110"/>
      <c r="HR1" s="110"/>
      <c r="HS1" s="110"/>
      <c r="HT1" s="110"/>
      <c r="HU1" s="110"/>
      <c r="HV1" s="110"/>
      <c r="HW1" s="110"/>
      <c r="HX1" s="110"/>
      <c r="HY1" s="110"/>
      <c r="HZ1" s="110"/>
      <c r="IA1" s="110"/>
      <c r="IB1" s="110"/>
      <c r="IC1" s="110"/>
      <c r="ID1" s="110"/>
      <c r="IE1" s="110"/>
      <c r="IF1" s="110"/>
      <c r="IG1" s="110"/>
      <c r="IH1" s="110"/>
      <c r="II1" s="31"/>
      <c r="IJ1" s="31"/>
      <c r="IK1" s="31"/>
      <c r="IL1" s="31"/>
      <c r="IM1" s="31"/>
      <c r="IN1" s="110" t="s">
        <v>261</v>
      </c>
      <c r="IO1" s="110"/>
      <c r="IP1" s="110"/>
      <c r="IQ1" s="110"/>
      <c r="IR1" s="110"/>
      <c r="IS1" s="110"/>
      <c r="IT1" s="110"/>
      <c r="IU1" s="110"/>
      <c r="IV1" s="110"/>
      <c r="IW1" s="110"/>
      <c r="IX1" s="110"/>
      <c r="IY1" s="110"/>
      <c r="IZ1" s="110"/>
      <c r="JA1" s="31"/>
      <c r="JB1" s="31"/>
      <c r="JC1" s="31"/>
      <c r="JD1" s="31"/>
    </row>
    <row r="2" spans="1:264" ht="28.5" x14ac:dyDescent="0.65">
      <c r="A2" s="128"/>
      <c r="B2" s="37"/>
      <c r="C2" s="45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0"/>
      <c r="BA2" s="110"/>
      <c r="BB2" s="110"/>
      <c r="BC2" s="110"/>
      <c r="BD2" s="110"/>
      <c r="BE2" s="110"/>
      <c r="BF2" s="110"/>
      <c r="BG2" s="110"/>
      <c r="BH2" s="110"/>
      <c r="BI2" s="110"/>
      <c r="BJ2" s="110"/>
      <c r="BK2" s="110"/>
      <c r="BL2" s="110"/>
      <c r="BM2" s="110"/>
      <c r="BN2" s="110"/>
      <c r="BO2" s="110"/>
      <c r="BP2" s="110"/>
      <c r="BQ2" s="110"/>
      <c r="BR2" s="110"/>
      <c r="BS2" s="110"/>
      <c r="BT2" s="110"/>
      <c r="BU2" s="110"/>
      <c r="BV2" s="110"/>
      <c r="BW2" s="110"/>
      <c r="BX2" s="110"/>
      <c r="BY2" s="110"/>
      <c r="BZ2" s="110"/>
      <c r="CA2" s="63"/>
      <c r="CB2" s="63"/>
      <c r="CC2" s="110"/>
      <c r="CD2" s="110"/>
      <c r="CE2" s="110"/>
      <c r="CF2" s="110"/>
      <c r="CG2" s="110"/>
      <c r="CH2" s="110"/>
      <c r="CI2" s="110"/>
      <c r="CJ2" s="110"/>
      <c r="CK2" s="110"/>
      <c r="CL2" s="110"/>
      <c r="CM2" s="110"/>
      <c r="CN2" s="110"/>
      <c r="CO2" s="110"/>
      <c r="CP2" s="110"/>
      <c r="CQ2" s="110"/>
      <c r="CR2" s="110"/>
      <c r="CS2" s="110"/>
      <c r="CT2" s="110"/>
      <c r="CU2" s="110"/>
      <c r="CV2" s="110"/>
      <c r="CW2" s="110"/>
      <c r="CX2" s="110"/>
      <c r="CY2" s="110"/>
      <c r="CZ2" s="110"/>
      <c r="DA2" s="110"/>
      <c r="DB2" s="110"/>
      <c r="DC2" s="110"/>
      <c r="DD2" s="110"/>
      <c r="DE2" s="110"/>
      <c r="DF2" s="110"/>
      <c r="DG2" s="110"/>
      <c r="DH2" s="110"/>
      <c r="DI2" s="110"/>
      <c r="DJ2" s="110"/>
      <c r="DK2" s="110"/>
      <c r="DL2" s="110"/>
      <c r="DM2" s="110"/>
      <c r="DN2" s="110"/>
      <c r="DO2" s="110"/>
      <c r="DP2" s="110"/>
      <c r="DQ2" s="110"/>
      <c r="DR2" s="110"/>
      <c r="DS2" s="110"/>
      <c r="DT2" s="110"/>
      <c r="DU2" s="110"/>
      <c r="DV2" s="110"/>
      <c r="DW2" s="110"/>
      <c r="DX2" s="110"/>
      <c r="DY2" s="110"/>
      <c r="DZ2" s="110"/>
      <c r="EA2" s="110"/>
      <c r="EB2" s="110"/>
      <c r="EC2" s="110"/>
      <c r="ED2" s="110"/>
      <c r="EE2" s="110"/>
      <c r="EF2" s="110"/>
      <c r="EG2" s="110"/>
      <c r="EH2" s="110"/>
      <c r="EI2" s="110"/>
      <c r="EJ2" s="110"/>
      <c r="EK2" s="110"/>
      <c r="EL2" s="110"/>
      <c r="EM2" s="110"/>
      <c r="EN2" s="110"/>
      <c r="EO2" s="110"/>
      <c r="EP2" s="110"/>
      <c r="EQ2" s="110"/>
      <c r="ER2" s="110"/>
      <c r="ES2" s="110"/>
      <c r="ET2" s="110"/>
      <c r="EU2" s="110"/>
      <c r="EV2" s="110"/>
      <c r="EW2" s="110"/>
      <c r="EX2" s="110"/>
      <c r="EY2" s="110"/>
      <c r="EZ2" s="110"/>
      <c r="FA2" s="110"/>
      <c r="FB2" s="110"/>
      <c r="FC2" s="110"/>
      <c r="FD2" s="110"/>
      <c r="FE2" s="110"/>
      <c r="FF2" s="110"/>
      <c r="FG2" s="110"/>
      <c r="FH2" s="110"/>
      <c r="FI2" s="110"/>
      <c r="FJ2" s="110"/>
      <c r="FK2" s="110"/>
      <c r="FL2" s="110"/>
      <c r="FM2" s="110"/>
      <c r="FN2" s="110"/>
      <c r="FO2" s="110"/>
      <c r="FP2" s="110"/>
      <c r="FQ2" s="110"/>
      <c r="FR2" s="110"/>
      <c r="FS2" s="110"/>
      <c r="FT2" s="110"/>
      <c r="FU2" s="110"/>
      <c r="FV2" s="110"/>
      <c r="FW2" s="110"/>
      <c r="FX2" s="110"/>
      <c r="FY2" s="63"/>
      <c r="FZ2" s="63"/>
      <c r="GA2" s="110"/>
      <c r="GB2" s="110"/>
      <c r="GC2" s="110"/>
      <c r="GD2" s="110"/>
      <c r="GE2" s="110"/>
      <c r="GF2" s="110"/>
      <c r="GG2" s="110"/>
      <c r="GH2" s="110"/>
      <c r="GI2" s="110"/>
      <c r="GJ2" s="110"/>
      <c r="GK2" s="110"/>
      <c r="GL2" s="110"/>
      <c r="GM2" s="110"/>
      <c r="GN2" s="110"/>
      <c r="GO2" s="110"/>
      <c r="GP2" s="110"/>
      <c r="GQ2" s="110"/>
      <c r="GR2" s="110"/>
      <c r="GS2" s="110"/>
      <c r="GT2" s="110"/>
      <c r="GU2" s="110"/>
      <c r="GV2" s="110"/>
      <c r="GW2" s="110"/>
      <c r="GX2" s="110"/>
      <c r="GY2" s="110"/>
      <c r="GZ2" s="110"/>
      <c r="HA2" s="110"/>
      <c r="HB2" s="110"/>
      <c r="HC2" s="110"/>
      <c r="HD2" s="110"/>
      <c r="HE2" s="110"/>
      <c r="HF2" s="110"/>
      <c r="HG2" s="110"/>
      <c r="HH2" s="110"/>
      <c r="HI2" s="110"/>
      <c r="HJ2" s="110"/>
      <c r="HK2" s="110"/>
      <c r="HL2" s="110"/>
      <c r="HM2" s="110"/>
      <c r="HN2" s="110"/>
      <c r="HO2" s="110"/>
      <c r="HP2" s="110"/>
      <c r="HQ2" s="110"/>
      <c r="HR2" s="110"/>
      <c r="HS2" s="110"/>
      <c r="HT2" s="110"/>
      <c r="HU2" s="110"/>
      <c r="HV2" s="110"/>
      <c r="HW2" s="110"/>
      <c r="HX2" s="110"/>
      <c r="HY2" s="110"/>
      <c r="HZ2" s="110"/>
      <c r="IA2" s="110"/>
      <c r="IB2" s="110"/>
      <c r="IC2" s="110"/>
      <c r="ID2" s="110"/>
      <c r="IE2" s="110"/>
      <c r="IF2" s="110"/>
      <c r="IG2" s="110"/>
      <c r="IH2" s="110"/>
      <c r="II2" s="31"/>
      <c r="IJ2" s="31"/>
      <c r="IK2" s="31"/>
      <c r="IL2" s="31"/>
      <c r="IM2" s="31"/>
      <c r="IN2" s="110"/>
      <c r="IO2" s="110"/>
      <c r="IP2" s="110"/>
      <c r="IQ2" s="110"/>
      <c r="IR2" s="110"/>
      <c r="IS2" s="110"/>
      <c r="IT2" s="110"/>
      <c r="IU2" s="110"/>
      <c r="IV2" s="110"/>
      <c r="IW2" s="110"/>
      <c r="IX2" s="110"/>
      <c r="IY2" s="110"/>
      <c r="IZ2" s="110"/>
      <c r="JA2" s="31"/>
      <c r="JB2" s="31"/>
      <c r="JC2" s="31"/>
      <c r="JD2" s="31"/>
    </row>
    <row r="3" spans="1:264" x14ac:dyDescent="0.45">
      <c r="A3" s="88"/>
      <c r="B3" s="119" t="s">
        <v>262</v>
      </c>
      <c r="C3" s="45" t="s">
        <v>240</v>
      </c>
      <c r="D3" s="64">
        <f t="shared" ref="D3:AI3" si="0">IF(OR(D9&gt;0,D13&gt;0,D17&gt;0,D21&gt;0),1,0)</f>
        <v>1</v>
      </c>
      <c r="E3" s="64">
        <f t="shared" si="0"/>
        <v>1</v>
      </c>
      <c r="F3" s="64">
        <f t="shared" si="0"/>
        <v>1</v>
      </c>
      <c r="G3" s="64">
        <f t="shared" si="0"/>
        <v>1</v>
      </c>
      <c r="H3" s="64">
        <f t="shared" si="0"/>
        <v>1</v>
      </c>
      <c r="I3" s="64">
        <f t="shared" si="0"/>
        <v>1</v>
      </c>
      <c r="J3" s="64">
        <f t="shared" si="0"/>
        <v>1</v>
      </c>
      <c r="K3" s="64">
        <f t="shared" si="0"/>
        <v>1</v>
      </c>
      <c r="L3" s="64">
        <f t="shared" si="0"/>
        <v>1</v>
      </c>
      <c r="M3" s="64">
        <f t="shared" si="0"/>
        <v>1</v>
      </c>
      <c r="N3" s="64">
        <f t="shared" si="0"/>
        <v>1</v>
      </c>
      <c r="O3" s="64">
        <f t="shared" si="0"/>
        <v>1</v>
      </c>
      <c r="P3" s="64">
        <f t="shared" si="0"/>
        <v>1</v>
      </c>
      <c r="Q3" s="64">
        <f t="shared" si="0"/>
        <v>1</v>
      </c>
      <c r="R3" s="64">
        <f t="shared" si="0"/>
        <v>1</v>
      </c>
      <c r="S3" s="64">
        <f t="shared" si="0"/>
        <v>1</v>
      </c>
      <c r="T3" s="64">
        <f t="shared" si="0"/>
        <v>1</v>
      </c>
      <c r="U3" s="64">
        <f t="shared" si="0"/>
        <v>1</v>
      </c>
      <c r="V3" s="64">
        <f t="shared" si="0"/>
        <v>1</v>
      </c>
      <c r="W3" s="64">
        <f t="shared" si="0"/>
        <v>1</v>
      </c>
      <c r="X3" s="64">
        <f t="shared" si="0"/>
        <v>0</v>
      </c>
      <c r="Y3" s="64">
        <f t="shared" si="0"/>
        <v>1</v>
      </c>
      <c r="Z3" s="64">
        <f t="shared" si="0"/>
        <v>1</v>
      </c>
      <c r="AA3" s="64">
        <f t="shared" si="0"/>
        <v>1</v>
      </c>
      <c r="AB3" s="64">
        <f t="shared" si="0"/>
        <v>0</v>
      </c>
      <c r="AC3" s="64">
        <f t="shared" si="0"/>
        <v>1</v>
      </c>
      <c r="AD3" s="64">
        <f t="shared" si="0"/>
        <v>1</v>
      </c>
      <c r="AE3" s="64">
        <f t="shared" si="0"/>
        <v>1</v>
      </c>
      <c r="AF3" s="64">
        <f t="shared" si="0"/>
        <v>1</v>
      </c>
      <c r="AG3" s="64">
        <f t="shared" si="0"/>
        <v>1</v>
      </c>
      <c r="AH3" s="64">
        <f t="shared" si="0"/>
        <v>1</v>
      </c>
      <c r="AI3" s="64">
        <f t="shared" si="0"/>
        <v>1</v>
      </c>
      <c r="AJ3" s="64">
        <f t="shared" ref="AJ3:BO3" si="1">IF(OR(AJ9&gt;0,AJ13&gt;0,AJ17&gt;0,AJ21&gt;0),1,0)</f>
        <v>0</v>
      </c>
      <c r="AK3" s="64">
        <f t="shared" si="1"/>
        <v>1</v>
      </c>
      <c r="AL3" s="64">
        <f t="shared" si="1"/>
        <v>1</v>
      </c>
      <c r="AM3" s="64">
        <f t="shared" si="1"/>
        <v>1</v>
      </c>
      <c r="AN3" s="64">
        <f t="shared" si="1"/>
        <v>0</v>
      </c>
      <c r="AO3" s="64">
        <f t="shared" si="1"/>
        <v>1</v>
      </c>
      <c r="AP3" s="64">
        <f t="shared" si="1"/>
        <v>1</v>
      </c>
      <c r="AQ3" s="64">
        <f t="shared" si="1"/>
        <v>1</v>
      </c>
      <c r="AR3" s="64">
        <f t="shared" si="1"/>
        <v>1</v>
      </c>
      <c r="AS3" s="64">
        <f t="shared" si="1"/>
        <v>1</v>
      </c>
      <c r="AT3" s="64">
        <f t="shared" si="1"/>
        <v>1</v>
      </c>
      <c r="AU3" s="64">
        <f t="shared" si="1"/>
        <v>1</v>
      </c>
      <c r="AV3" s="64">
        <f t="shared" si="1"/>
        <v>1</v>
      </c>
      <c r="AW3" s="64">
        <f t="shared" si="1"/>
        <v>1</v>
      </c>
      <c r="AX3" s="64">
        <f t="shared" si="1"/>
        <v>1</v>
      </c>
      <c r="AY3" s="64">
        <f t="shared" si="1"/>
        <v>1</v>
      </c>
      <c r="AZ3" s="64">
        <f t="shared" si="1"/>
        <v>1</v>
      </c>
      <c r="BA3" s="64">
        <f t="shared" si="1"/>
        <v>1</v>
      </c>
      <c r="BB3" s="64">
        <f t="shared" si="1"/>
        <v>1</v>
      </c>
      <c r="BC3" s="64">
        <f t="shared" si="1"/>
        <v>1</v>
      </c>
      <c r="BD3" s="64">
        <f t="shared" si="1"/>
        <v>1</v>
      </c>
      <c r="BE3" s="64">
        <f t="shared" si="1"/>
        <v>1</v>
      </c>
      <c r="BF3" s="64">
        <f t="shared" si="1"/>
        <v>1</v>
      </c>
      <c r="BG3" s="64">
        <f t="shared" si="1"/>
        <v>1</v>
      </c>
      <c r="BH3" s="64">
        <f t="shared" si="1"/>
        <v>1</v>
      </c>
      <c r="BI3" s="64">
        <f t="shared" si="1"/>
        <v>1</v>
      </c>
      <c r="BJ3" s="64">
        <f t="shared" si="1"/>
        <v>1</v>
      </c>
      <c r="BK3" s="64">
        <f t="shared" si="1"/>
        <v>1</v>
      </c>
      <c r="BL3" s="64">
        <f t="shared" si="1"/>
        <v>0</v>
      </c>
      <c r="BM3" s="64">
        <f t="shared" si="1"/>
        <v>1</v>
      </c>
      <c r="BN3" s="64">
        <f t="shared" si="1"/>
        <v>1</v>
      </c>
      <c r="BO3" s="64">
        <f t="shared" si="1"/>
        <v>1</v>
      </c>
      <c r="BP3" s="64">
        <f t="shared" ref="BP3:BZ3" si="2">IF(OR(BP9&gt;0,BP13&gt;0,BP17&gt;0,BP21&gt;0),1,0)</f>
        <v>1</v>
      </c>
      <c r="BQ3" s="64">
        <f t="shared" si="2"/>
        <v>1</v>
      </c>
      <c r="BR3" s="64">
        <f t="shared" si="2"/>
        <v>1</v>
      </c>
      <c r="BS3" s="64">
        <f t="shared" si="2"/>
        <v>1</v>
      </c>
      <c r="BT3" s="64">
        <f t="shared" si="2"/>
        <v>1</v>
      </c>
      <c r="BU3" s="64">
        <f t="shared" si="2"/>
        <v>1</v>
      </c>
      <c r="BV3" s="64">
        <f t="shared" si="2"/>
        <v>1</v>
      </c>
      <c r="BW3" s="64">
        <f t="shared" si="2"/>
        <v>1</v>
      </c>
      <c r="BX3" s="64">
        <f t="shared" si="2"/>
        <v>1</v>
      </c>
      <c r="BY3" s="64">
        <f t="shared" si="2"/>
        <v>1</v>
      </c>
      <c r="BZ3" s="64">
        <f t="shared" si="2"/>
        <v>1</v>
      </c>
      <c r="CA3" s="64"/>
      <c r="CB3" s="64"/>
      <c r="CC3" s="64">
        <f t="shared" ref="CC3:DH3" si="3">IF(OR(CC9&gt;0,CC13&gt;0,CC17&gt;0,CC21&gt;0),1,0)</f>
        <v>0</v>
      </c>
      <c r="CD3" s="64">
        <f t="shared" si="3"/>
        <v>0</v>
      </c>
      <c r="CE3" s="64">
        <f t="shared" si="3"/>
        <v>0</v>
      </c>
      <c r="CF3" s="64">
        <f t="shared" si="3"/>
        <v>0</v>
      </c>
      <c r="CG3" s="64">
        <f t="shared" si="3"/>
        <v>0</v>
      </c>
      <c r="CH3" s="64">
        <f t="shared" si="3"/>
        <v>0</v>
      </c>
      <c r="CI3" s="64">
        <f t="shared" si="3"/>
        <v>0</v>
      </c>
      <c r="CJ3" s="64">
        <f t="shared" si="3"/>
        <v>0</v>
      </c>
      <c r="CK3" s="64">
        <f t="shared" si="3"/>
        <v>0</v>
      </c>
      <c r="CL3" s="64">
        <f t="shared" si="3"/>
        <v>0</v>
      </c>
      <c r="CM3" s="64">
        <f t="shared" si="3"/>
        <v>0</v>
      </c>
      <c r="CN3" s="64">
        <f t="shared" si="3"/>
        <v>0</v>
      </c>
      <c r="CO3" s="64">
        <f t="shared" si="3"/>
        <v>0</v>
      </c>
      <c r="CP3" s="64">
        <f t="shared" si="3"/>
        <v>0</v>
      </c>
      <c r="CQ3" s="64">
        <f t="shared" si="3"/>
        <v>0</v>
      </c>
      <c r="CR3" s="64">
        <f t="shared" si="3"/>
        <v>0</v>
      </c>
      <c r="CS3" s="64">
        <f t="shared" si="3"/>
        <v>0</v>
      </c>
      <c r="CT3" s="64">
        <f t="shared" si="3"/>
        <v>0</v>
      </c>
      <c r="CU3" s="64">
        <f t="shared" si="3"/>
        <v>0</v>
      </c>
      <c r="CV3" s="64">
        <f t="shared" si="3"/>
        <v>0</v>
      </c>
      <c r="CW3" s="64">
        <f t="shared" si="3"/>
        <v>0</v>
      </c>
      <c r="CX3" s="64">
        <f t="shared" si="3"/>
        <v>0</v>
      </c>
      <c r="CY3" s="64">
        <f t="shared" si="3"/>
        <v>0</v>
      </c>
      <c r="CZ3" s="64">
        <f t="shared" si="3"/>
        <v>0</v>
      </c>
      <c r="DA3" s="64">
        <f t="shared" si="3"/>
        <v>0</v>
      </c>
      <c r="DB3" s="64">
        <f t="shared" si="3"/>
        <v>0</v>
      </c>
      <c r="DC3" s="64">
        <f t="shared" si="3"/>
        <v>0</v>
      </c>
      <c r="DD3" s="64">
        <f t="shared" si="3"/>
        <v>0</v>
      </c>
      <c r="DE3" s="64">
        <f t="shared" si="3"/>
        <v>0</v>
      </c>
      <c r="DF3" s="64">
        <f t="shared" si="3"/>
        <v>0</v>
      </c>
      <c r="DG3" s="64">
        <f t="shared" si="3"/>
        <v>0</v>
      </c>
      <c r="DH3" s="64">
        <f t="shared" si="3"/>
        <v>0</v>
      </c>
      <c r="DI3" s="64">
        <f t="shared" ref="DI3:EN3" si="4">IF(OR(DI9&gt;0,DI13&gt;0,DI17&gt;0,DI21&gt;0),1,0)</f>
        <v>0</v>
      </c>
      <c r="DJ3" s="64">
        <f t="shared" si="4"/>
        <v>0</v>
      </c>
      <c r="DK3" s="64">
        <f t="shared" si="4"/>
        <v>0</v>
      </c>
      <c r="DL3" s="64">
        <f t="shared" si="4"/>
        <v>0</v>
      </c>
      <c r="DM3" s="64">
        <f t="shared" si="4"/>
        <v>0</v>
      </c>
      <c r="DN3" s="64">
        <f t="shared" si="4"/>
        <v>0</v>
      </c>
      <c r="DO3" s="64">
        <f t="shared" si="4"/>
        <v>0</v>
      </c>
      <c r="DP3" s="64">
        <f t="shared" si="4"/>
        <v>0</v>
      </c>
      <c r="DQ3" s="64">
        <f t="shared" si="4"/>
        <v>0</v>
      </c>
      <c r="DR3" s="64">
        <f t="shared" si="4"/>
        <v>0</v>
      </c>
      <c r="DS3" s="64">
        <f t="shared" si="4"/>
        <v>0</v>
      </c>
      <c r="DT3" s="64">
        <f t="shared" si="4"/>
        <v>0</v>
      </c>
      <c r="DU3" s="64">
        <f t="shared" si="4"/>
        <v>0</v>
      </c>
      <c r="DV3" s="64">
        <f t="shared" si="4"/>
        <v>0</v>
      </c>
      <c r="DW3" s="64">
        <f t="shared" si="4"/>
        <v>0</v>
      </c>
      <c r="DX3" s="64">
        <f t="shared" si="4"/>
        <v>0</v>
      </c>
      <c r="DY3" s="64">
        <f t="shared" si="4"/>
        <v>0</v>
      </c>
      <c r="DZ3" s="64">
        <f t="shared" si="4"/>
        <v>0</v>
      </c>
      <c r="EA3" s="64">
        <f t="shared" si="4"/>
        <v>0</v>
      </c>
      <c r="EB3" s="64">
        <f t="shared" si="4"/>
        <v>0</v>
      </c>
      <c r="EC3" s="64">
        <f t="shared" si="4"/>
        <v>1</v>
      </c>
      <c r="ED3" s="64">
        <f t="shared" si="4"/>
        <v>0</v>
      </c>
      <c r="EE3" s="64">
        <f t="shared" si="4"/>
        <v>0</v>
      </c>
      <c r="EF3" s="64">
        <f t="shared" si="4"/>
        <v>0</v>
      </c>
      <c r="EG3" s="64">
        <f t="shared" si="4"/>
        <v>0</v>
      </c>
      <c r="EH3" s="64">
        <f t="shared" si="4"/>
        <v>0</v>
      </c>
      <c r="EI3" s="64">
        <f t="shared" si="4"/>
        <v>1</v>
      </c>
      <c r="EJ3" s="64">
        <f t="shared" si="4"/>
        <v>0</v>
      </c>
      <c r="EK3" s="64">
        <f t="shared" si="4"/>
        <v>0</v>
      </c>
      <c r="EL3" s="64">
        <f t="shared" si="4"/>
        <v>0</v>
      </c>
      <c r="EM3" s="64">
        <f t="shared" si="4"/>
        <v>0</v>
      </c>
      <c r="EN3" s="64">
        <f t="shared" si="4"/>
        <v>0</v>
      </c>
      <c r="EO3" s="64">
        <f t="shared" ref="EO3:FX3" si="5">IF(OR(EO9&gt;0,EO13&gt;0,EO17&gt;0,EO21&gt;0),1,0)</f>
        <v>0</v>
      </c>
      <c r="EP3" s="64">
        <f t="shared" si="5"/>
        <v>0</v>
      </c>
      <c r="EQ3" s="64">
        <f t="shared" si="5"/>
        <v>0</v>
      </c>
      <c r="ER3" s="64">
        <f t="shared" si="5"/>
        <v>0</v>
      </c>
      <c r="ES3" s="64">
        <f t="shared" si="5"/>
        <v>0</v>
      </c>
      <c r="ET3" s="64">
        <f t="shared" si="5"/>
        <v>0</v>
      </c>
      <c r="EU3" s="64">
        <f t="shared" si="5"/>
        <v>0</v>
      </c>
      <c r="EV3" s="64">
        <f t="shared" si="5"/>
        <v>0</v>
      </c>
      <c r="EW3" s="64">
        <f t="shared" si="5"/>
        <v>0</v>
      </c>
      <c r="EX3" s="64">
        <f t="shared" si="5"/>
        <v>0</v>
      </c>
      <c r="EY3" s="64">
        <f t="shared" si="5"/>
        <v>0</v>
      </c>
      <c r="EZ3" s="64">
        <f t="shared" si="5"/>
        <v>0</v>
      </c>
      <c r="FA3" s="64">
        <f t="shared" si="5"/>
        <v>0</v>
      </c>
      <c r="FB3" s="64">
        <f t="shared" si="5"/>
        <v>0</v>
      </c>
      <c r="FC3" s="64">
        <f t="shared" si="5"/>
        <v>0</v>
      </c>
      <c r="FD3" s="64">
        <f t="shared" si="5"/>
        <v>0</v>
      </c>
      <c r="FE3" s="64">
        <f t="shared" si="5"/>
        <v>0</v>
      </c>
      <c r="FF3" s="64">
        <f t="shared" si="5"/>
        <v>0</v>
      </c>
      <c r="FG3" s="64">
        <f t="shared" si="5"/>
        <v>0</v>
      </c>
      <c r="FH3" s="64">
        <f t="shared" si="5"/>
        <v>0</v>
      </c>
      <c r="FI3" s="64">
        <f t="shared" si="5"/>
        <v>0</v>
      </c>
      <c r="FJ3" s="64">
        <f t="shared" si="5"/>
        <v>0</v>
      </c>
      <c r="FK3" s="64">
        <f t="shared" si="5"/>
        <v>0</v>
      </c>
      <c r="FL3" s="64">
        <f t="shared" si="5"/>
        <v>0</v>
      </c>
      <c r="FM3" s="64">
        <f t="shared" si="5"/>
        <v>0</v>
      </c>
      <c r="FN3" s="64">
        <f t="shared" si="5"/>
        <v>0</v>
      </c>
      <c r="FO3" s="64">
        <f t="shared" si="5"/>
        <v>0</v>
      </c>
      <c r="FP3" s="64">
        <f t="shared" si="5"/>
        <v>0</v>
      </c>
      <c r="FQ3" s="64">
        <f t="shared" si="5"/>
        <v>0</v>
      </c>
      <c r="FR3" s="64">
        <f t="shared" si="5"/>
        <v>0</v>
      </c>
      <c r="FS3" s="64">
        <f t="shared" si="5"/>
        <v>0</v>
      </c>
      <c r="FT3" s="64">
        <f t="shared" si="5"/>
        <v>0</v>
      </c>
      <c r="FU3" s="64">
        <f t="shared" si="5"/>
        <v>0</v>
      </c>
      <c r="FV3" s="64">
        <f t="shared" si="5"/>
        <v>0</v>
      </c>
      <c r="FW3" s="64">
        <f t="shared" si="5"/>
        <v>0</v>
      </c>
      <c r="FX3" s="64">
        <f t="shared" si="5"/>
        <v>0</v>
      </c>
      <c r="FY3" s="64"/>
      <c r="FZ3" s="64"/>
      <c r="GA3" s="64">
        <f t="shared" ref="GA3:HF3" si="6">IF(OR(GA9&gt;0,GA13&gt;0,GA17&gt;0,GA21&gt;0),1,0)</f>
        <v>0</v>
      </c>
      <c r="GB3" s="64">
        <f t="shared" si="6"/>
        <v>0</v>
      </c>
      <c r="GC3" s="64">
        <f t="shared" si="6"/>
        <v>0</v>
      </c>
      <c r="GD3" s="64">
        <f t="shared" si="6"/>
        <v>0</v>
      </c>
      <c r="GE3" s="64">
        <f t="shared" si="6"/>
        <v>0</v>
      </c>
      <c r="GF3" s="64">
        <f t="shared" si="6"/>
        <v>0</v>
      </c>
      <c r="GG3" s="64">
        <f t="shared" si="6"/>
        <v>0</v>
      </c>
      <c r="GH3" s="64">
        <f t="shared" si="6"/>
        <v>0</v>
      </c>
      <c r="GI3" s="64">
        <f t="shared" si="6"/>
        <v>0</v>
      </c>
      <c r="GJ3" s="64">
        <f t="shared" si="6"/>
        <v>0</v>
      </c>
      <c r="GK3" s="64">
        <f t="shared" si="6"/>
        <v>0</v>
      </c>
      <c r="GL3" s="64">
        <f t="shared" si="6"/>
        <v>0</v>
      </c>
      <c r="GM3" s="64">
        <f t="shared" si="6"/>
        <v>0</v>
      </c>
      <c r="GN3" s="64">
        <f t="shared" si="6"/>
        <v>0</v>
      </c>
      <c r="GO3" s="64">
        <f t="shared" si="6"/>
        <v>0</v>
      </c>
      <c r="GP3" s="64">
        <f t="shared" si="6"/>
        <v>0</v>
      </c>
      <c r="GQ3" s="64">
        <f t="shared" si="6"/>
        <v>0</v>
      </c>
      <c r="GR3" s="64">
        <f t="shared" si="6"/>
        <v>0</v>
      </c>
      <c r="GS3" s="64">
        <f t="shared" si="6"/>
        <v>0</v>
      </c>
      <c r="GT3" s="64">
        <f t="shared" si="6"/>
        <v>0</v>
      </c>
      <c r="GU3" s="64">
        <f t="shared" si="6"/>
        <v>0</v>
      </c>
      <c r="GV3" s="64">
        <f t="shared" si="6"/>
        <v>0</v>
      </c>
      <c r="GW3" s="64">
        <f t="shared" si="6"/>
        <v>0</v>
      </c>
      <c r="GX3" s="64">
        <f t="shared" si="6"/>
        <v>0</v>
      </c>
      <c r="GY3" s="64">
        <f t="shared" si="6"/>
        <v>0</v>
      </c>
      <c r="GZ3" s="64">
        <f t="shared" si="6"/>
        <v>0</v>
      </c>
      <c r="HA3" s="64">
        <f t="shared" si="6"/>
        <v>0</v>
      </c>
      <c r="HB3" s="64">
        <f t="shared" si="6"/>
        <v>0</v>
      </c>
      <c r="HC3" s="64">
        <f t="shared" si="6"/>
        <v>0</v>
      </c>
      <c r="HD3" s="64">
        <f t="shared" si="6"/>
        <v>0</v>
      </c>
      <c r="HE3" s="64">
        <f t="shared" si="6"/>
        <v>0</v>
      </c>
      <c r="HF3" s="64">
        <f t="shared" si="6"/>
        <v>0</v>
      </c>
      <c r="HG3" s="64">
        <f t="shared" ref="HG3:IH3" si="7">IF(OR(HG9&gt;0,HG13&gt;0,HG17&gt;0,HG21&gt;0),1,0)</f>
        <v>0</v>
      </c>
      <c r="HH3" s="64">
        <f t="shared" si="7"/>
        <v>0</v>
      </c>
      <c r="HI3" s="64">
        <f t="shared" si="7"/>
        <v>0</v>
      </c>
      <c r="HJ3" s="64">
        <f t="shared" si="7"/>
        <v>0</v>
      </c>
      <c r="HK3" s="64">
        <f t="shared" si="7"/>
        <v>0</v>
      </c>
      <c r="HL3" s="64">
        <f t="shared" si="7"/>
        <v>0</v>
      </c>
      <c r="HM3" s="64">
        <f t="shared" si="7"/>
        <v>0</v>
      </c>
      <c r="HN3" s="64">
        <f t="shared" si="7"/>
        <v>0</v>
      </c>
      <c r="HO3" s="64">
        <f t="shared" si="7"/>
        <v>0</v>
      </c>
      <c r="HP3" s="64">
        <f t="shared" si="7"/>
        <v>0</v>
      </c>
      <c r="HQ3" s="64">
        <f t="shared" si="7"/>
        <v>0</v>
      </c>
      <c r="HR3" s="64">
        <f t="shared" si="7"/>
        <v>0</v>
      </c>
      <c r="HS3" s="64">
        <f t="shared" si="7"/>
        <v>0</v>
      </c>
      <c r="HT3" s="64">
        <f t="shared" si="7"/>
        <v>0</v>
      </c>
      <c r="HU3" s="64">
        <f t="shared" si="7"/>
        <v>0</v>
      </c>
      <c r="HV3" s="64">
        <f t="shared" si="7"/>
        <v>0</v>
      </c>
      <c r="HW3" s="64">
        <f t="shared" si="7"/>
        <v>0</v>
      </c>
      <c r="HX3" s="64">
        <f t="shared" si="7"/>
        <v>0</v>
      </c>
      <c r="HY3" s="64">
        <f t="shared" si="7"/>
        <v>0</v>
      </c>
      <c r="HZ3" s="64">
        <f t="shared" si="7"/>
        <v>0</v>
      </c>
      <c r="IA3" s="64">
        <f t="shared" si="7"/>
        <v>0</v>
      </c>
      <c r="IB3" s="64">
        <f t="shared" si="7"/>
        <v>0</v>
      </c>
      <c r="IC3" s="64">
        <f t="shared" si="7"/>
        <v>0</v>
      </c>
      <c r="ID3" s="64">
        <f t="shared" si="7"/>
        <v>0</v>
      </c>
      <c r="IE3" s="64">
        <f t="shared" si="7"/>
        <v>0</v>
      </c>
      <c r="IF3" s="64">
        <f t="shared" si="7"/>
        <v>0</v>
      </c>
      <c r="IG3" s="64">
        <f t="shared" si="7"/>
        <v>0</v>
      </c>
      <c r="IH3" s="64">
        <f t="shared" si="7"/>
        <v>0</v>
      </c>
      <c r="II3" s="31"/>
      <c r="IJ3" s="31"/>
      <c r="IK3" s="31"/>
      <c r="IL3" s="31"/>
      <c r="IM3" s="31"/>
      <c r="IN3" s="31"/>
      <c r="IO3" s="129"/>
      <c r="IP3" s="129"/>
      <c r="IQ3" s="31"/>
      <c r="IR3" s="85" t="s">
        <v>347</v>
      </c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  <c r="JD3" s="31"/>
    </row>
    <row r="4" spans="1:264" x14ac:dyDescent="0.35">
      <c r="A4" s="88"/>
      <c r="B4" s="119"/>
      <c r="C4" s="45" t="s">
        <v>241</v>
      </c>
      <c r="D4" s="64">
        <f t="shared" ref="D4:AI4" si="8">IF(OR(D10&gt;0,D14&gt;0,D18&gt;0,D22&gt;0),1,0)</f>
        <v>1</v>
      </c>
      <c r="E4" s="64">
        <f t="shared" si="8"/>
        <v>1</v>
      </c>
      <c r="F4" s="64">
        <f t="shared" si="8"/>
        <v>1</v>
      </c>
      <c r="G4" s="64">
        <f t="shared" si="8"/>
        <v>1</v>
      </c>
      <c r="H4" s="64">
        <f t="shared" si="8"/>
        <v>1</v>
      </c>
      <c r="I4" s="64">
        <f t="shared" si="8"/>
        <v>1</v>
      </c>
      <c r="J4" s="64">
        <f t="shared" si="8"/>
        <v>1</v>
      </c>
      <c r="K4" s="64">
        <f t="shared" si="8"/>
        <v>1</v>
      </c>
      <c r="L4" s="64">
        <f t="shared" si="8"/>
        <v>1</v>
      </c>
      <c r="M4" s="64">
        <f t="shared" si="8"/>
        <v>1</v>
      </c>
      <c r="N4" s="64">
        <f t="shared" si="8"/>
        <v>0</v>
      </c>
      <c r="O4" s="64">
        <f t="shared" si="8"/>
        <v>1</v>
      </c>
      <c r="P4" s="64">
        <f t="shared" si="8"/>
        <v>1</v>
      </c>
      <c r="Q4" s="64">
        <f t="shared" si="8"/>
        <v>1</v>
      </c>
      <c r="R4" s="64">
        <f t="shared" si="8"/>
        <v>1</v>
      </c>
      <c r="S4" s="64">
        <f t="shared" si="8"/>
        <v>1</v>
      </c>
      <c r="T4" s="64">
        <f t="shared" si="8"/>
        <v>1</v>
      </c>
      <c r="U4" s="64">
        <f t="shared" si="8"/>
        <v>1</v>
      </c>
      <c r="V4" s="64">
        <f t="shared" si="8"/>
        <v>1</v>
      </c>
      <c r="W4" s="64">
        <f t="shared" si="8"/>
        <v>1</v>
      </c>
      <c r="X4" s="64">
        <f t="shared" si="8"/>
        <v>0</v>
      </c>
      <c r="Y4" s="64">
        <f t="shared" si="8"/>
        <v>1</v>
      </c>
      <c r="Z4" s="64">
        <f t="shared" si="8"/>
        <v>1</v>
      </c>
      <c r="AA4" s="64">
        <f t="shared" si="8"/>
        <v>1</v>
      </c>
      <c r="AB4" s="64">
        <f t="shared" si="8"/>
        <v>0</v>
      </c>
      <c r="AC4" s="64">
        <f t="shared" si="8"/>
        <v>1</v>
      </c>
      <c r="AD4" s="64">
        <f t="shared" si="8"/>
        <v>1</v>
      </c>
      <c r="AE4" s="64">
        <f t="shared" si="8"/>
        <v>1</v>
      </c>
      <c r="AF4" s="64">
        <f t="shared" si="8"/>
        <v>1</v>
      </c>
      <c r="AG4" s="64">
        <f t="shared" si="8"/>
        <v>1</v>
      </c>
      <c r="AH4" s="64">
        <f t="shared" si="8"/>
        <v>1</v>
      </c>
      <c r="AI4" s="64">
        <f t="shared" si="8"/>
        <v>1</v>
      </c>
      <c r="AJ4" s="64">
        <f t="shared" ref="AJ4:BO4" si="9">IF(OR(AJ10&gt;0,AJ14&gt;0,AJ18&gt;0,AJ22&gt;0),1,0)</f>
        <v>0</v>
      </c>
      <c r="AK4" s="64">
        <f t="shared" si="9"/>
        <v>1</v>
      </c>
      <c r="AL4" s="64">
        <f t="shared" si="9"/>
        <v>1</v>
      </c>
      <c r="AM4" s="64">
        <f t="shared" si="9"/>
        <v>1</v>
      </c>
      <c r="AN4" s="64">
        <f t="shared" si="9"/>
        <v>0</v>
      </c>
      <c r="AO4" s="64">
        <f t="shared" si="9"/>
        <v>1</v>
      </c>
      <c r="AP4" s="64">
        <f t="shared" si="9"/>
        <v>1</v>
      </c>
      <c r="AQ4" s="64">
        <f t="shared" si="9"/>
        <v>1</v>
      </c>
      <c r="AR4" s="64">
        <f t="shared" si="9"/>
        <v>1</v>
      </c>
      <c r="AS4" s="64">
        <f t="shared" si="9"/>
        <v>1</v>
      </c>
      <c r="AT4" s="64">
        <f t="shared" si="9"/>
        <v>1</v>
      </c>
      <c r="AU4" s="64">
        <f t="shared" si="9"/>
        <v>1</v>
      </c>
      <c r="AV4" s="64">
        <f t="shared" si="9"/>
        <v>1</v>
      </c>
      <c r="AW4" s="64">
        <f t="shared" si="9"/>
        <v>1</v>
      </c>
      <c r="AX4" s="64">
        <f t="shared" si="9"/>
        <v>1</v>
      </c>
      <c r="AY4" s="64">
        <f t="shared" si="9"/>
        <v>1</v>
      </c>
      <c r="AZ4" s="64">
        <f t="shared" si="9"/>
        <v>1</v>
      </c>
      <c r="BA4" s="64">
        <f t="shared" si="9"/>
        <v>1</v>
      </c>
      <c r="BB4" s="64">
        <f t="shared" si="9"/>
        <v>1</v>
      </c>
      <c r="BC4" s="64">
        <f t="shared" si="9"/>
        <v>1</v>
      </c>
      <c r="BD4" s="64">
        <f t="shared" si="9"/>
        <v>1</v>
      </c>
      <c r="BE4" s="64">
        <f t="shared" si="9"/>
        <v>1</v>
      </c>
      <c r="BF4" s="64">
        <f t="shared" si="9"/>
        <v>1</v>
      </c>
      <c r="BG4" s="64">
        <f t="shared" si="9"/>
        <v>1</v>
      </c>
      <c r="BH4" s="64">
        <f t="shared" si="9"/>
        <v>1</v>
      </c>
      <c r="BI4" s="64">
        <f t="shared" si="9"/>
        <v>1</v>
      </c>
      <c r="BJ4" s="64">
        <f t="shared" si="9"/>
        <v>1</v>
      </c>
      <c r="BK4" s="64">
        <f t="shared" si="9"/>
        <v>1</v>
      </c>
      <c r="BL4" s="64">
        <f t="shared" si="9"/>
        <v>0</v>
      </c>
      <c r="BM4" s="64">
        <f t="shared" si="9"/>
        <v>1</v>
      </c>
      <c r="BN4" s="64">
        <f t="shared" si="9"/>
        <v>1</v>
      </c>
      <c r="BO4" s="64">
        <f t="shared" si="9"/>
        <v>1</v>
      </c>
      <c r="BP4" s="64">
        <f t="shared" ref="BP4:BZ4" si="10">IF(OR(BP10&gt;0,BP14&gt;0,BP18&gt;0,BP22&gt;0),1,0)</f>
        <v>1</v>
      </c>
      <c r="BQ4" s="64">
        <f t="shared" si="10"/>
        <v>1</v>
      </c>
      <c r="BR4" s="64">
        <f t="shared" si="10"/>
        <v>1</v>
      </c>
      <c r="BS4" s="64">
        <f t="shared" si="10"/>
        <v>1</v>
      </c>
      <c r="BT4" s="64">
        <f t="shared" si="10"/>
        <v>1</v>
      </c>
      <c r="BU4" s="64">
        <f t="shared" si="10"/>
        <v>1</v>
      </c>
      <c r="BV4" s="64">
        <f t="shared" si="10"/>
        <v>1</v>
      </c>
      <c r="BW4" s="64">
        <f t="shared" si="10"/>
        <v>1</v>
      </c>
      <c r="BX4" s="64">
        <f t="shared" si="10"/>
        <v>1</v>
      </c>
      <c r="BY4" s="64">
        <f t="shared" si="10"/>
        <v>1</v>
      </c>
      <c r="BZ4" s="64">
        <f t="shared" si="10"/>
        <v>1</v>
      </c>
      <c r="CA4" s="64"/>
      <c r="CB4" s="64"/>
      <c r="CC4" s="64">
        <f t="shared" ref="CC4:DH4" si="11">IF(OR(CC10&gt;0,CC14&gt;0,CC18&gt;0,CC22&gt;0),1,0)</f>
        <v>0</v>
      </c>
      <c r="CD4" s="64">
        <f t="shared" si="11"/>
        <v>0</v>
      </c>
      <c r="CE4" s="64">
        <f t="shared" si="11"/>
        <v>0</v>
      </c>
      <c r="CF4" s="64">
        <f t="shared" si="11"/>
        <v>0</v>
      </c>
      <c r="CG4" s="64">
        <f t="shared" si="11"/>
        <v>0</v>
      </c>
      <c r="CH4" s="64">
        <f t="shared" si="11"/>
        <v>0</v>
      </c>
      <c r="CI4" s="64">
        <f t="shared" si="11"/>
        <v>0</v>
      </c>
      <c r="CJ4" s="64">
        <f t="shared" si="11"/>
        <v>0</v>
      </c>
      <c r="CK4" s="64">
        <f t="shared" si="11"/>
        <v>0</v>
      </c>
      <c r="CL4" s="64">
        <f t="shared" si="11"/>
        <v>0</v>
      </c>
      <c r="CM4" s="64">
        <f t="shared" si="11"/>
        <v>0</v>
      </c>
      <c r="CN4" s="64">
        <f t="shared" si="11"/>
        <v>0</v>
      </c>
      <c r="CO4" s="64">
        <f t="shared" si="11"/>
        <v>0</v>
      </c>
      <c r="CP4" s="64">
        <f t="shared" si="11"/>
        <v>0</v>
      </c>
      <c r="CQ4" s="64">
        <f t="shared" si="11"/>
        <v>0</v>
      </c>
      <c r="CR4" s="64">
        <f t="shared" si="11"/>
        <v>0</v>
      </c>
      <c r="CS4" s="64">
        <f t="shared" si="11"/>
        <v>0</v>
      </c>
      <c r="CT4" s="64">
        <f t="shared" si="11"/>
        <v>0</v>
      </c>
      <c r="CU4" s="64">
        <f t="shared" si="11"/>
        <v>0</v>
      </c>
      <c r="CV4" s="64">
        <f t="shared" si="11"/>
        <v>0</v>
      </c>
      <c r="CW4" s="64">
        <f t="shared" si="11"/>
        <v>0</v>
      </c>
      <c r="CX4" s="64">
        <f t="shared" si="11"/>
        <v>0</v>
      </c>
      <c r="CY4" s="64">
        <f t="shared" si="11"/>
        <v>0</v>
      </c>
      <c r="CZ4" s="64">
        <f t="shared" si="11"/>
        <v>0</v>
      </c>
      <c r="DA4" s="64">
        <f t="shared" si="11"/>
        <v>0</v>
      </c>
      <c r="DB4" s="64">
        <f t="shared" si="11"/>
        <v>0</v>
      </c>
      <c r="DC4" s="64">
        <f t="shared" si="11"/>
        <v>0</v>
      </c>
      <c r="DD4" s="64">
        <f t="shared" si="11"/>
        <v>0</v>
      </c>
      <c r="DE4" s="64">
        <f t="shared" si="11"/>
        <v>0</v>
      </c>
      <c r="DF4" s="64">
        <f t="shared" si="11"/>
        <v>0</v>
      </c>
      <c r="DG4" s="64">
        <f t="shared" si="11"/>
        <v>0</v>
      </c>
      <c r="DH4" s="64">
        <f t="shared" si="11"/>
        <v>0</v>
      </c>
      <c r="DI4" s="64">
        <f t="shared" ref="DI4:EN4" si="12">IF(OR(DI10&gt;0,DI14&gt;0,DI18&gt;0,DI22&gt;0),1,0)</f>
        <v>0</v>
      </c>
      <c r="DJ4" s="64">
        <f t="shared" si="12"/>
        <v>0</v>
      </c>
      <c r="DK4" s="64">
        <f t="shared" si="12"/>
        <v>0</v>
      </c>
      <c r="DL4" s="64">
        <f t="shared" si="12"/>
        <v>0</v>
      </c>
      <c r="DM4" s="64">
        <f t="shared" si="12"/>
        <v>1</v>
      </c>
      <c r="DN4" s="64">
        <f t="shared" si="12"/>
        <v>0</v>
      </c>
      <c r="DO4" s="64">
        <f t="shared" si="12"/>
        <v>0</v>
      </c>
      <c r="DP4" s="64">
        <f t="shared" si="12"/>
        <v>0</v>
      </c>
      <c r="DQ4" s="64">
        <f t="shared" si="12"/>
        <v>0</v>
      </c>
      <c r="DR4" s="64">
        <f t="shared" si="12"/>
        <v>0</v>
      </c>
      <c r="DS4" s="64">
        <f t="shared" si="12"/>
        <v>0</v>
      </c>
      <c r="DT4" s="64">
        <f t="shared" si="12"/>
        <v>0</v>
      </c>
      <c r="DU4" s="64">
        <f t="shared" si="12"/>
        <v>0</v>
      </c>
      <c r="DV4" s="64">
        <f t="shared" si="12"/>
        <v>0</v>
      </c>
      <c r="DW4" s="64">
        <f t="shared" si="12"/>
        <v>0</v>
      </c>
      <c r="DX4" s="64">
        <f t="shared" si="12"/>
        <v>0</v>
      </c>
      <c r="DY4" s="64">
        <f t="shared" si="12"/>
        <v>0</v>
      </c>
      <c r="DZ4" s="64">
        <f t="shared" si="12"/>
        <v>0</v>
      </c>
      <c r="EA4" s="64">
        <f t="shared" si="12"/>
        <v>0</v>
      </c>
      <c r="EB4" s="64">
        <f t="shared" si="12"/>
        <v>0</v>
      </c>
      <c r="EC4" s="64">
        <f t="shared" si="12"/>
        <v>1</v>
      </c>
      <c r="ED4" s="64">
        <f t="shared" si="12"/>
        <v>0</v>
      </c>
      <c r="EE4" s="64">
        <f t="shared" si="12"/>
        <v>0</v>
      </c>
      <c r="EF4" s="64">
        <f t="shared" si="12"/>
        <v>0</v>
      </c>
      <c r="EG4" s="64">
        <f t="shared" si="12"/>
        <v>0</v>
      </c>
      <c r="EH4" s="64">
        <f t="shared" si="12"/>
        <v>0</v>
      </c>
      <c r="EI4" s="64">
        <f t="shared" si="12"/>
        <v>0</v>
      </c>
      <c r="EJ4" s="64">
        <f t="shared" si="12"/>
        <v>0</v>
      </c>
      <c r="EK4" s="64">
        <f t="shared" si="12"/>
        <v>0</v>
      </c>
      <c r="EL4" s="64">
        <f t="shared" si="12"/>
        <v>0</v>
      </c>
      <c r="EM4" s="64">
        <f t="shared" si="12"/>
        <v>0</v>
      </c>
      <c r="EN4" s="64">
        <f t="shared" si="12"/>
        <v>0</v>
      </c>
      <c r="EO4" s="64">
        <f t="shared" ref="EO4:FX4" si="13">IF(OR(EO10&gt;0,EO14&gt;0,EO18&gt;0,EO22&gt;0),1,0)</f>
        <v>0</v>
      </c>
      <c r="EP4" s="64">
        <f t="shared" si="13"/>
        <v>0</v>
      </c>
      <c r="EQ4" s="64">
        <f t="shared" si="13"/>
        <v>0</v>
      </c>
      <c r="ER4" s="64">
        <f t="shared" si="13"/>
        <v>0</v>
      </c>
      <c r="ES4" s="64">
        <f t="shared" si="13"/>
        <v>0</v>
      </c>
      <c r="ET4" s="64">
        <f t="shared" si="13"/>
        <v>0</v>
      </c>
      <c r="EU4" s="64">
        <f t="shared" si="13"/>
        <v>0</v>
      </c>
      <c r="EV4" s="64">
        <f t="shared" si="13"/>
        <v>0</v>
      </c>
      <c r="EW4" s="64">
        <f t="shared" si="13"/>
        <v>0</v>
      </c>
      <c r="EX4" s="64">
        <f t="shared" si="13"/>
        <v>0</v>
      </c>
      <c r="EY4" s="64">
        <f t="shared" si="13"/>
        <v>0</v>
      </c>
      <c r="EZ4" s="64">
        <f t="shared" si="13"/>
        <v>0</v>
      </c>
      <c r="FA4" s="64">
        <f t="shared" si="13"/>
        <v>0</v>
      </c>
      <c r="FB4" s="64">
        <f t="shared" si="13"/>
        <v>0</v>
      </c>
      <c r="FC4" s="64">
        <f t="shared" si="13"/>
        <v>0</v>
      </c>
      <c r="FD4" s="64">
        <f t="shared" si="13"/>
        <v>0</v>
      </c>
      <c r="FE4" s="64">
        <f t="shared" si="13"/>
        <v>0</v>
      </c>
      <c r="FF4" s="64">
        <f t="shared" si="13"/>
        <v>0</v>
      </c>
      <c r="FG4" s="64">
        <f t="shared" si="13"/>
        <v>0</v>
      </c>
      <c r="FH4" s="64">
        <f t="shared" si="13"/>
        <v>0</v>
      </c>
      <c r="FI4" s="64">
        <f t="shared" si="13"/>
        <v>0</v>
      </c>
      <c r="FJ4" s="64">
        <f t="shared" si="13"/>
        <v>0</v>
      </c>
      <c r="FK4" s="64">
        <f t="shared" si="13"/>
        <v>0</v>
      </c>
      <c r="FL4" s="64">
        <f t="shared" si="13"/>
        <v>0</v>
      </c>
      <c r="FM4" s="64">
        <f t="shared" si="13"/>
        <v>0</v>
      </c>
      <c r="FN4" s="64">
        <f t="shared" si="13"/>
        <v>0</v>
      </c>
      <c r="FO4" s="64">
        <f t="shared" si="13"/>
        <v>0</v>
      </c>
      <c r="FP4" s="64">
        <f t="shared" si="13"/>
        <v>0</v>
      </c>
      <c r="FQ4" s="64">
        <f t="shared" si="13"/>
        <v>0</v>
      </c>
      <c r="FR4" s="64">
        <f t="shared" si="13"/>
        <v>0</v>
      </c>
      <c r="FS4" s="64">
        <f t="shared" si="13"/>
        <v>0</v>
      </c>
      <c r="FT4" s="64">
        <f t="shared" si="13"/>
        <v>0</v>
      </c>
      <c r="FU4" s="64">
        <f t="shared" si="13"/>
        <v>0</v>
      </c>
      <c r="FV4" s="64">
        <f t="shared" si="13"/>
        <v>0</v>
      </c>
      <c r="FW4" s="64">
        <f t="shared" si="13"/>
        <v>0</v>
      </c>
      <c r="FX4" s="64">
        <f t="shared" si="13"/>
        <v>0</v>
      </c>
      <c r="FY4" s="64"/>
      <c r="FZ4" s="64"/>
      <c r="GA4" s="64">
        <f t="shared" ref="GA4:HF4" si="14">IF(OR(GA10&gt;0,GA14&gt;0,GA18&gt;0,GA22&gt;0),1,0)</f>
        <v>0</v>
      </c>
      <c r="GB4" s="64">
        <f t="shared" si="14"/>
        <v>0</v>
      </c>
      <c r="GC4" s="64">
        <f t="shared" si="14"/>
        <v>0</v>
      </c>
      <c r="GD4" s="64">
        <f t="shared" si="14"/>
        <v>0</v>
      </c>
      <c r="GE4" s="64">
        <f t="shared" si="14"/>
        <v>0</v>
      </c>
      <c r="GF4" s="64">
        <f t="shared" si="14"/>
        <v>0</v>
      </c>
      <c r="GG4" s="64">
        <f t="shared" si="14"/>
        <v>0</v>
      </c>
      <c r="GH4" s="64">
        <f t="shared" si="14"/>
        <v>0</v>
      </c>
      <c r="GI4" s="64">
        <f t="shared" si="14"/>
        <v>0</v>
      </c>
      <c r="GJ4" s="64">
        <f t="shared" si="14"/>
        <v>0</v>
      </c>
      <c r="GK4" s="64">
        <f t="shared" si="14"/>
        <v>0</v>
      </c>
      <c r="GL4" s="64">
        <f t="shared" si="14"/>
        <v>0</v>
      </c>
      <c r="GM4" s="64">
        <f t="shared" si="14"/>
        <v>0</v>
      </c>
      <c r="GN4" s="64">
        <f t="shared" si="14"/>
        <v>0</v>
      </c>
      <c r="GO4" s="64">
        <f t="shared" si="14"/>
        <v>0</v>
      </c>
      <c r="GP4" s="64">
        <f t="shared" si="14"/>
        <v>0</v>
      </c>
      <c r="GQ4" s="64">
        <f t="shared" si="14"/>
        <v>0</v>
      </c>
      <c r="GR4" s="64">
        <f t="shared" si="14"/>
        <v>0</v>
      </c>
      <c r="GS4" s="64">
        <f t="shared" si="14"/>
        <v>0</v>
      </c>
      <c r="GT4" s="64">
        <f t="shared" si="14"/>
        <v>0</v>
      </c>
      <c r="GU4" s="64">
        <f t="shared" si="14"/>
        <v>0</v>
      </c>
      <c r="GV4" s="64">
        <f t="shared" si="14"/>
        <v>0</v>
      </c>
      <c r="GW4" s="64">
        <f t="shared" si="14"/>
        <v>0</v>
      </c>
      <c r="GX4" s="64">
        <f t="shared" si="14"/>
        <v>0</v>
      </c>
      <c r="GY4" s="64">
        <f t="shared" si="14"/>
        <v>0</v>
      </c>
      <c r="GZ4" s="64">
        <f t="shared" si="14"/>
        <v>0</v>
      </c>
      <c r="HA4" s="64">
        <f t="shared" si="14"/>
        <v>0</v>
      </c>
      <c r="HB4" s="64">
        <f t="shared" si="14"/>
        <v>0</v>
      </c>
      <c r="HC4" s="64">
        <f t="shared" si="14"/>
        <v>0</v>
      </c>
      <c r="HD4" s="64">
        <f t="shared" si="14"/>
        <v>0</v>
      </c>
      <c r="HE4" s="64">
        <f t="shared" si="14"/>
        <v>0</v>
      </c>
      <c r="HF4" s="64">
        <f t="shared" si="14"/>
        <v>0</v>
      </c>
      <c r="HG4" s="64">
        <f t="shared" ref="HG4:IH4" si="15">IF(OR(HG10&gt;0,HG14&gt;0,HG18&gt;0,HG22&gt;0),1,0)</f>
        <v>0</v>
      </c>
      <c r="HH4" s="64">
        <f t="shared" si="15"/>
        <v>0</v>
      </c>
      <c r="HI4" s="64">
        <f t="shared" si="15"/>
        <v>0</v>
      </c>
      <c r="HJ4" s="64">
        <f t="shared" si="15"/>
        <v>0</v>
      </c>
      <c r="HK4" s="64">
        <f t="shared" si="15"/>
        <v>0</v>
      </c>
      <c r="HL4" s="64">
        <f t="shared" si="15"/>
        <v>0</v>
      </c>
      <c r="HM4" s="64">
        <f t="shared" si="15"/>
        <v>0</v>
      </c>
      <c r="HN4" s="64">
        <f t="shared" si="15"/>
        <v>0</v>
      </c>
      <c r="HO4" s="64">
        <f t="shared" si="15"/>
        <v>0</v>
      </c>
      <c r="HP4" s="64">
        <f t="shared" si="15"/>
        <v>0</v>
      </c>
      <c r="HQ4" s="64">
        <f t="shared" si="15"/>
        <v>0</v>
      </c>
      <c r="HR4" s="64">
        <f t="shared" si="15"/>
        <v>0</v>
      </c>
      <c r="HS4" s="64">
        <f t="shared" si="15"/>
        <v>0</v>
      </c>
      <c r="HT4" s="64">
        <f t="shared" si="15"/>
        <v>0</v>
      </c>
      <c r="HU4" s="64">
        <f t="shared" si="15"/>
        <v>0</v>
      </c>
      <c r="HV4" s="64">
        <f t="shared" si="15"/>
        <v>0</v>
      </c>
      <c r="HW4" s="64">
        <f t="shared" si="15"/>
        <v>0</v>
      </c>
      <c r="HX4" s="64">
        <f t="shared" si="15"/>
        <v>0</v>
      </c>
      <c r="HY4" s="64">
        <f t="shared" si="15"/>
        <v>0</v>
      </c>
      <c r="HZ4" s="64">
        <f t="shared" si="15"/>
        <v>0</v>
      </c>
      <c r="IA4" s="64">
        <f t="shared" si="15"/>
        <v>0</v>
      </c>
      <c r="IB4" s="64">
        <f t="shared" si="15"/>
        <v>0</v>
      </c>
      <c r="IC4" s="64">
        <f t="shared" si="15"/>
        <v>0</v>
      </c>
      <c r="ID4" s="64">
        <f t="shared" si="15"/>
        <v>0</v>
      </c>
      <c r="IE4" s="64">
        <f t="shared" si="15"/>
        <v>0</v>
      </c>
      <c r="IF4" s="64">
        <f t="shared" si="15"/>
        <v>0</v>
      </c>
      <c r="IG4" s="64">
        <f t="shared" si="15"/>
        <v>0</v>
      </c>
      <c r="IH4" s="64">
        <f t="shared" si="15"/>
        <v>0</v>
      </c>
      <c r="II4" s="31"/>
      <c r="IJ4" s="31"/>
      <c r="IK4" s="31"/>
      <c r="IL4" s="31"/>
      <c r="IM4" s="31"/>
      <c r="IN4" s="31"/>
      <c r="IO4" s="31"/>
      <c r="IP4" s="31"/>
      <c r="IQ4" s="31"/>
      <c r="IR4" s="31"/>
      <c r="IS4" s="31"/>
      <c r="IT4" s="31"/>
      <c r="IU4" s="31"/>
      <c r="IV4" s="31"/>
      <c r="IW4" s="31"/>
      <c r="IX4" s="31"/>
      <c r="IY4" s="31"/>
      <c r="IZ4" s="31"/>
      <c r="JA4" s="31"/>
      <c r="JB4" s="31"/>
      <c r="JC4" s="31"/>
      <c r="JD4" s="31"/>
    </row>
    <row r="5" spans="1:264" x14ac:dyDescent="0.45">
      <c r="A5" s="88"/>
      <c r="B5" s="119"/>
      <c r="C5" s="45" t="s">
        <v>242</v>
      </c>
      <c r="D5" s="64">
        <f t="shared" ref="D5:AI5" si="16">IF(OR(D11&gt;0,D15&gt;0,D19&gt;0,D23&gt;0),1,0)</f>
        <v>1</v>
      </c>
      <c r="E5" s="64">
        <f t="shared" si="16"/>
        <v>1</v>
      </c>
      <c r="F5" s="64">
        <f t="shared" si="16"/>
        <v>1</v>
      </c>
      <c r="G5" s="64">
        <f t="shared" si="16"/>
        <v>1</v>
      </c>
      <c r="H5" s="64">
        <f t="shared" si="16"/>
        <v>1</v>
      </c>
      <c r="I5" s="64">
        <f t="shared" si="16"/>
        <v>1</v>
      </c>
      <c r="J5" s="64">
        <f t="shared" si="16"/>
        <v>1</v>
      </c>
      <c r="K5" s="64">
        <f t="shared" si="16"/>
        <v>1</v>
      </c>
      <c r="L5" s="64">
        <f t="shared" si="16"/>
        <v>1</v>
      </c>
      <c r="M5" s="64">
        <f t="shared" si="16"/>
        <v>1</v>
      </c>
      <c r="N5" s="64">
        <f t="shared" si="16"/>
        <v>0</v>
      </c>
      <c r="O5" s="64">
        <f t="shared" si="16"/>
        <v>1</v>
      </c>
      <c r="P5" s="64">
        <f t="shared" si="16"/>
        <v>1</v>
      </c>
      <c r="Q5" s="64">
        <f t="shared" si="16"/>
        <v>1</v>
      </c>
      <c r="R5" s="64">
        <f t="shared" si="16"/>
        <v>1</v>
      </c>
      <c r="S5" s="64">
        <f t="shared" si="16"/>
        <v>1</v>
      </c>
      <c r="T5" s="64">
        <f t="shared" si="16"/>
        <v>1</v>
      </c>
      <c r="U5" s="64">
        <f t="shared" si="16"/>
        <v>1</v>
      </c>
      <c r="V5" s="64">
        <f t="shared" si="16"/>
        <v>1</v>
      </c>
      <c r="W5" s="64">
        <f t="shared" si="16"/>
        <v>1</v>
      </c>
      <c r="X5" s="64">
        <f t="shared" si="16"/>
        <v>0</v>
      </c>
      <c r="Y5" s="64">
        <f t="shared" si="16"/>
        <v>1</v>
      </c>
      <c r="Z5" s="64">
        <f t="shared" si="16"/>
        <v>1</v>
      </c>
      <c r="AA5" s="64">
        <f t="shared" si="16"/>
        <v>1</v>
      </c>
      <c r="AB5" s="64">
        <f t="shared" si="16"/>
        <v>0</v>
      </c>
      <c r="AC5" s="64">
        <f t="shared" si="16"/>
        <v>1</v>
      </c>
      <c r="AD5" s="64">
        <f t="shared" si="16"/>
        <v>1</v>
      </c>
      <c r="AE5" s="64">
        <f t="shared" si="16"/>
        <v>1</v>
      </c>
      <c r="AF5" s="64">
        <f t="shared" si="16"/>
        <v>1</v>
      </c>
      <c r="AG5" s="64">
        <f t="shared" si="16"/>
        <v>1</v>
      </c>
      <c r="AH5" s="64">
        <f t="shared" si="16"/>
        <v>1</v>
      </c>
      <c r="AI5" s="64">
        <f t="shared" si="16"/>
        <v>1</v>
      </c>
      <c r="AJ5" s="64">
        <f t="shared" ref="AJ5:BO5" si="17">IF(OR(AJ11&gt;0,AJ15&gt;0,AJ19&gt;0,AJ23&gt;0),1,0)</f>
        <v>0</v>
      </c>
      <c r="AK5" s="64">
        <f t="shared" si="17"/>
        <v>1</v>
      </c>
      <c r="AL5" s="64">
        <f t="shared" si="17"/>
        <v>1</v>
      </c>
      <c r="AM5" s="64">
        <f t="shared" si="17"/>
        <v>1</v>
      </c>
      <c r="AN5" s="64">
        <f t="shared" si="17"/>
        <v>0</v>
      </c>
      <c r="AO5" s="64">
        <f t="shared" si="17"/>
        <v>1</v>
      </c>
      <c r="AP5" s="64">
        <f t="shared" si="17"/>
        <v>1</v>
      </c>
      <c r="AQ5" s="64">
        <f t="shared" si="17"/>
        <v>1</v>
      </c>
      <c r="AR5" s="64">
        <f t="shared" si="17"/>
        <v>1</v>
      </c>
      <c r="AS5" s="64">
        <f t="shared" si="17"/>
        <v>0</v>
      </c>
      <c r="AT5" s="64">
        <f t="shared" si="17"/>
        <v>1</v>
      </c>
      <c r="AU5" s="64">
        <f t="shared" si="17"/>
        <v>1</v>
      </c>
      <c r="AV5" s="64">
        <f t="shared" si="17"/>
        <v>1</v>
      </c>
      <c r="AW5" s="64">
        <f t="shared" si="17"/>
        <v>1</v>
      </c>
      <c r="AX5" s="64">
        <f t="shared" si="17"/>
        <v>1</v>
      </c>
      <c r="AY5" s="64">
        <f t="shared" si="17"/>
        <v>1</v>
      </c>
      <c r="AZ5" s="64">
        <f t="shared" si="17"/>
        <v>1</v>
      </c>
      <c r="BA5" s="64">
        <f t="shared" si="17"/>
        <v>1</v>
      </c>
      <c r="BB5" s="64">
        <f t="shared" si="17"/>
        <v>1</v>
      </c>
      <c r="BC5" s="64">
        <f t="shared" si="17"/>
        <v>1</v>
      </c>
      <c r="BD5" s="64">
        <f t="shared" si="17"/>
        <v>1</v>
      </c>
      <c r="BE5" s="64">
        <f t="shared" si="17"/>
        <v>1</v>
      </c>
      <c r="BF5" s="64">
        <f t="shared" si="17"/>
        <v>1</v>
      </c>
      <c r="BG5" s="64">
        <f t="shared" si="17"/>
        <v>1</v>
      </c>
      <c r="BH5" s="64">
        <f t="shared" si="17"/>
        <v>1</v>
      </c>
      <c r="BI5" s="64">
        <f t="shared" si="17"/>
        <v>1</v>
      </c>
      <c r="BJ5" s="64">
        <f t="shared" si="17"/>
        <v>1</v>
      </c>
      <c r="BK5" s="64">
        <f t="shared" si="17"/>
        <v>1</v>
      </c>
      <c r="BL5" s="64">
        <f t="shared" si="17"/>
        <v>0</v>
      </c>
      <c r="BM5" s="64">
        <f t="shared" si="17"/>
        <v>1</v>
      </c>
      <c r="BN5" s="64">
        <f t="shared" si="17"/>
        <v>1</v>
      </c>
      <c r="BO5" s="64">
        <f t="shared" si="17"/>
        <v>1</v>
      </c>
      <c r="BP5" s="64">
        <f t="shared" ref="BP5:BZ5" si="18">IF(OR(BP11&gt;0,BP15&gt;0,BP19&gt;0,BP23&gt;0),1,0)</f>
        <v>1</v>
      </c>
      <c r="BQ5" s="64">
        <f t="shared" si="18"/>
        <v>1</v>
      </c>
      <c r="BR5" s="64">
        <f t="shared" si="18"/>
        <v>1</v>
      </c>
      <c r="BS5" s="64">
        <f t="shared" si="18"/>
        <v>1</v>
      </c>
      <c r="BT5" s="64">
        <f t="shared" si="18"/>
        <v>1</v>
      </c>
      <c r="BU5" s="64">
        <f t="shared" si="18"/>
        <v>1</v>
      </c>
      <c r="BV5" s="64">
        <f t="shared" si="18"/>
        <v>1</v>
      </c>
      <c r="BW5" s="64">
        <f t="shared" si="18"/>
        <v>1</v>
      </c>
      <c r="BX5" s="64">
        <f t="shared" si="18"/>
        <v>1</v>
      </c>
      <c r="BY5" s="64">
        <f t="shared" si="18"/>
        <v>1</v>
      </c>
      <c r="BZ5" s="64">
        <f t="shared" si="18"/>
        <v>1</v>
      </c>
      <c r="CA5" s="64"/>
      <c r="CB5" s="64"/>
      <c r="CC5" s="64">
        <f t="shared" ref="CC5:DH5" si="19">IF(OR(CC11&gt;0,CC15&gt;0,CC19&gt;0,CC23&gt;0),1,0)</f>
        <v>0</v>
      </c>
      <c r="CD5" s="64">
        <f t="shared" si="19"/>
        <v>0</v>
      </c>
      <c r="CE5" s="64">
        <f t="shared" si="19"/>
        <v>0</v>
      </c>
      <c r="CF5" s="64">
        <f t="shared" si="19"/>
        <v>0</v>
      </c>
      <c r="CG5" s="64">
        <f t="shared" si="19"/>
        <v>0</v>
      </c>
      <c r="CH5" s="64">
        <f t="shared" si="19"/>
        <v>0</v>
      </c>
      <c r="CI5" s="64">
        <f t="shared" si="19"/>
        <v>0</v>
      </c>
      <c r="CJ5" s="64">
        <f t="shared" si="19"/>
        <v>0</v>
      </c>
      <c r="CK5" s="64">
        <f t="shared" si="19"/>
        <v>0</v>
      </c>
      <c r="CL5" s="64">
        <f t="shared" si="19"/>
        <v>0</v>
      </c>
      <c r="CM5" s="64">
        <f t="shared" si="19"/>
        <v>0</v>
      </c>
      <c r="CN5" s="64">
        <f t="shared" si="19"/>
        <v>0</v>
      </c>
      <c r="CO5" s="64">
        <f t="shared" si="19"/>
        <v>0</v>
      </c>
      <c r="CP5" s="64">
        <f t="shared" si="19"/>
        <v>0</v>
      </c>
      <c r="CQ5" s="64">
        <f t="shared" si="19"/>
        <v>0</v>
      </c>
      <c r="CR5" s="64">
        <f t="shared" si="19"/>
        <v>0</v>
      </c>
      <c r="CS5" s="64">
        <f t="shared" si="19"/>
        <v>0</v>
      </c>
      <c r="CT5" s="64">
        <f t="shared" si="19"/>
        <v>0</v>
      </c>
      <c r="CU5" s="64">
        <f t="shared" si="19"/>
        <v>0</v>
      </c>
      <c r="CV5" s="64">
        <f t="shared" si="19"/>
        <v>0</v>
      </c>
      <c r="CW5" s="64">
        <f t="shared" si="19"/>
        <v>0</v>
      </c>
      <c r="CX5" s="64">
        <f t="shared" si="19"/>
        <v>0</v>
      </c>
      <c r="CY5" s="64">
        <f t="shared" si="19"/>
        <v>0</v>
      </c>
      <c r="CZ5" s="64">
        <f t="shared" si="19"/>
        <v>0</v>
      </c>
      <c r="DA5" s="64">
        <f t="shared" si="19"/>
        <v>0</v>
      </c>
      <c r="DB5" s="64">
        <f t="shared" si="19"/>
        <v>0</v>
      </c>
      <c r="DC5" s="64">
        <f t="shared" si="19"/>
        <v>0</v>
      </c>
      <c r="DD5" s="64">
        <f t="shared" si="19"/>
        <v>0</v>
      </c>
      <c r="DE5" s="64">
        <f t="shared" si="19"/>
        <v>0</v>
      </c>
      <c r="DF5" s="64">
        <f t="shared" si="19"/>
        <v>0</v>
      </c>
      <c r="DG5" s="64">
        <f t="shared" si="19"/>
        <v>0</v>
      </c>
      <c r="DH5" s="64">
        <f t="shared" si="19"/>
        <v>0</v>
      </c>
      <c r="DI5" s="64">
        <f t="shared" ref="DI5:EN5" si="20">IF(OR(DI11&gt;0,DI15&gt;0,DI19&gt;0,DI23&gt;0),1,0)</f>
        <v>0</v>
      </c>
      <c r="DJ5" s="64">
        <f t="shared" si="20"/>
        <v>0</v>
      </c>
      <c r="DK5" s="64">
        <f t="shared" si="20"/>
        <v>0</v>
      </c>
      <c r="DL5" s="64">
        <f t="shared" si="20"/>
        <v>0</v>
      </c>
      <c r="DM5" s="64">
        <f t="shared" si="20"/>
        <v>1</v>
      </c>
      <c r="DN5" s="64">
        <f t="shared" si="20"/>
        <v>0</v>
      </c>
      <c r="DO5" s="64">
        <f t="shared" si="20"/>
        <v>0</v>
      </c>
      <c r="DP5" s="64">
        <f t="shared" si="20"/>
        <v>0</v>
      </c>
      <c r="DQ5" s="64">
        <f t="shared" si="20"/>
        <v>0</v>
      </c>
      <c r="DR5" s="64">
        <f t="shared" si="20"/>
        <v>0</v>
      </c>
      <c r="DS5" s="64">
        <f t="shared" si="20"/>
        <v>0</v>
      </c>
      <c r="DT5" s="64">
        <f t="shared" si="20"/>
        <v>0</v>
      </c>
      <c r="DU5" s="64">
        <f t="shared" si="20"/>
        <v>0</v>
      </c>
      <c r="DV5" s="64">
        <f t="shared" si="20"/>
        <v>0</v>
      </c>
      <c r="DW5" s="64">
        <f t="shared" si="20"/>
        <v>0</v>
      </c>
      <c r="DX5" s="64">
        <f t="shared" si="20"/>
        <v>0</v>
      </c>
      <c r="DY5" s="64">
        <f t="shared" si="20"/>
        <v>0</v>
      </c>
      <c r="DZ5" s="64">
        <f t="shared" si="20"/>
        <v>0</v>
      </c>
      <c r="EA5" s="64">
        <f t="shared" si="20"/>
        <v>0</v>
      </c>
      <c r="EB5" s="64">
        <f t="shared" si="20"/>
        <v>0</v>
      </c>
      <c r="EC5" s="64">
        <f t="shared" si="20"/>
        <v>1</v>
      </c>
      <c r="ED5" s="64">
        <f t="shared" si="20"/>
        <v>0</v>
      </c>
      <c r="EE5" s="64">
        <f t="shared" si="20"/>
        <v>0</v>
      </c>
      <c r="EF5" s="64">
        <f t="shared" si="20"/>
        <v>0</v>
      </c>
      <c r="EG5" s="64">
        <f t="shared" si="20"/>
        <v>0</v>
      </c>
      <c r="EH5" s="64">
        <f t="shared" si="20"/>
        <v>0</v>
      </c>
      <c r="EI5" s="64">
        <f t="shared" si="20"/>
        <v>1</v>
      </c>
      <c r="EJ5" s="64">
        <f t="shared" si="20"/>
        <v>0</v>
      </c>
      <c r="EK5" s="64">
        <f t="shared" si="20"/>
        <v>0</v>
      </c>
      <c r="EL5" s="64">
        <f t="shared" si="20"/>
        <v>0</v>
      </c>
      <c r="EM5" s="64">
        <f t="shared" si="20"/>
        <v>0</v>
      </c>
      <c r="EN5" s="64">
        <f t="shared" si="20"/>
        <v>0</v>
      </c>
      <c r="EO5" s="64">
        <f t="shared" ref="EO5:FX5" si="21">IF(OR(EO11&gt;0,EO15&gt;0,EO19&gt;0,EO23&gt;0),1,0)</f>
        <v>0</v>
      </c>
      <c r="EP5" s="64">
        <f t="shared" si="21"/>
        <v>0</v>
      </c>
      <c r="EQ5" s="64">
        <f t="shared" si="21"/>
        <v>0</v>
      </c>
      <c r="ER5" s="64">
        <f t="shared" si="21"/>
        <v>0</v>
      </c>
      <c r="ES5" s="64">
        <f t="shared" si="21"/>
        <v>0</v>
      </c>
      <c r="ET5" s="64">
        <f t="shared" si="21"/>
        <v>0</v>
      </c>
      <c r="EU5" s="64">
        <f t="shared" si="21"/>
        <v>0</v>
      </c>
      <c r="EV5" s="64">
        <f t="shared" si="21"/>
        <v>0</v>
      </c>
      <c r="EW5" s="64">
        <f t="shared" si="21"/>
        <v>0</v>
      </c>
      <c r="EX5" s="64">
        <f t="shared" si="21"/>
        <v>0</v>
      </c>
      <c r="EY5" s="64">
        <f t="shared" si="21"/>
        <v>0</v>
      </c>
      <c r="EZ5" s="64">
        <f t="shared" si="21"/>
        <v>0</v>
      </c>
      <c r="FA5" s="64">
        <f t="shared" si="21"/>
        <v>0</v>
      </c>
      <c r="FB5" s="64">
        <f t="shared" si="21"/>
        <v>0</v>
      </c>
      <c r="FC5" s="64">
        <f t="shared" si="21"/>
        <v>0</v>
      </c>
      <c r="FD5" s="64">
        <f t="shared" si="21"/>
        <v>0</v>
      </c>
      <c r="FE5" s="64">
        <f t="shared" si="21"/>
        <v>0</v>
      </c>
      <c r="FF5" s="64">
        <f t="shared" si="21"/>
        <v>0</v>
      </c>
      <c r="FG5" s="64">
        <f t="shared" si="21"/>
        <v>0</v>
      </c>
      <c r="FH5" s="64">
        <f t="shared" si="21"/>
        <v>0</v>
      </c>
      <c r="FI5" s="64">
        <f t="shared" si="21"/>
        <v>0</v>
      </c>
      <c r="FJ5" s="64">
        <f t="shared" si="21"/>
        <v>0</v>
      </c>
      <c r="FK5" s="64">
        <f t="shared" si="21"/>
        <v>0</v>
      </c>
      <c r="FL5" s="64">
        <f t="shared" si="21"/>
        <v>0</v>
      </c>
      <c r="FM5" s="64">
        <f t="shared" si="21"/>
        <v>0</v>
      </c>
      <c r="FN5" s="64">
        <f t="shared" si="21"/>
        <v>0</v>
      </c>
      <c r="FO5" s="64">
        <f t="shared" si="21"/>
        <v>0</v>
      </c>
      <c r="FP5" s="64">
        <f t="shared" si="21"/>
        <v>0</v>
      </c>
      <c r="FQ5" s="64">
        <f t="shared" si="21"/>
        <v>0</v>
      </c>
      <c r="FR5" s="64">
        <f t="shared" si="21"/>
        <v>0</v>
      </c>
      <c r="FS5" s="64">
        <f t="shared" si="21"/>
        <v>0</v>
      </c>
      <c r="FT5" s="64">
        <f t="shared" si="21"/>
        <v>0</v>
      </c>
      <c r="FU5" s="64">
        <f t="shared" si="21"/>
        <v>0</v>
      </c>
      <c r="FV5" s="64">
        <f t="shared" si="21"/>
        <v>0</v>
      </c>
      <c r="FW5" s="64">
        <f t="shared" si="21"/>
        <v>0</v>
      </c>
      <c r="FX5" s="64">
        <f t="shared" si="21"/>
        <v>0</v>
      </c>
      <c r="FY5" s="64"/>
      <c r="FZ5" s="64"/>
      <c r="GA5" s="64">
        <f t="shared" ref="GA5:HF5" si="22">IF(OR(GA11&gt;0,GA15&gt;0,GA19&gt;0,GA23&gt;0),1,0)</f>
        <v>0</v>
      </c>
      <c r="GB5" s="64">
        <f t="shared" si="22"/>
        <v>0</v>
      </c>
      <c r="GC5" s="64">
        <f t="shared" si="22"/>
        <v>0</v>
      </c>
      <c r="GD5" s="64">
        <f t="shared" si="22"/>
        <v>0</v>
      </c>
      <c r="GE5" s="64">
        <f t="shared" si="22"/>
        <v>0</v>
      </c>
      <c r="GF5" s="64">
        <f t="shared" si="22"/>
        <v>0</v>
      </c>
      <c r="GG5" s="64">
        <f t="shared" si="22"/>
        <v>0</v>
      </c>
      <c r="GH5" s="64">
        <f t="shared" si="22"/>
        <v>0</v>
      </c>
      <c r="GI5" s="64">
        <f t="shared" si="22"/>
        <v>0</v>
      </c>
      <c r="GJ5" s="64">
        <f t="shared" si="22"/>
        <v>0</v>
      </c>
      <c r="GK5" s="64">
        <f t="shared" si="22"/>
        <v>0</v>
      </c>
      <c r="GL5" s="64">
        <f t="shared" si="22"/>
        <v>0</v>
      </c>
      <c r="GM5" s="64">
        <f t="shared" si="22"/>
        <v>0</v>
      </c>
      <c r="GN5" s="64">
        <f t="shared" si="22"/>
        <v>0</v>
      </c>
      <c r="GO5" s="64">
        <f t="shared" si="22"/>
        <v>0</v>
      </c>
      <c r="GP5" s="64">
        <f t="shared" si="22"/>
        <v>0</v>
      </c>
      <c r="GQ5" s="64">
        <f t="shared" si="22"/>
        <v>0</v>
      </c>
      <c r="GR5" s="64">
        <f t="shared" si="22"/>
        <v>0</v>
      </c>
      <c r="GS5" s="64">
        <f t="shared" si="22"/>
        <v>0</v>
      </c>
      <c r="GT5" s="64">
        <f t="shared" si="22"/>
        <v>0</v>
      </c>
      <c r="GU5" s="64">
        <f t="shared" si="22"/>
        <v>0</v>
      </c>
      <c r="GV5" s="64">
        <f t="shared" si="22"/>
        <v>0</v>
      </c>
      <c r="GW5" s="64">
        <f t="shared" si="22"/>
        <v>0</v>
      </c>
      <c r="GX5" s="64">
        <f t="shared" si="22"/>
        <v>0</v>
      </c>
      <c r="GY5" s="64">
        <f t="shared" si="22"/>
        <v>0</v>
      </c>
      <c r="GZ5" s="64">
        <f t="shared" si="22"/>
        <v>0</v>
      </c>
      <c r="HA5" s="64">
        <f t="shared" si="22"/>
        <v>0</v>
      </c>
      <c r="HB5" s="64">
        <f t="shared" si="22"/>
        <v>0</v>
      </c>
      <c r="HC5" s="64">
        <f t="shared" si="22"/>
        <v>0</v>
      </c>
      <c r="HD5" s="64">
        <f t="shared" si="22"/>
        <v>0</v>
      </c>
      <c r="HE5" s="64">
        <f t="shared" si="22"/>
        <v>0</v>
      </c>
      <c r="HF5" s="64">
        <f t="shared" si="22"/>
        <v>0</v>
      </c>
      <c r="HG5" s="64">
        <f t="shared" ref="HG5:IH5" si="23">IF(OR(HG11&gt;0,HG15&gt;0,HG19&gt;0,HG23&gt;0),1,0)</f>
        <v>0</v>
      </c>
      <c r="HH5" s="64">
        <f t="shared" si="23"/>
        <v>0</v>
      </c>
      <c r="HI5" s="64">
        <f t="shared" si="23"/>
        <v>0</v>
      </c>
      <c r="HJ5" s="64">
        <f t="shared" si="23"/>
        <v>0</v>
      </c>
      <c r="HK5" s="64">
        <f t="shared" si="23"/>
        <v>0</v>
      </c>
      <c r="HL5" s="64">
        <f t="shared" si="23"/>
        <v>0</v>
      </c>
      <c r="HM5" s="64">
        <f t="shared" si="23"/>
        <v>0</v>
      </c>
      <c r="HN5" s="64">
        <f t="shared" si="23"/>
        <v>0</v>
      </c>
      <c r="HO5" s="64">
        <f t="shared" si="23"/>
        <v>0</v>
      </c>
      <c r="HP5" s="64">
        <f t="shared" si="23"/>
        <v>0</v>
      </c>
      <c r="HQ5" s="64">
        <f t="shared" si="23"/>
        <v>0</v>
      </c>
      <c r="HR5" s="64">
        <f t="shared" si="23"/>
        <v>0</v>
      </c>
      <c r="HS5" s="64">
        <f t="shared" si="23"/>
        <v>0</v>
      </c>
      <c r="HT5" s="64">
        <f t="shared" si="23"/>
        <v>0</v>
      </c>
      <c r="HU5" s="64">
        <f t="shared" si="23"/>
        <v>0</v>
      </c>
      <c r="HV5" s="64">
        <f t="shared" si="23"/>
        <v>0</v>
      </c>
      <c r="HW5" s="64">
        <f t="shared" si="23"/>
        <v>0</v>
      </c>
      <c r="HX5" s="64">
        <f t="shared" si="23"/>
        <v>0</v>
      </c>
      <c r="HY5" s="64">
        <f t="shared" si="23"/>
        <v>0</v>
      </c>
      <c r="HZ5" s="64">
        <f t="shared" si="23"/>
        <v>0</v>
      </c>
      <c r="IA5" s="64">
        <f t="shared" si="23"/>
        <v>0</v>
      </c>
      <c r="IB5" s="64">
        <f t="shared" si="23"/>
        <v>0</v>
      </c>
      <c r="IC5" s="64">
        <f t="shared" si="23"/>
        <v>0</v>
      </c>
      <c r="ID5" s="64">
        <f t="shared" si="23"/>
        <v>0</v>
      </c>
      <c r="IE5" s="64">
        <f t="shared" si="23"/>
        <v>0</v>
      </c>
      <c r="IF5" s="64">
        <f t="shared" si="23"/>
        <v>0</v>
      </c>
      <c r="IG5" s="64">
        <f t="shared" si="23"/>
        <v>0</v>
      </c>
      <c r="IH5" s="64">
        <f t="shared" si="23"/>
        <v>0</v>
      </c>
      <c r="II5" s="31"/>
      <c r="IJ5" s="31"/>
      <c r="IK5" s="31"/>
      <c r="IL5" s="31"/>
      <c r="IM5" s="31"/>
      <c r="IN5" s="31"/>
      <c r="IO5" s="130"/>
      <c r="IP5" s="130"/>
      <c r="IQ5" s="31"/>
      <c r="IR5" s="85" t="s">
        <v>348</v>
      </c>
      <c r="IS5" s="31"/>
      <c r="IT5" s="31"/>
      <c r="IU5" s="31"/>
      <c r="IV5" s="31"/>
      <c r="IW5" s="31"/>
      <c r="IX5" s="31"/>
      <c r="IY5" s="31"/>
      <c r="IZ5" s="31"/>
      <c r="JA5" s="31"/>
      <c r="JB5" s="31"/>
      <c r="JC5" s="31"/>
      <c r="JD5" s="31"/>
    </row>
    <row r="6" spans="1:264" s="34" customFormat="1" ht="22.5" customHeight="1" x14ac:dyDescent="0.45">
      <c r="A6" s="88"/>
      <c r="B6" s="41"/>
      <c r="C6" s="37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1"/>
      <c r="DR6" s="31"/>
      <c r="DS6" s="31"/>
      <c r="DT6" s="31"/>
      <c r="DU6" s="31"/>
      <c r="DV6" s="31"/>
      <c r="DW6" s="31"/>
      <c r="DX6" s="31"/>
      <c r="DY6" s="31"/>
      <c r="DZ6" s="31"/>
      <c r="EA6" s="31"/>
      <c r="EB6" s="31"/>
      <c r="EC6" s="31"/>
      <c r="ED6" s="31"/>
      <c r="EE6" s="31"/>
      <c r="EF6" s="31"/>
      <c r="EG6" s="31"/>
      <c r="EH6" s="31"/>
      <c r="EI6" s="31"/>
      <c r="EJ6" s="31"/>
      <c r="EK6" s="31"/>
      <c r="EL6" s="31"/>
      <c r="EM6" s="31"/>
      <c r="EN6" s="31"/>
      <c r="EO6" s="31"/>
      <c r="EP6" s="31"/>
      <c r="EQ6" s="31"/>
      <c r="ER6" s="31"/>
      <c r="ES6" s="31"/>
      <c r="ET6" s="31"/>
      <c r="EU6" s="31"/>
      <c r="EV6" s="31"/>
      <c r="EW6" s="31"/>
      <c r="EX6" s="31"/>
      <c r="EY6" s="31"/>
      <c r="EZ6" s="31"/>
      <c r="FA6" s="31"/>
      <c r="FB6" s="31"/>
      <c r="FC6" s="31"/>
      <c r="FD6" s="31"/>
      <c r="FE6" s="31"/>
      <c r="FF6" s="31"/>
      <c r="FG6" s="31"/>
      <c r="FH6" s="31"/>
      <c r="FI6" s="31"/>
      <c r="FJ6" s="31"/>
    </row>
    <row r="7" spans="1:264" s="34" customFormat="1" ht="22.5" customHeight="1" x14ac:dyDescent="0.35">
      <c r="A7" s="88"/>
      <c r="C7" s="37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1"/>
      <c r="EB7" s="31"/>
      <c r="EC7" s="31"/>
      <c r="ED7" s="31"/>
      <c r="EE7" s="31"/>
      <c r="EF7" s="31"/>
      <c r="EG7" s="31"/>
      <c r="EH7" s="31"/>
      <c r="EI7" s="31"/>
      <c r="EJ7" s="31"/>
      <c r="EK7" s="31"/>
      <c r="EL7" s="31"/>
      <c r="EM7" s="31"/>
      <c r="EN7" s="31"/>
      <c r="EO7" s="31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</row>
    <row r="8" spans="1:264" s="34" customFormat="1" ht="22.5" customHeight="1" x14ac:dyDescent="0.35">
      <c r="A8" s="88"/>
      <c r="C8" s="37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  <c r="CV8" s="31"/>
      <c r="CW8" s="31"/>
      <c r="CX8" s="31"/>
      <c r="CY8" s="31"/>
      <c r="CZ8" s="31"/>
      <c r="DA8" s="31"/>
      <c r="DB8" s="31"/>
      <c r="DC8" s="31"/>
      <c r="DD8" s="31"/>
      <c r="DE8" s="31"/>
      <c r="DF8" s="31"/>
      <c r="DG8" s="31"/>
      <c r="DH8" s="31"/>
      <c r="DI8" s="31"/>
      <c r="DJ8" s="31"/>
      <c r="DK8" s="31"/>
      <c r="DL8" s="31"/>
      <c r="DM8" s="31"/>
      <c r="DN8" s="31"/>
      <c r="DO8" s="31"/>
      <c r="DP8" s="31"/>
      <c r="DQ8" s="31"/>
      <c r="DR8" s="31"/>
      <c r="DS8" s="31"/>
      <c r="DT8" s="31"/>
      <c r="DU8" s="31"/>
      <c r="DV8" s="31"/>
      <c r="DW8" s="31"/>
      <c r="DX8" s="31"/>
      <c r="DY8" s="31"/>
      <c r="DZ8" s="31"/>
      <c r="EA8" s="31"/>
      <c r="EB8" s="31"/>
      <c r="EC8" s="31"/>
      <c r="ED8" s="31"/>
      <c r="EE8" s="31"/>
      <c r="EF8" s="31"/>
      <c r="EG8" s="31"/>
      <c r="EH8" s="31"/>
      <c r="EI8" s="31"/>
      <c r="EJ8" s="31"/>
      <c r="EK8" s="31"/>
      <c r="EL8" s="31"/>
      <c r="EM8" s="31"/>
      <c r="EN8" s="31"/>
      <c r="EO8" s="31"/>
      <c r="EP8" s="31"/>
      <c r="EQ8" s="31"/>
      <c r="ER8" s="31"/>
      <c r="ES8" s="31"/>
      <c r="ET8" s="31"/>
      <c r="EU8" s="31"/>
      <c r="EV8" s="31"/>
      <c r="EW8" s="31"/>
      <c r="EX8" s="31"/>
      <c r="EY8" s="31"/>
      <c r="EZ8" s="31"/>
      <c r="FA8" s="31"/>
      <c r="FB8" s="31"/>
      <c r="FC8" s="31"/>
      <c r="FD8" s="31"/>
      <c r="FE8" s="31"/>
      <c r="FF8" s="31"/>
      <c r="FG8" s="31"/>
      <c r="FH8" s="31"/>
      <c r="FI8" s="31"/>
      <c r="FJ8" s="31"/>
    </row>
    <row r="9" spans="1:264" s="22" customFormat="1" x14ac:dyDescent="0.35">
      <c r="A9" s="127" t="s">
        <v>346</v>
      </c>
      <c r="B9" s="120" t="s">
        <v>244</v>
      </c>
      <c r="C9" s="45" t="s">
        <v>240</v>
      </c>
      <c r="D9" s="46">
        <v>0</v>
      </c>
      <c r="E9" s="46">
        <v>5</v>
      </c>
      <c r="F9" s="46">
        <v>0</v>
      </c>
      <c r="G9" s="46">
        <v>5</v>
      </c>
      <c r="H9" s="46">
        <v>3</v>
      </c>
      <c r="I9" s="46">
        <v>5</v>
      </c>
      <c r="J9" s="47">
        <v>6</v>
      </c>
      <c r="K9" s="46">
        <v>7</v>
      </c>
      <c r="L9" s="47">
        <v>10</v>
      </c>
      <c r="M9" s="47">
        <v>10</v>
      </c>
      <c r="N9" s="47">
        <v>4</v>
      </c>
      <c r="O9" s="47">
        <v>9</v>
      </c>
      <c r="P9" s="46">
        <v>0</v>
      </c>
      <c r="Q9" s="47">
        <v>0</v>
      </c>
      <c r="R9" s="46">
        <v>0</v>
      </c>
      <c r="S9" s="46">
        <v>0</v>
      </c>
      <c r="T9" s="46">
        <v>10</v>
      </c>
      <c r="U9" s="46">
        <v>5</v>
      </c>
      <c r="V9" s="46">
        <v>7</v>
      </c>
      <c r="W9" s="47">
        <v>0</v>
      </c>
      <c r="X9" s="47">
        <v>0</v>
      </c>
      <c r="Y9" s="47">
        <v>9</v>
      </c>
      <c r="Z9" s="47">
        <v>8</v>
      </c>
      <c r="AA9" s="47">
        <v>5</v>
      </c>
      <c r="AB9" s="47">
        <v>0</v>
      </c>
      <c r="AC9" s="47">
        <v>7</v>
      </c>
      <c r="AD9" s="46">
        <v>0</v>
      </c>
      <c r="AE9" s="46">
        <v>0</v>
      </c>
      <c r="AF9" s="46">
        <v>0</v>
      </c>
      <c r="AG9" s="47">
        <v>8</v>
      </c>
      <c r="AH9" s="46">
        <v>6</v>
      </c>
      <c r="AI9" s="46">
        <v>8</v>
      </c>
      <c r="AJ9" s="47">
        <v>0</v>
      </c>
      <c r="AK9" s="47">
        <v>0</v>
      </c>
      <c r="AL9" s="47">
        <v>0</v>
      </c>
      <c r="AM9" s="47">
        <v>0</v>
      </c>
      <c r="AN9" s="47">
        <v>0</v>
      </c>
      <c r="AO9" s="47">
        <v>3</v>
      </c>
      <c r="AP9" s="46">
        <v>0</v>
      </c>
      <c r="AQ9" s="46">
        <v>3</v>
      </c>
      <c r="AR9" s="46">
        <v>0</v>
      </c>
      <c r="AS9" s="46">
        <v>4</v>
      </c>
      <c r="AT9" s="46">
        <v>8</v>
      </c>
      <c r="AU9" s="47">
        <v>8</v>
      </c>
      <c r="AV9" s="47">
        <v>0</v>
      </c>
      <c r="AW9" s="47">
        <v>0</v>
      </c>
      <c r="AX9" s="47">
        <v>4</v>
      </c>
      <c r="AY9" s="47">
        <v>0</v>
      </c>
      <c r="AZ9" s="46">
        <v>3</v>
      </c>
      <c r="BA9" s="46">
        <v>0</v>
      </c>
      <c r="BB9" s="46">
        <v>5</v>
      </c>
      <c r="BC9" s="46">
        <v>8</v>
      </c>
      <c r="BD9" s="46">
        <v>0</v>
      </c>
      <c r="BE9" s="46">
        <v>0</v>
      </c>
      <c r="BF9" s="46">
        <v>10</v>
      </c>
      <c r="BG9" s="47">
        <v>6</v>
      </c>
      <c r="BH9" s="47">
        <v>9</v>
      </c>
      <c r="BI9" s="47">
        <v>6</v>
      </c>
      <c r="BJ9" s="47">
        <v>4</v>
      </c>
      <c r="BK9" s="47">
        <v>0</v>
      </c>
      <c r="BL9" s="47">
        <v>0</v>
      </c>
      <c r="BM9" s="46">
        <v>0</v>
      </c>
      <c r="BN9" s="46">
        <v>4</v>
      </c>
      <c r="BO9" s="46">
        <v>8</v>
      </c>
      <c r="BP9" s="46">
        <v>7</v>
      </c>
      <c r="BQ9" s="47">
        <v>10</v>
      </c>
      <c r="BR9" s="47">
        <v>4</v>
      </c>
      <c r="BS9" s="47">
        <v>9</v>
      </c>
      <c r="BT9" s="46">
        <v>8</v>
      </c>
      <c r="BU9" s="47">
        <v>7</v>
      </c>
      <c r="BV9" s="47">
        <v>8</v>
      </c>
      <c r="BW9" s="47">
        <v>4</v>
      </c>
      <c r="BX9" s="46">
        <v>6</v>
      </c>
      <c r="BY9" s="46">
        <v>0</v>
      </c>
      <c r="BZ9" s="47">
        <v>0</v>
      </c>
      <c r="CA9" s="34"/>
      <c r="CB9" s="34"/>
      <c r="CC9" s="46">
        <v>0</v>
      </c>
      <c r="CD9" s="46">
        <v>0</v>
      </c>
      <c r="CE9" s="46">
        <v>0</v>
      </c>
      <c r="CF9" s="46">
        <v>0</v>
      </c>
      <c r="CG9" s="46">
        <v>0</v>
      </c>
      <c r="CH9" s="46">
        <v>0</v>
      </c>
      <c r="CI9" s="46">
        <v>0</v>
      </c>
      <c r="CJ9" s="47">
        <v>0</v>
      </c>
      <c r="CK9" s="46">
        <v>0</v>
      </c>
      <c r="CL9" s="47">
        <v>0</v>
      </c>
      <c r="CM9" s="46">
        <v>0</v>
      </c>
      <c r="CN9" s="47">
        <v>0</v>
      </c>
      <c r="CO9" s="47">
        <v>0</v>
      </c>
      <c r="CP9" s="47">
        <v>0</v>
      </c>
      <c r="CQ9" s="47">
        <v>0</v>
      </c>
      <c r="CR9" s="46">
        <v>0</v>
      </c>
      <c r="CS9" s="47">
        <v>0</v>
      </c>
      <c r="CT9" s="46">
        <v>0</v>
      </c>
      <c r="CU9" s="46">
        <v>0</v>
      </c>
      <c r="CV9" s="46">
        <v>0</v>
      </c>
      <c r="CW9" s="47">
        <v>0</v>
      </c>
      <c r="CX9" s="47">
        <v>0</v>
      </c>
      <c r="CY9" s="46">
        <v>0</v>
      </c>
      <c r="CZ9" s="46">
        <v>0</v>
      </c>
      <c r="DA9" s="46">
        <v>0</v>
      </c>
      <c r="DB9" s="46">
        <v>0</v>
      </c>
      <c r="DC9" s="46">
        <v>0</v>
      </c>
      <c r="DD9" s="46">
        <v>0</v>
      </c>
      <c r="DE9" s="46">
        <v>0</v>
      </c>
      <c r="DF9" s="46">
        <v>0</v>
      </c>
      <c r="DG9" s="46">
        <v>0</v>
      </c>
      <c r="DH9" s="47">
        <v>0</v>
      </c>
      <c r="DI9" s="46">
        <v>0</v>
      </c>
      <c r="DJ9" s="47">
        <v>0</v>
      </c>
      <c r="DK9" s="46">
        <v>0</v>
      </c>
      <c r="DL9" s="47">
        <v>0</v>
      </c>
      <c r="DM9" s="47">
        <v>0</v>
      </c>
      <c r="DN9" s="46">
        <v>0</v>
      </c>
      <c r="DO9" s="46">
        <v>0</v>
      </c>
      <c r="DP9" s="46">
        <v>0</v>
      </c>
      <c r="DQ9" s="46">
        <v>0</v>
      </c>
      <c r="DR9" s="46">
        <v>0</v>
      </c>
      <c r="DS9" s="46">
        <v>0</v>
      </c>
      <c r="DT9" s="46">
        <v>0</v>
      </c>
      <c r="DU9" s="47">
        <v>0</v>
      </c>
      <c r="DV9" s="47">
        <v>0</v>
      </c>
      <c r="DW9" s="47">
        <v>0</v>
      </c>
      <c r="DX9" s="47">
        <v>0</v>
      </c>
      <c r="DY9" s="47">
        <v>0</v>
      </c>
      <c r="DZ9" s="47">
        <v>0</v>
      </c>
      <c r="EA9" s="46">
        <v>0</v>
      </c>
      <c r="EB9" s="46">
        <v>0</v>
      </c>
      <c r="EC9" s="46">
        <v>0</v>
      </c>
      <c r="ED9" s="46">
        <v>0</v>
      </c>
      <c r="EE9" s="47">
        <v>0</v>
      </c>
      <c r="EF9" s="47">
        <v>0</v>
      </c>
      <c r="EG9" s="47">
        <v>0</v>
      </c>
      <c r="EH9" s="47">
        <v>0</v>
      </c>
      <c r="EI9" s="46">
        <v>0</v>
      </c>
      <c r="EJ9" s="46">
        <v>0</v>
      </c>
      <c r="EK9" s="46">
        <v>0</v>
      </c>
      <c r="EL9" s="46">
        <v>0</v>
      </c>
      <c r="EM9" s="46">
        <v>0</v>
      </c>
      <c r="EN9" s="46">
        <v>0</v>
      </c>
      <c r="EO9" s="47">
        <v>0</v>
      </c>
      <c r="EP9" s="47">
        <v>0</v>
      </c>
      <c r="EQ9" s="47">
        <v>0</v>
      </c>
      <c r="ER9" s="47">
        <v>0</v>
      </c>
      <c r="ES9" s="47">
        <v>0</v>
      </c>
      <c r="ET9" s="46">
        <v>0</v>
      </c>
      <c r="EU9" s="47">
        <v>0</v>
      </c>
      <c r="EV9" s="46">
        <v>0</v>
      </c>
      <c r="EW9" s="47">
        <v>0</v>
      </c>
      <c r="EX9" s="46">
        <v>0</v>
      </c>
      <c r="EY9" s="46">
        <v>0</v>
      </c>
      <c r="EZ9" s="46">
        <v>0</v>
      </c>
      <c r="FA9" s="46">
        <v>0</v>
      </c>
      <c r="FB9" s="47">
        <v>0</v>
      </c>
      <c r="FC9" s="46">
        <v>0</v>
      </c>
      <c r="FD9" s="47">
        <v>0</v>
      </c>
      <c r="FE9" s="47">
        <v>0</v>
      </c>
      <c r="FF9" s="47">
        <v>0</v>
      </c>
      <c r="FG9" s="46">
        <v>0</v>
      </c>
      <c r="FH9" s="46">
        <v>0</v>
      </c>
      <c r="FI9" s="46">
        <v>0</v>
      </c>
      <c r="FJ9" s="46">
        <v>0</v>
      </c>
      <c r="FK9" s="46">
        <v>0</v>
      </c>
      <c r="FL9" s="46">
        <v>0</v>
      </c>
      <c r="FM9" s="47">
        <v>0</v>
      </c>
      <c r="FN9" s="47">
        <v>0</v>
      </c>
      <c r="FO9" s="46">
        <v>0</v>
      </c>
      <c r="FP9" s="47">
        <v>0</v>
      </c>
      <c r="FQ9" s="47">
        <v>0</v>
      </c>
      <c r="FR9" s="47">
        <v>0</v>
      </c>
      <c r="FS9" s="46">
        <v>0</v>
      </c>
      <c r="FT9" s="47">
        <v>0</v>
      </c>
      <c r="FU9" s="47">
        <v>0</v>
      </c>
      <c r="FV9" s="47">
        <v>0</v>
      </c>
      <c r="FW9" s="47">
        <v>0</v>
      </c>
      <c r="FX9" s="47">
        <v>0</v>
      </c>
      <c r="FY9" s="34"/>
      <c r="FZ9" s="34"/>
      <c r="GA9" s="47">
        <v>0</v>
      </c>
      <c r="GB9" s="46">
        <v>0</v>
      </c>
      <c r="GC9" s="47">
        <v>0</v>
      </c>
      <c r="GD9" s="47">
        <v>0</v>
      </c>
      <c r="GE9" s="46">
        <v>0</v>
      </c>
      <c r="GF9" s="46">
        <v>0</v>
      </c>
      <c r="GG9" s="46">
        <v>0</v>
      </c>
      <c r="GH9" s="47">
        <v>0</v>
      </c>
      <c r="GI9" s="47">
        <v>0</v>
      </c>
      <c r="GJ9" s="47">
        <v>0</v>
      </c>
      <c r="GK9" s="46">
        <v>0</v>
      </c>
      <c r="GL9" s="46">
        <v>0</v>
      </c>
      <c r="GM9" s="46">
        <v>0</v>
      </c>
      <c r="GN9" s="47">
        <v>0</v>
      </c>
      <c r="GO9" s="46">
        <v>0</v>
      </c>
      <c r="GP9" s="47">
        <v>0</v>
      </c>
      <c r="GQ9" s="47">
        <v>0</v>
      </c>
      <c r="GR9" s="47">
        <v>0</v>
      </c>
      <c r="GS9" s="47">
        <v>0</v>
      </c>
      <c r="GT9" s="47">
        <v>0</v>
      </c>
      <c r="GU9" s="46">
        <v>0</v>
      </c>
      <c r="GV9" s="46">
        <v>0</v>
      </c>
      <c r="GW9" s="46">
        <v>0</v>
      </c>
      <c r="GX9" s="47">
        <v>0</v>
      </c>
      <c r="GY9" s="46">
        <v>0</v>
      </c>
      <c r="GZ9" s="46">
        <v>0</v>
      </c>
      <c r="HA9" s="47">
        <v>0</v>
      </c>
      <c r="HB9" s="47">
        <v>0</v>
      </c>
      <c r="HC9" s="47">
        <v>0</v>
      </c>
      <c r="HD9" s="46">
        <v>0</v>
      </c>
      <c r="HE9" s="46">
        <v>0</v>
      </c>
      <c r="HF9" s="46">
        <v>0</v>
      </c>
      <c r="HG9" s="47">
        <v>0</v>
      </c>
      <c r="HH9" s="46">
        <v>0</v>
      </c>
      <c r="HI9" s="46">
        <v>0</v>
      </c>
      <c r="HJ9" s="46">
        <v>0</v>
      </c>
      <c r="HK9" s="46">
        <v>0</v>
      </c>
      <c r="HL9" s="47">
        <v>0</v>
      </c>
      <c r="HM9" s="46">
        <v>0</v>
      </c>
      <c r="HN9" s="47">
        <v>0</v>
      </c>
      <c r="HO9" s="47">
        <v>0</v>
      </c>
      <c r="HP9" s="47">
        <v>0</v>
      </c>
      <c r="HQ9" s="47">
        <v>0</v>
      </c>
      <c r="HR9" s="47">
        <v>0</v>
      </c>
      <c r="HS9" s="47">
        <v>0</v>
      </c>
      <c r="HT9" s="47">
        <v>0</v>
      </c>
      <c r="HU9" s="47">
        <v>0</v>
      </c>
      <c r="HV9" s="47">
        <v>0</v>
      </c>
      <c r="HW9" s="47">
        <v>0</v>
      </c>
      <c r="HX9" s="47">
        <v>0</v>
      </c>
      <c r="HY9" s="46">
        <v>0</v>
      </c>
      <c r="HZ9" s="46">
        <v>0</v>
      </c>
      <c r="IA9" s="47">
        <v>0</v>
      </c>
      <c r="IB9" s="47">
        <v>0</v>
      </c>
      <c r="IC9" s="47">
        <v>0</v>
      </c>
      <c r="ID9" s="47">
        <v>0</v>
      </c>
      <c r="IE9" s="47">
        <v>0</v>
      </c>
      <c r="IF9" s="46">
        <v>0</v>
      </c>
      <c r="IG9" s="46">
        <v>0</v>
      </c>
      <c r="IH9" s="46">
        <v>0</v>
      </c>
      <c r="II9" s="32"/>
      <c r="IJ9" s="32"/>
      <c r="IK9" s="32"/>
      <c r="IL9" s="32"/>
      <c r="IM9" s="32"/>
      <c r="IN9" s="32"/>
      <c r="IO9" s="32"/>
      <c r="IP9" s="32"/>
      <c r="IQ9" s="32"/>
      <c r="IR9" s="32"/>
      <c r="IS9" s="32"/>
      <c r="IT9" s="32"/>
      <c r="IU9" s="32"/>
      <c r="IV9" s="32"/>
      <c r="IW9" s="32"/>
      <c r="IX9" s="32"/>
      <c r="IY9" s="32"/>
      <c r="IZ9" s="32"/>
      <c r="JA9" s="32"/>
      <c r="JB9" s="32"/>
      <c r="JC9" s="32"/>
      <c r="JD9" s="32"/>
    </row>
    <row r="10" spans="1:264" s="22" customFormat="1" x14ac:dyDescent="0.35">
      <c r="A10" s="127"/>
      <c r="B10" s="120"/>
      <c r="C10" s="45" t="s">
        <v>241</v>
      </c>
      <c r="D10" s="27">
        <v>3</v>
      </c>
      <c r="E10" s="27">
        <v>5</v>
      </c>
      <c r="F10" s="27">
        <v>3</v>
      </c>
      <c r="G10" s="27">
        <v>4</v>
      </c>
      <c r="H10" s="27">
        <v>3</v>
      </c>
      <c r="I10" s="27">
        <v>3</v>
      </c>
      <c r="J10" s="27">
        <v>0</v>
      </c>
      <c r="K10" s="27">
        <v>6</v>
      </c>
      <c r="L10" s="27">
        <v>0</v>
      </c>
      <c r="M10" s="27">
        <v>4</v>
      </c>
      <c r="N10" s="27">
        <v>0</v>
      </c>
      <c r="O10" s="27">
        <v>0</v>
      </c>
      <c r="P10" s="27">
        <v>0</v>
      </c>
      <c r="Q10" s="27">
        <v>4</v>
      </c>
      <c r="R10" s="27">
        <v>0</v>
      </c>
      <c r="S10" s="27">
        <v>0</v>
      </c>
      <c r="T10" s="27">
        <v>7</v>
      </c>
      <c r="U10" s="27">
        <v>5</v>
      </c>
      <c r="V10" s="27">
        <v>7</v>
      </c>
      <c r="W10" s="27">
        <v>0</v>
      </c>
      <c r="X10" s="27">
        <v>0</v>
      </c>
      <c r="Y10" s="27">
        <v>9</v>
      </c>
      <c r="Z10" s="27">
        <v>6</v>
      </c>
      <c r="AA10" s="27">
        <v>4</v>
      </c>
      <c r="AB10" s="27">
        <v>0</v>
      </c>
      <c r="AC10" s="27">
        <v>9</v>
      </c>
      <c r="AD10" s="27">
        <v>0</v>
      </c>
      <c r="AE10" s="27">
        <v>0</v>
      </c>
      <c r="AF10" s="27">
        <v>0</v>
      </c>
      <c r="AG10" s="27">
        <v>7</v>
      </c>
      <c r="AH10" s="27">
        <v>5</v>
      </c>
      <c r="AI10" s="27">
        <v>7</v>
      </c>
      <c r="AJ10" s="27">
        <v>0</v>
      </c>
      <c r="AK10" s="27">
        <v>0</v>
      </c>
      <c r="AL10" s="27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7</v>
      </c>
      <c r="AR10" s="27">
        <v>0</v>
      </c>
      <c r="AS10" s="27">
        <v>4</v>
      </c>
      <c r="AT10" s="27">
        <v>7</v>
      </c>
      <c r="AU10" s="27">
        <v>6</v>
      </c>
      <c r="AV10" s="27">
        <v>0</v>
      </c>
      <c r="AW10" s="27">
        <v>0</v>
      </c>
      <c r="AX10" s="27">
        <v>5</v>
      </c>
      <c r="AY10" s="27">
        <v>0</v>
      </c>
      <c r="AZ10" s="27">
        <v>0</v>
      </c>
      <c r="BA10" s="27">
        <v>0</v>
      </c>
      <c r="BB10" s="27">
        <v>5</v>
      </c>
      <c r="BC10" s="27">
        <v>6</v>
      </c>
      <c r="BD10" s="27">
        <v>0</v>
      </c>
      <c r="BE10" s="27">
        <v>0</v>
      </c>
      <c r="BF10" s="27">
        <v>8</v>
      </c>
      <c r="BG10" s="27">
        <v>5</v>
      </c>
      <c r="BH10" s="27">
        <v>7</v>
      </c>
      <c r="BI10" s="27">
        <v>5</v>
      </c>
      <c r="BJ10" s="27">
        <v>4</v>
      </c>
      <c r="BK10" s="27">
        <v>0</v>
      </c>
      <c r="BL10" s="27">
        <v>0</v>
      </c>
      <c r="BM10" s="27">
        <v>0</v>
      </c>
      <c r="BN10" s="27">
        <v>0</v>
      </c>
      <c r="BO10" s="27">
        <v>7</v>
      </c>
      <c r="BP10" s="27">
        <v>5</v>
      </c>
      <c r="BQ10" s="27">
        <v>10</v>
      </c>
      <c r="BR10" s="27">
        <v>5</v>
      </c>
      <c r="BS10" s="27">
        <v>8</v>
      </c>
      <c r="BT10" s="27">
        <v>8</v>
      </c>
      <c r="BU10" s="27">
        <v>6</v>
      </c>
      <c r="BV10" s="27">
        <v>7</v>
      </c>
      <c r="BW10" s="27">
        <v>5</v>
      </c>
      <c r="BX10" s="27">
        <v>5</v>
      </c>
      <c r="BY10" s="27">
        <v>0</v>
      </c>
      <c r="BZ10" s="27">
        <v>5</v>
      </c>
      <c r="CA10" s="34"/>
      <c r="CB10" s="34"/>
      <c r="CC10" s="27">
        <v>0</v>
      </c>
      <c r="CD10" s="27">
        <v>0</v>
      </c>
      <c r="CE10" s="27">
        <v>0</v>
      </c>
      <c r="CF10" s="27">
        <v>0</v>
      </c>
      <c r="CG10" s="27">
        <v>0</v>
      </c>
      <c r="CH10" s="27">
        <v>0</v>
      </c>
      <c r="CI10" s="27">
        <v>0</v>
      </c>
      <c r="CJ10" s="27">
        <v>0</v>
      </c>
      <c r="CK10" s="27">
        <v>0</v>
      </c>
      <c r="CL10" s="27">
        <v>0</v>
      </c>
      <c r="CM10" s="27">
        <v>0</v>
      </c>
      <c r="CN10" s="27">
        <v>0</v>
      </c>
      <c r="CO10" s="27">
        <v>0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7">
        <v>0</v>
      </c>
      <c r="CV10" s="27">
        <v>0</v>
      </c>
      <c r="CW10" s="27">
        <v>0</v>
      </c>
      <c r="CX10" s="27">
        <v>0</v>
      </c>
      <c r="CY10" s="27">
        <v>0</v>
      </c>
      <c r="CZ10" s="27">
        <v>0</v>
      </c>
      <c r="DA10" s="27">
        <v>0</v>
      </c>
      <c r="DB10" s="27">
        <v>0</v>
      </c>
      <c r="DC10" s="27">
        <v>0</v>
      </c>
      <c r="DD10" s="27">
        <v>0</v>
      </c>
      <c r="DE10" s="27">
        <v>0</v>
      </c>
      <c r="DF10" s="27">
        <v>0</v>
      </c>
      <c r="DG10" s="27">
        <v>0</v>
      </c>
      <c r="DH10" s="27">
        <v>0</v>
      </c>
      <c r="DI10" s="27">
        <v>0</v>
      </c>
      <c r="DJ10" s="27">
        <v>0</v>
      </c>
      <c r="DK10" s="27">
        <v>0</v>
      </c>
      <c r="DL10" s="27">
        <v>0</v>
      </c>
      <c r="DM10" s="27">
        <v>3</v>
      </c>
      <c r="DN10" s="27">
        <v>0</v>
      </c>
      <c r="DO10" s="27">
        <v>0</v>
      </c>
      <c r="DP10" s="27">
        <v>0</v>
      </c>
      <c r="DQ10" s="27">
        <v>0</v>
      </c>
      <c r="DR10" s="27">
        <v>0</v>
      </c>
      <c r="DS10" s="27">
        <v>0</v>
      </c>
      <c r="DT10" s="27">
        <v>0</v>
      </c>
      <c r="DU10" s="27">
        <v>0</v>
      </c>
      <c r="DV10" s="27">
        <v>0</v>
      </c>
      <c r="DW10" s="27">
        <v>0</v>
      </c>
      <c r="DX10" s="27">
        <v>0</v>
      </c>
      <c r="DY10" s="27">
        <v>0</v>
      </c>
      <c r="DZ10" s="27">
        <v>0</v>
      </c>
      <c r="EA10" s="27">
        <v>0</v>
      </c>
      <c r="EB10" s="27">
        <v>0</v>
      </c>
      <c r="EC10" s="27">
        <v>0</v>
      </c>
      <c r="ED10" s="27">
        <v>0</v>
      </c>
      <c r="EE10" s="27">
        <v>0</v>
      </c>
      <c r="EF10" s="27">
        <v>0</v>
      </c>
      <c r="EG10" s="27">
        <v>0</v>
      </c>
      <c r="EH10" s="27">
        <v>0</v>
      </c>
      <c r="EI10" s="27">
        <v>0</v>
      </c>
      <c r="EJ10" s="27">
        <v>0</v>
      </c>
      <c r="EK10" s="27">
        <v>0</v>
      </c>
      <c r="EL10" s="27">
        <v>0</v>
      </c>
      <c r="EM10" s="27">
        <v>0</v>
      </c>
      <c r="EN10" s="27">
        <v>0</v>
      </c>
      <c r="EO10" s="27">
        <v>0</v>
      </c>
      <c r="EP10" s="27">
        <v>0</v>
      </c>
      <c r="EQ10" s="27">
        <v>0</v>
      </c>
      <c r="ER10" s="27">
        <v>0</v>
      </c>
      <c r="ES10" s="27">
        <v>0</v>
      </c>
      <c r="ET10" s="27">
        <v>0</v>
      </c>
      <c r="EU10" s="27">
        <v>0</v>
      </c>
      <c r="EV10" s="27">
        <v>0</v>
      </c>
      <c r="EW10" s="27">
        <v>0</v>
      </c>
      <c r="EX10" s="27">
        <v>0</v>
      </c>
      <c r="EY10" s="27">
        <v>0</v>
      </c>
      <c r="EZ10" s="27">
        <v>0</v>
      </c>
      <c r="FA10" s="27">
        <v>0</v>
      </c>
      <c r="FB10" s="27">
        <v>0</v>
      </c>
      <c r="FC10" s="27">
        <v>0</v>
      </c>
      <c r="FD10" s="27">
        <v>0</v>
      </c>
      <c r="FE10" s="27">
        <v>0</v>
      </c>
      <c r="FF10" s="27">
        <v>0</v>
      </c>
      <c r="FG10" s="27">
        <v>0</v>
      </c>
      <c r="FH10" s="27">
        <v>0</v>
      </c>
      <c r="FI10" s="27">
        <v>0</v>
      </c>
      <c r="FJ10" s="27">
        <v>0</v>
      </c>
      <c r="FK10" s="27">
        <v>0</v>
      </c>
      <c r="FL10" s="27">
        <v>0</v>
      </c>
      <c r="FM10" s="27">
        <v>0</v>
      </c>
      <c r="FN10" s="27">
        <v>0</v>
      </c>
      <c r="FO10" s="27">
        <v>0</v>
      </c>
      <c r="FP10" s="27">
        <v>0</v>
      </c>
      <c r="FQ10" s="27">
        <v>0</v>
      </c>
      <c r="FR10" s="27">
        <v>0</v>
      </c>
      <c r="FS10" s="27">
        <v>0</v>
      </c>
      <c r="FT10" s="27">
        <v>0</v>
      </c>
      <c r="FU10" s="27">
        <v>0</v>
      </c>
      <c r="FV10" s="27">
        <v>0</v>
      </c>
      <c r="FW10" s="27">
        <v>0</v>
      </c>
      <c r="FX10" s="27">
        <v>0</v>
      </c>
      <c r="FY10" s="34"/>
      <c r="FZ10" s="34"/>
      <c r="GA10" s="27">
        <v>0</v>
      </c>
      <c r="GB10" s="27">
        <v>0</v>
      </c>
      <c r="GC10" s="27">
        <v>0</v>
      </c>
      <c r="GD10" s="27">
        <v>0</v>
      </c>
      <c r="GE10" s="27">
        <v>0</v>
      </c>
      <c r="GF10" s="27">
        <v>0</v>
      </c>
      <c r="GG10" s="27">
        <v>0</v>
      </c>
      <c r="GH10" s="27">
        <v>0</v>
      </c>
      <c r="GI10" s="27">
        <v>0</v>
      </c>
      <c r="GJ10" s="27">
        <v>0</v>
      </c>
      <c r="GK10" s="27">
        <v>0</v>
      </c>
      <c r="GL10" s="27">
        <v>0</v>
      </c>
      <c r="GM10" s="27">
        <v>0</v>
      </c>
      <c r="GN10" s="27">
        <v>0</v>
      </c>
      <c r="GO10" s="27">
        <v>0</v>
      </c>
      <c r="GP10" s="27">
        <v>0</v>
      </c>
      <c r="GQ10" s="27">
        <v>0</v>
      </c>
      <c r="GR10" s="27">
        <v>0</v>
      </c>
      <c r="GS10" s="27">
        <v>0</v>
      </c>
      <c r="GT10" s="27">
        <v>0</v>
      </c>
      <c r="GU10" s="27">
        <v>0</v>
      </c>
      <c r="GV10" s="27">
        <v>0</v>
      </c>
      <c r="GW10" s="27">
        <v>0</v>
      </c>
      <c r="GX10" s="27">
        <v>0</v>
      </c>
      <c r="GY10" s="27">
        <v>0</v>
      </c>
      <c r="GZ10" s="27">
        <v>0</v>
      </c>
      <c r="HA10" s="27">
        <v>0</v>
      </c>
      <c r="HB10" s="27">
        <v>0</v>
      </c>
      <c r="HC10" s="27">
        <v>0</v>
      </c>
      <c r="HD10" s="27">
        <v>0</v>
      </c>
      <c r="HE10" s="27">
        <v>0</v>
      </c>
      <c r="HF10" s="27">
        <v>0</v>
      </c>
      <c r="HG10" s="27">
        <v>0</v>
      </c>
      <c r="HH10" s="27">
        <v>0</v>
      </c>
      <c r="HI10" s="27">
        <v>0</v>
      </c>
      <c r="HJ10" s="27">
        <v>0</v>
      </c>
      <c r="HK10" s="27">
        <v>0</v>
      </c>
      <c r="HL10" s="27">
        <v>0</v>
      </c>
      <c r="HM10" s="27">
        <v>0</v>
      </c>
      <c r="HN10" s="27">
        <v>0</v>
      </c>
      <c r="HO10" s="27">
        <v>0</v>
      </c>
      <c r="HP10" s="27">
        <v>0</v>
      </c>
      <c r="HQ10" s="27">
        <v>0</v>
      </c>
      <c r="HR10" s="27">
        <v>0</v>
      </c>
      <c r="HS10" s="27">
        <v>0</v>
      </c>
      <c r="HT10" s="27">
        <v>0</v>
      </c>
      <c r="HU10" s="27">
        <v>0</v>
      </c>
      <c r="HV10" s="27">
        <v>0</v>
      </c>
      <c r="HW10" s="27">
        <v>0</v>
      </c>
      <c r="HX10" s="27">
        <v>0</v>
      </c>
      <c r="HY10" s="27">
        <v>0</v>
      </c>
      <c r="HZ10" s="27">
        <v>0</v>
      </c>
      <c r="IA10" s="27">
        <v>0</v>
      </c>
      <c r="IB10" s="27">
        <v>0</v>
      </c>
      <c r="IC10" s="27">
        <v>0</v>
      </c>
      <c r="ID10" s="27">
        <v>0</v>
      </c>
      <c r="IE10" s="27">
        <v>0</v>
      </c>
      <c r="IF10" s="27">
        <v>0</v>
      </c>
      <c r="IG10" s="27">
        <v>0</v>
      </c>
      <c r="IH10" s="27">
        <v>0</v>
      </c>
      <c r="II10" s="32"/>
      <c r="IJ10" s="32"/>
      <c r="IK10" s="32"/>
      <c r="IL10" s="32"/>
      <c r="IM10" s="32"/>
      <c r="IN10" s="32"/>
      <c r="IO10" s="32"/>
      <c r="IP10" s="32"/>
      <c r="IQ10" s="32"/>
      <c r="IR10" s="32"/>
      <c r="IS10" s="32"/>
      <c r="IT10" s="32"/>
      <c r="IU10" s="32"/>
      <c r="IV10" s="32"/>
      <c r="IW10" s="32"/>
      <c r="IX10" s="32"/>
      <c r="IY10" s="32"/>
      <c r="IZ10" s="32"/>
      <c r="JA10" s="32"/>
      <c r="JB10" s="32"/>
      <c r="JC10" s="32"/>
      <c r="JD10" s="32"/>
    </row>
    <row r="11" spans="1:264" s="22" customFormat="1" x14ac:dyDescent="0.35">
      <c r="A11" s="88"/>
      <c r="B11" s="120"/>
      <c r="C11" s="45" t="s">
        <v>242</v>
      </c>
      <c r="D11" s="27">
        <v>3</v>
      </c>
      <c r="E11" s="27">
        <v>4</v>
      </c>
      <c r="F11" s="27">
        <v>3</v>
      </c>
      <c r="G11" s="27">
        <v>4</v>
      </c>
      <c r="H11" s="27">
        <v>3</v>
      </c>
      <c r="I11" s="27">
        <v>3</v>
      </c>
      <c r="J11" s="28">
        <v>0</v>
      </c>
      <c r="K11" s="27">
        <v>6</v>
      </c>
      <c r="L11" s="28">
        <v>0</v>
      </c>
      <c r="M11" s="28">
        <v>3</v>
      </c>
      <c r="N11" s="28">
        <v>0</v>
      </c>
      <c r="O11" s="28">
        <v>0</v>
      </c>
      <c r="P11" s="27">
        <v>0</v>
      </c>
      <c r="Q11" s="28">
        <v>4</v>
      </c>
      <c r="R11" s="27">
        <v>0</v>
      </c>
      <c r="S11" s="27">
        <v>0</v>
      </c>
      <c r="T11" s="27">
        <v>7</v>
      </c>
      <c r="U11" s="27">
        <v>4</v>
      </c>
      <c r="V11" s="27">
        <v>7</v>
      </c>
      <c r="W11" s="28">
        <v>0</v>
      </c>
      <c r="X11" s="28">
        <v>0</v>
      </c>
      <c r="Y11" s="28">
        <v>9</v>
      </c>
      <c r="Z11" s="28">
        <v>6</v>
      </c>
      <c r="AA11" s="28">
        <v>5</v>
      </c>
      <c r="AB11" s="28">
        <v>0</v>
      </c>
      <c r="AC11" s="28">
        <v>9</v>
      </c>
      <c r="AD11" s="27">
        <v>0</v>
      </c>
      <c r="AE11" s="27">
        <v>0</v>
      </c>
      <c r="AF11" s="27">
        <v>0</v>
      </c>
      <c r="AG11" s="28">
        <v>9</v>
      </c>
      <c r="AH11" s="27">
        <v>3</v>
      </c>
      <c r="AI11" s="27">
        <v>8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  <c r="AP11" s="27">
        <v>0</v>
      </c>
      <c r="AQ11" s="27">
        <v>8</v>
      </c>
      <c r="AR11" s="27">
        <v>0</v>
      </c>
      <c r="AS11" s="27">
        <v>0</v>
      </c>
      <c r="AT11" s="27">
        <v>8</v>
      </c>
      <c r="AU11" s="28">
        <v>8</v>
      </c>
      <c r="AV11" s="28">
        <v>0</v>
      </c>
      <c r="AW11" s="28">
        <v>0</v>
      </c>
      <c r="AX11" s="28">
        <v>4</v>
      </c>
      <c r="AY11" s="28">
        <v>0</v>
      </c>
      <c r="AZ11" s="27">
        <v>0</v>
      </c>
      <c r="BA11" s="27">
        <v>0</v>
      </c>
      <c r="BB11" s="27">
        <v>4</v>
      </c>
      <c r="BC11" s="27">
        <v>5</v>
      </c>
      <c r="BD11" s="27">
        <v>0</v>
      </c>
      <c r="BE11" s="27">
        <v>0</v>
      </c>
      <c r="BF11" s="27">
        <v>10</v>
      </c>
      <c r="BG11" s="28">
        <v>5</v>
      </c>
      <c r="BH11" s="28">
        <v>7</v>
      </c>
      <c r="BI11" s="28">
        <v>5</v>
      </c>
      <c r="BJ11" s="28">
        <v>4</v>
      </c>
      <c r="BK11" s="28">
        <v>0</v>
      </c>
      <c r="BL11" s="28">
        <v>0</v>
      </c>
      <c r="BM11" s="27">
        <v>0</v>
      </c>
      <c r="BN11" s="27">
        <v>0</v>
      </c>
      <c r="BO11" s="27">
        <v>7</v>
      </c>
      <c r="BP11" s="27">
        <v>4</v>
      </c>
      <c r="BQ11" s="28">
        <v>9</v>
      </c>
      <c r="BR11" s="28">
        <v>4</v>
      </c>
      <c r="BS11" s="28">
        <v>8</v>
      </c>
      <c r="BT11" s="27">
        <v>7</v>
      </c>
      <c r="BU11" s="28">
        <v>5</v>
      </c>
      <c r="BV11" s="28">
        <v>6</v>
      </c>
      <c r="BW11" s="28">
        <v>0</v>
      </c>
      <c r="BX11" s="27">
        <v>5</v>
      </c>
      <c r="BY11" s="27">
        <v>0</v>
      </c>
      <c r="BZ11" s="28">
        <v>0</v>
      </c>
      <c r="CA11" s="34"/>
      <c r="CB11" s="34"/>
      <c r="CC11" s="27">
        <v>0</v>
      </c>
      <c r="CD11" s="27">
        <v>0</v>
      </c>
      <c r="CE11" s="27">
        <v>0</v>
      </c>
      <c r="CF11" s="27">
        <v>0</v>
      </c>
      <c r="CG11" s="27">
        <v>0</v>
      </c>
      <c r="CH11" s="27">
        <v>0</v>
      </c>
      <c r="CI11" s="27">
        <v>0</v>
      </c>
      <c r="CJ11" s="28">
        <v>0</v>
      </c>
      <c r="CK11" s="27">
        <v>0</v>
      </c>
      <c r="CL11" s="28">
        <v>0</v>
      </c>
      <c r="CM11" s="27">
        <v>0</v>
      </c>
      <c r="CN11" s="28">
        <v>0</v>
      </c>
      <c r="CO11" s="28">
        <v>0</v>
      </c>
      <c r="CP11" s="28">
        <v>0</v>
      </c>
      <c r="CQ11" s="28">
        <v>0</v>
      </c>
      <c r="CR11" s="27">
        <v>0</v>
      </c>
      <c r="CS11" s="28">
        <v>0</v>
      </c>
      <c r="CT11" s="27">
        <v>0</v>
      </c>
      <c r="CU11" s="27">
        <v>0</v>
      </c>
      <c r="CV11" s="27">
        <v>0</v>
      </c>
      <c r="CW11" s="28">
        <v>0</v>
      </c>
      <c r="CX11" s="28">
        <v>0</v>
      </c>
      <c r="CY11" s="27">
        <v>0</v>
      </c>
      <c r="CZ11" s="27">
        <v>0</v>
      </c>
      <c r="DA11" s="27">
        <v>0</v>
      </c>
      <c r="DB11" s="27">
        <v>0</v>
      </c>
      <c r="DC11" s="27">
        <v>0</v>
      </c>
      <c r="DD11" s="27">
        <v>0</v>
      </c>
      <c r="DE11" s="27">
        <v>0</v>
      </c>
      <c r="DF11" s="27">
        <v>0</v>
      </c>
      <c r="DG11" s="27">
        <v>0</v>
      </c>
      <c r="DH11" s="28">
        <v>0</v>
      </c>
      <c r="DI11" s="27">
        <v>0</v>
      </c>
      <c r="DJ11" s="28">
        <v>0</v>
      </c>
      <c r="DK11" s="27">
        <v>0</v>
      </c>
      <c r="DL11" s="28">
        <v>0</v>
      </c>
      <c r="DM11" s="28">
        <v>3</v>
      </c>
      <c r="DN11" s="27">
        <v>0</v>
      </c>
      <c r="DO11" s="27">
        <v>0</v>
      </c>
      <c r="DP11" s="27">
        <v>0</v>
      </c>
      <c r="DQ11" s="27">
        <v>0</v>
      </c>
      <c r="DR11" s="27">
        <v>0</v>
      </c>
      <c r="DS11" s="27">
        <v>0</v>
      </c>
      <c r="DT11" s="27">
        <v>0</v>
      </c>
      <c r="DU11" s="28">
        <v>0</v>
      </c>
      <c r="DV11" s="28">
        <v>0</v>
      </c>
      <c r="DW11" s="28">
        <v>0</v>
      </c>
      <c r="DX11" s="28">
        <v>0</v>
      </c>
      <c r="DY11" s="28">
        <v>0</v>
      </c>
      <c r="DZ11" s="28">
        <v>0</v>
      </c>
      <c r="EA11" s="27">
        <v>0</v>
      </c>
      <c r="EB11" s="27">
        <v>0</v>
      </c>
      <c r="EC11" s="27">
        <v>0</v>
      </c>
      <c r="ED11" s="27">
        <v>0</v>
      </c>
      <c r="EE11" s="28">
        <v>0</v>
      </c>
      <c r="EF11" s="28">
        <v>0</v>
      </c>
      <c r="EG11" s="28">
        <v>0</v>
      </c>
      <c r="EH11" s="28">
        <v>0</v>
      </c>
      <c r="EI11" s="27">
        <v>0</v>
      </c>
      <c r="EJ11" s="27">
        <v>0</v>
      </c>
      <c r="EK11" s="27">
        <v>0</v>
      </c>
      <c r="EL11" s="27">
        <v>0</v>
      </c>
      <c r="EM11" s="27">
        <v>0</v>
      </c>
      <c r="EN11" s="27">
        <v>0</v>
      </c>
      <c r="EO11" s="28">
        <v>0</v>
      </c>
      <c r="EP11" s="28">
        <v>0</v>
      </c>
      <c r="EQ11" s="28">
        <v>0</v>
      </c>
      <c r="ER11" s="28">
        <v>0</v>
      </c>
      <c r="ES11" s="28">
        <v>0</v>
      </c>
      <c r="ET11" s="27">
        <v>0</v>
      </c>
      <c r="EU11" s="28">
        <v>0</v>
      </c>
      <c r="EV11" s="27">
        <v>0</v>
      </c>
      <c r="EW11" s="28">
        <v>0</v>
      </c>
      <c r="EX11" s="27">
        <v>0</v>
      </c>
      <c r="EY11" s="27">
        <v>0</v>
      </c>
      <c r="EZ11" s="27">
        <v>0</v>
      </c>
      <c r="FA11" s="27">
        <v>0</v>
      </c>
      <c r="FB11" s="28">
        <v>0</v>
      </c>
      <c r="FC11" s="27">
        <v>0</v>
      </c>
      <c r="FD11" s="28">
        <v>0</v>
      </c>
      <c r="FE11" s="28">
        <v>0</v>
      </c>
      <c r="FF11" s="28">
        <v>0</v>
      </c>
      <c r="FG11" s="27">
        <v>0</v>
      </c>
      <c r="FH11" s="27">
        <v>0</v>
      </c>
      <c r="FI11" s="27">
        <v>0</v>
      </c>
      <c r="FJ11" s="27">
        <v>0</v>
      </c>
      <c r="FK11" s="27">
        <v>0</v>
      </c>
      <c r="FL11" s="27">
        <v>0</v>
      </c>
      <c r="FM11" s="28">
        <v>0</v>
      </c>
      <c r="FN11" s="28">
        <v>0</v>
      </c>
      <c r="FO11" s="27">
        <v>0</v>
      </c>
      <c r="FP11" s="28">
        <v>0</v>
      </c>
      <c r="FQ11" s="28">
        <v>0</v>
      </c>
      <c r="FR11" s="28">
        <v>0</v>
      </c>
      <c r="FS11" s="27">
        <v>0</v>
      </c>
      <c r="FT11" s="28">
        <v>0</v>
      </c>
      <c r="FU11" s="28">
        <v>0</v>
      </c>
      <c r="FV11" s="28">
        <v>0</v>
      </c>
      <c r="FW11" s="28">
        <v>0</v>
      </c>
      <c r="FX11" s="28">
        <v>0</v>
      </c>
      <c r="FY11" s="34"/>
      <c r="FZ11" s="34"/>
      <c r="GA11" s="28">
        <v>0</v>
      </c>
      <c r="GB11" s="27">
        <v>0</v>
      </c>
      <c r="GC11" s="28">
        <v>0</v>
      </c>
      <c r="GD11" s="28">
        <v>0</v>
      </c>
      <c r="GE11" s="27">
        <v>0</v>
      </c>
      <c r="GF11" s="27">
        <v>0</v>
      </c>
      <c r="GG11" s="27">
        <v>0</v>
      </c>
      <c r="GH11" s="28">
        <v>0</v>
      </c>
      <c r="GI11" s="28">
        <v>0</v>
      </c>
      <c r="GJ11" s="28">
        <v>0</v>
      </c>
      <c r="GK11" s="27">
        <v>0</v>
      </c>
      <c r="GL11" s="27">
        <v>0</v>
      </c>
      <c r="GM11" s="27">
        <v>0</v>
      </c>
      <c r="GN11" s="28">
        <v>0</v>
      </c>
      <c r="GO11" s="27">
        <v>0</v>
      </c>
      <c r="GP11" s="28">
        <v>0</v>
      </c>
      <c r="GQ11" s="28">
        <v>0</v>
      </c>
      <c r="GR11" s="28">
        <v>0</v>
      </c>
      <c r="GS11" s="28">
        <v>0</v>
      </c>
      <c r="GT11" s="28">
        <v>0</v>
      </c>
      <c r="GU11" s="27">
        <v>0</v>
      </c>
      <c r="GV11" s="27">
        <v>0</v>
      </c>
      <c r="GW11" s="27">
        <v>0</v>
      </c>
      <c r="GX11" s="28">
        <v>0</v>
      </c>
      <c r="GY11" s="27">
        <v>0</v>
      </c>
      <c r="GZ11" s="27">
        <v>0</v>
      </c>
      <c r="HA11" s="28">
        <v>0</v>
      </c>
      <c r="HB11" s="28">
        <v>0</v>
      </c>
      <c r="HC11" s="28">
        <v>0</v>
      </c>
      <c r="HD11" s="27">
        <v>0</v>
      </c>
      <c r="HE11" s="27">
        <v>0</v>
      </c>
      <c r="HF11" s="27">
        <v>0</v>
      </c>
      <c r="HG11" s="28">
        <v>0</v>
      </c>
      <c r="HH11" s="27">
        <v>0</v>
      </c>
      <c r="HI11" s="27">
        <v>0</v>
      </c>
      <c r="HJ11" s="27">
        <v>0</v>
      </c>
      <c r="HK11" s="27">
        <v>0</v>
      </c>
      <c r="HL11" s="28">
        <v>0</v>
      </c>
      <c r="HM11" s="27">
        <v>0</v>
      </c>
      <c r="HN11" s="28">
        <v>0</v>
      </c>
      <c r="HO11" s="28">
        <v>0</v>
      </c>
      <c r="HP11" s="28">
        <v>0</v>
      </c>
      <c r="HQ11" s="28">
        <v>0</v>
      </c>
      <c r="HR11" s="28">
        <v>0</v>
      </c>
      <c r="HS11" s="28">
        <v>0</v>
      </c>
      <c r="HT11" s="28">
        <v>0</v>
      </c>
      <c r="HU11" s="28">
        <v>0</v>
      </c>
      <c r="HV11" s="28">
        <v>0</v>
      </c>
      <c r="HW11" s="28">
        <v>0</v>
      </c>
      <c r="HX11" s="28">
        <v>0</v>
      </c>
      <c r="HY11" s="27">
        <v>0</v>
      </c>
      <c r="HZ11" s="27">
        <v>0</v>
      </c>
      <c r="IA11" s="28">
        <v>0</v>
      </c>
      <c r="IB11" s="28">
        <v>0</v>
      </c>
      <c r="IC11" s="28">
        <v>0</v>
      </c>
      <c r="ID11" s="28">
        <v>0</v>
      </c>
      <c r="IE11" s="28">
        <v>0</v>
      </c>
      <c r="IF11" s="27">
        <v>0</v>
      </c>
      <c r="IG11" s="27">
        <v>0</v>
      </c>
      <c r="IH11" s="27">
        <v>0</v>
      </c>
      <c r="II11" s="32"/>
      <c r="IJ11" s="32"/>
      <c r="IK11" s="32"/>
      <c r="IL11" s="32"/>
      <c r="IM11" s="32"/>
      <c r="IN11" s="32"/>
      <c r="IO11" s="32"/>
      <c r="IP11" s="32"/>
      <c r="IQ11" s="32"/>
      <c r="IR11" s="32"/>
      <c r="IS11" s="32"/>
      <c r="IT11" s="32"/>
      <c r="IU11" s="32"/>
      <c r="IV11" s="32"/>
      <c r="IW11" s="32"/>
      <c r="IX11" s="32"/>
      <c r="IY11" s="32"/>
      <c r="IZ11" s="32"/>
      <c r="JA11" s="32"/>
      <c r="JB11" s="32"/>
      <c r="JC11" s="32"/>
      <c r="JD11" s="32"/>
    </row>
    <row r="12" spans="1:264" s="1" customFormat="1" ht="8.25" customHeight="1" x14ac:dyDescent="0.35">
      <c r="A12" s="88"/>
      <c r="B12" s="68"/>
      <c r="C12" s="45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29"/>
      <c r="BA12" s="29"/>
      <c r="BB12" s="29"/>
      <c r="BC12" s="29"/>
      <c r="BD12" s="29"/>
      <c r="BE12" s="29"/>
      <c r="BF12" s="29"/>
      <c r="BG12" s="29"/>
      <c r="BH12" s="29"/>
      <c r="BI12" s="29"/>
      <c r="BJ12" s="29"/>
      <c r="BK12" s="29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29"/>
      <c r="BY12" s="29"/>
      <c r="BZ12" s="29"/>
      <c r="CA12" s="34"/>
      <c r="CB12" s="34"/>
      <c r="CC12" s="29"/>
      <c r="CD12" s="29"/>
      <c r="CE12" s="29"/>
      <c r="CF12" s="29"/>
      <c r="CG12" s="29"/>
      <c r="CH12" s="29"/>
      <c r="CI12" s="29"/>
      <c r="CJ12" s="29"/>
      <c r="CK12" s="29"/>
      <c r="CL12" s="29"/>
      <c r="CM12" s="29"/>
      <c r="CN12" s="29"/>
      <c r="CO12" s="29"/>
      <c r="CP12" s="29"/>
      <c r="CQ12" s="29"/>
      <c r="CR12" s="29"/>
      <c r="CS12" s="29"/>
      <c r="CT12" s="29"/>
      <c r="CU12" s="29"/>
      <c r="CV12" s="29"/>
      <c r="CW12" s="29"/>
      <c r="CX12" s="29"/>
      <c r="CY12" s="29"/>
      <c r="CZ12" s="29"/>
      <c r="DA12" s="29"/>
      <c r="DB12" s="29"/>
      <c r="DC12" s="29"/>
      <c r="DD12" s="29"/>
      <c r="DE12" s="29"/>
      <c r="DF12" s="29"/>
      <c r="DG12" s="29"/>
      <c r="DH12" s="29"/>
      <c r="DI12" s="29"/>
      <c r="DJ12" s="29"/>
      <c r="DK12" s="29"/>
      <c r="DL12" s="29"/>
      <c r="DM12" s="29"/>
      <c r="DN12" s="29"/>
      <c r="DO12" s="29"/>
      <c r="DP12" s="29"/>
      <c r="DQ12" s="29"/>
      <c r="DR12" s="29"/>
      <c r="DS12" s="29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29"/>
      <c r="EG12" s="29"/>
      <c r="EH12" s="29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29"/>
      <c r="FF12" s="29"/>
      <c r="FG12" s="29"/>
      <c r="FH12" s="29"/>
      <c r="FI12" s="29"/>
      <c r="FJ12" s="29"/>
      <c r="FK12" s="29"/>
      <c r="FL12" s="29"/>
      <c r="FM12" s="29"/>
      <c r="FN12" s="29"/>
      <c r="FO12" s="29"/>
      <c r="FP12" s="29"/>
      <c r="FQ12" s="29"/>
      <c r="FR12" s="29"/>
      <c r="FS12" s="29"/>
      <c r="FT12" s="29"/>
      <c r="FU12" s="29"/>
      <c r="FV12" s="29"/>
      <c r="FW12" s="29"/>
      <c r="FX12" s="29"/>
      <c r="FY12" s="34"/>
      <c r="FZ12" s="34"/>
      <c r="GA12" s="29"/>
      <c r="GB12" s="29"/>
      <c r="GC12" s="29"/>
      <c r="GD12" s="29"/>
      <c r="GE12" s="29"/>
      <c r="GF12" s="29"/>
      <c r="GG12" s="29"/>
      <c r="GH12" s="29"/>
      <c r="GI12" s="29"/>
      <c r="GJ12" s="29"/>
      <c r="GK12" s="29"/>
      <c r="GL12" s="29"/>
      <c r="GM12" s="29"/>
      <c r="GN12" s="29"/>
      <c r="GO12" s="29"/>
      <c r="GP12" s="29"/>
      <c r="GQ12" s="29"/>
      <c r="GR12" s="29"/>
      <c r="GS12" s="29"/>
      <c r="GT12" s="29"/>
      <c r="GU12" s="29"/>
      <c r="GV12" s="29"/>
      <c r="GW12" s="29"/>
      <c r="GX12" s="29"/>
      <c r="GY12" s="29"/>
      <c r="GZ12" s="29"/>
      <c r="HA12" s="29"/>
      <c r="HB12" s="29"/>
      <c r="HC12" s="29"/>
      <c r="HD12" s="29"/>
      <c r="HE12" s="29"/>
      <c r="HF12" s="29"/>
      <c r="HG12" s="29"/>
      <c r="HH12" s="29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29"/>
      <c r="IG12" s="29"/>
      <c r="IH12" s="29"/>
      <c r="II12" s="35"/>
      <c r="IJ12" s="35"/>
      <c r="IK12" s="35"/>
      <c r="IL12" s="35"/>
      <c r="IM12" s="35"/>
      <c r="IN12" s="35"/>
      <c r="IO12" s="35"/>
      <c r="IP12" s="35"/>
      <c r="IQ12" s="35"/>
      <c r="IR12" s="35"/>
      <c r="IS12" s="35"/>
      <c r="IT12" s="35"/>
      <c r="IU12" s="35"/>
      <c r="IV12" s="35"/>
      <c r="IW12" s="35"/>
      <c r="IX12" s="35"/>
      <c r="IY12" s="35"/>
      <c r="IZ12" s="35"/>
      <c r="JA12" s="35"/>
      <c r="JB12" s="35"/>
      <c r="JC12" s="35"/>
      <c r="JD12" s="35"/>
    </row>
    <row r="13" spans="1:264" s="22" customFormat="1" x14ac:dyDescent="0.35">
      <c r="A13" s="88"/>
      <c r="B13" s="120" t="s">
        <v>245</v>
      </c>
      <c r="C13" s="45" t="s">
        <v>240</v>
      </c>
      <c r="D13" s="27">
        <v>0</v>
      </c>
      <c r="E13" s="27">
        <v>0</v>
      </c>
      <c r="F13" s="27">
        <v>3</v>
      </c>
      <c r="G13" s="27">
        <v>0</v>
      </c>
      <c r="H13" s="27">
        <v>0</v>
      </c>
      <c r="I13" s="27">
        <v>0</v>
      </c>
      <c r="J13" s="28">
        <v>0</v>
      </c>
      <c r="K13" s="27">
        <v>0</v>
      </c>
      <c r="L13" s="28">
        <v>6</v>
      </c>
      <c r="M13" s="28">
        <v>3</v>
      </c>
      <c r="N13" s="28">
        <v>0</v>
      </c>
      <c r="O13" s="28">
        <v>4</v>
      </c>
      <c r="P13" s="27">
        <v>5</v>
      </c>
      <c r="Q13" s="28">
        <v>8</v>
      </c>
      <c r="R13" s="27">
        <v>0</v>
      </c>
      <c r="S13" s="27">
        <v>0</v>
      </c>
      <c r="T13" s="27">
        <v>0</v>
      </c>
      <c r="U13" s="27">
        <v>0</v>
      </c>
      <c r="V13" s="27">
        <v>0</v>
      </c>
      <c r="W13" s="28">
        <v>0</v>
      </c>
      <c r="X13" s="28">
        <v>0</v>
      </c>
      <c r="Y13" s="28">
        <v>5</v>
      </c>
      <c r="Z13" s="28">
        <v>4</v>
      </c>
      <c r="AA13" s="28">
        <v>0</v>
      </c>
      <c r="AB13" s="28">
        <v>0</v>
      </c>
      <c r="AC13" s="28">
        <v>5</v>
      </c>
      <c r="AD13" s="27">
        <v>0</v>
      </c>
      <c r="AE13" s="27">
        <v>0</v>
      </c>
      <c r="AF13" s="27">
        <v>0</v>
      </c>
      <c r="AG13" s="28">
        <v>6</v>
      </c>
      <c r="AH13" s="27">
        <v>6</v>
      </c>
      <c r="AI13" s="27">
        <v>8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28">
        <v>0</v>
      </c>
      <c r="AP13" s="27">
        <v>0</v>
      </c>
      <c r="AQ13" s="27">
        <v>0</v>
      </c>
      <c r="AR13" s="27">
        <v>0</v>
      </c>
      <c r="AS13" s="27">
        <v>4</v>
      </c>
      <c r="AT13" s="27">
        <v>0</v>
      </c>
      <c r="AU13" s="28">
        <v>0</v>
      </c>
      <c r="AV13" s="28">
        <v>0</v>
      </c>
      <c r="AW13" s="28">
        <v>0</v>
      </c>
      <c r="AX13" s="28">
        <v>0</v>
      </c>
      <c r="AY13" s="28">
        <v>3</v>
      </c>
      <c r="AZ13" s="27">
        <v>0</v>
      </c>
      <c r="BA13" s="27">
        <v>0</v>
      </c>
      <c r="BB13" s="27">
        <v>0</v>
      </c>
      <c r="BC13" s="27">
        <v>0</v>
      </c>
      <c r="BD13" s="27">
        <v>8</v>
      </c>
      <c r="BE13" s="27">
        <v>0</v>
      </c>
      <c r="BF13" s="27">
        <v>7</v>
      </c>
      <c r="BG13" s="28">
        <v>4</v>
      </c>
      <c r="BH13" s="28">
        <v>3</v>
      </c>
      <c r="BI13" s="28">
        <v>4</v>
      </c>
      <c r="BJ13" s="28">
        <v>0</v>
      </c>
      <c r="BK13" s="28">
        <v>0</v>
      </c>
      <c r="BL13" s="28">
        <v>0</v>
      </c>
      <c r="BM13" s="27">
        <v>0</v>
      </c>
      <c r="BN13" s="27">
        <v>0</v>
      </c>
      <c r="BO13" s="27">
        <v>0</v>
      </c>
      <c r="BP13" s="27">
        <v>0</v>
      </c>
      <c r="BQ13" s="28">
        <v>4</v>
      </c>
      <c r="BR13" s="28">
        <v>0</v>
      </c>
      <c r="BS13" s="28">
        <v>0</v>
      </c>
      <c r="BT13" s="27">
        <v>4</v>
      </c>
      <c r="BU13" s="28">
        <v>0</v>
      </c>
      <c r="BV13" s="28">
        <v>0</v>
      </c>
      <c r="BW13" s="28">
        <v>0</v>
      </c>
      <c r="BX13" s="27">
        <v>0</v>
      </c>
      <c r="BY13" s="27">
        <v>0</v>
      </c>
      <c r="BZ13" s="28">
        <v>0</v>
      </c>
      <c r="CA13" s="34"/>
      <c r="CB13" s="34"/>
      <c r="CC13" s="27">
        <v>0</v>
      </c>
      <c r="CD13" s="27">
        <v>0</v>
      </c>
      <c r="CE13" s="27">
        <v>0</v>
      </c>
      <c r="CF13" s="27">
        <v>0</v>
      </c>
      <c r="CG13" s="27">
        <v>0</v>
      </c>
      <c r="CH13" s="27">
        <v>0</v>
      </c>
      <c r="CI13" s="27">
        <v>0</v>
      </c>
      <c r="CJ13" s="28">
        <v>0</v>
      </c>
      <c r="CK13" s="27">
        <v>0</v>
      </c>
      <c r="CL13" s="28">
        <v>0</v>
      </c>
      <c r="CM13" s="27">
        <v>0</v>
      </c>
      <c r="CN13" s="28">
        <v>0</v>
      </c>
      <c r="CO13" s="28">
        <v>0</v>
      </c>
      <c r="CP13" s="28">
        <v>0</v>
      </c>
      <c r="CQ13" s="28">
        <v>0</v>
      </c>
      <c r="CR13" s="27">
        <v>0</v>
      </c>
      <c r="CS13" s="28">
        <v>0</v>
      </c>
      <c r="CT13" s="27">
        <v>0</v>
      </c>
      <c r="CU13" s="27">
        <v>0</v>
      </c>
      <c r="CV13" s="27">
        <v>0</v>
      </c>
      <c r="CW13" s="28">
        <v>0</v>
      </c>
      <c r="CX13" s="28">
        <v>0</v>
      </c>
      <c r="CY13" s="27">
        <v>0</v>
      </c>
      <c r="CZ13" s="27">
        <v>0</v>
      </c>
      <c r="DA13" s="27">
        <v>0</v>
      </c>
      <c r="DB13" s="27">
        <v>0</v>
      </c>
      <c r="DC13" s="27">
        <v>0</v>
      </c>
      <c r="DD13" s="27">
        <v>0</v>
      </c>
      <c r="DE13" s="27">
        <v>0</v>
      </c>
      <c r="DF13" s="27">
        <v>0</v>
      </c>
      <c r="DG13" s="27">
        <v>0</v>
      </c>
      <c r="DH13" s="28">
        <v>0</v>
      </c>
      <c r="DI13" s="27">
        <v>0</v>
      </c>
      <c r="DJ13" s="28">
        <v>0</v>
      </c>
      <c r="DK13" s="27">
        <v>0</v>
      </c>
      <c r="DL13" s="28">
        <v>0</v>
      </c>
      <c r="DM13" s="28">
        <v>0</v>
      </c>
      <c r="DN13" s="27">
        <v>0</v>
      </c>
      <c r="DO13" s="27">
        <v>0</v>
      </c>
      <c r="DP13" s="27">
        <v>0</v>
      </c>
      <c r="DQ13" s="27">
        <v>0</v>
      </c>
      <c r="DR13" s="27">
        <v>0</v>
      </c>
      <c r="DS13" s="27">
        <v>0</v>
      </c>
      <c r="DT13" s="27">
        <v>0</v>
      </c>
      <c r="DU13" s="28">
        <v>0</v>
      </c>
      <c r="DV13" s="28">
        <v>0</v>
      </c>
      <c r="DW13" s="28">
        <v>0</v>
      </c>
      <c r="DX13" s="28">
        <v>0</v>
      </c>
      <c r="DY13" s="28">
        <v>0</v>
      </c>
      <c r="DZ13" s="28">
        <v>0</v>
      </c>
      <c r="EA13" s="27">
        <v>0</v>
      </c>
      <c r="EB13" s="27">
        <v>0</v>
      </c>
      <c r="EC13" s="27">
        <v>0</v>
      </c>
      <c r="ED13" s="27">
        <v>0</v>
      </c>
      <c r="EE13" s="28">
        <v>0</v>
      </c>
      <c r="EF13" s="28">
        <v>0</v>
      </c>
      <c r="EG13" s="28">
        <v>0</v>
      </c>
      <c r="EH13" s="28">
        <v>0</v>
      </c>
      <c r="EI13" s="27">
        <v>0</v>
      </c>
      <c r="EJ13" s="27">
        <v>0</v>
      </c>
      <c r="EK13" s="27">
        <v>0</v>
      </c>
      <c r="EL13" s="27">
        <v>0</v>
      </c>
      <c r="EM13" s="27">
        <v>0</v>
      </c>
      <c r="EN13" s="27">
        <v>0</v>
      </c>
      <c r="EO13" s="28">
        <v>0</v>
      </c>
      <c r="EP13" s="28">
        <v>0</v>
      </c>
      <c r="EQ13" s="28">
        <v>0</v>
      </c>
      <c r="ER13" s="28">
        <v>0</v>
      </c>
      <c r="ES13" s="28">
        <v>0</v>
      </c>
      <c r="ET13" s="27">
        <v>0</v>
      </c>
      <c r="EU13" s="28">
        <v>0</v>
      </c>
      <c r="EV13" s="27">
        <v>0</v>
      </c>
      <c r="EW13" s="28">
        <v>0</v>
      </c>
      <c r="EX13" s="27">
        <v>0</v>
      </c>
      <c r="EY13" s="27">
        <v>0</v>
      </c>
      <c r="EZ13" s="27">
        <v>0</v>
      </c>
      <c r="FA13" s="27">
        <v>0</v>
      </c>
      <c r="FB13" s="28">
        <v>0</v>
      </c>
      <c r="FC13" s="27">
        <v>0</v>
      </c>
      <c r="FD13" s="28">
        <v>0</v>
      </c>
      <c r="FE13" s="28">
        <v>0</v>
      </c>
      <c r="FF13" s="28">
        <v>0</v>
      </c>
      <c r="FG13" s="27">
        <v>0</v>
      </c>
      <c r="FH13" s="27">
        <v>0</v>
      </c>
      <c r="FI13" s="27">
        <v>0</v>
      </c>
      <c r="FJ13" s="27">
        <v>0</v>
      </c>
      <c r="FK13" s="27">
        <v>0</v>
      </c>
      <c r="FL13" s="27">
        <v>0</v>
      </c>
      <c r="FM13" s="28">
        <v>0</v>
      </c>
      <c r="FN13" s="28">
        <v>0</v>
      </c>
      <c r="FO13" s="27">
        <v>0</v>
      </c>
      <c r="FP13" s="28">
        <v>0</v>
      </c>
      <c r="FQ13" s="28">
        <v>0</v>
      </c>
      <c r="FR13" s="28">
        <v>0</v>
      </c>
      <c r="FS13" s="27">
        <v>0</v>
      </c>
      <c r="FT13" s="28">
        <v>0</v>
      </c>
      <c r="FU13" s="28">
        <v>0</v>
      </c>
      <c r="FV13" s="28">
        <v>0</v>
      </c>
      <c r="FW13" s="28">
        <v>0</v>
      </c>
      <c r="FX13" s="28">
        <v>0</v>
      </c>
      <c r="FY13" s="34"/>
      <c r="FZ13" s="34"/>
      <c r="GA13" s="28">
        <v>0</v>
      </c>
      <c r="GB13" s="27">
        <v>0</v>
      </c>
      <c r="GC13" s="28">
        <v>0</v>
      </c>
      <c r="GD13" s="28">
        <v>0</v>
      </c>
      <c r="GE13" s="27">
        <v>0</v>
      </c>
      <c r="GF13" s="27">
        <v>0</v>
      </c>
      <c r="GG13" s="27">
        <v>0</v>
      </c>
      <c r="GH13" s="28">
        <v>0</v>
      </c>
      <c r="GI13" s="28">
        <v>0</v>
      </c>
      <c r="GJ13" s="28">
        <v>0</v>
      </c>
      <c r="GK13" s="27">
        <v>0</v>
      </c>
      <c r="GL13" s="27">
        <v>0</v>
      </c>
      <c r="GM13" s="27">
        <v>0</v>
      </c>
      <c r="GN13" s="28">
        <v>0</v>
      </c>
      <c r="GO13" s="27">
        <v>0</v>
      </c>
      <c r="GP13" s="28">
        <v>0</v>
      </c>
      <c r="GQ13" s="28">
        <v>0</v>
      </c>
      <c r="GR13" s="28">
        <v>0</v>
      </c>
      <c r="GS13" s="28">
        <v>0</v>
      </c>
      <c r="GT13" s="28">
        <v>0</v>
      </c>
      <c r="GU13" s="27">
        <v>0</v>
      </c>
      <c r="GV13" s="27">
        <v>0</v>
      </c>
      <c r="GW13" s="27">
        <v>0</v>
      </c>
      <c r="GX13" s="28">
        <v>0</v>
      </c>
      <c r="GY13" s="27">
        <v>0</v>
      </c>
      <c r="GZ13" s="27">
        <v>0</v>
      </c>
      <c r="HA13" s="28">
        <v>0</v>
      </c>
      <c r="HB13" s="28">
        <v>0</v>
      </c>
      <c r="HC13" s="28">
        <v>0</v>
      </c>
      <c r="HD13" s="27">
        <v>0</v>
      </c>
      <c r="HE13" s="27">
        <v>0</v>
      </c>
      <c r="HF13" s="27">
        <v>0</v>
      </c>
      <c r="HG13" s="28">
        <v>0</v>
      </c>
      <c r="HH13" s="27">
        <v>0</v>
      </c>
      <c r="HI13" s="27">
        <v>0</v>
      </c>
      <c r="HJ13" s="27">
        <v>0</v>
      </c>
      <c r="HK13" s="27">
        <v>0</v>
      </c>
      <c r="HL13" s="28">
        <v>0</v>
      </c>
      <c r="HM13" s="27">
        <v>0</v>
      </c>
      <c r="HN13" s="28">
        <v>0</v>
      </c>
      <c r="HO13" s="28">
        <v>0</v>
      </c>
      <c r="HP13" s="28">
        <v>0</v>
      </c>
      <c r="HQ13" s="28">
        <v>0</v>
      </c>
      <c r="HR13" s="28">
        <v>0</v>
      </c>
      <c r="HS13" s="28">
        <v>0</v>
      </c>
      <c r="HT13" s="28">
        <v>0</v>
      </c>
      <c r="HU13" s="28">
        <v>0</v>
      </c>
      <c r="HV13" s="28">
        <v>0</v>
      </c>
      <c r="HW13" s="28">
        <v>0</v>
      </c>
      <c r="HX13" s="28">
        <v>0</v>
      </c>
      <c r="HY13" s="27">
        <v>0</v>
      </c>
      <c r="HZ13" s="27">
        <v>0</v>
      </c>
      <c r="IA13" s="28">
        <v>0</v>
      </c>
      <c r="IB13" s="28">
        <v>0</v>
      </c>
      <c r="IC13" s="28">
        <v>0</v>
      </c>
      <c r="ID13" s="28">
        <v>0</v>
      </c>
      <c r="IE13" s="28">
        <v>0</v>
      </c>
      <c r="IF13" s="27">
        <v>0</v>
      </c>
      <c r="IG13" s="27">
        <v>0</v>
      </c>
      <c r="IH13" s="27">
        <v>0</v>
      </c>
      <c r="II13" s="32"/>
      <c r="IJ13" s="32"/>
      <c r="IK13" s="32"/>
      <c r="IL13" s="32"/>
      <c r="IM13" s="32"/>
      <c r="IN13" s="32"/>
      <c r="IO13" s="32"/>
      <c r="IP13" s="32"/>
      <c r="IQ13" s="32"/>
      <c r="IR13" s="32"/>
      <c r="IS13" s="32"/>
      <c r="IT13" s="32"/>
      <c r="IU13" s="32"/>
      <c r="IV13" s="32"/>
      <c r="IW13" s="32"/>
      <c r="IX13" s="32"/>
      <c r="IY13" s="32"/>
      <c r="IZ13" s="32"/>
      <c r="JA13" s="32"/>
      <c r="JB13" s="32"/>
      <c r="JC13" s="32"/>
      <c r="JD13" s="32"/>
    </row>
    <row r="14" spans="1:264" s="22" customFormat="1" x14ac:dyDescent="0.35">
      <c r="A14" s="88"/>
      <c r="B14" s="120"/>
      <c r="C14" s="45" t="s">
        <v>241</v>
      </c>
      <c r="D14" s="27">
        <v>0</v>
      </c>
      <c r="E14" s="27">
        <v>0</v>
      </c>
      <c r="F14" s="27">
        <v>0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5</v>
      </c>
      <c r="M14" s="27">
        <v>0</v>
      </c>
      <c r="N14" s="27">
        <v>0</v>
      </c>
      <c r="O14" s="27">
        <v>0</v>
      </c>
      <c r="P14" s="27">
        <v>5</v>
      </c>
      <c r="Q14" s="27">
        <v>6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7">
        <v>0</v>
      </c>
      <c r="X14" s="27">
        <v>0</v>
      </c>
      <c r="Y14" s="27">
        <v>5</v>
      </c>
      <c r="Z14" s="27">
        <v>0</v>
      </c>
      <c r="AA14" s="27">
        <v>0</v>
      </c>
      <c r="AB14" s="27">
        <v>0</v>
      </c>
      <c r="AC14" s="27">
        <v>5</v>
      </c>
      <c r="AD14" s="27">
        <v>0</v>
      </c>
      <c r="AE14" s="27">
        <v>0</v>
      </c>
      <c r="AF14" s="27">
        <v>0</v>
      </c>
      <c r="AG14" s="27">
        <v>5</v>
      </c>
      <c r="AH14" s="27">
        <v>6</v>
      </c>
      <c r="AI14" s="27">
        <v>9</v>
      </c>
      <c r="AJ14" s="27">
        <v>0</v>
      </c>
      <c r="AK14" s="27">
        <v>0</v>
      </c>
      <c r="AL14" s="27">
        <v>0</v>
      </c>
      <c r="AM14" s="27">
        <v>0</v>
      </c>
      <c r="AN14" s="27">
        <v>0</v>
      </c>
      <c r="AO14" s="27">
        <v>0</v>
      </c>
      <c r="AP14" s="27">
        <v>0</v>
      </c>
      <c r="AQ14" s="27">
        <v>0</v>
      </c>
      <c r="AR14" s="27">
        <v>4</v>
      </c>
      <c r="AS14" s="27">
        <v>4</v>
      </c>
      <c r="AT14" s="27">
        <v>0</v>
      </c>
      <c r="AU14" s="27">
        <v>0</v>
      </c>
      <c r="AV14" s="27">
        <v>0</v>
      </c>
      <c r="AW14" s="27">
        <v>0</v>
      </c>
      <c r="AX14" s="27">
        <v>0</v>
      </c>
      <c r="AY14" s="27">
        <v>4</v>
      </c>
      <c r="AZ14" s="27">
        <v>0</v>
      </c>
      <c r="BA14" s="27">
        <v>0</v>
      </c>
      <c r="BB14" s="27">
        <v>0</v>
      </c>
      <c r="BC14" s="27">
        <v>0</v>
      </c>
      <c r="BD14" s="27">
        <v>7</v>
      </c>
      <c r="BE14" s="27">
        <v>0</v>
      </c>
      <c r="BF14" s="27">
        <v>6</v>
      </c>
      <c r="BG14" s="27">
        <v>0</v>
      </c>
      <c r="BH14" s="27">
        <v>0</v>
      </c>
      <c r="BI14" s="27">
        <v>4</v>
      </c>
      <c r="BJ14" s="27">
        <v>0</v>
      </c>
      <c r="BK14" s="27">
        <v>0</v>
      </c>
      <c r="BL14" s="27">
        <v>0</v>
      </c>
      <c r="BM14" s="27">
        <v>0</v>
      </c>
      <c r="BN14" s="27">
        <v>0</v>
      </c>
      <c r="BO14" s="27">
        <v>0</v>
      </c>
      <c r="BP14" s="27">
        <v>0</v>
      </c>
      <c r="BQ14" s="27">
        <v>0</v>
      </c>
      <c r="BR14" s="27">
        <v>0</v>
      </c>
      <c r="BS14" s="27">
        <v>0</v>
      </c>
      <c r="BT14" s="27">
        <v>0</v>
      </c>
      <c r="BU14" s="27">
        <v>0</v>
      </c>
      <c r="BV14" s="27">
        <v>0</v>
      </c>
      <c r="BW14" s="27">
        <v>0</v>
      </c>
      <c r="BX14" s="27">
        <v>0</v>
      </c>
      <c r="BY14" s="27">
        <v>0</v>
      </c>
      <c r="BZ14" s="27">
        <v>0</v>
      </c>
      <c r="CA14" s="34"/>
      <c r="CB14" s="34"/>
      <c r="CC14" s="27">
        <v>0</v>
      </c>
      <c r="CD14" s="27">
        <v>0</v>
      </c>
      <c r="CE14" s="27">
        <v>0</v>
      </c>
      <c r="CF14" s="27">
        <v>0</v>
      </c>
      <c r="CG14" s="27">
        <v>0</v>
      </c>
      <c r="CH14" s="27">
        <v>0</v>
      </c>
      <c r="CI14" s="27">
        <v>0</v>
      </c>
      <c r="CJ14" s="27">
        <v>0</v>
      </c>
      <c r="CK14" s="27">
        <v>0</v>
      </c>
      <c r="CL14" s="27">
        <v>0</v>
      </c>
      <c r="CM14" s="27">
        <v>0</v>
      </c>
      <c r="CN14" s="27">
        <v>0</v>
      </c>
      <c r="CO14" s="27"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7">
        <v>0</v>
      </c>
      <c r="CV14" s="27">
        <v>0</v>
      </c>
      <c r="CW14" s="27">
        <v>0</v>
      </c>
      <c r="CX14" s="27">
        <v>0</v>
      </c>
      <c r="CY14" s="27">
        <v>0</v>
      </c>
      <c r="CZ14" s="27">
        <v>0</v>
      </c>
      <c r="DA14" s="27">
        <v>0</v>
      </c>
      <c r="DB14" s="27">
        <v>0</v>
      </c>
      <c r="DC14" s="27">
        <v>0</v>
      </c>
      <c r="DD14" s="27">
        <v>0</v>
      </c>
      <c r="DE14" s="27">
        <v>0</v>
      </c>
      <c r="DF14" s="27">
        <v>0</v>
      </c>
      <c r="DG14" s="27">
        <v>0</v>
      </c>
      <c r="DH14" s="27">
        <v>0</v>
      </c>
      <c r="DI14" s="27">
        <v>0</v>
      </c>
      <c r="DJ14" s="27">
        <v>0</v>
      </c>
      <c r="DK14" s="27">
        <v>0</v>
      </c>
      <c r="DL14" s="27">
        <v>0</v>
      </c>
      <c r="DM14" s="27">
        <v>0</v>
      </c>
      <c r="DN14" s="27">
        <v>0</v>
      </c>
      <c r="DO14" s="27">
        <v>0</v>
      </c>
      <c r="DP14" s="27">
        <v>0</v>
      </c>
      <c r="DQ14" s="27">
        <v>0</v>
      </c>
      <c r="DR14" s="27">
        <v>0</v>
      </c>
      <c r="DS14" s="27">
        <v>0</v>
      </c>
      <c r="DT14" s="27">
        <v>0</v>
      </c>
      <c r="DU14" s="27">
        <v>0</v>
      </c>
      <c r="DV14" s="27">
        <v>0</v>
      </c>
      <c r="DW14" s="27">
        <v>0</v>
      </c>
      <c r="DX14" s="27">
        <v>0</v>
      </c>
      <c r="DY14" s="27">
        <v>0</v>
      </c>
      <c r="DZ14" s="27">
        <v>0</v>
      </c>
      <c r="EA14" s="27">
        <v>0</v>
      </c>
      <c r="EB14" s="27">
        <v>0</v>
      </c>
      <c r="EC14" s="27">
        <v>0</v>
      </c>
      <c r="ED14" s="27">
        <v>0</v>
      </c>
      <c r="EE14" s="27">
        <v>0</v>
      </c>
      <c r="EF14" s="27">
        <v>0</v>
      </c>
      <c r="EG14" s="27">
        <v>0</v>
      </c>
      <c r="EH14" s="27">
        <v>0</v>
      </c>
      <c r="EI14" s="27">
        <v>0</v>
      </c>
      <c r="EJ14" s="27">
        <v>0</v>
      </c>
      <c r="EK14" s="27">
        <v>0</v>
      </c>
      <c r="EL14" s="27">
        <v>0</v>
      </c>
      <c r="EM14" s="27">
        <v>0</v>
      </c>
      <c r="EN14" s="27">
        <v>0</v>
      </c>
      <c r="EO14" s="27">
        <v>0</v>
      </c>
      <c r="EP14" s="27">
        <v>0</v>
      </c>
      <c r="EQ14" s="27">
        <v>0</v>
      </c>
      <c r="ER14" s="27">
        <v>0</v>
      </c>
      <c r="ES14" s="27">
        <v>0</v>
      </c>
      <c r="ET14" s="27">
        <v>0</v>
      </c>
      <c r="EU14" s="27">
        <v>0</v>
      </c>
      <c r="EV14" s="27">
        <v>0</v>
      </c>
      <c r="EW14" s="27">
        <v>0</v>
      </c>
      <c r="EX14" s="27">
        <v>0</v>
      </c>
      <c r="EY14" s="27">
        <v>0</v>
      </c>
      <c r="EZ14" s="27">
        <v>0</v>
      </c>
      <c r="FA14" s="27">
        <v>0</v>
      </c>
      <c r="FB14" s="27">
        <v>0</v>
      </c>
      <c r="FC14" s="27">
        <v>0</v>
      </c>
      <c r="FD14" s="27">
        <v>0</v>
      </c>
      <c r="FE14" s="27">
        <v>0</v>
      </c>
      <c r="FF14" s="27">
        <v>0</v>
      </c>
      <c r="FG14" s="27">
        <v>0</v>
      </c>
      <c r="FH14" s="27">
        <v>0</v>
      </c>
      <c r="FI14" s="27">
        <v>0</v>
      </c>
      <c r="FJ14" s="27">
        <v>0</v>
      </c>
      <c r="FK14" s="27">
        <v>0</v>
      </c>
      <c r="FL14" s="27">
        <v>0</v>
      </c>
      <c r="FM14" s="27">
        <v>0</v>
      </c>
      <c r="FN14" s="27">
        <v>0</v>
      </c>
      <c r="FO14" s="27">
        <v>0</v>
      </c>
      <c r="FP14" s="27">
        <v>0</v>
      </c>
      <c r="FQ14" s="27">
        <v>0</v>
      </c>
      <c r="FR14" s="27">
        <v>0</v>
      </c>
      <c r="FS14" s="27">
        <v>0</v>
      </c>
      <c r="FT14" s="27">
        <v>0</v>
      </c>
      <c r="FU14" s="27">
        <v>0</v>
      </c>
      <c r="FV14" s="27">
        <v>0</v>
      </c>
      <c r="FW14" s="27">
        <v>0</v>
      </c>
      <c r="FX14" s="27">
        <v>0</v>
      </c>
      <c r="FY14" s="34"/>
      <c r="FZ14" s="34"/>
      <c r="GA14" s="27">
        <v>0</v>
      </c>
      <c r="GB14" s="27">
        <v>0</v>
      </c>
      <c r="GC14" s="27">
        <v>0</v>
      </c>
      <c r="GD14" s="27">
        <v>0</v>
      </c>
      <c r="GE14" s="27">
        <v>0</v>
      </c>
      <c r="GF14" s="27">
        <v>0</v>
      </c>
      <c r="GG14" s="27">
        <v>0</v>
      </c>
      <c r="GH14" s="27">
        <v>0</v>
      </c>
      <c r="GI14" s="27">
        <v>0</v>
      </c>
      <c r="GJ14" s="27">
        <v>0</v>
      </c>
      <c r="GK14" s="27">
        <v>0</v>
      </c>
      <c r="GL14" s="27">
        <v>0</v>
      </c>
      <c r="GM14" s="27">
        <v>0</v>
      </c>
      <c r="GN14" s="27">
        <v>0</v>
      </c>
      <c r="GO14" s="27">
        <v>0</v>
      </c>
      <c r="GP14" s="27">
        <v>0</v>
      </c>
      <c r="GQ14" s="27">
        <v>0</v>
      </c>
      <c r="GR14" s="27">
        <v>0</v>
      </c>
      <c r="GS14" s="27">
        <v>0</v>
      </c>
      <c r="GT14" s="27">
        <v>0</v>
      </c>
      <c r="GU14" s="27">
        <v>0</v>
      </c>
      <c r="GV14" s="27">
        <v>0</v>
      </c>
      <c r="GW14" s="27">
        <v>0</v>
      </c>
      <c r="GX14" s="27">
        <v>0</v>
      </c>
      <c r="GY14" s="27">
        <v>0</v>
      </c>
      <c r="GZ14" s="27">
        <v>0</v>
      </c>
      <c r="HA14" s="27">
        <v>0</v>
      </c>
      <c r="HB14" s="27">
        <v>0</v>
      </c>
      <c r="HC14" s="27">
        <v>0</v>
      </c>
      <c r="HD14" s="27">
        <v>0</v>
      </c>
      <c r="HE14" s="27">
        <v>0</v>
      </c>
      <c r="HF14" s="27">
        <v>0</v>
      </c>
      <c r="HG14" s="27">
        <v>0</v>
      </c>
      <c r="HH14" s="27">
        <v>0</v>
      </c>
      <c r="HI14" s="27">
        <v>0</v>
      </c>
      <c r="HJ14" s="27">
        <v>0</v>
      </c>
      <c r="HK14" s="27">
        <v>0</v>
      </c>
      <c r="HL14" s="27">
        <v>0</v>
      </c>
      <c r="HM14" s="27">
        <v>0</v>
      </c>
      <c r="HN14" s="27">
        <v>0</v>
      </c>
      <c r="HO14" s="27">
        <v>0</v>
      </c>
      <c r="HP14" s="27">
        <v>0</v>
      </c>
      <c r="HQ14" s="27">
        <v>0</v>
      </c>
      <c r="HR14" s="27">
        <v>0</v>
      </c>
      <c r="HS14" s="27">
        <v>0</v>
      </c>
      <c r="HT14" s="27">
        <v>0</v>
      </c>
      <c r="HU14" s="27">
        <v>0</v>
      </c>
      <c r="HV14" s="27">
        <v>0</v>
      </c>
      <c r="HW14" s="27">
        <v>0</v>
      </c>
      <c r="HX14" s="27">
        <v>0</v>
      </c>
      <c r="HY14" s="27">
        <v>0</v>
      </c>
      <c r="HZ14" s="27">
        <v>0</v>
      </c>
      <c r="IA14" s="27">
        <v>0</v>
      </c>
      <c r="IB14" s="27">
        <v>0</v>
      </c>
      <c r="IC14" s="27">
        <v>0</v>
      </c>
      <c r="ID14" s="27">
        <v>0</v>
      </c>
      <c r="IE14" s="27">
        <v>0</v>
      </c>
      <c r="IF14" s="27">
        <v>0</v>
      </c>
      <c r="IG14" s="27">
        <v>0</v>
      </c>
      <c r="IH14" s="27">
        <v>0</v>
      </c>
      <c r="II14" s="32"/>
      <c r="IJ14" s="32"/>
      <c r="IK14" s="32"/>
      <c r="IL14" s="32"/>
      <c r="IM14" s="32"/>
      <c r="IN14" s="32"/>
      <c r="IO14" s="32"/>
      <c r="IP14" s="32"/>
      <c r="IQ14" s="32"/>
      <c r="IR14" s="32"/>
      <c r="IS14" s="32"/>
      <c r="IT14" s="32"/>
      <c r="IU14" s="32"/>
      <c r="IV14" s="32"/>
      <c r="IW14" s="32"/>
      <c r="IX14" s="32"/>
      <c r="IY14" s="32"/>
      <c r="IZ14" s="32"/>
      <c r="JA14" s="32"/>
      <c r="JB14" s="32"/>
      <c r="JC14" s="32"/>
      <c r="JD14" s="32"/>
    </row>
    <row r="15" spans="1:264" s="22" customFormat="1" x14ac:dyDescent="0.35">
      <c r="A15" s="88"/>
      <c r="B15" s="120"/>
      <c r="C15" s="45" t="s">
        <v>242</v>
      </c>
      <c r="D15" s="27">
        <v>0</v>
      </c>
      <c r="E15" s="27">
        <v>0</v>
      </c>
      <c r="F15" s="27">
        <v>0</v>
      </c>
      <c r="G15" s="27">
        <v>0</v>
      </c>
      <c r="H15" s="27">
        <v>0</v>
      </c>
      <c r="I15" s="27">
        <v>0</v>
      </c>
      <c r="J15" s="28">
        <v>0</v>
      </c>
      <c r="K15" s="27">
        <v>0</v>
      </c>
      <c r="L15" s="28">
        <v>4</v>
      </c>
      <c r="M15" s="28">
        <v>0</v>
      </c>
      <c r="N15" s="28">
        <v>0</v>
      </c>
      <c r="O15" s="28">
        <v>0</v>
      </c>
      <c r="P15" s="27">
        <v>5</v>
      </c>
      <c r="Q15" s="28">
        <v>6</v>
      </c>
      <c r="R15" s="27">
        <v>0</v>
      </c>
      <c r="S15" s="27">
        <v>0</v>
      </c>
      <c r="T15" s="27">
        <v>0</v>
      </c>
      <c r="U15" s="27">
        <v>0</v>
      </c>
      <c r="V15" s="27">
        <v>0</v>
      </c>
      <c r="W15" s="28">
        <v>0</v>
      </c>
      <c r="X15" s="28">
        <v>0</v>
      </c>
      <c r="Y15" s="28">
        <v>5</v>
      </c>
      <c r="Z15" s="28">
        <v>4</v>
      </c>
      <c r="AA15" s="28">
        <v>0</v>
      </c>
      <c r="AB15" s="28">
        <v>0</v>
      </c>
      <c r="AC15" s="28">
        <v>4</v>
      </c>
      <c r="AD15" s="27">
        <v>0</v>
      </c>
      <c r="AE15" s="27">
        <v>0</v>
      </c>
      <c r="AF15" s="27">
        <v>0</v>
      </c>
      <c r="AG15" s="28">
        <v>6</v>
      </c>
      <c r="AH15" s="27">
        <v>5</v>
      </c>
      <c r="AI15" s="27">
        <v>9</v>
      </c>
      <c r="AJ15" s="28">
        <v>0</v>
      </c>
      <c r="AK15" s="28">
        <v>0</v>
      </c>
      <c r="AL15" s="28">
        <v>0</v>
      </c>
      <c r="AM15" s="28">
        <v>0</v>
      </c>
      <c r="AN15" s="28">
        <v>0</v>
      </c>
      <c r="AO15" s="28">
        <v>0</v>
      </c>
      <c r="AP15" s="27">
        <v>0</v>
      </c>
      <c r="AQ15" s="27">
        <v>0</v>
      </c>
      <c r="AR15" s="27">
        <v>0</v>
      </c>
      <c r="AS15" s="27">
        <v>0</v>
      </c>
      <c r="AT15" s="27">
        <v>0</v>
      </c>
      <c r="AU15" s="28">
        <v>0</v>
      </c>
      <c r="AV15" s="28">
        <v>0</v>
      </c>
      <c r="AW15" s="28">
        <v>0</v>
      </c>
      <c r="AX15" s="28">
        <v>0</v>
      </c>
      <c r="AY15" s="28">
        <v>0</v>
      </c>
      <c r="AZ15" s="27">
        <v>0</v>
      </c>
      <c r="BA15" s="27">
        <v>0</v>
      </c>
      <c r="BB15" s="27">
        <v>0</v>
      </c>
      <c r="BC15" s="27">
        <v>0</v>
      </c>
      <c r="BD15" s="27">
        <v>6</v>
      </c>
      <c r="BE15" s="27">
        <v>0</v>
      </c>
      <c r="BF15" s="27">
        <v>7</v>
      </c>
      <c r="BG15" s="28">
        <v>0</v>
      </c>
      <c r="BH15" s="28">
        <v>0</v>
      </c>
      <c r="BI15" s="28">
        <v>4</v>
      </c>
      <c r="BJ15" s="28">
        <v>0</v>
      </c>
      <c r="BK15" s="28">
        <v>0</v>
      </c>
      <c r="BL15" s="28">
        <v>0</v>
      </c>
      <c r="BM15" s="27">
        <v>0</v>
      </c>
      <c r="BN15" s="27">
        <v>0</v>
      </c>
      <c r="BO15" s="27">
        <v>0</v>
      </c>
      <c r="BP15" s="27">
        <v>0</v>
      </c>
      <c r="BQ15" s="28">
        <v>0</v>
      </c>
      <c r="BR15" s="28">
        <v>0</v>
      </c>
      <c r="BS15" s="28">
        <v>0</v>
      </c>
      <c r="BT15" s="27">
        <v>0</v>
      </c>
      <c r="BU15" s="28">
        <v>0</v>
      </c>
      <c r="BV15" s="28">
        <v>0</v>
      </c>
      <c r="BW15" s="28">
        <v>0</v>
      </c>
      <c r="BX15" s="27">
        <v>0</v>
      </c>
      <c r="BY15" s="27">
        <v>0</v>
      </c>
      <c r="BZ15" s="28">
        <v>0</v>
      </c>
      <c r="CA15" s="34"/>
      <c r="CB15" s="34"/>
      <c r="CC15" s="27">
        <v>0</v>
      </c>
      <c r="CD15" s="27">
        <v>0</v>
      </c>
      <c r="CE15" s="27">
        <v>0</v>
      </c>
      <c r="CF15" s="27">
        <v>0</v>
      </c>
      <c r="CG15" s="27">
        <v>0</v>
      </c>
      <c r="CH15" s="27">
        <v>0</v>
      </c>
      <c r="CI15" s="27">
        <v>0</v>
      </c>
      <c r="CJ15" s="28">
        <v>0</v>
      </c>
      <c r="CK15" s="27">
        <v>0</v>
      </c>
      <c r="CL15" s="28">
        <v>0</v>
      </c>
      <c r="CM15" s="27">
        <v>0</v>
      </c>
      <c r="CN15" s="28">
        <v>0</v>
      </c>
      <c r="CO15" s="28">
        <v>0</v>
      </c>
      <c r="CP15" s="28">
        <v>0</v>
      </c>
      <c r="CQ15" s="28">
        <v>0</v>
      </c>
      <c r="CR15" s="27">
        <v>0</v>
      </c>
      <c r="CS15" s="28">
        <v>0</v>
      </c>
      <c r="CT15" s="27">
        <v>0</v>
      </c>
      <c r="CU15" s="27">
        <v>0</v>
      </c>
      <c r="CV15" s="27">
        <v>0</v>
      </c>
      <c r="CW15" s="28">
        <v>0</v>
      </c>
      <c r="CX15" s="28">
        <v>0</v>
      </c>
      <c r="CY15" s="27">
        <v>0</v>
      </c>
      <c r="CZ15" s="27">
        <v>0</v>
      </c>
      <c r="DA15" s="27">
        <v>0</v>
      </c>
      <c r="DB15" s="27">
        <v>0</v>
      </c>
      <c r="DC15" s="27">
        <v>0</v>
      </c>
      <c r="DD15" s="27">
        <v>0</v>
      </c>
      <c r="DE15" s="27">
        <v>0</v>
      </c>
      <c r="DF15" s="27">
        <v>0</v>
      </c>
      <c r="DG15" s="27">
        <v>0</v>
      </c>
      <c r="DH15" s="28">
        <v>0</v>
      </c>
      <c r="DI15" s="27">
        <v>0</v>
      </c>
      <c r="DJ15" s="28">
        <v>0</v>
      </c>
      <c r="DK15" s="27">
        <v>0</v>
      </c>
      <c r="DL15" s="28">
        <v>0</v>
      </c>
      <c r="DM15" s="28">
        <v>0</v>
      </c>
      <c r="DN15" s="27">
        <v>0</v>
      </c>
      <c r="DO15" s="27">
        <v>0</v>
      </c>
      <c r="DP15" s="27">
        <v>0</v>
      </c>
      <c r="DQ15" s="27">
        <v>0</v>
      </c>
      <c r="DR15" s="27">
        <v>0</v>
      </c>
      <c r="DS15" s="27">
        <v>0</v>
      </c>
      <c r="DT15" s="27">
        <v>0</v>
      </c>
      <c r="DU15" s="28">
        <v>0</v>
      </c>
      <c r="DV15" s="28">
        <v>0</v>
      </c>
      <c r="DW15" s="28">
        <v>0</v>
      </c>
      <c r="DX15" s="28">
        <v>0</v>
      </c>
      <c r="DY15" s="28">
        <v>0</v>
      </c>
      <c r="DZ15" s="28">
        <v>0</v>
      </c>
      <c r="EA15" s="27">
        <v>0</v>
      </c>
      <c r="EB15" s="27">
        <v>0</v>
      </c>
      <c r="EC15" s="27">
        <v>0</v>
      </c>
      <c r="ED15" s="27">
        <v>0</v>
      </c>
      <c r="EE15" s="28">
        <v>0</v>
      </c>
      <c r="EF15" s="28">
        <v>0</v>
      </c>
      <c r="EG15" s="28">
        <v>0</v>
      </c>
      <c r="EH15" s="28">
        <v>0</v>
      </c>
      <c r="EI15" s="27">
        <v>0</v>
      </c>
      <c r="EJ15" s="27">
        <v>0</v>
      </c>
      <c r="EK15" s="27">
        <v>0</v>
      </c>
      <c r="EL15" s="27">
        <v>0</v>
      </c>
      <c r="EM15" s="27">
        <v>0</v>
      </c>
      <c r="EN15" s="27">
        <v>0</v>
      </c>
      <c r="EO15" s="28">
        <v>0</v>
      </c>
      <c r="EP15" s="28">
        <v>0</v>
      </c>
      <c r="EQ15" s="28">
        <v>0</v>
      </c>
      <c r="ER15" s="28">
        <v>0</v>
      </c>
      <c r="ES15" s="28">
        <v>0</v>
      </c>
      <c r="ET15" s="27">
        <v>0</v>
      </c>
      <c r="EU15" s="28">
        <v>0</v>
      </c>
      <c r="EV15" s="27">
        <v>0</v>
      </c>
      <c r="EW15" s="28">
        <v>0</v>
      </c>
      <c r="EX15" s="27">
        <v>0</v>
      </c>
      <c r="EY15" s="27">
        <v>0</v>
      </c>
      <c r="EZ15" s="27">
        <v>0</v>
      </c>
      <c r="FA15" s="27">
        <v>0</v>
      </c>
      <c r="FB15" s="28">
        <v>0</v>
      </c>
      <c r="FC15" s="27">
        <v>0</v>
      </c>
      <c r="FD15" s="28">
        <v>0</v>
      </c>
      <c r="FE15" s="28">
        <v>0</v>
      </c>
      <c r="FF15" s="28">
        <v>0</v>
      </c>
      <c r="FG15" s="27">
        <v>0</v>
      </c>
      <c r="FH15" s="27">
        <v>0</v>
      </c>
      <c r="FI15" s="27">
        <v>0</v>
      </c>
      <c r="FJ15" s="27">
        <v>0</v>
      </c>
      <c r="FK15" s="27">
        <v>0</v>
      </c>
      <c r="FL15" s="27">
        <v>0</v>
      </c>
      <c r="FM15" s="28">
        <v>0</v>
      </c>
      <c r="FN15" s="28">
        <v>0</v>
      </c>
      <c r="FO15" s="27">
        <v>0</v>
      </c>
      <c r="FP15" s="28">
        <v>0</v>
      </c>
      <c r="FQ15" s="28">
        <v>0</v>
      </c>
      <c r="FR15" s="28">
        <v>0</v>
      </c>
      <c r="FS15" s="27">
        <v>0</v>
      </c>
      <c r="FT15" s="28">
        <v>0</v>
      </c>
      <c r="FU15" s="28">
        <v>0</v>
      </c>
      <c r="FV15" s="28">
        <v>0</v>
      </c>
      <c r="FW15" s="28">
        <v>0</v>
      </c>
      <c r="FX15" s="28">
        <v>0</v>
      </c>
      <c r="FY15" s="34"/>
      <c r="FZ15" s="34"/>
      <c r="GA15" s="28">
        <v>0</v>
      </c>
      <c r="GB15" s="27">
        <v>0</v>
      </c>
      <c r="GC15" s="28">
        <v>0</v>
      </c>
      <c r="GD15" s="28">
        <v>0</v>
      </c>
      <c r="GE15" s="27">
        <v>0</v>
      </c>
      <c r="GF15" s="27">
        <v>0</v>
      </c>
      <c r="GG15" s="27">
        <v>0</v>
      </c>
      <c r="GH15" s="28">
        <v>0</v>
      </c>
      <c r="GI15" s="28">
        <v>0</v>
      </c>
      <c r="GJ15" s="28">
        <v>0</v>
      </c>
      <c r="GK15" s="27">
        <v>0</v>
      </c>
      <c r="GL15" s="27">
        <v>0</v>
      </c>
      <c r="GM15" s="27">
        <v>0</v>
      </c>
      <c r="GN15" s="28">
        <v>0</v>
      </c>
      <c r="GO15" s="27">
        <v>0</v>
      </c>
      <c r="GP15" s="28">
        <v>0</v>
      </c>
      <c r="GQ15" s="28">
        <v>0</v>
      </c>
      <c r="GR15" s="28">
        <v>0</v>
      </c>
      <c r="GS15" s="28">
        <v>0</v>
      </c>
      <c r="GT15" s="28">
        <v>0</v>
      </c>
      <c r="GU15" s="27">
        <v>0</v>
      </c>
      <c r="GV15" s="27">
        <v>0</v>
      </c>
      <c r="GW15" s="27">
        <v>0</v>
      </c>
      <c r="GX15" s="28">
        <v>0</v>
      </c>
      <c r="GY15" s="27">
        <v>0</v>
      </c>
      <c r="GZ15" s="27">
        <v>0</v>
      </c>
      <c r="HA15" s="28">
        <v>0</v>
      </c>
      <c r="HB15" s="28">
        <v>0</v>
      </c>
      <c r="HC15" s="28">
        <v>0</v>
      </c>
      <c r="HD15" s="27">
        <v>0</v>
      </c>
      <c r="HE15" s="27">
        <v>0</v>
      </c>
      <c r="HF15" s="27">
        <v>0</v>
      </c>
      <c r="HG15" s="28">
        <v>0</v>
      </c>
      <c r="HH15" s="27">
        <v>0</v>
      </c>
      <c r="HI15" s="27">
        <v>0</v>
      </c>
      <c r="HJ15" s="27">
        <v>0</v>
      </c>
      <c r="HK15" s="27">
        <v>0</v>
      </c>
      <c r="HL15" s="28">
        <v>0</v>
      </c>
      <c r="HM15" s="27">
        <v>0</v>
      </c>
      <c r="HN15" s="28">
        <v>0</v>
      </c>
      <c r="HO15" s="28">
        <v>0</v>
      </c>
      <c r="HP15" s="28">
        <v>0</v>
      </c>
      <c r="HQ15" s="28">
        <v>0</v>
      </c>
      <c r="HR15" s="28">
        <v>0</v>
      </c>
      <c r="HS15" s="28">
        <v>0</v>
      </c>
      <c r="HT15" s="28">
        <v>0</v>
      </c>
      <c r="HU15" s="28">
        <v>0</v>
      </c>
      <c r="HV15" s="28">
        <v>0</v>
      </c>
      <c r="HW15" s="28">
        <v>0</v>
      </c>
      <c r="HX15" s="28">
        <v>0</v>
      </c>
      <c r="HY15" s="27">
        <v>0</v>
      </c>
      <c r="HZ15" s="27">
        <v>0</v>
      </c>
      <c r="IA15" s="28">
        <v>0</v>
      </c>
      <c r="IB15" s="28">
        <v>0</v>
      </c>
      <c r="IC15" s="28">
        <v>0</v>
      </c>
      <c r="ID15" s="28">
        <v>0</v>
      </c>
      <c r="IE15" s="28">
        <v>0</v>
      </c>
      <c r="IF15" s="27">
        <v>0</v>
      </c>
      <c r="IG15" s="27">
        <v>0</v>
      </c>
      <c r="IH15" s="27">
        <v>0</v>
      </c>
      <c r="II15" s="32"/>
      <c r="IJ15" s="32"/>
      <c r="IK15" s="32"/>
      <c r="IL15" s="32"/>
      <c r="IM15" s="32"/>
      <c r="IN15" s="32"/>
      <c r="IO15" s="32"/>
      <c r="IP15" s="32"/>
      <c r="IQ15" s="32"/>
      <c r="IR15" s="32"/>
      <c r="IS15" s="32"/>
      <c r="IT15" s="32"/>
      <c r="IU15" s="32"/>
      <c r="IV15" s="32"/>
      <c r="IW15" s="32"/>
      <c r="IX15" s="32"/>
      <c r="IY15" s="32"/>
      <c r="IZ15" s="32"/>
      <c r="JA15" s="32"/>
      <c r="JB15" s="32"/>
      <c r="JC15" s="32"/>
      <c r="JD15" s="32"/>
    </row>
    <row r="16" spans="1:264" s="1" customFormat="1" ht="8.25" customHeight="1" x14ac:dyDescent="0.35">
      <c r="A16" s="88"/>
      <c r="B16" s="68"/>
      <c r="C16" s="45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29"/>
      <c r="CA16" s="34"/>
      <c r="CB16" s="34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  <c r="CT16" s="29"/>
      <c r="CU16" s="29"/>
      <c r="CV16" s="29"/>
      <c r="CW16" s="29"/>
      <c r="CX16" s="29"/>
      <c r="CY16" s="29"/>
      <c r="CZ16" s="29"/>
      <c r="DA16" s="29"/>
      <c r="DB16" s="29"/>
      <c r="DC16" s="29"/>
      <c r="DD16" s="29"/>
      <c r="DE16" s="29"/>
      <c r="DF16" s="29"/>
      <c r="DG16" s="29"/>
      <c r="DH16" s="29"/>
      <c r="DI16" s="29"/>
      <c r="DJ16" s="29"/>
      <c r="DK16" s="29"/>
      <c r="DL16" s="29"/>
      <c r="DM16" s="29"/>
      <c r="DN16" s="29"/>
      <c r="DO16" s="29"/>
      <c r="DP16" s="29"/>
      <c r="DQ16" s="29"/>
      <c r="DR16" s="29"/>
      <c r="DS16" s="29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29"/>
      <c r="EG16" s="29"/>
      <c r="EH16" s="29"/>
      <c r="EI16" s="29"/>
      <c r="EJ16" s="29"/>
      <c r="EK16" s="29"/>
      <c r="EL16" s="29"/>
      <c r="EM16" s="29"/>
      <c r="EN16" s="29"/>
      <c r="EO16" s="29"/>
      <c r="EP16" s="29"/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29"/>
      <c r="FF16" s="29"/>
      <c r="FG16" s="29"/>
      <c r="FH16" s="29"/>
      <c r="FI16" s="29"/>
      <c r="FJ16" s="29"/>
      <c r="FK16" s="29"/>
      <c r="FL16" s="29"/>
      <c r="FM16" s="29"/>
      <c r="FN16" s="29"/>
      <c r="FO16" s="29"/>
      <c r="FP16" s="29"/>
      <c r="FQ16" s="29"/>
      <c r="FR16" s="29"/>
      <c r="FS16" s="29"/>
      <c r="FT16" s="29"/>
      <c r="FU16" s="29"/>
      <c r="FV16" s="29"/>
      <c r="FW16" s="29"/>
      <c r="FX16" s="29"/>
      <c r="FY16" s="34"/>
      <c r="FZ16" s="34"/>
      <c r="GA16" s="29"/>
      <c r="GB16" s="29"/>
      <c r="GC16" s="29"/>
      <c r="GD16" s="29"/>
      <c r="GE16" s="29"/>
      <c r="GF16" s="29"/>
      <c r="GG16" s="29"/>
      <c r="GH16" s="29"/>
      <c r="GI16" s="29"/>
      <c r="GJ16" s="29"/>
      <c r="GK16" s="29"/>
      <c r="GL16" s="29"/>
      <c r="GM16" s="29"/>
      <c r="GN16" s="29"/>
      <c r="GO16" s="29"/>
      <c r="GP16" s="29"/>
      <c r="GQ16" s="29"/>
      <c r="GR16" s="29"/>
      <c r="GS16" s="29"/>
      <c r="GT16" s="29"/>
      <c r="GU16" s="29"/>
      <c r="GV16" s="29"/>
      <c r="GW16" s="29"/>
      <c r="GX16" s="29"/>
      <c r="GY16" s="29"/>
      <c r="GZ16" s="29"/>
      <c r="HA16" s="29"/>
      <c r="HB16" s="29"/>
      <c r="HC16" s="29"/>
      <c r="HD16" s="29"/>
      <c r="HE16" s="29"/>
      <c r="HF16" s="29"/>
      <c r="HG16" s="29"/>
      <c r="HH16" s="29"/>
      <c r="HI16" s="29"/>
      <c r="HJ16" s="29"/>
      <c r="HK16" s="29"/>
      <c r="HL16" s="29"/>
      <c r="HM16" s="29"/>
      <c r="HN16" s="29"/>
      <c r="HO16" s="29"/>
      <c r="HP16" s="29"/>
      <c r="HQ16" s="29"/>
      <c r="HR16" s="29"/>
      <c r="HS16" s="29"/>
      <c r="HT16" s="29"/>
      <c r="HU16" s="29"/>
      <c r="HV16" s="29"/>
      <c r="HW16" s="29"/>
      <c r="HX16" s="29"/>
      <c r="HY16" s="29"/>
      <c r="HZ16" s="29"/>
      <c r="IA16" s="29"/>
      <c r="IB16" s="29"/>
      <c r="IC16" s="29"/>
      <c r="ID16" s="29"/>
      <c r="IE16" s="29"/>
      <c r="IF16" s="29"/>
      <c r="IG16" s="29"/>
      <c r="IH16" s="29"/>
      <c r="II16" s="35"/>
      <c r="IJ16" s="35"/>
      <c r="IK16" s="35"/>
      <c r="IL16" s="35"/>
      <c r="IM16" s="35"/>
      <c r="IN16" s="35"/>
      <c r="IO16" s="35"/>
      <c r="IP16" s="35"/>
      <c r="IQ16" s="35"/>
      <c r="IR16" s="35"/>
      <c r="IS16" s="35"/>
      <c r="IT16" s="35"/>
      <c r="IU16" s="35"/>
      <c r="IV16" s="35"/>
      <c r="IW16" s="35"/>
      <c r="IX16" s="35"/>
      <c r="IY16" s="35"/>
      <c r="IZ16" s="35"/>
      <c r="JA16" s="35"/>
      <c r="JB16" s="35"/>
      <c r="JC16" s="35"/>
      <c r="JD16" s="35"/>
    </row>
    <row r="17" spans="1:264" s="22" customFormat="1" x14ac:dyDescent="0.35">
      <c r="A17" s="88"/>
      <c r="B17" s="120" t="s">
        <v>246</v>
      </c>
      <c r="C17" s="45" t="s">
        <v>240</v>
      </c>
      <c r="D17" s="27">
        <v>0</v>
      </c>
      <c r="E17" s="27">
        <v>0</v>
      </c>
      <c r="F17" s="27">
        <v>0</v>
      </c>
      <c r="G17" s="27">
        <v>0</v>
      </c>
      <c r="H17" s="27">
        <v>4</v>
      </c>
      <c r="I17" s="27">
        <v>0</v>
      </c>
      <c r="J17" s="28">
        <v>0</v>
      </c>
      <c r="K17" s="27">
        <v>0</v>
      </c>
      <c r="L17" s="28">
        <v>0</v>
      </c>
      <c r="M17" s="28">
        <v>0</v>
      </c>
      <c r="N17" s="28">
        <v>0</v>
      </c>
      <c r="O17" s="28">
        <v>0</v>
      </c>
      <c r="P17" s="27">
        <v>0</v>
      </c>
      <c r="Q17" s="28">
        <v>0</v>
      </c>
      <c r="R17" s="27">
        <v>0</v>
      </c>
      <c r="S17" s="27">
        <v>0</v>
      </c>
      <c r="T17" s="27">
        <v>0</v>
      </c>
      <c r="U17" s="27">
        <v>0</v>
      </c>
      <c r="V17" s="27">
        <v>0</v>
      </c>
      <c r="W17" s="28">
        <v>0</v>
      </c>
      <c r="X17" s="27">
        <v>0</v>
      </c>
      <c r="Y17" s="28">
        <v>0</v>
      </c>
      <c r="Z17" s="28">
        <v>0</v>
      </c>
      <c r="AA17" s="28">
        <v>0</v>
      </c>
      <c r="AB17" s="28">
        <v>0</v>
      </c>
      <c r="AC17" s="28">
        <v>0</v>
      </c>
      <c r="AD17" s="27">
        <v>0</v>
      </c>
      <c r="AE17" s="27">
        <v>0</v>
      </c>
      <c r="AF17" s="27">
        <v>0</v>
      </c>
      <c r="AG17" s="28">
        <v>0</v>
      </c>
      <c r="AH17" s="27">
        <v>0</v>
      </c>
      <c r="AI17" s="27">
        <v>5</v>
      </c>
      <c r="AJ17" s="28">
        <v>0</v>
      </c>
      <c r="AK17" s="28">
        <v>0</v>
      </c>
      <c r="AL17" s="28">
        <v>0</v>
      </c>
      <c r="AM17" s="28">
        <v>0</v>
      </c>
      <c r="AN17" s="28">
        <v>0</v>
      </c>
      <c r="AO17" s="28">
        <v>0</v>
      </c>
      <c r="AP17" s="27">
        <v>0</v>
      </c>
      <c r="AQ17" s="27">
        <v>0</v>
      </c>
      <c r="AR17" s="27">
        <v>0</v>
      </c>
      <c r="AS17" s="27">
        <v>0</v>
      </c>
      <c r="AT17" s="27">
        <v>0</v>
      </c>
      <c r="AU17" s="28">
        <v>0</v>
      </c>
      <c r="AV17" s="28">
        <v>0</v>
      </c>
      <c r="AW17" s="28">
        <v>0</v>
      </c>
      <c r="AX17" s="28">
        <v>0</v>
      </c>
      <c r="AY17" s="28">
        <v>0</v>
      </c>
      <c r="AZ17" s="27">
        <v>0</v>
      </c>
      <c r="BA17" s="27">
        <v>0</v>
      </c>
      <c r="BB17" s="27">
        <v>0</v>
      </c>
      <c r="BC17" s="27">
        <v>0</v>
      </c>
      <c r="BD17" s="27">
        <v>0</v>
      </c>
      <c r="BE17" s="27">
        <v>0</v>
      </c>
      <c r="BF17" s="27">
        <v>0</v>
      </c>
      <c r="BG17" s="28">
        <v>0</v>
      </c>
      <c r="BH17" s="28">
        <v>0</v>
      </c>
      <c r="BI17" s="28">
        <v>0</v>
      </c>
      <c r="BJ17" s="28">
        <v>0</v>
      </c>
      <c r="BK17" s="28">
        <v>0</v>
      </c>
      <c r="BL17" s="28">
        <v>0</v>
      </c>
      <c r="BM17" s="27">
        <v>0</v>
      </c>
      <c r="BN17" s="27">
        <v>0</v>
      </c>
      <c r="BO17" s="27">
        <v>0</v>
      </c>
      <c r="BP17" s="27">
        <v>0</v>
      </c>
      <c r="BQ17" s="28">
        <v>0</v>
      </c>
      <c r="BR17" s="28">
        <v>0</v>
      </c>
      <c r="BS17" s="28">
        <v>0</v>
      </c>
      <c r="BT17" s="27">
        <v>0</v>
      </c>
      <c r="BU17" s="28">
        <v>0</v>
      </c>
      <c r="BV17" s="28">
        <v>0</v>
      </c>
      <c r="BW17" s="28">
        <v>0</v>
      </c>
      <c r="BX17" s="27">
        <v>0</v>
      </c>
      <c r="BY17" s="27">
        <v>0</v>
      </c>
      <c r="BZ17" s="28">
        <v>0</v>
      </c>
      <c r="CA17" s="34"/>
      <c r="CB17" s="34"/>
      <c r="CC17" s="27">
        <v>0</v>
      </c>
      <c r="CD17" s="27">
        <v>0</v>
      </c>
      <c r="CE17" s="27">
        <v>0</v>
      </c>
      <c r="CF17" s="27">
        <v>0</v>
      </c>
      <c r="CG17" s="27">
        <v>0</v>
      </c>
      <c r="CH17" s="27">
        <v>0</v>
      </c>
      <c r="CI17" s="27">
        <v>0</v>
      </c>
      <c r="CJ17" s="27">
        <v>0</v>
      </c>
      <c r="CK17" s="27">
        <v>0</v>
      </c>
      <c r="CL17" s="28">
        <v>0</v>
      </c>
      <c r="CM17" s="27">
        <v>0</v>
      </c>
      <c r="CN17" s="28">
        <v>0</v>
      </c>
      <c r="CO17" s="27">
        <v>0</v>
      </c>
      <c r="CP17" s="28">
        <v>0</v>
      </c>
      <c r="CQ17" s="28">
        <v>0</v>
      </c>
      <c r="CR17" s="27">
        <v>0</v>
      </c>
      <c r="CS17" s="28">
        <v>0</v>
      </c>
      <c r="CT17" s="27">
        <v>0</v>
      </c>
      <c r="CU17" s="27">
        <v>0</v>
      </c>
      <c r="CV17" s="27">
        <v>0</v>
      </c>
      <c r="CW17" s="28">
        <v>0</v>
      </c>
      <c r="CX17" s="28">
        <v>0</v>
      </c>
      <c r="CY17" s="27">
        <v>0</v>
      </c>
      <c r="CZ17" s="27">
        <v>0</v>
      </c>
      <c r="DA17" s="27">
        <v>0</v>
      </c>
      <c r="DB17" s="27">
        <v>0</v>
      </c>
      <c r="DC17" s="27">
        <v>0</v>
      </c>
      <c r="DD17" s="27">
        <v>0</v>
      </c>
      <c r="DE17" s="27">
        <v>0</v>
      </c>
      <c r="DF17" s="27">
        <v>0</v>
      </c>
      <c r="DG17" s="27">
        <v>0</v>
      </c>
      <c r="DH17" s="28">
        <v>0</v>
      </c>
      <c r="DI17" s="27">
        <v>0</v>
      </c>
      <c r="DJ17" s="28">
        <v>0</v>
      </c>
      <c r="DK17" s="27">
        <v>0</v>
      </c>
      <c r="DL17" s="28">
        <v>0</v>
      </c>
      <c r="DM17" s="28">
        <v>0</v>
      </c>
      <c r="DN17" s="27">
        <v>0</v>
      </c>
      <c r="DO17" s="27">
        <v>0</v>
      </c>
      <c r="DP17" s="27">
        <v>0</v>
      </c>
      <c r="DQ17" s="27">
        <v>0</v>
      </c>
      <c r="DR17" s="27">
        <v>0</v>
      </c>
      <c r="DS17" s="27">
        <v>0</v>
      </c>
      <c r="DT17" s="27">
        <v>0</v>
      </c>
      <c r="DU17" s="27">
        <v>0</v>
      </c>
      <c r="DV17" s="28">
        <v>0</v>
      </c>
      <c r="DW17" s="28">
        <v>0</v>
      </c>
      <c r="DX17" s="28">
        <v>0</v>
      </c>
      <c r="DY17" s="28">
        <v>0</v>
      </c>
      <c r="DZ17" s="28">
        <v>0</v>
      </c>
      <c r="EA17" s="27">
        <v>0</v>
      </c>
      <c r="EB17" s="27">
        <v>0</v>
      </c>
      <c r="EC17" s="27">
        <v>0</v>
      </c>
      <c r="ED17" s="27">
        <v>0</v>
      </c>
      <c r="EE17" s="28">
        <v>0</v>
      </c>
      <c r="EF17" s="28">
        <v>0</v>
      </c>
      <c r="EG17" s="28">
        <v>0</v>
      </c>
      <c r="EH17" s="28">
        <v>0</v>
      </c>
      <c r="EI17" s="27">
        <v>0</v>
      </c>
      <c r="EJ17" s="27">
        <v>0</v>
      </c>
      <c r="EK17" s="27">
        <v>0</v>
      </c>
      <c r="EL17" s="27">
        <v>0</v>
      </c>
      <c r="EM17" s="27">
        <v>0</v>
      </c>
      <c r="EN17" s="27">
        <v>0</v>
      </c>
      <c r="EO17" s="27">
        <v>0</v>
      </c>
      <c r="EP17" s="28">
        <v>0</v>
      </c>
      <c r="EQ17" s="28">
        <v>0</v>
      </c>
      <c r="ER17" s="28">
        <v>0</v>
      </c>
      <c r="ES17" s="28">
        <v>0</v>
      </c>
      <c r="ET17" s="27">
        <v>0</v>
      </c>
      <c r="EU17" s="28">
        <v>0</v>
      </c>
      <c r="EV17" s="27">
        <v>0</v>
      </c>
      <c r="EW17" s="28">
        <v>0</v>
      </c>
      <c r="EX17" s="27">
        <v>0</v>
      </c>
      <c r="EY17" s="27">
        <v>0</v>
      </c>
      <c r="EZ17" s="27">
        <v>0</v>
      </c>
      <c r="FA17" s="27">
        <v>0</v>
      </c>
      <c r="FB17" s="28">
        <v>0</v>
      </c>
      <c r="FC17" s="27">
        <v>0</v>
      </c>
      <c r="FD17" s="28">
        <v>0</v>
      </c>
      <c r="FE17" s="28">
        <v>0</v>
      </c>
      <c r="FF17" s="28">
        <v>0</v>
      </c>
      <c r="FG17" s="27">
        <v>0</v>
      </c>
      <c r="FH17" s="27">
        <v>0</v>
      </c>
      <c r="FI17" s="27">
        <v>0</v>
      </c>
      <c r="FJ17" s="27">
        <v>0</v>
      </c>
      <c r="FK17" s="27">
        <v>0</v>
      </c>
      <c r="FL17" s="27">
        <v>0</v>
      </c>
      <c r="FM17" s="28">
        <v>0</v>
      </c>
      <c r="FN17" s="27">
        <v>0</v>
      </c>
      <c r="FO17" s="27">
        <v>0</v>
      </c>
      <c r="FP17" s="28">
        <v>0</v>
      </c>
      <c r="FQ17" s="28">
        <v>0</v>
      </c>
      <c r="FR17" s="28">
        <v>0</v>
      </c>
      <c r="FS17" s="27">
        <v>0</v>
      </c>
      <c r="FT17" s="28">
        <v>0</v>
      </c>
      <c r="FU17" s="28">
        <v>0</v>
      </c>
      <c r="FV17" s="28">
        <v>0</v>
      </c>
      <c r="FW17" s="28">
        <v>0</v>
      </c>
      <c r="FX17" s="28">
        <v>0</v>
      </c>
      <c r="FY17" s="34"/>
      <c r="FZ17" s="34"/>
      <c r="GA17" s="28">
        <v>0</v>
      </c>
      <c r="GB17" s="27">
        <v>0</v>
      </c>
      <c r="GC17" s="27">
        <v>0</v>
      </c>
      <c r="GD17" s="28">
        <v>0</v>
      </c>
      <c r="GE17" s="27">
        <v>0</v>
      </c>
      <c r="GF17" s="27">
        <v>0</v>
      </c>
      <c r="GG17" s="27">
        <v>0</v>
      </c>
      <c r="GH17" s="28">
        <v>0</v>
      </c>
      <c r="GI17" s="27">
        <v>0</v>
      </c>
      <c r="GJ17" s="28">
        <v>0</v>
      </c>
      <c r="GK17" s="27">
        <v>0</v>
      </c>
      <c r="GL17" s="27">
        <v>0</v>
      </c>
      <c r="GM17" s="27">
        <v>0</v>
      </c>
      <c r="GN17" s="28">
        <v>0</v>
      </c>
      <c r="GO17" s="27">
        <v>0</v>
      </c>
      <c r="GP17" s="28">
        <v>0</v>
      </c>
      <c r="GQ17" s="28">
        <v>0</v>
      </c>
      <c r="GR17" s="28">
        <v>0</v>
      </c>
      <c r="GS17" s="28">
        <v>0</v>
      </c>
      <c r="GT17" s="28">
        <v>0</v>
      </c>
      <c r="GU17" s="27">
        <v>0</v>
      </c>
      <c r="GV17" s="27">
        <v>0</v>
      </c>
      <c r="GW17" s="27">
        <v>0</v>
      </c>
      <c r="GX17" s="28">
        <v>0</v>
      </c>
      <c r="GY17" s="27">
        <v>0</v>
      </c>
      <c r="GZ17" s="27">
        <v>0</v>
      </c>
      <c r="HA17" s="28">
        <v>0</v>
      </c>
      <c r="HB17" s="28">
        <v>0</v>
      </c>
      <c r="HC17" s="28">
        <v>0</v>
      </c>
      <c r="HD17" s="27">
        <v>0</v>
      </c>
      <c r="HE17" s="27">
        <v>0</v>
      </c>
      <c r="HF17" s="27">
        <v>0</v>
      </c>
      <c r="HG17" s="28">
        <v>0</v>
      </c>
      <c r="HH17" s="27">
        <v>0</v>
      </c>
      <c r="HI17" s="27">
        <v>0</v>
      </c>
      <c r="HJ17" s="27">
        <v>0</v>
      </c>
      <c r="HK17" s="27">
        <v>0</v>
      </c>
      <c r="HL17" s="28">
        <v>0</v>
      </c>
      <c r="HM17" s="27">
        <v>0</v>
      </c>
      <c r="HN17" s="28">
        <v>0</v>
      </c>
      <c r="HO17" s="28">
        <v>0</v>
      </c>
      <c r="HP17" s="28">
        <v>0</v>
      </c>
      <c r="HQ17" s="28">
        <v>0</v>
      </c>
      <c r="HR17" s="28">
        <v>0</v>
      </c>
      <c r="HS17" s="28">
        <v>0</v>
      </c>
      <c r="HT17" s="28">
        <v>0</v>
      </c>
      <c r="HU17" s="28">
        <v>0</v>
      </c>
      <c r="HV17" s="28">
        <v>0</v>
      </c>
      <c r="HW17" s="28">
        <v>0</v>
      </c>
      <c r="HX17" s="28">
        <v>0</v>
      </c>
      <c r="HY17" s="27">
        <v>0</v>
      </c>
      <c r="HZ17" s="27">
        <v>0</v>
      </c>
      <c r="IA17" s="27">
        <v>0</v>
      </c>
      <c r="IB17" s="28">
        <v>0</v>
      </c>
      <c r="IC17" s="28">
        <v>0</v>
      </c>
      <c r="ID17" s="28">
        <v>0</v>
      </c>
      <c r="IE17" s="28">
        <v>0</v>
      </c>
      <c r="IF17" s="27">
        <v>0</v>
      </c>
      <c r="IG17" s="27">
        <v>0</v>
      </c>
      <c r="IH17" s="27">
        <v>0</v>
      </c>
      <c r="II17" s="32"/>
      <c r="IJ17" s="32"/>
      <c r="IK17" s="32"/>
      <c r="IL17" s="32"/>
      <c r="IM17" s="32"/>
      <c r="IN17" s="32"/>
      <c r="IO17" s="32"/>
      <c r="IP17" s="32"/>
      <c r="IQ17" s="32"/>
      <c r="IR17" s="32"/>
      <c r="IS17" s="32"/>
      <c r="IT17" s="32"/>
      <c r="IU17" s="32"/>
      <c r="IV17" s="32"/>
      <c r="IW17" s="32"/>
      <c r="IX17" s="32"/>
      <c r="IY17" s="32"/>
      <c r="IZ17" s="32"/>
      <c r="JA17" s="32"/>
      <c r="JB17" s="32"/>
      <c r="JC17" s="32"/>
      <c r="JD17" s="32"/>
    </row>
    <row r="18" spans="1:264" s="22" customFormat="1" x14ac:dyDescent="0.35">
      <c r="A18" s="88"/>
      <c r="B18" s="120"/>
      <c r="C18" s="45" t="s">
        <v>241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30">
        <v>0</v>
      </c>
      <c r="K18" s="27">
        <v>0</v>
      </c>
      <c r="L18" s="30">
        <v>0</v>
      </c>
      <c r="M18" s="30">
        <v>0</v>
      </c>
      <c r="N18" s="30">
        <v>0</v>
      </c>
      <c r="O18" s="30">
        <v>0</v>
      </c>
      <c r="P18" s="27">
        <v>0</v>
      </c>
      <c r="Q18" s="30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30">
        <v>0</v>
      </c>
      <c r="X18" s="28">
        <v>0</v>
      </c>
      <c r="Y18" s="30">
        <v>0</v>
      </c>
      <c r="Z18" s="30">
        <v>0</v>
      </c>
      <c r="AA18" s="30">
        <v>0</v>
      </c>
      <c r="AB18" s="30">
        <v>0</v>
      </c>
      <c r="AC18" s="30">
        <v>0</v>
      </c>
      <c r="AD18" s="27">
        <v>0</v>
      </c>
      <c r="AE18" s="27">
        <v>0</v>
      </c>
      <c r="AF18" s="27">
        <v>0</v>
      </c>
      <c r="AG18" s="30">
        <v>0</v>
      </c>
      <c r="AH18" s="27">
        <v>0</v>
      </c>
      <c r="AI18" s="27">
        <v>5</v>
      </c>
      <c r="AJ18" s="30">
        <v>0</v>
      </c>
      <c r="AK18" s="30">
        <v>0</v>
      </c>
      <c r="AL18" s="30">
        <v>0</v>
      </c>
      <c r="AM18" s="30">
        <v>0</v>
      </c>
      <c r="AN18" s="30">
        <v>0</v>
      </c>
      <c r="AO18" s="30">
        <v>0</v>
      </c>
      <c r="AP18" s="27">
        <v>0</v>
      </c>
      <c r="AQ18" s="27">
        <v>0</v>
      </c>
      <c r="AR18" s="27">
        <v>0</v>
      </c>
      <c r="AS18" s="27">
        <v>0</v>
      </c>
      <c r="AT18" s="27">
        <v>0</v>
      </c>
      <c r="AU18" s="30">
        <v>0</v>
      </c>
      <c r="AV18" s="30">
        <v>0</v>
      </c>
      <c r="AW18" s="30">
        <v>0</v>
      </c>
      <c r="AX18" s="30">
        <v>0</v>
      </c>
      <c r="AY18" s="30">
        <v>0</v>
      </c>
      <c r="AZ18" s="27">
        <v>0</v>
      </c>
      <c r="BA18" s="27">
        <v>0</v>
      </c>
      <c r="BB18" s="27">
        <v>0</v>
      </c>
      <c r="BC18" s="27">
        <v>0</v>
      </c>
      <c r="BD18" s="27">
        <v>0</v>
      </c>
      <c r="BE18" s="27">
        <v>0</v>
      </c>
      <c r="BF18" s="27">
        <v>0</v>
      </c>
      <c r="BG18" s="30">
        <v>0</v>
      </c>
      <c r="BH18" s="30">
        <v>0</v>
      </c>
      <c r="BI18" s="30">
        <v>0</v>
      </c>
      <c r="BJ18" s="30">
        <v>0</v>
      </c>
      <c r="BK18" s="30">
        <v>0</v>
      </c>
      <c r="BL18" s="30">
        <v>0</v>
      </c>
      <c r="BM18" s="27">
        <v>0</v>
      </c>
      <c r="BN18" s="27">
        <v>0</v>
      </c>
      <c r="BO18" s="27">
        <v>0</v>
      </c>
      <c r="BP18" s="27">
        <v>0</v>
      </c>
      <c r="BQ18" s="30">
        <v>0</v>
      </c>
      <c r="BR18" s="30">
        <v>0</v>
      </c>
      <c r="BS18" s="30">
        <v>0</v>
      </c>
      <c r="BT18" s="27">
        <v>0</v>
      </c>
      <c r="BU18" s="30">
        <v>0</v>
      </c>
      <c r="BV18" s="30">
        <v>0</v>
      </c>
      <c r="BW18" s="30">
        <v>0</v>
      </c>
      <c r="BX18" s="27">
        <v>0</v>
      </c>
      <c r="BY18" s="27">
        <v>0</v>
      </c>
      <c r="BZ18" s="30">
        <v>0</v>
      </c>
      <c r="CA18" s="34"/>
      <c r="CB18" s="34"/>
      <c r="CC18" s="27">
        <v>0</v>
      </c>
      <c r="CD18" s="27">
        <v>0</v>
      </c>
      <c r="CE18" s="27">
        <v>0</v>
      </c>
      <c r="CF18" s="27">
        <v>0</v>
      </c>
      <c r="CG18" s="27">
        <v>0</v>
      </c>
      <c r="CH18" s="27">
        <v>0</v>
      </c>
      <c r="CI18" s="27">
        <v>0</v>
      </c>
      <c r="CJ18" s="28">
        <v>0</v>
      </c>
      <c r="CK18" s="27">
        <v>0</v>
      </c>
      <c r="CL18" s="30">
        <v>0</v>
      </c>
      <c r="CM18" s="27">
        <v>0</v>
      </c>
      <c r="CN18" s="30">
        <v>0</v>
      </c>
      <c r="CO18" s="28">
        <v>0</v>
      </c>
      <c r="CP18" s="30">
        <v>0</v>
      </c>
      <c r="CQ18" s="30">
        <v>0</v>
      </c>
      <c r="CR18" s="27">
        <v>0</v>
      </c>
      <c r="CS18" s="30">
        <v>0</v>
      </c>
      <c r="CT18" s="27">
        <v>0</v>
      </c>
      <c r="CU18" s="27">
        <v>0</v>
      </c>
      <c r="CV18" s="27">
        <v>0</v>
      </c>
      <c r="CW18" s="30">
        <v>0</v>
      </c>
      <c r="CX18" s="30">
        <v>0</v>
      </c>
      <c r="CY18" s="27">
        <v>0</v>
      </c>
      <c r="CZ18" s="27">
        <v>0</v>
      </c>
      <c r="DA18" s="27">
        <v>0</v>
      </c>
      <c r="DB18" s="27">
        <v>0</v>
      </c>
      <c r="DC18" s="27">
        <v>0</v>
      </c>
      <c r="DD18" s="27">
        <v>0</v>
      </c>
      <c r="DE18" s="27">
        <v>0</v>
      </c>
      <c r="DF18" s="27">
        <v>0</v>
      </c>
      <c r="DG18" s="27">
        <v>0</v>
      </c>
      <c r="DH18" s="30">
        <v>0</v>
      </c>
      <c r="DI18" s="27">
        <v>0</v>
      </c>
      <c r="DJ18" s="30">
        <v>0</v>
      </c>
      <c r="DK18" s="27">
        <v>0</v>
      </c>
      <c r="DL18" s="30">
        <v>0</v>
      </c>
      <c r="DM18" s="30">
        <v>0</v>
      </c>
      <c r="DN18" s="27">
        <v>0</v>
      </c>
      <c r="DO18" s="27">
        <v>0</v>
      </c>
      <c r="DP18" s="27">
        <v>0</v>
      </c>
      <c r="DQ18" s="27">
        <v>0</v>
      </c>
      <c r="DR18" s="27">
        <v>0</v>
      </c>
      <c r="DS18" s="27">
        <v>0</v>
      </c>
      <c r="DT18" s="27">
        <v>0</v>
      </c>
      <c r="DU18" s="28">
        <v>0</v>
      </c>
      <c r="DV18" s="30">
        <v>0</v>
      </c>
      <c r="DW18" s="30">
        <v>0</v>
      </c>
      <c r="DX18" s="30">
        <v>0</v>
      </c>
      <c r="DY18" s="30">
        <v>0</v>
      </c>
      <c r="DZ18" s="30">
        <v>0</v>
      </c>
      <c r="EA18" s="27">
        <v>0</v>
      </c>
      <c r="EB18" s="27">
        <v>0</v>
      </c>
      <c r="EC18" s="27">
        <v>0</v>
      </c>
      <c r="ED18" s="27">
        <v>0</v>
      </c>
      <c r="EE18" s="30">
        <v>0</v>
      </c>
      <c r="EF18" s="30">
        <v>0</v>
      </c>
      <c r="EG18" s="30">
        <v>0</v>
      </c>
      <c r="EH18" s="30">
        <v>0</v>
      </c>
      <c r="EI18" s="27">
        <v>0</v>
      </c>
      <c r="EJ18" s="27">
        <v>0</v>
      </c>
      <c r="EK18" s="27">
        <v>0</v>
      </c>
      <c r="EL18" s="27">
        <v>0</v>
      </c>
      <c r="EM18" s="27">
        <v>0</v>
      </c>
      <c r="EN18" s="27">
        <v>0</v>
      </c>
      <c r="EO18" s="28">
        <v>0</v>
      </c>
      <c r="EP18" s="30">
        <v>0</v>
      </c>
      <c r="EQ18" s="30">
        <v>0</v>
      </c>
      <c r="ER18" s="30">
        <v>0</v>
      </c>
      <c r="ES18" s="30">
        <v>0</v>
      </c>
      <c r="ET18" s="27">
        <v>0</v>
      </c>
      <c r="EU18" s="30">
        <v>0</v>
      </c>
      <c r="EV18" s="27">
        <v>0</v>
      </c>
      <c r="EW18" s="30">
        <v>0</v>
      </c>
      <c r="EX18" s="27">
        <v>0</v>
      </c>
      <c r="EY18" s="27">
        <v>0</v>
      </c>
      <c r="EZ18" s="27">
        <v>0</v>
      </c>
      <c r="FA18" s="27">
        <v>0</v>
      </c>
      <c r="FB18" s="30">
        <v>0</v>
      </c>
      <c r="FC18" s="27">
        <v>0</v>
      </c>
      <c r="FD18" s="30">
        <v>0</v>
      </c>
      <c r="FE18" s="30">
        <v>0</v>
      </c>
      <c r="FF18" s="30">
        <v>0</v>
      </c>
      <c r="FG18" s="27">
        <v>0</v>
      </c>
      <c r="FH18" s="27">
        <v>0</v>
      </c>
      <c r="FI18" s="27">
        <v>0</v>
      </c>
      <c r="FJ18" s="27">
        <v>0</v>
      </c>
      <c r="FK18" s="27">
        <v>0</v>
      </c>
      <c r="FL18" s="27">
        <v>0</v>
      </c>
      <c r="FM18" s="30">
        <v>0</v>
      </c>
      <c r="FN18" s="28">
        <v>0</v>
      </c>
      <c r="FO18" s="27">
        <v>0</v>
      </c>
      <c r="FP18" s="30">
        <v>0</v>
      </c>
      <c r="FQ18" s="30">
        <v>0</v>
      </c>
      <c r="FR18" s="30">
        <v>0</v>
      </c>
      <c r="FS18" s="27">
        <v>0</v>
      </c>
      <c r="FT18" s="30">
        <v>0</v>
      </c>
      <c r="FU18" s="30">
        <v>0</v>
      </c>
      <c r="FV18" s="30">
        <v>0</v>
      </c>
      <c r="FW18" s="30">
        <v>0</v>
      </c>
      <c r="FX18" s="30">
        <v>0</v>
      </c>
      <c r="FY18" s="34"/>
      <c r="FZ18" s="34"/>
      <c r="GA18" s="30">
        <v>0</v>
      </c>
      <c r="GB18" s="27">
        <v>0</v>
      </c>
      <c r="GC18" s="28">
        <v>0</v>
      </c>
      <c r="GD18" s="30">
        <v>0</v>
      </c>
      <c r="GE18" s="27">
        <v>0</v>
      </c>
      <c r="GF18" s="27">
        <v>0</v>
      </c>
      <c r="GG18" s="27">
        <v>0</v>
      </c>
      <c r="GH18" s="30">
        <v>0</v>
      </c>
      <c r="GI18" s="28">
        <v>0</v>
      </c>
      <c r="GJ18" s="30">
        <v>0</v>
      </c>
      <c r="GK18" s="27">
        <v>0</v>
      </c>
      <c r="GL18" s="27">
        <v>0</v>
      </c>
      <c r="GM18" s="27">
        <v>0</v>
      </c>
      <c r="GN18" s="30">
        <v>0</v>
      </c>
      <c r="GO18" s="27">
        <v>0</v>
      </c>
      <c r="GP18" s="30">
        <v>0</v>
      </c>
      <c r="GQ18" s="30">
        <v>0</v>
      </c>
      <c r="GR18" s="30">
        <v>0</v>
      </c>
      <c r="GS18" s="30">
        <v>0</v>
      </c>
      <c r="GT18" s="30">
        <v>0</v>
      </c>
      <c r="GU18" s="27">
        <v>0</v>
      </c>
      <c r="GV18" s="27">
        <v>0</v>
      </c>
      <c r="GW18" s="27">
        <v>0</v>
      </c>
      <c r="GX18" s="30">
        <v>0</v>
      </c>
      <c r="GY18" s="27">
        <v>0</v>
      </c>
      <c r="GZ18" s="27">
        <v>0</v>
      </c>
      <c r="HA18" s="30">
        <v>0</v>
      </c>
      <c r="HB18" s="30">
        <v>0</v>
      </c>
      <c r="HC18" s="30">
        <v>0</v>
      </c>
      <c r="HD18" s="27">
        <v>0</v>
      </c>
      <c r="HE18" s="27">
        <v>0</v>
      </c>
      <c r="HF18" s="27">
        <v>0</v>
      </c>
      <c r="HG18" s="30">
        <v>0</v>
      </c>
      <c r="HH18" s="27">
        <v>0</v>
      </c>
      <c r="HI18" s="27">
        <v>0</v>
      </c>
      <c r="HJ18" s="27">
        <v>0</v>
      </c>
      <c r="HK18" s="27">
        <v>0</v>
      </c>
      <c r="HL18" s="30">
        <v>0</v>
      </c>
      <c r="HM18" s="27">
        <v>0</v>
      </c>
      <c r="HN18" s="30">
        <v>0</v>
      </c>
      <c r="HO18" s="30">
        <v>0</v>
      </c>
      <c r="HP18" s="30">
        <v>0</v>
      </c>
      <c r="HQ18" s="30">
        <v>0</v>
      </c>
      <c r="HR18" s="30">
        <v>0</v>
      </c>
      <c r="HS18" s="30">
        <v>0</v>
      </c>
      <c r="HT18" s="30">
        <v>0</v>
      </c>
      <c r="HU18" s="30">
        <v>0</v>
      </c>
      <c r="HV18" s="30">
        <v>0</v>
      </c>
      <c r="HW18" s="30">
        <v>0</v>
      </c>
      <c r="HX18" s="30">
        <v>0</v>
      </c>
      <c r="HY18" s="27">
        <v>0</v>
      </c>
      <c r="HZ18" s="27">
        <v>0</v>
      </c>
      <c r="IA18" s="28">
        <v>0</v>
      </c>
      <c r="IB18" s="30">
        <v>0</v>
      </c>
      <c r="IC18" s="30">
        <v>0</v>
      </c>
      <c r="ID18" s="30">
        <v>0</v>
      </c>
      <c r="IE18" s="30">
        <v>0</v>
      </c>
      <c r="IF18" s="27">
        <v>0</v>
      </c>
      <c r="IG18" s="27">
        <v>0</v>
      </c>
      <c r="IH18" s="27">
        <v>0</v>
      </c>
      <c r="II18" s="32"/>
      <c r="IJ18" s="32"/>
      <c r="IK18" s="32"/>
      <c r="IL18" s="32"/>
      <c r="IM18" s="32"/>
      <c r="IN18" s="32"/>
      <c r="IO18" s="32"/>
      <c r="IP18" s="32"/>
      <c r="IQ18" s="32"/>
      <c r="IR18" s="32"/>
      <c r="IS18" s="32"/>
      <c r="IT18" s="32"/>
      <c r="IU18" s="32"/>
      <c r="IV18" s="32"/>
      <c r="IW18" s="32"/>
      <c r="IX18" s="32"/>
      <c r="IY18" s="32"/>
      <c r="IZ18" s="32"/>
      <c r="JA18" s="32"/>
      <c r="JB18" s="32"/>
      <c r="JC18" s="32"/>
      <c r="JD18" s="32"/>
    </row>
    <row r="19" spans="1:264" s="22" customFormat="1" x14ac:dyDescent="0.35">
      <c r="A19" s="88"/>
      <c r="B19" s="120"/>
      <c r="C19" s="45" t="s">
        <v>242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8">
        <v>0</v>
      </c>
      <c r="K19" s="27">
        <v>0</v>
      </c>
      <c r="L19" s="28">
        <v>0</v>
      </c>
      <c r="M19" s="28">
        <v>0</v>
      </c>
      <c r="N19" s="28">
        <v>0</v>
      </c>
      <c r="O19" s="28">
        <v>0</v>
      </c>
      <c r="P19" s="27">
        <v>0</v>
      </c>
      <c r="Q19" s="28">
        <v>0</v>
      </c>
      <c r="R19" s="27">
        <v>0</v>
      </c>
      <c r="S19" s="27">
        <v>0</v>
      </c>
      <c r="T19" s="27">
        <v>0</v>
      </c>
      <c r="U19" s="27">
        <v>0</v>
      </c>
      <c r="V19" s="27">
        <v>0</v>
      </c>
      <c r="W19" s="28">
        <v>0</v>
      </c>
      <c r="X19" s="28">
        <v>0</v>
      </c>
      <c r="Y19" s="28">
        <v>0</v>
      </c>
      <c r="Z19" s="28">
        <v>0</v>
      </c>
      <c r="AA19" s="28">
        <v>0</v>
      </c>
      <c r="AB19" s="28">
        <v>0</v>
      </c>
      <c r="AC19" s="28">
        <v>0</v>
      </c>
      <c r="AD19" s="27">
        <v>0</v>
      </c>
      <c r="AE19" s="27">
        <v>0</v>
      </c>
      <c r="AF19" s="27">
        <v>0</v>
      </c>
      <c r="AG19" s="28">
        <v>0</v>
      </c>
      <c r="AH19" s="27">
        <v>0</v>
      </c>
      <c r="AI19" s="27">
        <v>4</v>
      </c>
      <c r="AJ19" s="28">
        <v>0</v>
      </c>
      <c r="AK19" s="28">
        <v>0</v>
      </c>
      <c r="AL19" s="28">
        <v>0</v>
      </c>
      <c r="AM19" s="28">
        <v>0</v>
      </c>
      <c r="AN19" s="28">
        <v>0</v>
      </c>
      <c r="AO19" s="28">
        <v>0</v>
      </c>
      <c r="AP19" s="27">
        <v>0</v>
      </c>
      <c r="AQ19" s="27">
        <v>0</v>
      </c>
      <c r="AR19" s="27">
        <v>0</v>
      </c>
      <c r="AS19" s="27">
        <v>0</v>
      </c>
      <c r="AT19" s="27">
        <v>0</v>
      </c>
      <c r="AU19" s="28">
        <v>0</v>
      </c>
      <c r="AV19" s="28">
        <v>0</v>
      </c>
      <c r="AW19" s="28">
        <v>0</v>
      </c>
      <c r="AX19" s="28">
        <v>0</v>
      </c>
      <c r="AY19" s="28">
        <v>0</v>
      </c>
      <c r="AZ19" s="27">
        <v>0</v>
      </c>
      <c r="BA19" s="27">
        <v>0</v>
      </c>
      <c r="BB19" s="27">
        <v>0</v>
      </c>
      <c r="BC19" s="27">
        <v>0</v>
      </c>
      <c r="BD19" s="27">
        <v>0</v>
      </c>
      <c r="BE19" s="27">
        <v>0</v>
      </c>
      <c r="BF19" s="27">
        <v>0</v>
      </c>
      <c r="BG19" s="28">
        <v>0</v>
      </c>
      <c r="BH19" s="28">
        <v>0</v>
      </c>
      <c r="BI19" s="28">
        <v>0</v>
      </c>
      <c r="BJ19" s="28">
        <v>0</v>
      </c>
      <c r="BK19" s="28">
        <v>0</v>
      </c>
      <c r="BL19" s="28">
        <v>0</v>
      </c>
      <c r="BM19" s="27">
        <v>0</v>
      </c>
      <c r="BN19" s="27">
        <v>0</v>
      </c>
      <c r="BO19" s="27">
        <v>0</v>
      </c>
      <c r="BP19" s="27">
        <v>0</v>
      </c>
      <c r="BQ19" s="28">
        <v>0</v>
      </c>
      <c r="BR19" s="28">
        <v>0</v>
      </c>
      <c r="BS19" s="28">
        <v>0</v>
      </c>
      <c r="BT19" s="27">
        <v>0</v>
      </c>
      <c r="BU19" s="28">
        <v>0</v>
      </c>
      <c r="BV19" s="28">
        <v>0</v>
      </c>
      <c r="BW19" s="28">
        <v>0</v>
      </c>
      <c r="BX19" s="27">
        <v>0</v>
      </c>
      <c r="BY19" s="27">
        <v>0</v>
      </c>
      <c r="BZ19" s="28">
        <v>0</v>
      </c>
      <c r="CA19" s="34"/>
      <c r="CB19" s="34"/>
      <c r="CC19" s="27">
        <v>0</v>
      </c>
      <c r="CD19" s="27">
        <v>0</v>
      </c>
      <c r="CE19" s="27">
        <v>0</v>
      </c>
      <c r="CF19" s="27">
        <v>0</v>
      </c>
      <c r="CG19" s="27">
        <v>0</v>
      </c>
      <c r="CH19" s="27">
        <v>0</v>
      </c>
      <c r="CI19" s="27">
        <v>0</v>
      </c>
      <c r="CJ19" s="28">
        <v>0</v>
      </c>
      <c r="CK19" s="27">
        <v>0</v>
      </c>
      <c r="CL19" s="28">
        <v>0</v>
      </c>
      <c r="CM19" s="27">
        <v>0</v>
      </c>
      <c r="CN19" s="28">
        <v>0</v>
      </c>
      <c r="CO19" s="28">
        <v>0</v>
      </c>
      <c r="CP19" s="28">
        <v>0</v>
      </c>
      <c r="CQ19" s="28">
        <v>0</v>
      </c>
      <c r="CR19" s="27">
        <v>0</v>
      </c>
      <c r="CS19" s="28">
        <v>0</v>
      </c>
      <c r="CT19" s="27">
        <v>0</v>
      </c>
      <c r="CU19" s="27">
        <v>0</v>
      </c>
      <c r="CV19" s="27">
        <v>0</v>
      </c>
      <c r="CW19" s="28">
        <v>0</v>
      </c>
      <c r="CX19" s="28">
        <v>0</v>
      </c>
      <c r="CY19" s="27">
        <v>0</v>
      </c>
      <c r="CZ19" s="27">
        <v>0</v>
      </c>
      <c r="DA19" s="27">
        <v>0</v>
      </c>
      <c r="DB19" s="27">
        <v>0</v>
      </c>
      <c r="DC19" s="27">
        <v>0</v>
      </c>
      <c r="DD19" s="27">
        <v>0</v>
      </c>
      <c r="DE19" s="27">
        <v>0</v>
      </c>
      <c r="DF19" s="27">
        <v>0</v>
      </c>
      <c r="DG19" s="27">
        <v>0</v>
      </c>
      <c r="DH19" s="28">
        <v>0</v>
      </c>
      <c r="DI19" s="27">
        <v>0</v>
      </c>
      <c r="DJ19" s="28">
        <v>0</v>
      </c>
      <c r="DK19" s="27">
        <v>0</v>
      </c>
      <c r="DL19" s="28">
        <v>0</v>
      </c>
      <c r="DM19" s="28">
        <v>0</v>
      </c>
      <c r="DN19" s="27">
        <v>0</v>
      </c>
      <c r="DO19" s="27">
        <v>0</v>
      </c>
      <c r="DP19" s="27">
        <v>0</v>
      </c>
      <c r="DQ19" s="27">
        <v>0</v>
      </c>
      <c r="DR19" s="27">
        <v>0</v>
      </c>
      <c r="DS19" s="27">
        <v>0</v>
      </c>
      <c r="DT19" s="27">
        <v>0</v>
      </c>
      <c r="DU19" s="28">
        <v>0</v>
      </c>
      <c r="DV19" s="28">
        <v>0</v>
      </c>
      <c r="DW19" s="28">
        <v>0</v>
      </c>
      <c r="DX19" s="28">
        <v>0</v>
      </c>
      <c r="DY19" s="28">
        <v>0</v>
      </c>
      <c r="DZ19" s="28">
        <v>0</v>
      </c>
      <c r="EA19" s="27">
        <v>0</v>
      </c>
      <c r="EB19" s="27">
        <v>0</v>
      </c>
      <c r="EC19" s="27">
        <v>0</v>
      </c>
      <c r="ED19" s="27">
        <v>0</v>
      </c>
      <c r="EE19" s="28">
        <v>0</v>
      </c>
      <c r="EF19" s="28">
        <v>0</v>
      </c>
      <c r="EG19" s="28">
        <v>0</v>
      </c>
      <c r="EH19" s="28">
        <v>0</v>
      </c>
      <c r="EI19" s="27">
        <v>0</v>
      </c>
      <c r="EJ19" s="27">
        <v>0</v>
      </c>
      <c r="EK19" s="27">
        <v>0</v>
      </c>
      <c r="EL19" s="27">
        <v>0</v>
      </c>
      <c r="EM19" s="27">
        <v>0</v>
      </c>
      <c r="EN19" s="27">
        <v>0</v>
      </c>
      <c r="EO19" s="28">
        <v>0</v>
      </c>
      <c r="EP19" s="28">
        <v>0</v>
      </c>
      <c r="EQ19" s="28">
        <v>0</v>
      </c>
      <c r="ER19" s="28">
        <v>0</v>
      </c>
      <c r="ES19" s="28">
        <v>0</v>
      </c>
      <c r="ET19" s="27">
        <v>0</v>
      </c>
      <c r="EU19" s="28">
        <v>0</v>
      </c>
      <c r="EV19" s="27">
        <v>0</v>
      </c>
      <c r="EW19" s="28">
        <v>0</v>
      </c>
      <c r="EX19" s="27">
        <v>0</v>
      </c>
      <c r="EY19" s="27">
        <v>0</v>
      </c>
      <c r="EZ19" s="27">
        <v>0</v>
      </c>
      <c r="FA19" s="27">
        <v>0</v>
      </c>
      <c r="FB19" s="28">
        <v>0</v>
      </c>
      <c r="FC19" s="27">
        <v>0</v>
      </c>
      <c r="FD19" s="28">
        <v>0</v>
      </c>
      <c r="FE19" s="28">
        <v>0</v>
      </c>
      <c r="FF19" s="28">
        <v>0</v>
      </c>
      <c r="FG19" s="27">
        <v>0</v>
      </c>
      <c r="FH19" s="27">
        <v>0</v>
      </c>
      <c r="FI19" s="27">
        <v>0</v>
      </c>
      <c r="FJ19" s="27">
        <v>0</v>
      </c>
      <c r="FK19" s="27">
        <v>0</v>
      </c>
      <c r="FL19" s="27">
        <v>0</v>
      </c>
      <c r="FM19" s="28">
        <v>0</v>
      </c>
      <c r="FN19" s="28">
        <v>0</v>
      </c>
      <c r="FO19" s="27">
        <v>0</v>
      </c>
      <c r="FP19" s="28">
        <v>0</v>
      </c>
      <c r="FQ19" s="28">
        <v>0</v>
      </c>
      <c r="FR19" s="28">
        <v>0</v>
      </c>
      <c r="FS19" s="27">
        <v>0</v>
      </c>
      <c r="FT19" s="28">
        <v>0</v>
      </c>
      <c r="FU19" s="28">
        <v>0</v>
      </c>
      <c r="FV19" s="28">
        <v>0</v>
      </c>
      <c r="FW19" s="28">
        <v>0</v>
      </c>
      <c r="FX19" s="28">
        <v>0</v>
      </c>
      <c r="FY19" s="34"/>
      <c r="FZ19" s="34"/>
      <c r="GA19" s="28">
        <v>0</v>
      </c>
      <c r="GB19" s="27">
        <v>0</v>
      </c>
      <c r="GC19" s="28">
        <v>0</v>
      </c>
      <c r="GD19" s="28">
        <v>0</v>
      </c>
      <c r="GE19" s="27">
        <v>0</v>
      </c>
      <c r="GF19" s="27">
        <v>0</v>
      </c>
      <c r="GG19" s="27">
        <v>0</v>
      </c>
      <c r="GH19" s="28">
        <v>0</v>
      </c>
      <c r="GI19" s="28">
        <v>0</v>
      </c>
      <c r="GJ19" s="28">
        <v>0</v>
      </c>
      <c r="GK19" s="27">
        <v>0</v>
      </c>
      <c r="GL19" s="27">
        <v>0</v>
      </c>
      <c r="GM19" s="27">
        <v>0</v>
      </c>
      <c r="GN19" s="28">
        <v>0</v>
      </c>
      <c r="GO19" s="27">
        <v>0</v>
      </c>
      <c r="GP19" s="28">
        <v>0</v>
      </c>
      <c r="GQ19" s="28">
        <v>0</v>
      </c>
      <c r="GR19" s="28">
        <v>0</v>
      </c>
      <c r="GS19" s="28">
        <v>0</v>
      </c>
      <c r="GT19" s="28">
        <v>0</v>
      </c>
      <c r="GU19" s="27">
        <v>0</v>
      </c>
      <c r="GV19" s="27">
        <v>0</v>
      </c>
      <c r="GW19" s="27">
        <v>0</v>
      </c>
      <c r="GX19" s="28">
        <v>0</v>
      </c>
      <c r="GY19" s="27">
        <v>0</v>
      </c>
      <c r="GZ19" s="27">
        <v>0</v>
      </c>
      <c r="HA19" s="28">
        <v>0</v>
      </c>
      <c r="HB19" s="28">
        <v>0</v>
      </c>
      <c r="HC19" s="28">
        <v>0</v>
      </c>
      <c r="HD19" s="27">
        <v>0</v>
      </c>
      <c r="HE19" s="27">
        <v>0</v>
      </c>
      <c r="HF19" s="27">
        <v>0</v>
      </c>
      <c r="HG19" s="28">
        <v>0</v>
      </c>
      <c r="HH19" s="27">
        <v>0</v>
      </c>
      <c r="HI19" s="27">
        <v>0</v>
      </c>
      <c r="HJ19" s="27">
        <v>0</v>
      </c>
      <c r="HK19" s="27">
        <v>0</v>
      </c>
      <c r="HL19" s="28">
        <v>0</v>
      </c>
      <c r="HM19" s="27">
        <v>0</v>
      </c>
      <c r="HN19" s="28">
        <v>0</v>
      </c>
      <c r="HO19" s="28">
        <v>0</v>
      </c>
      <c r="HP19" s="28">
        <v>0</v>
      </c>
      <c r="HQ19" s="28">
        <v>0</v>
      </c>
      <c r="HR19" s="28">
        <v>0</v>
      </c>
      <c r="HS19" s="28">
        <v>0</v>
      </c>
      <c r="HT19" s="28">
        <v>0</v>
      </c>
      <c r="HU19" s="28">
        <v>0</v>
      </c>
      <c r="HV19" s="28">
        <v>0</v>
      </c>
      <c r="HW19" s="28">
        <v>0</v>
      </c>
      <c r="HX19" s="28">
        <v>0</v>
      </c>
      <c r="HY19" s="27">
        <v>0</v>
      </c>
      <c r="HZ19" s="27">
        <v>0</v>
      </c>
      <c r="IA19" s="28">
        <v>0</v>
      </c>
      <c r="IB19" s="28">
        <v>0</v>
      </c>
      <c r="IC19" s="28">
        <v>0</v>
      </c>
      <c r="ID19" s="28">
        <v>0</v>
      </c>
      <c r="IE19" s="28">
        <v>0</v>
      </c>
      <c r="IF19" s="27">
        <v>0</v>
      </c>
      <c r="IG19" s="27">
        <v>0</v>
      </c>
      <c r="IH19" s="27">
        <v>0</v>
      </c>
      <c r="II19" s="32"/>
      <c r="IJ19" s="32"/>
      <c r="IK19" s="32"/>
      <c r="IL19" s="32"/>
      <c r="IM19" s="32"/>
      <c r="IN19" s="32"/>
      <c r="IO19" s="32"/>
      <c r="IP19" s="32"/>
      <c r="IQ19" s="32"/>
      <c r="IR19" s="32"/>
      <c r="IS19" s="32"/>
      <c r="IT19" s="32"/>
      <c r="IU19" s="32"/>
      <c r="IV19" s="32"/>
      <c r="IW19" s="32"/>
      <c r="IX19" s="32"/>
      <c r="IY19" s="32"/>
      <c r="IZ19" s="32"/>
      <c r="JA19" s="32"/>
      <c r="JB19" s="32"/>
      <c r="JC19" s="32"/>
      <c r="JD19" s="32"/>
    </row>
    <row r="20" spans="1:264" s="1" customFormat="1" ht="8.25" customHeight="1" x14ac:dyDescent="0.35">
      <c r="A20" s="88"/>
      <c r="B20" s="68"/>
      <c r="C20" s="45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  <c r="BY20" s="29"/>
      <c r="BZ20" s="29"/>
      <c r="CA20" s="34"/>
      <c r="CB20" s="34"/>
      <c r="CC20" s="29"/>
      <c r="CD20" s="29"/>
      <c r="CE20" s="29"/>
      <c r="CF20" s="29"/>
      <c r="CG20" s="29"/>
      <c r="CH20" s="29"/>
      <c r="CI20" s="29"/>
      <c r="CJ20" s="29"/>
      <c r="CK20" s="29"/>
      <c r="CL20" s="29"/>
      <c r="CM20" s="29"/>
      <c r="CN20" s="29"/>
      <c r="CO20" s="29"/>
      <c r="CP20" s="29"/>
      <c r="CQ20" s="29"/>
      <c r="CR20" s="29"/>
      <c r="CS20" s="29"/>
      <c r="CT20" s="29"/>
      <c r="CU20" s="29"/>
      <c r="CV20" s="29"/>
      <c r="CW20" s="29"/>
      <c r="CX20" s="29"/>
      <c r="CY20" s="29"/>
      <c r="CZ20" s="29"/>
      <c r="DA20" s="29"/>
      <c r="DB20" s="29"/>
      <c r="DC20" s="29"/>
      <c r="DD20" s="29"/>
      <c r="DE20" s="29"/>
      <c r="DF20" s="29"/>
      <c r="DG20" s="29"/>
      <c r="DH20" s="29"/>
      <c r="DI20" s="29"/>
      <c r="DJ20" s="29"/>
      <c r="DK20" s="29"/>
      <c r="DL20" s="29"/>
      <c r="DM20" s="29"/>
      <c r="DN20" s="29"/>
      <c r="DO20" s="29"/>
      <c r="DP20" s="29"/>
      <c r="DQ20" s="29"/>
      <c r="DR20" s="29"/>
      <c r="DS20" s="29"/>
      <c r="DT20" s="29"/>
      <c r="DU20" s="29"/>
      <c r="DV20" s="29"/>
      <c r="DW20" s="29"/>
      <c r="DX20" s="29"/>
      <c r="DY20" s="29"/>
      <c r="DZ20" s="29"/>
      <c r="EA20" s="29"/>
      <c r="EB20" s="29"/>
      <c r="EC20" s="29"/>
      <c r="ED20" s="29"/>
      <c r="EE20" s="29"/>
      <c r="EF20" s="29"/>
      <c r="EG20" s="29"/>
      <c r="EH20" s="29"/>
      <c r="EI20" s="29"/>
      <c r="EJ20" s="29"/>
      <c r="EK20" s="29"/>
      <c r="EL20" s="29"/>
      <c r="EM20" s="29"/>
      <c r="EN20" s="29"/>
      <c r="EO20" s="29"/>
      <c r="EP20" s="29"/>
      <c r="EQ20" s="29"/>
      <c r="ER20" s="29"/>
      <c r="ES20" s="29"/>
      <c r="ET20" s="29"/>
      <c r="EU20" s="29"/>
      <c r="EV20" s="29"/>
      <c r="EW20" s="29"/>
      <c r="EX20" s="29"/>
      <c r="EY20" s="29"/>
      <c r="EZ20" s="29"/>
      <c r="FA20" s="29"/>
      <c r="FB20" s="29"/>
      <c r="FC20" s="29"/>
      <c r="FD20" s="29"/>
      <c r="FE20" s="29"/>
      <c r="FF20" s="29"/>
      <c r="FG20" s="29"/>
      <c r="FH20" s="29"/>
      <c r="FI20" s="29"/>
      <c r="FJ20" s="29"/>
      <c r="FK20" s="29"/>
      <c r="FL20" s="29"/>
      <c r="FM20" s="29"/>
      <c r="FN20" s="29"/>
      <c r="FO20" s="29"/>
      <c r="FP20" s="29"/>
      <c r="FQ20" s="29"/>
      <c r="FR20" s="29"/>
      <c r="FS20" s="29"/>
      <c r="FT20" s="29"/>
      <c r="FU20" s="29"/>
      <c r="FV20" s="29"/>
      <c r="FW20" s="29"/>
      <c r="FX20" s="29"/>
      <c r="FY20" s="34"/>
      <c r="FZ20" s="34"/>
      <c r="GA20" s="29"/>
      <c r="GB20" s="29"/>
      <c r="GC20" s="29"/>
      <c r="GD20" s="29"/>
      <c r="GE20" s="29"/>
      <c r="GF20" s="29"/>
      <c r="GG20" s="29"/>
      <c r="GH20" s="29"/>
      <c r="GI20" s="29"/>
      <c r="GJ20" s="29"/>
      <c r="GK20" s="29"/>
      <c r="GL20" s="29"/>
      <c r="GM20" s="29"/>
      <c r="GN20" s="29"/>
      <c r="GO20" s="29"/>
      <c r="GP20" s="29"/>
      <c r="GQ20" s="29"/>
      <c r="GR20" s="29"/>
      <c r="GS20" s="29"/>
      <c r="GT20" s="29"/>
      <c r="GU20" s="29"/>
      <c r="GV20" s="29"/>
      <c r="GW20" s="29"/>
      <c r="GX20" s="29"/>
      <c r="GY20" s="29"/>
      <c r="GZ20" s="29"/>
      <c r="HA20" s="29"/>
      <c r="HB20" s="29"/>
      <c r="HC20" s="29"/>
      <c r="HD20" s="29"/>
      <c r="HE20" s="29"/>
      <c r="HF20" s="29"/>
      <c r="HG20" s="29"/>
      <c r="HH20" s="29"/>
      <c r="HI20" s="29"/>
      <c r="HJ20" s="29"/>
      <c r="HK20" s="29"/>
      <c r="HL20" s="29"/>
      <c r="HM20" s="29"/>
      <c r="HN20" s="29"/>
      <c r="HO20" s="29"/>
      <c r="HP20" s="29"/>
      <c r="HQ20" s="29"/>
      <c r="HR20" s="29"/>
      <c r="HS20" s="29"/>
      <c r="HT20" s="29"/>
      <c r="HU20" s="29"/>
      <c r="HV20" s="29"/>
      <c r="HW20" s="29"/>
      <c r="HX20" s="29"/>
      <c r="HY20" s="29"/>
      <c r="HZ20" s="29"/>
      <c r="IA20" s="29"/>
      <c r="IB20" s="29"/>
      <c r="IC20" s="29"/>
      <c r="ID20" s="29"/>
      <c r="IE20" s="29"/>
      <c r="IF20" s="29"/>
      <c r="IG20" s="29"/>
      <c r="IH20" s="29"/>
      <c r="II20" s="35"/>
      <c r="IJ20" s="35"/>
      <c r="IK20" s="35"/>
      <c r="IL20" s="35"/>
      <c r="IM20" s="35"/>
      <c r="IN20" s="35"/>
      <c r="IO20" s="35"/>
      <c r="IP20" s="35"/>
      <c r="IQ20" s="35"/>
      <c r="IR20" s="35"/>
      <c r="IS20" s="35"/>
      <c r="IT20" s="35"/>
      <c r="IU20" s="35"/>
      <c r="IV20" s="35"/>
      <c r="IW20" s="35"/>
      <c r="IX20" s="35"/>
      <c r="IY20" s="35"/>
      <c r="IZ20" s="35"/>
      <c r="JA20" s="35"/>
      <c r="JB20" s="35"/>
      <c r="JC20" s="35"/>
      <c r="JD20" s="35"/>
    </row>
    <row r="21" spans="1:264" s="22" customFormat="1" x14ac:dyDescent="0.35">
      <c r="A21" s="88"/>
      <c r="B21" s="120" t="s">
        <v>247</v>
      </c>
      <c r="C21" s="45" t="s">
        <v>240</v>
      </c>
      <c r="D21" s="27">
        <v>10</v>
      </c>
      <c r="E21" s="27">
        <v>10</v>
      </c>
      <c r="F21" s="27">
        <v>8</v>
      </c>
      <c r="G21" s="27">
        <v>7</v>
      </c>
      <c r="H21" s="27">
        <v>7</v>
      </c>
      <c r="I21" s="27">
        <v>10</v>
      </c>
      <c r="J21" s="28">
        <v>6</v>
      </c>
      <c r="K21" s="27">
        <v>10</v>
      </c>
      <c r="L21" s="28">
        <v>10</v>
      </c>
      <c r="M21" s="28">
        <v>10</v>
      </c>
      <c r="N21" s="28">
        <v>4</v>
      </c>
      <c r="O21" s="28">
        <v>9</v>
      </c>
      <c r="P21" s="27">
        <v>9</v>
      </c>
      <c r="Q21" s="28">
        <v>0</v>
      </c>
      <c r="R21" s="27">
        <v>6</v>
      </c>
      <c r="S21" s="27">
        <v>10</v>
      </c>
      <c r="T21" s="27">
        <v>6</v>
      </c>
      <c r="U21" s="27">
        <v>8</v>
      </c>
      <c r="V21" s="27">
        <v>9</v>
      </c>
      <c r="W21" s="28">
        <v>7</v>
      </c>
      <c r="X21" s="28">
        <v>0</v>
      </c>
      <c r="Y21" s="28">
        <v>8</v>
      </c>
      <c r="Z21" s="28">
        <v>10</v>
      </c>
      <c r="AA21" s="28">
        <v>6</v>
      </c>
      <c r="AB21" s="28">
        <v>0</v>
      </c>
      <c r="AC21" s="28">
        <v>9</v>
      </c>
      <c r="AD21" s="27">
        <v>10</v>
      </c>
      <c r="AE21" s="27">
        <v>5</v>
      </c>
      <c r="AF21" s="27">
        <v>9</v>
      </c>
      <c r="AG21" s="28">
        <v>0</v>
      </c>
      <c r="AH21" s="27">
        <v>10</v>
      </c>
      <c r="AI21" s="27">
        <v>9</v>
      </c>
      <c r="AJ21" s="28">
        <v>0</v>
      </c>
      <c r="AK21" s="28">
        <v>10</v>
      </c>
      <c r="AL21" s="28">
        <v>8</v>
      </c>
      <c r="AM21" s="28">
        <v>10</v>
      </c>
      <c r="AN21" s="28">
        <v>0</v>
      </c>
      <c r="AO21" s="28">
        <v>7</v>
      </c>
      <c r="AP21" s="27">
        <v>10</v>
      </c>
      <c r="AQ21" s="27">
        <v>9</v>
      </c>
      <c r="AR21" s="27">
        <v>8</v>
      </c>
      <c r="AS21" s="27">
        <v>4</v>
      </c>
      <c r="AT21" s="27">
        <v>9</v>
      </c>
      <c r="AU21" s="28">
        <v>10</v>
      </c>
      <c r="AV21" s="28">
        <v>6</v>
      </c>
      <c r="AW21" s="28">
        <v>8</v>
      </c>
      <c r="AX21" s="28">
        <v>8</v>
      </c>
      <c r="AY21" s="28">
        <v>10</v>
      </c>
      <c r="AZ21" s="27">
        <v>6</v>
      </c>
      <c r="BA21" s="27">
        <v>4</v>
      </c>
      <c r="BB21" s="27">
        <v>10</v>
      </c>
      <c r="BC21" s="27">
        <v>9</v>
      </c>
      <c r="BD21" s="27">
        <v>0</v>
      </c>
      <c r="BE21" s="27">
        <v>10</v>
      </c>
      <c r="BF21" s="27">
        <v>10</v>
      </c>
      <c r="BG21" s="28">
        <v>6</v>
      </c>
      <c r="BH21" s="28">
        <v>10</v>
      </c>
      <c r="BI21" s="28">
        <v>10</v>
      </c>
      <c r="BJ21" s="28">
        <v>7</v>
      </c>
      <c r="BK21" s="28">
        <v>9</v>
      </c>
      <c r="BL21" s="28">
        <v>0</v>
      </c>
      <c r="BM21" s="27">
        <v>6</v>
      </c>
      <c r="BN21" s="27">
        <v>9</v>
      </c>
      <c r="BO21" s="27">
        <v>10</v>
      </c>
      <c r="BP21" s="27">
        <v>8</v>
      </c>
      <c r="BQ21" s="28">
        <v>7</v>
      </c>
      <c r="BR21" s="28">
        <v>10</v>
      </c>
      <c r="BS21" s="28">
        <v>9</v>
      </c>
      <c r="BT21" s="27">
        <v>10</v>
      </c>
      <c r="BU21" s="28">
        <v>8</v>
      </c>
      <c r="BV21" s="28">
        <v>10</v>
      </c>
      <c r="BW21" s="28">
        <v>9</v>
      </c>
      <c r="BX21" s="27">
        <v>9</v>
      </c>
      <c r="BY21" s="27">
        <v>8</v>
      </c>
      <c r="BZ21" s="28">
        <v>8</v>
      </c>
      <c r="CA21" s="34"/>
      <c r="CB21" s="34"/>
      <c r="CC21" s="27">
        <v>0</v>
      </c>
      <c r="CD21" s="27">
        <v>0</v>
      </c>
      <c r="CE21" s="27">
        <v>0</v>
      </c>
      <c r="CF21" s="27">
        <v>0</v>
      </c>
      <c r="CG21" s="27">
        <v>0</v>
      </c>
      <c r="CH21" s="27">
        <v>0</v>
      </c>
      <c r="CI21" s="27">
        <v>0</v>
      </c>
      <c r="CJ21" s="28">
        <v>0</v>
      </c>
      <c r="CK21" s="27">
        <v>0</v>
      </c>
      <c r="CL21" s="28">
        <v>0</v>
      </c>
      <c r="CM21" s="27">
        <v>0</v>
      </c>
      <c r="CN21" s="28">
        <v>0</v>
      </c>
      <c r="CO21" s="28">
        <v>0</v>
      </c>
      <c r="CP21" s="28">
        <v>0</v>
      </c>
      <c r="CQ21" s="28">
        <v>0</v>
      </c>
      <c r="CR21" s="27">
        <v>0</v>
      </c>
      <c r="CS21" s="28">
        <v>0</v>
      </c>
      <c r="CT21" s="27">
        <v>0</v>
      </c>
      <c r="CU21" s="27">
        <v>0</v>
      </c>
      <c r="CV21" s="27">
        <v>0</v>
      </c>
      <c r="CW21" s="28">
        <v>0</v>
      </c>
      <c r="CX21" s="28">
        <v>0</v>
      </c>
      <c r="CY21" s="27">
        <v>0</v>
      </c>
      <c r="CZ21" s="27">
        <v>0</v>
      </c>
      <c r="DA21" s="27">
        <v>0</v>
      </c>
      <c r="DB21" s="27">
        <v>0</v>
      </c>
      <c r="DC21" s="27">
        <v>0</v>
      </c>
      <c r="DD21" s="27">
        <v>0</v>
      </c>
      <c r="DE21" s="27">
        <v>0</v>
      </c>
      <c r="DF21" s="27">
        <v>0</v>
      </c>
      <c r="DG21" s="27">
        <v>0</v>
      </c>
      <c r="DH21" s="28">
        <v>0</v>
      </c>
      <c r="DI21" s="27">
        <v>0</v>
      </c>
      <c r="DJ21" s="28">
        <v>0</v>
      </c>
      <c r="DK21" s="27">
        <v>0</v>
      </c>
      <c r="DL21" s="28">
        <v>0</v>
      </c>
      <c r="DM21" s="28">
        <v>0</v>
      </c>
      <c r="DN21" s="27">
        <v>0</v>
      </c>
      <c r="DO21" s="27">
        <v>0</v>
      </c>
      <c r="DP21" s="27">
        <v>0</v>
      </c>
      <c r="DQ21" s="27">
        <v>0</v>
      </c>
      <c r="DR21" s="27">
        <v>0</v>
      </c>
      <c r="DS21" s="27">
        <v>0</v>
      </c>
      <c r="DT21" s="27">
        <v>0</v>
      </c>
      <c r="DU21" s="28">
        <v>0</v>
      </c>
      <c r="DV21" s="28">
        <v>0</v>
      </c>
      <c r="DW21" s="28">
        <v>0</v>
      </c>
      <c r="DX21" s="28">
        <v>0</v>
      </c>
      <c r="DY21" s="28">
        <v>0</v>
      </c>
      <c r="DZ21" s="28">
        <v>0</v>
      </c>
      <c r="EA21" s="27">
        <v>0</v>
      </c>
      <c r="EB21" s="27">
        <v>0</v>
      </c>
      <c r="EC21" s="27">
        <v>5</v>
      </c>
      <c r="ED21" s="27">
        <v>0</v>
      </c>
      <c r="EE21" s="28">
        <v>0</v>
      </c>
      <c r="EF21" s="28">
        <v>0</v>
      </c>
      <c r="EG21" s="28">
        <v>0</v>
      </c>
      <c r="EH21" s="28">
        <v>0</v>
      </c>
      <c r="EI21" s="27">
        <v>5</v>
      </c>
      <c r="EJ21" s="27">
        <v>0</v>
      </c>
      <c r="EK21" s="27">
        <v>0</v>
      </c>
      <c r="EL21" s="27">
        <v>0</v>
      </c>
      <c r="EM21" s="27">
        <v>0</v>
      </c>
      <c r="EN21" s="27">
        <v>0</v>
      </c>
      <c r="EO21" s="28">
        <v>0</v>
      </c>
      <c r="EP21" s="28">
        <v>0</v>
      </c>
      <c r="EQ21" s="28">
        <v>0</v>
      </c>
      <c r="ER21" s="28">
        <v>0</v>
      </c>
      <c r="ES21" s="28">
        <v>0</v>
      </c>
      <c r="ET21" s="27">
        <v>0</v>
      </c>
      <c r="EU21" s="28">
        <v>0</v>
      </c>
      <c r="EV21" s="27">
        <v>0</v>
      </c>
      <c r="EW21" s="28">
        <v>0</v>
      </c>
      <c r="EX21" s="27">
        <v>0</v>
      </c>
      <c r="EY21" s="27">
        <v>0</v>
      </c>
      <c r="EZ21" s="27">
        <v>0</v>
      </c>
      <c r="FA21" s="27">
        <v>0</v>
      </c>
      <c r="FB21" s="28">
        <v>0</v>
      </c>
      <c r="FC21" s="27">
        <v>0</v>
      </c>
      <c r="FD21" s="28">
        <v>0</v>
      </c>
      <c r="FE21" s="28">
        <v>0</v>
      </c>
      <c r="FF21" s="28">
        <v>0</v>
      </c>
      <c r="FG21" s="27">
        <v>0</v>
      </c>
      <c r="FH21" s="27">
        <v>0</v>
      </c>
      <c r="FI21" s="27">
        <v>0</v>
      </c>
      <c r="FJ21" s="27">
        <v>0</v>
      </c>
      <c r="FK21" s="27">
        <v>0</v>
      </c>
      <c r="FL21" s="27">
        <v>0</v>
      </c>
      <c r="FM21" s="28">
        <v>0</v>
      </c>
      <c r="FN21" s="28">
        <v>0</v>
      </c>
      <c r="FO21" s="27">
        <v>0</v>
      </c>
      <c r="FP21" s="28">
        <v>0</v>
      </c>
      <c r="FQ21" s="28">
        <v>0</v>
      </c>
      <c r="FR21" s="28">
        <v>0</v>
      </c>
      <c r="FS21" s="27">
        <v>0</v>
      </c>
      <c r="FT21" s="28">
        <v>0</v>
      </c>
      <c r="FU21" s="28">
        <v>0</v>
      </c>
      <c r="FV21" s="28">
        <v>0</v>
      </c>
      <c r="FW21" s="28">
        <v>0</v>
      </c>
      <c r="FX21" s="28">
        <v>0</v>
      </c>
      <c r="FY21" s="34"/>
      <c r="FZ21" s="34"/>
      <c r="GA21" s="28">
        <v>0</v>
      </c>
      <c r="GB21" s="27">
        <v>0</v>
      </c>
      <c r="GC21" s="28">
        <v>0</v>
      </c>
      <c r="GD21" s="28">
        <v>0</v>
      </c>
      <c r="GE21" s="27">
        <v>0</v>
      </c>
      <c r="GF21" s="27">
        <v>0</v>
      </c>
      <c r="GG21" s="27">
        <v>0</v>
      </c>
      <c r="GH21" s="28">
        <v>0</v>
      </c>
      <c r="GI21" s="28">
        <v>0</v>
      </c>
      <c r="GJ21" s="28">
        <v>0</v>
      </c>
      <c r="GK21" s="27">
        <v>0</v>
      </c>
      <c r="GL21" s="27">
        <v>0</v>
      </c>
      <c r="GM21" s="27">
        <v>0</v>
      </c>
      <c r="GN21" s="28">
        <v>0</v>
      </c>
      <c r="GO21" s="27">
        <v>0</v>
      </c>
      <c r="GP21" s="28">
        <v>0</v>
      </c>
      <c r="GQ21" s="28">
        <v>0</v>
      </c>
      <c r="GR21" s="28">
        <v>0</v>
      </c>
      <c r="GS21" s="28">
        <v>0</v>
      </c>
      <c r="GT21" s="28">
        <v>0</v>
      </c>
      <c r="GU21" s="27">
        <v>0</v>
      </c>
      <c r="GV21" s="27">
        <v>0</v>
      </c>
      <c r="GW21" s="27">
        <v>0</v>
      </c>
      <c r="GX21" s="28">
        <v>0</v>
      </c>
      <c r="GY21" s="27">
        <v>0</v>
      </c>
      <c r="GZ21" s="27">
        <v>0</v>
      </c>
      <c r="HA21" s="28">
        <v>0</v>
      </c>
      <c r="HB21" s="28">
        <v>0</v>
      </c>
      <c r="HC21" s="28">
        <v>0</v>
      </c>
      <c r="HD21" s="27">
        <v>0</v>
      </c>
      <c r="HE21" s="27">
        <v>0</v>
      </c>
      <c r="HF21" s="27">
        <v>0</v>
      </c>
      <c r="HG21" s="28">
        <v>0</v>
      </c>
      <c r="HH21" s="27">
        <v>0</v>
      </c>
      <c r="HI21" s="27">
        <v>0</v>
      </c>
      <c r="HJ21" s="27">
        <v>0</v>
      </c>
      <c r="HK21" s="27">
        <v>0</v>
      </c>
      <c r="HL21" s="28">
        <v>0</v>
      </c>
      <c r="HM21" s="27">
        <v>0</v>
      </c>
      <c r="HN21" s="28">
        <v>0</v>
      </c>
      <c r="HO21" s="28">
        <v>0</v>
      </c>
      <c r="HP21" s="28">
        <v>0</v>
      </c>
      <c r="HQ21" s="28">
        <v>0</v>
      </c>
      <c r="HR21" s="28">
        <v>0</v>
      </c>
      <c r="HS21" s="28">
        <v>0</v>
      </c>
      <c r="HT21" s="28">
        <v>0</v>
      </c>
      <c r="HU21" s="28">
        <v>0</v>
      </c>
      <c r="HV21" s="28">
        <v>0</v>
      </c>
      <c r="HW21" s="28">
        <v>0</v>
      </c>
      <c r="HX21" s="28">
        <v>0</v>
      </c>
      <c r="HY21" s="27">
        <v>0</v>
      </c>
      <c r="HZ21" s="27">
        <v>0</v>
      </c>
      <c r="IA21" s="28">
        <v>0</v>
      </c>
      <c r="IB21" s="28">
        <v>0</v>
      </c>
      <c r="IC21" s="28">
        <v>0</v>
      </c>
      <c r="ID21" s="28">
        <v>0</v>
      </c>
      <c r="IE21" s="28">
        <v>0</v>
      </c>
      <c r="IF21" s="27">
        <v>0</v>
      </c>
      <c r="IG21" s="27">
        <v>0</v>
      </c>
      <c r="IH21" s="27">
        <v>0</v>
      </c>
      <c r="II21" s="32"/>
      <c r="IJ21" s="32"/>
      <c r="IK21" s="32"/>
      <c r="IL21" s="32"/>
      <c r="IM21" s="32"/>
      <c r="IN21" s="32"/>
      <c r="IO21" s="32"/>
      <c r="IP21" s="32"/>
      <c r="IQ21" s="32"/>
      <c r="IR21" s="32"/>
      <c r="IS21" s="32"/>
      <c r="IT21" s="32"/>
      <c r="IU21" s="32"/>
      <c r="IV21" s="32"/>
      <c r="IW21" s="32"/>
      <c r="IX21" s="32"/>
      <c r="IY21" s="32"/>
      <c r="IZ21" s="32"/>
      <c r="JA21" s="32"/>
      <c r="JB21" s="32"/>
      <c r="JC21" s="32"/>
      <c r="JD21" s="32"/>
    </row>
    <row r="22" spans="1:264" s="22" customFormat="1" x14ac:dyDescent="0.35">
      <c r="A22" s="88"/>
      <c r="B22" s="120"/>
      <c r="C22" s="45" t="s">
        <v>241</v>
      </c>
      <c r="D22" s="27">
        <v>9</v>
      </c>
      <c r="E22" s="27">
        <v>8</v>
      </c>
      <c r="F22" s="27">
        <v>8</v>
      </c>
      <c r="G22" s="27">
        <v>6</v>
      </c>
      <c r="H22" s="27">
        <v>6</v>
      </c>
      <c r="I22" s="27">
        <v>9</v>
      </c>
      <c r="J22" s="28">
        <v>5</v>
      </c>
      <c r="K22" s="27">
        <v>8</v>
      </c>
      <c r="L22" s="30">
        <v>8</v>
      </c>
      <c r="M22" s="30">
        <v>8</v>
      </c>
      <c r="N22" s="30">
        <v>0</v>
      </c>
      <c r="O22" s="30">
        <v>10</v>
      </c>
      <c r="P22" s="27">
        <v>7</v>
      </c>
      <c r="Q22" s="30">
        <v>0</v>
      </c>
      <c r="R22" s="27">
        <v>6</v>
      </c>
      <c r="S22" s="27">
        <v>10</v>
      </c>
      <c r="T22" s="27">
        <v>6</v>
      </c>
      <c r="U22" s="27">
        <v>8</v>
      </c>
      <c r="V22" s="27">
        <v>9</v>
      </c>
      <c r="W22" s="28">
        <v>6</v>
      </c>
      <c r="X22" s="28">
        <v>0</v>
      </c>
      <c r="Y22" s="30">
        <v>8</v>
      </c>
      <c r="Z22" s="30">
        <v>9</v>
      </c>
      <c r="AA22" s="30">
        <v>5</v>
      </c>
      <c r="AB22" s="30">
        <v>0</v>
      </c>
      <c r="AC22" s="30">
        <v>10</v>
      </c>
      <c r="AD22" s="27">
        <v>10</v>
      </c>
      <c r="AE22" s="27">
        <v>5</v>
      </c>
      <c r="AF22" s="27">
        <v>7</v>
      </c>
      <c r="AG22" s="30">
        <v>0</v>
      </c>
      <c r="AH22" s="27">
        <v>7</v>
      </c>
      <c r="AI22" s="27">
        <v>10</v>
      </c>
      <c r="AJ22" s="28">
        <v>0</v>
      </c>
      <c r="AK22" s="30">
        <v>9</v>
      </c>
      <c r="AL22" s="30">
        <v>9</v>
      </c>
      <c r="AM22" s="30">
        <v>10</v>
      </c>
      <c r="AN22" s="30">
        <v>0</v>
      </c>
      <c r="AO22" s="30">
        <v>9</v>
      </c>
      <c r="AP22" s="27">
        <v>9</v>
      </c>
      <c r="AQ22" s="27">
        <v>8</v>
      </c>
      <c r="AR22" s="27">
        <v>8</v>
      </c>
      <c r="AS22" s="27">
        <v>5</v>
      </c>
      <c r="AT22" s="27">
        <v>10</v>
      </c>
      <c r="AU22" s="28">
        <v>10</v>
      </c>
      <c r="AV22" s="30">
        <v>6</v>
      </c>
      <c r="AW22" s="30">
        <v>7</v>
      </c>
      <c r="AX22" s="30">
        <v>7</v>
      </c>
      <c r="AY22" s="30">
        <v>8</v>
      </c>
      <c r="AZ22" s="27">
        <v>6</v>
      </c>
      <c r="BA22" s="27">
        <v>4</v>
      </c>
      <c r="BB22" s="27">
        <v>10</v>
      </c>
      <c r="BC22" s="27">
        <v>8</v>
      </c>
      <c r="BD22" s="27">
        <v>0</v>
      </c>
      <c r="BE22" s="27">
        <v>10</v>
      </c>
      <c r="BF22" s="27">
        <v>8</v>
      </c>
      <c r="BG22" s="28">
        <v>6</v>
      </c>
      <c r="BH22" s="28">
        <v>8</v>
      </c>
      <c r="BI22" s="30">
        <v>8</v>
      </c>
      <c r="BJ22" s="30">
        <v>7</v>
      </c>
      <c r="BK22" s="30">
        <v>9</v>
      </c>
      <c r="BL22" s="30">
        <v>0</v>
      </c>
      <c r="BM22" s="27">
        <v>5</v>
      </c>
      <c r="BN22" s="27">
        <v>8</v>
      </c>
      <c r="BO22" s="27">
        <v>9</v>
      </c>
      <c r="BP22" s="27">
        <v>6</v>
      </c>
      <c r="BQ22" s="28">
        <v>6</v>
      </c>
      <c r="BR22" s="30">
        <v>10</v>
      </c>
      <c r="BS22" s="30">
        <v>9</v>
      </c>
      <c r="BT22" s="27">
        <v>10</v>
      </c>
      <c r="BU22" s="28">
        <v>7</v>
      </c>
      <c r="BV22" s="30">
        <v>10</v>
      </c>
      <c r="BW22" s="30">
        <v>9</v>
      </c>
      <c r="BX22" s="27">
        <v>10</v>
      </c>
      <c r="BY22" s="27">
        <v>7</v>
      </c>
      <c r="BZ22" s="30">
        <v>9</v>
      </c>
      <c r="CA22" s="34"/>
      <c r="CB22" s="34"/>
      <c r="CC22" s="27">
        <v>0</v>
      </c>
      <c r="CD22" s="27">
        <v>0</v>
      </c>
      <c r="CE22" s="27">
        <v>0</v>
      </c>
      <c r="CF22" s="27">
        <v>0</v>
      </c>
      <c r="CG22" s="27">
        <v>0</v>
      </c>
      <c r="CH22" s="27">
        <v>0</v>
      </c>
      <c r="CI22" s="27">
        <v>0</v>
      </c>
      <c r="CJ22" s="28">
        <v>0</v>
      </c>
      <c r="CK22" s="27">
        <v>0</v>
      </c>
      <c r="CL22" s="30">
        <v>0</v>
      </c>
      <c r="CM22" s="27">
        <v>0</v>
      </c>
      <c r="CN22" s="30">
        <v>0</v>
      </c>
      <c r="CO22" s="28">
        <v>0</v>
      </c>
      <c r="CP22" s="30">
        <v>0</v>
      </c>
      <c r="CQ22" s="30">
        <v>0</v>
      </c>
      <c r="CR22" s="27">
        <v>0</v>
      </c>
      <c r="CS22" s="30">
        <v>0</v>
      </c>
      <c r="CT22" s="27">
        <v>0</v>
      </c>
      <c r="CU22" s="27">
        <v>0</v>
      </c>
      <c r="CV22" s="27">
        <v>0</v>
      </c>
      <c r="CW22" s="30">
        <v>0</v>
      </c>
      <c r="CX22" s="30">
        <v>0</v>
      </c>
      <c r="CY22" s="27">
        <v>0</v>
      </c>
      <c r="CZ22" s="27">
        <v>0</v>
      </c>
      <c r="DA22" s="27">
        <v>0</v>
      </c>
      <c r="DB22" s="27">
        <v>0</v>
      </c>
      <c r="DC22" s="27">
        <v>0</v>
      </c>
      <c r="DD22" s="27">
        <v>0</v>
      </c>
      <c r="DE22" s="27">
        <v>0</v>
      </c>
      <c r="DF22" s="27">
        <v>0</v>
      </c>
      <c r="DG22" s="27">
        <v>0</v>
      </c>
      <c r="DH22" s="28">
        <v>0</v>
      </c>
      <c r="DI22" s="27">
        <v>0</v>
      </c>
      <c r="DJ22" s="30">
        <v>0</v>
      </c>
      <c r="DK22" s="27">
        <v>0</v>
      </c>
      <c r="DL22" s="30">
        <v>0</v>
      </c>
      <c r="DM22" s="30">
        <v>0</v>
      </c>
      <c r="DN22" s="27">
        <v>0</v>
      </c>
      <c r="DO22" s="27">
        <v>0</v>
      </c>
      <c r="DP22" s="27">
        <v>0</v>
      </c>
      <c r="DQ22" s="27">
        <v>0</v>
      </c>
      <c r="DR22" s="27">
        <v>0</v>
      </c>
      <c r="DS22" s="27">
        <v>0</v>
      </c>
      <c r="DT22" s="27">
        <v>0</v>
      </c>
      <c r="DU22" s="28">
        <v>0</v>
      </c>
      <c r="DV22" s="30">
        <v>0</v>
      </c>
      <c r="DW22" s="30">
        <v>0</v>
      </c>
      <c r="DX22" s="30">
        <v>0</v>
      </c>
      <c r="DY22" s="30">
        <v>0</v>
      </c>
      <c r="DZ22" s="30">
        <v>0</v>
      </c>
      <c r="EA22" s="27">
        <v>0</v>
      </c>
      <c r="EB22" s="27">
        <v>0</v>
      </c>
      <c r="EC22" s="27">
        <v>5</v>
      </c>
      <c r="ED22" s="27">
        <v>0</v>
      </c>
      <c r="EE22" s="28">
        <v>0</v>
      </c>
      <c r="EF22" s="28">
        <v>0</v>
      </c>
      <c r="EG22" s="30">
        <v>0</v>
      </c>
      <c r="EH22" s="30">
        <v>0</v>
      </c>
      <c r="EI22" s="27">
        <v>0</v>
      </c>
      <c r="EJ22" s="27">
        <v>0</v>
      </c>
      <c r="EK22" s="27">
        <v>0</v>
      </c>
      <c r="EL22" s="27">
        <v>0</v>
      </c>
      <c r="EM22" s="27">
        <v>0</v>
      </c>
      <c r="EN22" s="27">
        <v>0</v>
      </c>
      <c r="EO22" s="28">
        <v>0</v>
      </c>
      <c r="EP22" s="28">
        <v>0</v>
      </c>
      <c r="EQ22" s="30">
        <v>0</v>
      </c>
      <c r="ER22" s="30">
        <v>0</v>
      </c>
      <c r="ES22" s="30">
        <v>0</v>
      </c>
      <c r="ET22" s="27">
        <v>0</v>
      </c>
      <c r="EU22" s="30">
        <v>0</v>
      </c>
      <c r="EV22" s="27">
        <v>0</v>
      </c>
      <c r="EW22" s="30">
        <v>0</v>
      </c>
      <c r="EX22" s="27">
        <v>0</v>
      </c>
      <c r="EY22" s="27">
        <v>0</v>
      </c>
      <c r="EZ22" s="27">
        <v>0</v>
      </c>
      <c r="FA22" s="27">
        <v>0</v>
      </c>
      <c r="FB22" s="28">
        <v>0</v>
      </c>
      <c r="FC22" s="27">
        <v>0</v>
      </c>
      <c r="FD22" s="30">
        <v>0</v>
      </c>
      <c r="FE22" s="30">
        <v>0</v>
      </c>
      <c r="FF22" s="30">
        <v>0</v>
      </c>
      <c r="FG22" s="27">
        <v>0</v>
      </c>
      <c r="FH22" s="27">
        <v>0</v>
      </c>
      <c r="FI22" s="27">
        <v>0</v>
      </c>
      <c r="FJ22" s="27">
        <v>0</v>
      </c>
      <c r="FK22" s="27">
        <v>0</v>
      </c>
      <c r="FL22" s="27">
        <v>0</v>
      </c>
      <c r="FM22" s="28">
        <v>0</v>
      </c>
      <c r="FN22" s="28">
        <v>0</v>
      </c>
      <c r="FO22" s="27">
        <v>0</v>
      </c>
      <c r="FP22" s="28">
        <v>0</v>
      </c>
      <c r="FQ22" s="30">
        <v>0</v>
      </c>
      <c r="FR22" s="30">
        <v>0</v>
      </c>
      <c r="FS22" s="27">
        <v>0</v>
      </c>
      <c r="FT22" s="30">
        <v>0</v>
      </c>
      <c r="FU22" s="30">
        <v>0</v>
      </c>
      <c r="FV22" s="30">
        <v>0</v>
      </c>
      <c r="FW22" s="28">
        <v>0</v>
      </c>
      <c r="FX22" s="30">
        <v>0</v>
      </c>
      <c r="FY22" s="34"/>
      <c r="FZ22" s="34"/>
      <c r="GA22" s="30">
        <v>0</v>
      </c>
      <c r="GB22" s="27">
        <v>0</v>
      </c>
      <c r="GC22" s="28">
        <v>0</v>
      </c>
      <c r="GD22" s="30">
        <v>0</v>
      </c>
      <c r="GE22" s="27">
        <v>0</v>
      </c>
      <c r="GF22" s="27">
        <v>0</v>
      </c>
      <c r="GG22" s="27">
        <v>0</v>
      </c>
      <c r="GH22" s="28">
        <v>0</v>
      </c>
      <c r="GI22" s="28">
        <v>0</v>
      </c>
      <c r="GJ22" s="30">
        <v>0</v>
      </c>
      <c r="GK22" s="27">
        <v>0</v>
      </c>
      <c r="GL22" s="27">
        <v>0</v>
      </c>
      <c r="GM22" s="27">
        <v>0</v>
      </c>
      <c r="GN22" s="30">
        <v>0</v>
      </c>
      <c r="GO22" s="27">
        <v>0</v>
      </c>
      <c r="GP22" s="30">
        <v>0</v>
      </c>
      <c r="GQ22" s="28">
        <v>0</v>
      </c>
      <c r="GR22" s="30">
        <v>0</v>
      </c>
      <c r="GS22" s="30">
        <v>0</v>
      </c>
      <c r="GT22" s="30">
        <v>0</v>
      </c>
      <c r="GU22" s="27">
        <v>0</v>
      </c>
      <c r="GV22" s="27">
        <v>0</v>
      </c>
      <c r="GW22" s="27">
        <v>0</v>
      </c>
      <c r="GX22" s="30">
        <v>0</v>
      </c>
      <c r="GY22" s="27">
        <v>0</v>
      </c>
      <c r="GZ22" s="27">
        <v>0</v>
      </c>
      <c r="HA22" s="30">
        <v>0</v>
      </c>
      <c r="HB22" s="30">
        <v>0</v>
      </c>
      <c r="HC22" s="30">
        <v>0</v>
      </c>
      <c r="HD22" s="27">
        <v>0</v>
      </c>
      <c r="HE22" s="27">
        <v>0</v>
      </c>
      <c r="HF22" s="27">
        <v>0</v>
      </c>
      <c r="HG22" s="30">
        <v>0</v>
      </c>
      <c r="HH22" s="27">
        <v>0</v>
      </c>
      <c r="HI22" s="27">
        <v>0</v>
      </c>
      <c r="HJ22" s="27">
        <v>0</v>
      </c>
      <c r="HK22" s="27">
        <v>0</v>
      </c>
      <c r="HL22" s="28">
        <v>0</v>
      </c>
      <c r="HM22" s="27">
        <v>0</v>
      </c>
      <c r="HN22" s="28">
        <v>0</v>
      </c>
      <c r="HO22" s="30">
        <v>0</v>
      </c>
      <c r="HP22" s="30">
        <v>0</v>
      </c>
      <c r="HQ22" s="30">
        <v>0</v>
      </c>
      <c r="HR22" s="30">
        <v>0</v>
      </c>
      <c r="HS22" s="30">
        <v>0</v>
      </c>
      <c r="HT22" s="30">
        <v>0</v>
      </c>
      <c r="HU22" s="30">
        <v>0</v>
      </c>
      <c r="HV22" s="30">
        <v>0</v>
      </c>
      <c r="HW22" s="30">
        <v>0</v>
      </c>
      <c r="HX22" s="30">
        <v>0</v>
      </c>
      <c r="HY22" s="27">
        <v>0</v>
      </c>
      <c r="HZ22" s="27">
        <v>0</v>
      </c>
      <c r="IA22" s="28">
        <v>0</v>
      </c>
      <c r="IB22" s="30">
        <v>0</v>
      </c>
      <c r="IC22" s="30">
        <v>0</v>
      </c>
      <c r="ID22" s="30">
        <v>0</v>
      </c>
      <c r="IE22" s="30">
        <v>0</v>
      </c>
      <c r="IF22" s="27">
        <v>0</v>
      </c>
      <c r="IG22" s="27">
        <v>0</v>
      </c>
      <c r="IH22" s="27">
        <v>0</v>
      </c>
      <c r="II22" s="32"/>
      <c r="IJ22" s="32"/>
      <c r="IK22" s="32"/>
      <c r="IL22" s="32"/>
      <c r="IM22" s="32"/>
      <c r="IN22" s="32"/>
      <c r="IO22" s="32"/>
      <c r="IP22" s="32"/>
      <c r="IQ22" s="32"/>
      <c r="IR22" s="32"/>
      <c r="IS22" s="32"/>
      <c r="IT22" s="32"/>
      <c r="IU22" s="32"/>
      <c r="IV22" s="32"/>
      <c r="IW22" s="32"/>
      <c r="IX22" s="32"/>
      <c r="IY22" s="32"/>
      <c r="IZ22" s="32"/>
      <c r="JA22" s="32"/>
      <c r="JB22" s="32"/>
      <c r="JC22" s="32"/>
      <c r="JD22" s="32"/>
    </row>
    <row r="23" spans="1:264" s="22" customFormat="1" x14ac:dyDescent="0.35">
      <c r="A23" s="88"/>
      <c r="B23" s="120"/>
      <c r="C23" s="45" t="s">
        <v>242</v>
      </c>
      <c r="D23" s="27">
        <v>9</v>
      </c>
      <c r="E23" s="27">
        <v>7</v>
      </c>
      <c r="F23" s="27">
        <v>7</v>
      </c>
      <c r="G23" s="27">
        <v>6</v>
      </c>
      <c r="H23" s="27">
        <v>6</v>
      </c>
      <c r="I23" s="27">
        <v>10</v>
      </c>
      <c r="J23" s="30">
        <v>5</v>
      </c>
      <c r="K23" s="27">
        <v>9</v>
      </c>
      <c r="L23" s="30">
        <v>8</v>
      </c>
      <c r="M23" s="30">
        <v>9</v>
      </c>
      <c r="N23" s="30">
        <v>0</v>
      </c>
      <c r="O23" s="30">
        <v>9</v>
      </c>
      <c r="P23" s="27">
        <v>7</v>
      </c>
      <c r="Q23" s="30">
        <v>0</v>
      </c>
      <c r="R23" s="27">
        <v>6</v>
      </c>
      <c r="S23" s="27">
        <v>10</v>
      </c>
      <c r="T23" s="27">
        <v>4</v>
      </c>
      <c r="U23" s="27">
        <v>7</v>
      </c>
      <c r="V23" s="27">
        <v>9</v>
      </c>
      <c r="W23" s="30">
        <v>5</v>
      </c>
      <c r="X23" s="30">
        <v>0</v>
      </c>
      <c r="Y23" s="30">
        <v>8</v>
      </c>
      <c r="Z23" s="30">
        <v>10</v>
      </c>
      <c r="AA23" s="30">
        <v>5</v>
      </c>
      <c r="AB23" s="30">
        <v>0</v>
      </c>
      <c r="AC23" s="30">
        <v>10</v>
      </c>
      <c r="AD23" s="27">
        <v>10</v>
      </c>
      <c r="AE23" s="27">
        <v>5</v>
      </c>
      <c r="AF23" s="27">
        <v>8</v>
      </c>
      <c r="AG23" s="30">
        <v>0</v>
      </c>
      <c r="AH23" s="27">
        <v>10</v>
      </c>
      <c r="AI23" s="27">
        <v>10</v>
      </c>
      <c r="AJ23" s="30">
        <v>0</v>
      </c>
      <c r="AK23" s="30">
        <v>10</v>
      </c>
      <c r="AL23" s="30">
        <v>10</v>
      </c>
      <c r="AM23" s="30">
        <v>10</v>
      </c>
      <c r="AN23" s="30">
        <v>0</v>
      </c>
      <c r="AO23" s="30">
        <v>8</v>
      </c>
      <c r="AP23" s="27">
        <v>10</v>
      </c>
      <c r="AQ23" s="27">
        <v>8</v>
      </c>
      <c r="AR23" s="27">
        <v>7</v>
      </c>
      <c r="AS23" s="27">
        <v>0</v>
      </c>
      <c r="AT23" s="27">
        <v>10</v>
      </c>
      <c r="AU23" s="30">
        <v>10</v>
      </c>
      <c r="AV23" s="30">
        <v>4</v>
      </c>
      <c r="AW23" s="30">
        <v>8</v>
      </c>
      <c r="AX23" s="30">
        <v>8</v>
      </c>
      <c r="AY23" s="30">
        <v>9</v>
      </c>
      <c r="AZ23" s="27">
        <v>6</v>
      </c>
      <c r="BA23" s="27">
        <v>4</v>
      </c>
      <c r="BB23" s="27">
        <v>10</v>
      </c>
      <c r="BC23" s="27">
        <v>8</v>
      </c>
      <c r="BD23" s="27">
        <v>0</v>
      </c>
      <c r="BE23" s="27">
        <v>10</v>
      </c>
      <c r="BF23" s="27">
        <v>10</v>
      </c>
      <c r="BG23" s="30">
        <v>6</v>
      </c>
      <c r="BH23" s="30">
        <v>8</v>
      </c>
      <c r="BI23" s="30">
        <v>9</v>
      </c>
      <c r="BJ23" s="30">
        <v>7</v>
      </c>
      <c r="BK23" s="30">
        <v>8</v>
      </c>
      <c r="BL23" s="30">
        <v>0</v>
      </c>
      <c r="BM23" s="27">
        <v>4</v>
      </c>
      <c r="BN23" s="27">
        <v>8</v>
      </c>
      <c r="BO23" s="27">
        <v>9</v>
      </c>
      <c r="BP23" s="27">
        <v>7</v>
      </c>
      <c r="BQ23" s="30">
        <v>6</v>
      </c>
      <c r="BR23" s="61">
        <v>10</v>
      </c>
      <c r="BS23" s="61">
        <v>9</v>
      </c>
      <c r="BT23" s="62">
        <v>10</v>
      </c>
      <c r="BU23" s="61">
        <v>8</v>
      </c>
      <c r="BV23" s="61">
        <v>10</v>
      </c>
      <c r="BW23" s="61">
        <v>8</v>
      </c>
      <c r="BX23" s="62">
        <v>10</v>
      </c>
      <c r="BY23" s="62">
        <v>8</v>
      </c>
      <c r="BZ23" s="61">
        <v>9</v>
      </c>
      <c r="CA23" s="34"/>
      <c r="CB23" s="34"/>
      <c r="CC23" s="62">
        <v>0</v>
      </c>
      <c r="CD23" s="62">
        <v>0</v>
      </c>
      <c r="CE23" s="62">
        <v>0</v>
      </c>
      <c r="CF23" s="62">
        <v>0</v>
      </c>
      <c r="CG23" s="62">
        <v>0</v>
      </c>
      <c r="CH23" s="62">
        <v>0</v>
      </c>
      <c r="CI23" s="62">
        <v>0</v>
      </c>
      <c r="CJ23" s="61">
        <v>0</v>
      </c>
      <c r="CK23" s="62">
        <v>0</v>
      </c>
      <c r="CL23" s="61">
        <v>0</v>
      </c>
      <c r="CM23" s="62">
        <v>0</v>
      </c>
      <c r="CN23" s="61">
        <v>0</v>
      </c>
      <c r="CO23" s="61">
        <v>0</v>
      </c>
      <c r="CP23" s="61">
        <v>0</v>
      </c>
      <c r="CQ23" s="61">
        <v>0</v>
      </c>
      <c r="CR23" s="62">
        <v>0</v>
      </c>
      <c r="CS23" s="61">
        <v>0</v>
      </c>
      <c r="CT23" s="62">
        <v>0</v>
      </c>
      <c r="CU23" s="62">
        <v>0</v>
      </c>
      <c r="CV23" s="62">
        <v>0</v>
      </c>
      <c r="CW23" s="61">
        <v>0</v>
      </c>
      <c r="CX23" s="61">
        <v>0</v>
      </c>
      <c r="CY23" s="62">
        <v>0</v>
      </c>
      <c r="CZ23" s="62">
        <v>0</v>
      </c>
      <c r="DA23" s="62">
        <v>0</v>
      </c>
      <c r="DB23" s="62">
        <v>0</v>
      </c>
      <c r="DC23" s="62">
        <v>0</v>
      </c>
      <c r="DD23" s="62">
        <v>0</v>
      </c>
      <c r="DE23" s="62">
        <v>0</v>
      </c>
      <c r="DF23" s="62">
        <v>0</v>
      </c>
      <c r="DG23" s="62">
        <v>0</v>
      </c>
      <c r="DH23" s="61">
        <v>0</v>
      </c>
      <c r="DI23" s="62">
        <v>0</v>
      </c>
      <c r="DJ23" s="61">
        <v>0</v>
      </c>
      <c r="DK23" s="62">
        <v>0</v>
      </c>
      <c r="DL23" s="61">
        <v>0</v>
      </c>
      <c r="DM23" s="61">
        <v>0</v>
      </c>
      <c r="DN23" s="62">
        <v>0</v>
      </c>
      <c r="DO23" s="62">
        <v>0</v>
      </c>
      <c r="DP23" s="62">
        <v>0</v>
      </c>
      <c r="DQ23" s="62">
        <v>0</v>
      </c>
      <c r="DR23" s="62">
        <v>0</v>
      </c>
      <c r="DS23" s="62">
        <v>0</v>
      </c>
      <c r="DT23" s="62">
        <v>0</v>
      </c>
      <c r="DU23" s="61">
        <v>0</v>
      </c>
      <c r="DV23" s="61">
        <v>0</v>
      </c>
      <c r="DW23" s="61">
        <v>0</v>
      </c>
      <c r="DX23" s="61">
        <v>0</v>
      </c>
      <c r="DY23" s="61">
        <v>0</v>
      </c>
      <c r="DZ23" s="61">
        <v>0</v>
      </c>
      <c r="EA23" s="62">
        <v>0</v>
      </c>
      <c r="EB23" s="62">
        <v>0</v>
      </c>
      <c r="EC23" s="62">
        <v>9</v>
      </c>
      <c r="ED23" s="62">
        <v>0</v>
      </c>
      <c r="EE23" s="61">
        <v>0</v>
      </c>
      <c r="EF23" s="61">
        <v>0</v>
      </c>
      <c r="EG23" s="61">
        <v>0</v>
      </c>
      <c r="EH23" s="61">
        <v>0</v>
      </c>
      <c r="EI23" s="62">
        <v>4</v>
      </c>
      <c r="EJ23" s="62">
        <v>0</v>
      </c>
      <c r="EK23" s="62">
        <v>0</v>
      </c>
      <c r="EL23" s="62">
        <v>0</v>
      </c>
      <c r="EM23" s="62">
        <v>0</v>
      </c>
      <c r="EN23" s="62">
        <v>0</v>
      </c>
      <c r="EO23" s="61">
        <v>0</v>
      </c>
      <c r="EP23" s="61">
        <v>0</v>
      </c>
      <c r="EQ23" s="61">
        <v>0</v>
      </c>
      <c r="ER23" s="61">
        <v>0</v>
      </c>
      <c r="ES23" s="61">
        <v>0</v>
      </c>
      <c r="ET23" s="62">
        <v>0</v>
      </c>
      <c r="EU23" s="61">
        <v>0</v>
      </c>
      <c r="EV23" s="62">
        <v>0</v>
      </c>
      <c r="EW23" s="61">
        <v>0</v>
      </c>
      <c r="EX23" s="62">
        <v>0</v>
      </c>
      <c r="EY23" s="62">
        <v>0</v>
      </c>
      <c r="EZ23" s="62">
        <v>0</v>
      </c>
      <c r="FA23" s="62">
        <v>0</v>
      </c>
      <c r="FB23" s="61">
        <v>0</v>
      </c>
      <c r="FC23" s="62">
        <v>0</v>
      </c>
      <c r="FD23" s="61">
        <v>0</v>
      </c>
      <c r="FE23" s="61">
        <v>0</v>
      </c>
      <c r="FF23" s="61">
        <v>0</v>
      </c>
      <c r="FG23" s="62">
        <v>0</v>
      </c>
      <c r="FH23" s="62">
        <v>0</v>
      </c>
      <c r="FI23" s="62">
        <v>0</v>
      </c>
      <c r="FJ23" s="62">
        <v>0</v>
      </c>
      <c r="FK23" s="62">
        <v>0</v>
      </c>
      <c r="FL23" s="62">
        <v>0</v>
      </c>
      <c r="FM23" s="61">
        <v>0</v>
      </c>
      <c r="FN23" s="61">
        <v>0</v>
      </c>
      <c r="FO23" s="62">
        <v>0</v>
      </c>
      <c r="FP23" s="61">
        <v>0</v>
      </c>
      <c r="FQ23" s="61">
        <v>0</v>
      </c>
      <c r="FR23" s="61">
        <v>0</v>
      </c>
      <c r="FS23" s="62">
        <v>0</v>
      </c>
      <c r="FT23" s="61">
        <v>0</v>
      </c>
      <c r="FU23" s="61">
        <v>0</v>
      </c>
      <c r="FV23" s="61">
        <v>0</v>
      </c>
      <c r="FW23" s="61">
        <v>0</v>
      </c>
      <c r="FX23" s="61">
        <v>0</v>
      </c>
      <c r="FY23" s="34"/>
      <c r="FZ23" s="34"/>
      <c r="GA23" s="61">
        <v>0</v>
      </c>
      <c r="GB23" s="62">
        <v>0</v>
      </c>
      <c r="GC23" s="61">
        <v>0</v>
      </c>
      <c r="GD23" s="61">
        <v>0</v>
      </c>
      <c r="GE23" s="62">
        <v>0</v>
      </c>
      <c r="GF23" s="62">
        <v>0</v>
      </c>
      <c r="GG23" s="62">
        <v>0</v>
      </c>
      <c r="GH23" s="61">
        <v>0</v>
      </c>
      <c r="GI23" s="61">
        <v>0</v>
      </c>
      <c r="GJ23" s="61">
        <v>0</v>
      </c>
      <c r="GK23" s="62">
        <v>0</v>
      </c>
      <c r="GL23" s="62">
        <v>0</v>
      </c>
      <c r="GM23" s="27">
        <v>0</v>
      </c>
      <c r="GN23" s="30">
        <v>0</v>
      </c>
      <c r="GO23" s="27">
        <v>0</v>
      </c>
      <c r="GP23" s="30">
        <v>0</v>
      </c>
      <c r="GQ23" s="30">
        <v>0</v>
      </c>
      <c r="GR23" s="30">
        <v>0</v>
      </c>
      <c r="GS23" s="30">
        <v>0</v>
      </c>
      <c r="GT23" s="30">
        <v>0</v>
      </c>
      <c r="GU23" s="27">
        <v>0</v>
      </c>
      <c r="GV23" s="27">
        <v>0</v>
      </c>
      <c r="GW23" s="27">
        <v>0</v>
      </c>
      <c r="GX23" s="30">
        <v>0</v>
      </c>
      <c r="GY23" s="27">
        <v>0</v>
      </c>
      <c r="GZ23" s="27">
        <v>0</v>
      </c>
      <c r="HA23" s="30">
        <v>0</v>
      </c>
      <c r="HB23" s="30">
        <v>0</v>
      </c>
      <c r="HC23" s="30">
        <v>0</v>
      </c>
      <c r="HD23" s="27">
        <v>0</v>
      </c>
      <c r="HE23" s="27">
        <v>0</v>
      </c>
      <c r="HF23" s="27">
        <v>0</v>
      </c>
      <c r="HG23" s="30">
        <v>0</v>
      </c>
      <c r="HH23" s="27">
        <v>0</v>
      </c>
      <c r="HI23" s="27">
        <v>0</v>
      </c>
      <c r="HJ23" s="27">
        <v>0</v>
      </c>
      <c r="HK23" s="27">
        <v>0</v>
      </c>
      <c r="HL23" s="30">
        <v>0</v>
      </c>
      <c r="HM23" s="27">
        <v>0</v>
      </c>
      <c r="HN23" s="30">
        <v>0</v>
      </c>
      <c r="HO23" s="30">
        <v>0</v>
      </c>
      <c r="HP23" s="30">
        <v>0</v>
      </c>
      <c r="HQ23" s="30">
        <v>0</v>
      </c>
      <c r="HR23" s="30">
        <v>0</v>
      </c>
      <c r="HS23" s="30">
        <v>0</v>
      </c>
      <c r="HT23" s="30">
        <v>0</v>
      </c>
      <c r="HU23" s="30">
        <v>0</v>
      </c>
      <c r="HV23" s="30">
        <v>0</v>
      </c>
      <c r="HW23" s="30">
        <v>0</v>
      </c>
      <c r="HX23" s="30">
        <v>0</v>
      </c>
      <c r="HY23" s="27">
        <v>0</v>
      </c>
      <c r="HZ23" s="27">
        <v>0</v>
      </c>
      <c r="IA23" s="30">
        <v>0</v>
      </c>
      <c r="IB23" s="30">
        <v>0</v>
      </c>
      <c r="IC23" s="30">
        <v>0</v>
      </c>
      <c r="ID23" s="30">
        <v>0</v>
      </c>
      <c r="IE23" s="30">
        <v>0</v>
      </c>
      <c r="IF23" s="27">
        <v>0</v>
      </c>
      <c r="IG23" s="27">
        <v>0</v>
      </c>
      <c r="IH23" s="27">
        <v>0</v>
      </c>
      <c r="II23" s="32"/>
      <c r="IJ23" s="32"/>
      <c r="IK23" s="32"/>
      <c r="IL23" s="32"/>
      <c r="IM23" s="32"/>
      <c r="IN23" s="32"/>
      <c r="IO23" s="32"/>
      <c r="IP23" s="32"/>
      <c r="IQ23" s="32"/>
      <c r="IR23" s="32"/>
      <c r="IS23" s="32"/>
      <c r="IT23" s="32"/>
      <c r="IU23" s="32"/>
      <c r="IV23" s="32"/>
      <c r="IW23" s="32"/>
      <c r="IX23" s="32"/>
      <c r="IY23" s="32"/>
      <c r="IZ23" s="32"/>
      <c r="JA23" s="32"/>
      <c r="JB23" s="32"/>
      <c r="JC23" s="32"/>
      <c r="JD23" s="32"/>
    </row>
    <row r="24" spans="1:264" ht="23.25" customHeight="1" x14ac:dyDescent="0.45">
      <c r="A24" s="88"/>
      <c r="B24" s="42"/>
      <c r="C24" s="45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1"/>
      <c r="BI24" s="31"/>
      <c r="BJ24" s="31"/>
      <c r="BK24" s="31"/>
      <c r="BL24" s="31"/>
      <c r="BM24" s="31"/>
      <c r="BN24" s="31"/>
      <c r="BO24" s="31"/>
      <c r="BP24" s="31"/>
      <c r="BQ24" s="31"/>
      <c r="BR24" s="31"/>
      <c r="BS24" s="31"/>
      <c r="BT24" s="31"/>
      <c r="BU24" s="31"/>
      <c r="BV24" s="31"/>
      <c r="BW24" s="31"/>
      <c r="BX24" s="31"/>
      <c r="BY24" s="31"/>
      <c r="BZ24" s="31"/>
      <c r="CC24" s="31"/>
      <c r="CD24" s="31"/>
      <c r="CE24" s="31"/>
      <c r="CF24" s="31"/>
      <c r="CG24" s="31"/>
      <c r="CH24" s="31"/>
      <c r="CI24" s="31"/>
      <c r="CJ24" s="31"/>
      <c r="CK24" s="31"/>
      <c r="CL24" s="31"/>
      <c r="CM24" s="31"/>
      <c r="CN24" s="31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>
        <v>0</v>
      </c>
      <c r="DE24" s="34">
        <v>1</v>
      </c>
      <c r="DF24" s="34">
        <v>2</v>
      </c>
      <c r="DG24" s="34">
        <v>3</v>
      </c>
      <c r="DH24" s="34">
        <v>4</v>
      </c>
      <c r="DI24" s="34">
        <v>5</v>
      </c>
      <c r="DJ24" s="34">
        <v>6</v>
      </c>
      <c r="DK24" s="34">
        <v>7</v>
      </c>
      <c r="DL24" s="34">
        <v>8</v>
      </c>
      <c r="DM24" s="34">
        <v>9</v>
      </c>
      <c r="DN24" s="34">
        <v>10</v>
      </c>
      <c r="DO24" s="34"/>
      <c r="DP24" s="34"/>
      <c r="DQ24" s="34"/>
      <c r="DR24" s="34"/>
      <c r="DS24" s="31"/>
      <c r="DT24" s="31"/>
      <c r="DU24" s="31"/>
      <c r="DV24" s="31"/>
      <c r="DW24" s="31"/>
      <c r="DX24" s="31"/>
      <c r="DY24" s="31"/>
      <c r="DZ24" s="31"/>
      <c r="EA24" s="31"/>
      <c r="EB24" s="31"/>
      <c r="EC24" s="31"/>
      <c r="ED24" s="31"/>
      <c r="EE24" s="31"/>
      <c r="EF24" s="31"/>
      <c r="EG24" s="31"/>
      <c r="EH24" s="31"/>
      <c r="EI24" s="31"/>
      <c r="EJ24" s="31"/>
      <c r="EK24" s="31"/>
      <c r="EL24" s="31"/>
      <c r="EM24" s="31"/>
      <c r="EN24" s="31"/>
      <c r="EO24" s="31"/>
      <c r="EP24" s="31"/>
      <c r="EQ24" s="31"/>
      <c r="ER24" s="31"/>
      <c r="ES24" s="31"/>
      <c r="ET24" s="31"/>
      <c r="EU24" s="31"/>
      <c r="EV24" s="31"/>
      <c r="EW24" s="31"/>
      <c r="EX24" s="31"/>
      <c r="EY24" s="31"/>
      <c r="EZ24" s="31"/>
      <c r="FA24" s="31"/>
      <c r="FB24" s="31"/>
      <c r="FC24" s="31"/>
      <c r="FD24" s="31"/>
      <c r="FE24" s="31"/>
      <c r="FF24" s="31"/>
      <c r="FG24" s="31"/>
      <c r="FH24" s="31"/>
      <c r="FI24" s="31"/>
      <c r="FJ24" s="31"/>
      <c r="FK24" s="31"/>
      <c r="FL24" s="31"/>
      <c r="FM24" s="31"/>
      <c r="FN24" s="31"/>
      <c r="FO24" s="31"/>
      <c r="FP24" s="31"/>
      <c r="FQ24" s="31"/>
      <c r="FR24" s="31"/>
      <c r="FS24" s="31"/>
      <c r="FT24" s="31"/>
      <c r="FU24" s="31"/>
      <c r="FV24" s="31"/>
      <c r="FW24" s="31"/>
      <c r="FX24" s="31"/>
      <c r="GA24" s="31"/>
      <c r="GB24" s="31"/>
      <c r="GC24" s="31"/>
      <c r="GD24" s="31"/>
      <c r="GE24" s="31"/>
      <c r="GF24" s="31"/>
      <c r="GG24" s="31"/>
      <c r="GH24" s="31"/>
      <c r="GI24" s="31"/>
      <c r="GJ24" s="31"/>
      <c r="GK24" s="31"/>
      <c r="GL24" s="31"/>
      <c r="GM24" s="31"/>
      <c r="GN24" s="31"/>
      <c r="GO24" s="31"/>
      <c r="GP24" s="31"/>
      <c r="GQ24" s="31"/>
      <c r="GR24" s="31"/>
      <c r="GS24" s="31"/>
      <c r="GT24" s="31"/>
      <c r="GU24" s="31"/>
      <c r="GV24" s="31"/>
      <c r="GW24" s="31"/>
      <c r="GX24" s="31"/>
      <c r="GY24" s="31"/>
      <c r="GZ24" s="31"/>
      <c r="HA24" s="31"/>
      <c r="HB24" s="31"/>
      <c r="HC24" s="31"/>
      <c r="HD24" s="31"/>
      <c r="HE24" s="31"/>
      <c r="HF24" s="31"/>
      <c r="HG24" s="31"/>
      <c r="HH24" s="31"/>
      <c r="HI24" s="31"/>
      <c r="HJ24" s="31"/>
      <c r="HK24" s="31"/>
      <c r="HL24" s="31"/>
      <c r="HM24" s="31"/>
      <c r="HN24" s="31"/>
      <c r="HO24" s="31"/>
      <c r="HP24" s="31"/>
      <c r="HQ24" s="31"/>
      <c r="HR24" s="31"/>
      <c r="HS24" s="31"/>
      <c r="HT24" s="31"/>
      <c r="HU24" s="31"/>
      <c r="HV24" s="31"/>
      <c r="HW24" s="31"/>
      <c r="HX24" s="31"/>
      <c r="HY24" s="31"/>
      <c r="HZ24" s="31"/>
      <c r="IA24" s="31"/>
      <c r="IB24" s="31"/>
      <c r="IC24" s="31"/>
      <c r="ID24" s="31"/>
      <c r="IE24" s="31"/>
      <c r="IF24" s="31"/>
      <c r="IG24" s="31"/>
      <c r="IH24" s="31"/>
      <c r="II24" s="31"/>
      <c r="IJ24" s="31"/>
      <c r="IK24" s="31"/>
      <c r="IL24" s="31"/>
      <c r="IM24" s="31"/>
      <c r="IN24" s="31"/>
      <c r="IO24" s="31"/>
      <c r="IP24" s="31"/>
      <c r="IQ24" s="31"/>
      <c r="IR24" s="31"/>
      <c r="IS24" s="31"/>
      <c r="IT24" s="31"/>
      <c r="IU24" s="31"/>
      <c r="IV24" s="31"/>
      <c r="IW24" s="31"/>
      <c r="IX24" s="31"/>
      <c r="IY24" s="31"/>
      <c r="IZ24" s="31"/>
      <c r="JA24" s="31"/>
      <c r="JB24" s="31"/>
      <c r="JC24" s="31"/>
      <c r="JD24" s="31"/>
    </row>
    <row r="25" spans="1:264" ht="28.5" x14ac:dyDescent="0.45">
      <c r="A25" s="88"/>
      <c r="B25" s="41"/>
      <c r="C25" s="45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  <c r="BE25" s="31"/>
      <c r="BF25" s="31"/>
      <c r="BG25" s="31"/>
      <c r="BH25" s="31"/>
      <c r="BI25" s="31"/>
      <c r="BJ25" s="31"/>
      <c r="BK25" s="31"/>
      <c r="BL25" s="31"/>
      <c r="BM25" s="31"/>
      <c r="BN25" s="31"/>
      <c r="BO25" s="31"/>
      <c r="BP25" s="31"/>
      <c r="BQ25" s="31"/>
      <c r="BR25" s="31"/>
      <c r="BS25" s="31"/>
      <c r="BT25" s="31"/>
      <c r="BU25" s="31"/>
      <c r="BV25" s="31"/>
      <c r="BW25" s="31"/>
      <c r="BX25" s="31"/>
      <c r="BY25" s="31"/>
      <c r="BZ25" s="31"/>
      <c r="CC25" s="31"/>
      <c r="CD25" s="31"/>
      <c r="CE25" s="31"/>
      <c r="CF25" s="31"/>
      <c r="CG25" s="31"/>
      <c r="CH25" s="31"/>
      <c r="CI25" s="31"/>
      <c r="CJ25" s="31"/>
      <c r="CK25" s="31"/>
      <c r="CL25" s="31"/>
      <c r="CM25" s="31"/>
      <c r="CN25" s="31"/>
      <c r="CO25" s="31"/>
      <c r="CP25" s="31"/>
      <c r="CQ25" s="31"/>
      <c r="CR25" s="112">
        <v>0</v>
      </c>
      <c r="CS25" s="112"/>
      <c r="CT25" s="112"/>
      <c r="CU25" s="112"/>
      <c r="CV25" s="112"/>
      <c r="CW25" s="112"/>
      <c r="CX25" s="112"/>
      <c r="CY25" s="112"/>
      <c r="CZ25" s="112"/>
      <c r="DA25" s="31">
        <v>0</v>
      </c>
      <c r="DB25" s="31">
        <v>0</v>
      </c>
      <c r="DC25" s="31">
        <v>0</v>
      </c>
      <c r="DD25" s="31">
        <v>1</v>
      </c>
      <c r="DE25" s="31">
        <v>1</v>
      </c>
      <c r="DF25" s="31">
        <v>1</v>
      </c>
      <c r="DG25" s="31">
        <v>2</v>
      </c>
      <c r="DH25" s="31">
        <v>2</v>
      </c>
      <c r="DI25" s="31">
        <v>2</v>
      </c>
      <c r="DJ25" s="31">
        <v>3</v>
      </c>
      <c r="DK25" s="31">
        <v>3</v>
      </c>
      <c r="DL25" s="31">
        <v>3</v>
      </c>
      <c r="DM25" s="31">
        <v>4</v>
      </c>
      <c r="DN25" s="31">
        <v>4</v>
      </c>
      <c r="DO25" s="31">
        <v>4</v>
      </c>
      <c r="DP25" s="31">
        <v>5</v>
      </c>
      <c r="DQ25" s="31">
        <v>5</v>
      </c>
      <c r="DR25" s="31">
        <v>5</v>
      </c>
      <c r="DS25" s="31">
        <v>6</v>
      </c>
      <c r="DT25" s="31">
        <v>6</v>
      </c>
      <c r="DU25" s="31">
        <v>6</v>
      </c>
      <c r="DV25" s="31">
        <v>7</v>
      </c>
      <c r="DW25" s="31">
        <v>7</v>
      </c>
      <c r="DX25" s="31">
        <v>7</v>
      </c>
      <c r="DY25" s="31">
        <v>8</v>
      </c>
      <c r="DZ25" s="31">
        <v>8</v>
      </c>
      <c r="EA25" s="31">
        <v>8</v>
      </c>
      <c r="EB25" s="31">
        <v>9</v>
      </c>
      <c r="EC25" s="31">
        <v>9</v>
      </c>
      <c r="ED25" s="31">
        <v>9</v>
      </c>
      <c r="EE25" s="31">
        <v>10</v>
      </c>
      <c r="EF25" s="31">
        <v>10</v>
      </c>
      <c r="EG25" s="31">
        <v>10</v>
      </c>
      <c r="EH25" s="112">
        <v>10</v>
      </c>
      <c r="EI25" s="112"/>
      <c r="EJ25" s="112"/>
      <c r="EK25" s="112"/>
      <c r="EL25" s="112"/>
      <c r="EM25" s="112"/>
      <c r="EN25" s="112"/>
      <c r="EO25" s="112"/>
      <c r="EP25" s="112"/>
      <c r="EQ25" s="31"/>
      <c r="ER25" s="31"/>
      <c r="ES25" s="31"/>
      <c r="ET25" s="31"/>
      <c r="EU25" s="31"/>
      <c r="EV25" s="31"/>
      <c r="EW25" s="31"/>
      <c r="EX25" s="31"/>
      <c r="EY25" s="31"/>
      <c r="EZ25" s="31"/>
      <c r="FA25" s="31"/>
      <c r="FB25" s="31"/>
      <c r="FC25" s="31"/>
      <c r="FD25" s="31"/>
      <c r="FE25" s="31"/>
      <c r="FF25" s="31"/>
      <c r="FG25" s="31"/>
      <c r="FH25" s="31"/>
      <c r="FI25" s="31"/>
      <c r="FJ25" s="31"/>
      <c r="FK25" s="31"/>
      <c r="FL25" s="31"/>
      <c r="FM25" s="31"/>
      <c r="FN25" s="31"/>
      <c r="FO25" s="31"/>
      <c r="FP25" s="31"/>
      <c r="FQ25" s="31"/>
      <c r="FR25" s="31"/>
      <c r="FS25" s="31"/>
      <c r="FT25" s="31"/>
      <c r="FU25" s="31"/>
      <c r="FV25" s="31"/>
      <c r="FW25" s="31"/>
      <c r="FX25" s="31"/>
      <c r="GA25" s="31"/>
      <c r="GB25" s="31"/>
      <c r="GC25" s="31"/>
      <c r="GD25" s="31"/>
      <c r="GE25" s="31"/>
      <c r="GF25" s="31"/>
      <c r="GG25" s="31"/>
      <c r="GH25" s="31"/>
      <c r="GI25" s="31"/>
      <c r="GJ25" s="31"/>
      <c r="GK25" s="31"/>
      <c r="GL25" s="31"/>
      <c r="GM25" s="31"/>
      <c r="GN25" s="31"/>
      <c r="GO25" s="31"/>
      <c r="GP25" s="31"/>
      <c r="GQ25" s="31"/>
      <c r="GR25" s="31"/>
      <c r="GS25" s="31"/>
      <c r="GT25" s="31"/>
      <c r="GU25" s="31"/>
      <c r="GV25" s="31"/>
      <c r="GW25" s="31"/>
      <c r="GX25" s="31"/>
      <c r="GY25" s="31"/>
      <c r="GZ25" s="31"/>
      <c r="HA25" s="31"/>
      <c r="HB25" s="31"/>
      <c r="HC25" s="31"/>
      <c r="HD25" s="31"/>
      <c r="HE25" s="31"/>
      <c r="HF25" s="31"/>
      <c r="HG25" s="31"/>
      <c r="HH25" s="31"/>
      <c r="HI25" s="31"/>
      <c r="HJ25" s="31"/>
      <c r="HK25" s="31"/>
      <c r="HL25" s="31"/>
      <c r="HM25" s="31"/>
      <c r="HN25" s="31"/>
      <c r="HO25" s="31"/>
      <c r="HP25" s="31"/>
      <c r="HQ25" s="31"/>
      <c r="HR25" s="31"/>
      <c r="HS25" s="31"/>
      <c r="HT25" s="31"/>
      <c r="HU25" s="31"/>
      <c r="HV25" s="31"/>
      <c r="HW25" s="31"/>
      <c r="HX25" s="31"/>
      <c r="HY25" s="31"/>
      <c r="HZ25" s="31"/>
      <c r="IA25" s="31"/>
      <c r="IB25" s="31"/>
      <c r="IC25" s="31"/>
      <c r="ID25" s="31"/>
      <c r="IE25" s="31"/>
      <c r="IF25" s="31"/>
      <c r="IG25" s="31"/>
      <c r="IH25" s="31"/>
      <c r="II25" s="31"/>
      <c r="IJ25" s="31"/>
      <c r="IK25" s="31"/>
      <c r="IL25" s="31"/>
      <c r="IM25" s="31"/>
      <c r="IN25" s="31"/>
      <c r="IO25" s="31"/>
      <c r="IP25" s="31"/>
      <c r="IQ25" s="31"/>
      <c r="IR25" s="31"/>
      <c r="IS25" s="31"/>
      <c r="IT25" s="31"/>
      <c r="IU25" s="31"/>
      <c r="IV25" s="31"/>
      <c r="IW25" s="31"/>
      <c r="IX25" s="31"/>
      <c r="IY25" s="31"/>
      <c r="IZ25" s="31"/>
      <c r="JA25" s="31"/>
      <c r="JB25" s="31"/>
      <c r="JC25" s="31"/>
      <c r="JD25" s="31"/>
    </row>
    <row r="26" spans="1:264" ht="28.5" x14ac:dyDescent="0.45">
      <c r="A26" s="88"/>
      <c r="B26" s="42"/>
      <c r="C26" s="45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C26" s="31"/>
      <c r="CD26" s="31"/>
      <c r="CE26" s="31"/>
      <c r="CF26" s="31"/>
      <c r="CG26" s="31"/>
      <c r="CH26" s="31"/>
      <c r="CI26" s="31"/>
      <c r="CJ26" s="31"/>
      <c r="CK26" s="31"/>
      <c r="CL26" s="31"/>
      <c r="CM26" s="31"/>
      <c r="CN26" s="31"/>
      <c r="CO26" s="31"/>
      <c r="CP26" s="31"/>
      <c r="CQ26" s="112" t="s">
        <v>259</v>
      </c>
      <c r="CR26" s="112"/>
      <c r="CS26" s="112"/>
      <c r="CT26" s="112"/>
      <c r="CU26" s="112"/>
      <c r="CV26" s="112"/>
      <c r="CW26" s="112"/>
      <c r="CX26" s="112"/>
      <c r="CY26" s="112"/>
      <c r="CZ26" s="112"/>
      <c r="DA26" s="112"/>
      <c r="DB26" s="112"/>
      <c r="DC26" s="112"/>
      <c r="DD26" s="112"/>
      <c r="DE26" s="112"/>
      <c r="DF26" s="112"/>
      <c r="DG26" s="112"/>
      <c r="DH26" s="112"/>
      <c r="DI26" s="112"/>
      <c r="DJ26" s="112"/>
      <c r="DK26" s="112"/>
      <c r="DL26" s="112"/>
      <c r="DM26" s="112"/>
      <c r="DN26" s="112"/>
      <c r="DO26" s="112"/>
      <c r="DP26" s="112"/>
      <c r="DQ26" s="112"/>
      <c r="DR26" s="112"/>
      <c r="DS26" s="112"/>
      <c r="DT26" s="112"/>
      <c r="DU26" s="112"/>
      <c r="DV26" s="112"/>
      <c r="DW26" s="112"/>
      <c r="DX26" s="112"/>
      <c r="DY26" s="112"/>
      <c r="DZ26" s="112"/>
      <c r="EA26" s="112"/>
      <c r="EB26" s="112"/>
      <c r="EC26" s="112"/>
      <c r="ED26" s="112"/>
      <c r="EE26" s="112"/>
      <c r="EF26" s="112"/>
      <c r="EG26" s="112"/>
      <c r="EH26" s="112"/>
      <c r="EI26" s="112"/>
      <c r="EJ26" s="112"/>
      <c r="EK26" s="112"/>
      <c r="EL26" s="112"/>
      <c r="EM26" s="112"/>
      <c r="EN26" s="112"/>
      <c r="EO26" s="112"/>
      <c r="EP26" s="112"/>
      <c r="EQ26" s="31"/>
      <c r="ER26" s="31"/>
      <c r="ES26" s="31"/>
      <c r="ET26" s="31"/>
      <c r="EU26" s="31"/>
      <c r="EV26" s="31"/>
      <c r="EW26" s="31"/>
      <c r="EX26" s="31"/>
      <c r="EY26" s="31"/>
      <c r="EZ26" s="31"/>
      <c r="FA26" s="31"/>
      <c r="FB26" s="31"/>
      <c r="FC26" s="31"/>
      <c r="FD26" s="31"/>
      <c r="FE26" s="31"/>
      <c r="FF26" s="31"/>
      <c r="FG26" s="31"/>
      <c r="FH26" s="31"/>
      <c r="FI26" s="31"/>
      <c r="FJ26" s="31"/>
      <c r="FK26" s="31"/>
      <c r="FL26" s="31"/>
      <c r="FM26" s="31"/>
      <c r="FN26" s="31"/>
      <c r="FO26" s="31"/>
      <c r="FP26" s="31"/>
      <c r="FQ26" s="31"/>
      <c r="FR26" s="31"/>
      <c r="FS26" s="31"/>
      <c r="FT26" s="31"/>
      <c r="FU26" s="31"/>
      <c r="FV26" s="31"/>
      <c r="FW26" s="31"/>
      <c r="FX26" s="31"/>
      <c r="GA26" s="31"/>
      <c r="GB26" s="31"/>
      <c r="GC26" s="31"/>
      <c r="GD26" s="31"/>
      <c r="GE26" s="31"/>
      <c r="GF26" s="31"/>
      <c r="GG26" s="31"/>
      <c r="GH26" s="31"/>
      <c r="GI26" s="31"/>
      <c r="GJ26" s="31"/>
      <c r="GK26" s="31"/>
      <c r="GL26" s="31"/>
      <c r="GM26" s="31"/>
      <c r="GN26" s="31"/>
      <c r="GO26" s="31"/>
      <c r="GP26" s="31"/>
      <c r="GQ26" s="31"/>
      <c r="GR26" s="31"/>
      <c r="GS26" s="31"/>
      <c r="GT26" s="31"/>
      <c r="GU26" s="31"/>
      <c r="GV26" s="31"/>
      <c r="GW26" s="31"/>
      <c r="GX26" s="31"/>
      <c r="GY26" s="31"/>
      <c r="GZ26" s="31"/>
      <c r="HA26" s="31"/>
      <c r="HB26" s="31"/>
      <c r="HC26" s="31"/>
      <c r="HD26" s="31"/>
      <c r="HE26" s="31"/>
      <c r="HF26" s="31"/>
      <c r="HG26" s="31"/>
      <c r="HH26" s="31"/>
      <c r="HI26" s="31"/>
      <c r="HJ26" s="31"/>
      <c r="HK26" s="31"/>
      <c r="HL26" s="31"/>
      <c r="HM26" s="31"/>
      <c r="HN26" s="31"/>
      <c r="HO26" s="31"/>
      <c r="HP26" s="31"/>
      <c r="HQ26" s="31"/>
      <c r="HR26" s="31"/>
      <c r="HS26" s="31"/>
      <c r="HT26" s="31"/>
      <c r="HU26" s="31"/>
      <c r="HV26" s="31"/>
      <c r="HW26" s="31"/>
      <c r="HX26" s="31"/>
      <c r="HY26" s="31"/>
      <c r="HZ26" s="31"/>
      <c r="IA26" s="31"/>
      <c r="IB26" s="31"/>
      <c r="IC26" s="31"/>
      <c r="ID26" s="31"/>
      <c r="IE26" s="31"/>
      <c r="IF26" s="31"/>
      <c r="IG26" s="31"/>
      <c r="IH26" s="31"/>
      <c r="II26" s="31"/>
      <c r="IJ26" s="31"/>
      <c r="IK26" s="31"/>
      <c r="IL26" s="31"/>
      <c r="IM26" s="31"/>
      <c r="IN26" s="31"/>
      <c r="IO26" s="31"/>
      <c r="IP26" s="31"/>
      <c r="IQ26" s="31"/>
      <c r="IR26" s="31"/>
      <c r="IS26" s="31"/>
      <c r="IT26" s="31"/>
      <c r="IU26" s="31"/>
      <c r="IV26" s="31"/>
      <c r="IW26" s="31"/>
      <c r="IX26" s="31"/>
      <c r="IY26" s="31"/>
      <c r="IZ26" s="31"/>
      <c r="JA26" s="31"/>
      <c r="JB26" s="31"/>
      <c r="JC26" s="31"/>
      <c r="JD26" s="31"/>
    </row>
    <row r="27" spans="1:264" x14ac:dyDescent="0.45">
      <c r="A27" s="88"/>
      <c r="B27" s="42"/>
      <c r="C27" s="45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C27" s="31"/>
      <c r="CD27" s="31"/>
      <c r="CE27" s="31"/>
      <c r="CF27" s="31"/>
      <c r="CG27" s="31"/>
      <c r="CH27" s="31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1"/>
      <c r="CT27" s="31"/>
      <c r="CU27" s="31"/>
      <c r="CV27" s="31"/>
      <c r="CW27" s="31"/>
      <c r="CX27" s="31"/>
      <c r="CY27" s="31"/>
      <c r="CZ27" s="31"/>
      <c r="DA27" s="31"/>
      <c r="DB27" s="31"/>
      <c r="DC27" s="31"/>
      <c r="DD27" s="31"/>
      <c r="DE27" s="31"/>
      <c r="DF27" s="31"/>
      <c r="DG27" s="31"/>
      <c r="DH27" s="31"/>
      <c r="DI27" s="31"/>
      <c r="DJ27" s="31"/>
      <c r="DK27" s="31"/>
      <c r="DL27" s="31"/>
      <c r="DM27" s="31"/>
      <c r="DN27" s="31"/>
      <c r="DO27" s="31"/>
      <c r="DP27" s="31"/>
      <c r="DQ27" s="31"/>
      <c r="DR27" s="31"/>
      <c r="DS27" s="31"/>
      <c r="DT27" s="31"/>
      <c r="DU27" s="31"/>
      <c r="DV27" s="31"/>
      <c r="DW27" s="31"/>
      <c r="DX27" s="31"/>
      <c r="DY27" s="31"/>
      <c r="DZ27" s="31"/>
      <c r="EA27" s="31"/>
      <c r="EB27" s="31"/>
      <c r="EC27" s="31"/>
      <c r="ED27" s="31"/>
      <c r="EE27" s="31"/>
      <c r="EF27" s="31"/>
      <c r="EG27" s="31"/>
      <c r="EH27" s="31"/>
      <c r="EI27" s="31"/>
      <c r="EJ27" s="31"/>
      <c r="EK27" s="31"/>
      <c r="EL27" s="31"/>
      <c r="EM27" s="31"/>
      <c r="EN27" s="31"/>
      <c r="EO27" s="31"/>
      <c r="EP27" s="31"/>
      <c r="EQ27" s="31"/>
      <c r="ER27" s="31"/>
      <c r="ES27" s="31"/>
      <c r="ET27" s="31"/>
      <c r="EU27" s="31"/>
      <c r="EV27" s="31"/>
      <c r="EW27" s="31"/>
      <c r="EX27" s="31"/>
      <c r="EY27" s="31"/>
      <c r="EZ27" s="31"/>
      <c r="FA27" s="31"/>
      <c r="FB27" s="31"/>
      <c r="FC27" s="31"/>
      <c r="FD27" s="31"/>
      <c r="FE27" s="31"/>
      <c r="FF27" s="31"/>
      <c r="FG27" s="31"/>
      <c r="FH27" s="31"/>
      <c r="FI27" s="31"/>
      <c r="FJ27" s="31"/>
      <c r="FK27" s="31"/>
      <c r="FL27" s="31"/>
      <c r="FM27" s="31"/>
      <c r="FN27" s="31"/>
      <c r="FO27" s="31"/>
      <c r="FP27" s="31"/>
      <c r="FQ27" s="31"/>
      <c r="FR27" s="31"/>
      <c r="FS27" s="31"/>
      <c r="FT27" s="31"/>
      <c r="FU27" s="31"/>
      <c r="FV27" s="31"/>
      <c r="FW27" s="31"/>
      <c r="FX27" s="31"/>
      <c r="GA27" s="31"/>
      <c r="GB27" s="31"/>
      <c r="GC27" s="31"/>
      <c r="GD27" s="31"/>
      <c r="GE27" s="31"/>
      <c r="GF27" s="31"/>
      <c r="GG27" s="31"/>
      <c r="GH27" s="31"/>
      <c r="GI27" s="31"/>
      <c r="GJ27" s="31"/>
      <c r="GK27" s="31"/>
      <c r="GL27" s="31"/>
      <c r="GM27" s="31"/>
      <c r="GN27" s="31"/>
      <c r="GO27" s="31"/>
      <c r="GP27" s="31"/>
      <c r="GQ27" s="31"/>
      <c r="GR27" s="31"/>
      <c r="GS27" s="31"/>
      <c r="GT27" s="31"/>
      <c r="GU27" s="31"/>
      <c r="GV27" s="31"/>
      <c r="GW27" s="31"/>
      <c r="GX27" s="31"/>
      <c r="GY27" s="31"/>
      <c r="GZ27" s="31"/>
      <c r="HA27" s="31"/>
      <c r="HB27" s="31"/>
      <c r="HC27" s="31"/>
      <c r="HD27" s="31"/>
      <c r="HE27" s="31"/>
      <c r="HF27" s="31"/>
      <c r="HG27" s="31"/>
      <c r="HH27" s="31"/>
      <c r="HI27" s="31"/>
      <c r="HJ27" s="31"/>
      <c r="HK27" s="31"/>
      <c r="HL27" s="31"/>
      <c r="HM27" s="31"/>
      <c r="HN27" s="31"/>
      <c r="HO27" s="31"/>
      <c r="HP27" s="31"/>
      <c r="HQ27" s="31"/>
      <c r="HR27" s="31"/>
      <c r="HS27" s="31"/>
      <c r="HT27" s="31"/>
      <c r="HU27" s="31"/>
      <c r="HV27" s="31"/>
      <c r="HW27" s="31"/>
      <c r="HX27" s="31"/>
      <c r="HY27" s="31"/>
      <c r="HZ27" s="31"/>
      <c r="IA27" s="31"/>
      <c r="IB27" s="31"/>
      <c r="IC27" s="31"/>
      <c r="ID27" s="31"/>
      <c r="IE27" s="31"/>
      <c r="IF27" s="31"/>
      <c r="IG27" s="31"/>
      <c r="IH27" s="31"/>
      <c r="II27" s="31"/>
      <c r="IJ27" s="31"/>
      <c r="IK27" s="31"/>
      <c r="IL27" s="31"/>
      <c r="IM27" s="31"/>
      <c r="IN27" s="31"/>
      <c r="IO27" s="31"/>
      <c r="IP27" s="31"/>
      <c r="IQ27" s="31"/>
      <c r="IR27" s="31"/>
      <c r="IS27" s="31"/>
      <c r="IT27" s="31"/>
      <c r="IU27" s="31"/>
      <c r="IV27" s="31"/>
      <c r="IW27" s="31"/>
      <c r="IX27" s="31"/>
      <c r="IY27" s="31"/>
      <c r="IZ27" s="31"/>
      <c r="JA27" s="31"/>
      <c r="JB27" s="31"/>
      <c r="JC27" s="31"/>
      <c r="JD27" s="31"/>
    </row>
    <row r="28" spans="1:264" customFormat="1" ht="19.5" customHeight="1" x14ac:dyDescent="0.45">
      <c r="A28" s="88"/>
      <c r="B28" s="41"/>
      <c r="C28" s="37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4"/>
      <c r="CB28" s="34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1"/>
      <c r="CU28" s="31"/>
      <c r="CV28" s="31"/>
      <c r="CW28" s="31"/>
      <c r="CX28" s="31"/>
      <c r="CY28" s="31"/>
      <c r="CZ28" s="31"/>
      <c r="DA28" s="31"/>
      <c r="DB28" s="31"/>
      <c r="DC28" s="31"/>
      <c r="DD28" s="31"/>
      <c r="DE28" s="31"/>
      <c r="DF28" s="31"/>
      <c r="DG28" s="31"/>
      <c r="DH28" s="31"/>
      <c r="DI28" s="31"/>
      <c r="DJ28" s="31"/>
      <c r="DK28" s="31"/>
      <c r="DL28" s="31"/>
      <c r="DM28" s="31"/>
      <c r="DN28" s="31"/>
      <c r="DO28" s="31"/>
      <c r="DP28" s="31"/>
      <c r="DQ28" s="31"/>
      <c r="DR28" s="31"/>
      <c r="DS28" s="31"/>
      <c r="DT28" s="31"/>
      <c r="DU28" s="31"/>
      <c r="DV28" s="31"/>
      <c r="DW28" s="31"/>
      <c r="DX28" s="31"/>
      <c r="DY28" s="31"/>
      <c r="DZ28" s="31"/>
      <c r="EA28" s="31"/>
      <c r="EB28" s="31"/>
      <c r="EC28" s="31"/>
      <c r="ED28" s="31"/>
      <c r="EE28" s="31"/>
      <c r="EF28" s="31"/>
      <c r="EG28" s="31"/>
      <c r="EH28" s="31"/>
      <c r="EI28" s="31"/>
      <c r="EJ28" s="31"/>
      <c r="EK28" s="31"/>
      <c r="EL28" s="31"/>
      <c r="EM28" s="31"/>
      <c r="EN28" s="31"/>
      <c r="EO28" s="31"/>
      <c r="EP28" s="31"/>
      <c r="EQ28" s="31"/>
      <c r="ER28" s="31"/>
      <c r="ES28" s="31"/>
      <c r="ET28" s="31"/>
      <c r="EU28" s="31"/>
      <c r="EV28" s="31"/>
      <c r="EW28" s="31"/>
      <c r="EX28" s="31"/>
      <c r="EY28" s="31"/>
      <c r="EZ28" s="31"/>
      <c r="FA28" s="31"/>
      <c r="FB28" s="31"/>
      <c r="FC28" s="31"/>
      <c r="FD28" s="31"/>
      <c r="FE28" s="31"/>
      <c r="FF28" s="31"/>
      <c r="FG28" s="31"/>
      <c r="FH28" s="31"/>
      <c r="FI28" s="31"/>
      <c r="FJ28" s="31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HH28" s="34"/>
      <c r="HI28" s="34"/>
      <c r="HJ28" s="34"/>
      <c r="HK28" s="34"/>
      <c r="HL28" s="34"/>
      <c r="HM28" s="34"/>
      <c r="HN28" s="34"/>
      <c r="HO28" s="34"/>
      <c r="HP28" s="34"/>
      <c r="HQ28" s="34"/>
      <c r="HR28" s="34"/>
      <c r="HS28" s="34"/>
      <c r="HT28" s="34"/>
      <c r="HU28" s="34"/>
      <c r="HV28" s="34"/>
      <c r="HW28" s="34"/>
      <c r="HX28" s="34"/>
      <c r="HY28" s="34"/>
      <c r="HZ28" s="34"/>
      <c r="IA28" s="34"/>
      <c r="IB28" s="34"/>
      <c r="IC28" s="34"/>
      <c r="ID28" s="34"/>
      <c r="IE28" s="34"/>
      <c r="IF28" s="34"/>
      <c r="IG28" s="34"/>
      <c r="IH28" s="34"/>
      <c r="II28" s="34"/>
      <c r="IJ28" s="34"/>
      <c r="IK28" s="34"/>
      <c r="IL28" s="34"/>
      <c r="IM28" s="34"/>
      <c r="IN28" s="34"/>
      <c r="IO28" s="34"/>
      <c r="IP28" s="34"/>
      <c r="IQ28" s="34"/>
      <c r="IR28" s="34"/>
      <c r="IS28" s="34"/>
      <c r="IT28" s="34"/>
      <c r="IU28" s="34"/>
      <c r="IV28" s="34"/>
      <c r="IW28" s="34"/>
      <c r="IX28" s="34"/>
      <c r="IY28" s="34"/>
      <c r="IZ28" s="34"/>
      <c r="JA28" s="34"/>
      <c r="JB28" s="34"/>
      <c r="JC28" s="34"/>
      <c r="JD28" s="34"/>
    </row>
    <row r="29" spans="1:264" s="31" customFormat="1" x14ac:dyDescent="0.45">
      <c r="A29" s="88"/>
      <c r="B29" s="42"/>
      <c r="C29" s="45"/>
      <c r="II29" s="65"/>
      <c r="IJ29" s="65"/>
    </row>
    <row r="30" spans="1:264" customFormat="1" ht="8.25" customHeight="1" x14ac:dyDescent="0.45">
      <c r="A30" s="89"/>
      <c r="B30" s="44"/>
      <c r="C30" s="40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34"/>
      <c r="CB30" s="34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Y30" s="34"/>
      <c r="FZ30" s="34"/>
    </row>
    <row r="31" spans="1:264" ht="28.5" x14ac:dyDescent="0.65">
      <c r="B31" s="67"/>
      <c r="C31" s="39"/>
      <c r="IN31" s="32"/>
      <c r="IO31" s="32"/>
      <c r="IP31" s="32"/>
      <c r="IQ31" s="86" t="s">
        <v>347</v>
      </c>
      <c r="IR31" s="32"/>
      <c r="IS31" s="32"/>
      <c r="IT31" s="32"/>
      <c r="IU31" s="32"/>
      <c r="IV31" s="32"/>
      <c r="IW31" s="32"/>
      <c r="IX31" s="32"/>
      <c r="IY31" s="32"/>
      <c r="IZ31" s="32"/>
      <c r="JA31" s="32"/>
      <c r="JB31" s="32"/>
    </row>
    <row r="32" spans="1:264" ht="17.25" customHeight="1" x14ac:dyDescent="0.65">
      <c r="B32" s="43"/>
      <c r="C32" s="39"/>
      <c r="IN32" s="32"/>
      <c r="IO32" s="32"/>
      <c r="IP32" s="32"/>
      <c r="IQ32" s="87"/>
      <c r="IR32" s="32"/>
      <c r="IS32" s="32"/>
      <c r="IT32" s="32"/>
      <c r="IU32" s="32"/>
      <c r="IV32" s="32"/>
      <c r="IW32" s="32"/>
      <c r="IX32" s="32"/>
      <c r="IY32" s="32"/>
      <c r="IZ32" s="32"/>
      <c r="JA32" s="32"/>
      <c r="JB32" s="32"/>
    </row>
    <row r="33" spans="2:270" ht="28.5" x14ac:dyDescent="0.65">
      <c r="B33" s="43"/>
      <c r="C33" s="39"/>
      <c r="IN33" s="32"/>
      <c r="IO33" s="32"/>
      <c r="IP33" s="32"/>
      <c r="IQ33" s="86" t="s">
        <v>348</v>
      </c>
      <c r="IR33" s="32"/>
      <c r="IS33" s="32"/>
      <c r="IT33" s="32"/>
      <c r="IU33" s="32"/>
      <c r="IV33" s="32"/>
      <c r="IW33" s="32"/>
      <c r="IX33" s="32"/>
      <c r="IY33" s="32"/>
      <c r="IZ33" s="32"/>
      <c r="JA33" s="32"/>
      <c r="JB33" s="32"/>
      <c r="JC33" s="32"/>
      <c r="JD33" s="32"/>
      <c r="JE33" s="32"/>
      <c r="JF33" s="32"/>
      <c r="JG33" s="32"/>
      <c r="JH33" s="32"/>
      <c r="JI33" s="32"/>
      <c r="JJ33" s="32"/>
    </row>
    <row r="34" spans="2:270" x14ac:dyDescent="0.45">
      <c r="IN34" s="32"/>
      <c r="IO34" s="32"/>
      <c r="IP34" s="32"/>
      <c r="IQ34" s="32"/>
      <c r="IR34" s="32"/>
      <c r="IS34" s="32"/>
      <c r="IT34" s="32"/>
      <c r="IU34" s="32"/>
      <c r="IV34" s="32"/>
      <c r="IW34" s="32"/>
      <c r="IX34" s="32"/>
      <c r="IY34" s="32"/>
      <c r="IZ34" s="32"/>
      <c r="JA34" s="32"/>
      <c r="JB34" s="32"/>
      <c r="JI34" s="32"/>
      <c r="JJ34" s="32"/>
    </row>
    <row r="35" spans="2:270" x14ac:dyDescent="0.45">
      <c r="IS35" s="32"/>
      <c r="JI35" s="32"/>
      <c r="JJ35" s="32"/>
    </row>
    <row r="36" spans="2:270" ht="19" thickBot="1" x14ac:dyDescent="0.5">
      <c r="B36" s="41"/>
      <c r="C36" s="37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1"/>
      <c r="CU36" s="31"/>
      <c r="CV36" s="31"/>
      <c r="CW36" s="31"/>
      <c r="CX36" s="31"/>
      <c r="CY36" s="31"/>
      <c r="CZ36" s="31"/>
      <c r="DA36" s="31"/>
      <c r="DB36" s="31"/>
      <c r="DC36" s="31"/>
      <c r="DD36" s="31"/>
      <c r="DE36" s="31"/>
      <c r="DF36" s="31"/>
      <c r="DG36" s="31"/>
      <c r="DH36" s="31"/>
      <c r="DI36" s="31"/>
      <c r="DJ36" s="31"/>
      <c r="DK36" s="31"/>
      <c r="DL36" s="31"/>
      <c r="DM36" s="31"/>
      <c r="DN36" s="31"/>
      <c r="DO36" s="31"/>
      <c r="DP36" s="31"/>
      <c r="DQ36" s="31"/>
      <c r="DR36" s="31"/>
      <c r="DS36" s="31"/>
      <c r="DT36" s="31"/>
      <c r="DU36" s="31"/>
      <c r="DV36" s="31"/>
      <c r="DW36" s="31"/>
      <c r="DX36" s="31"/>
      <c r="DY36" s="31"/>
      <c r="DZ36" s="31"/>
      <c r="EA36" s="31"/>
      <c r="EB36" s="31"/>
      <c r="EC36" s="31"/>
      <c r="ED36" s="31"/>
      <c r="EE36" s="31"/>
      <c r="EF36" s="31"/>
      <c r="EG36" s="31"/>
      <c r="EH36" s="31"/>
      <c r="EI36" s="31"/>
      <c r="EJ36" s="31"/>
      <c r="EK36" s="31"/>
      <c r="EL36" s="31"/>
      <c r="EM36" s="31"/>
      <c r="EN36" s="31"/>
      <c r="EO36" s="31"/>
      <c r="EP36" s="31"/>
      <c r="EQ36" s="31"/>
      <c r="ER36" s="31"/>
      <c r="ES36" s="31"/>
      <c r="ET36" s="31"/>
      <c r="EU36" s="31"/>
      <c r="EV36" s="31"/>
      <c r="EW36" s="31"/>
      <c r="EX36" s="31"/>
      <c r="EY36" s="31"/>
      <c r="EZ36" s="31"/>
      <c r="FA36" s="31"/>
      <c r="FB36" s="31"/>
      <c r="FC36" s="31"/>
      <c r="FD36" s="31"/>
      <c r="FE36" s="31"/>
      <c r="FF36" s="31"/>
      <c r="FG36" s="31"/>
      <c r="FH36" s="31"/>
      <c r="FI36" s="31"/>
      <c r="FJ36" s="31"/>
      <c r="FK36" s="31"/>
      <c r="FL36" s="31"/>
      <c r="FM36" s="31"/>
      <c r="FN36" s="31"/>
      <c r="FO36" s="31"/>
      <c r="FP36" s="31"/>
      <c r="FQ36" s="31"/>
      <c r="FR36" s="31"/>
      <c r="FS36" s="31"/>
      <c r="FT36" s="31"/>
      <c r="FU36" s="31"/>
      <c r="FV36" s="31"/>
      <c r="FW36" s="31"/>
      <c r="FX36" s="31"/>
      <c r="GA36" s="31"/>
      <c r="GB36" s="31"/>
      <c r="GC36" s="31"/>
      <c r="GD36" s="31"/>
      <c r="GE36" s="31"/>
      <c r="GF36" s="31"/>
      <c r="GG36" s="31"/>
      <c r="GH36" s="31"/>
      <c r="GI36" s="31"/>
      <c r="GJ36" s="31"/>
      <c r="GK36" s="31"/>
      <c r="GL36" s="31"/>
      <c r="GM36" s="31"/>
      <c r="GN36" s="31"/>
      <c r="GO36" s="31"/>
      <c r="GP36" s="31"/>
      <c r="GQ36" s="31"/>
      <c r="GR36" s="31"/>
      <c r="GS36" s="31"/>
      <c r="GT36" s="31"/>
      <c r="GU36" s="31"/>
      <c r="GV36" s="31"/>
      <c r="GW36" s="31"/>
      <c r="GX36" s="31"/>
      <c r="GY36" s="31"/>
      <c r="GZ36" s="31"/>
      <c r="HA36" s="31"/>
      <c r="HB36" s="31"/>
      <c r="HC36" s="31"/>
      <c r="HD36" s="31"/>
      <c r="HE36" s="31"/>
      <c r="HF36" s="31"/>
      <c r="HG36" s="31"/>
      <c r="HH36" s="31"/>
      <c r="HI36" s="31"/>
      <c r="HJ36" s="31"/>
      <c r="HK36" s="31"/>
      <c r="HL36" s="31"/>
      <c r="HM36" s="31"/>
      <c r="HN36" s="31"/>
      <c r="HO36" s="31"/>
      <c r="HP36" s="31"/>
      <c r="HQ36" s="31"/>
      <c r="HR36" s="31"/>
      <c r="HS36" s="31"/>
      <c r="HT36" s="31"/>
      <c r="HU36" s="31"/>
      <c r="HV36" s="31"/>
      <c r="HW36" s="31"/>
      <c r="HX36" s="31"/>
      <c r="HY36" s="31"/>
      <c r="HZ36" s="31"/>
      <c r="IA36" s="31"/>
      <c r="IB36" s="31"/>
      <c r="IC36" s="31"/>
      <c r="ID36" s="31"/>
      <c r="IE36" s="31"/>
      <c r="IF36" s="31"/>
      <c r="IG36" s="31"/>
      <c r="IH36" s="31"/>
      <c r="II36" s="31"/>
      <c r="IJ36" s="31"/>
      <c r="IK36" s="31"/>
      <c r="IS36" s="32"/>
      <c r="JI36" s="32"/>
      <c r="JJ36" s="32"/>
    </row>
    <row r="37" spans="2:270" x14ac:dyDescent="0.45">
      <c r="B37" s="41"/>
      <c r="C37" s="37"/>
      <c r="D37" s="121" t="s">
        <v>152</v>
      </c>
      <c r="E37" s="122"/>
      <c r="F37" s="122"/>
      <c r="G37" s="122"/>
      <c r="H37" s="122"/>
      <c r="I37" s="122"/>
      <c r="J37" s="122"/>
      <c r="K37" s="122"/>
      <c r="L37" s="122"/>
      <c r="M37" s="122"/>
      <c r="N37" s="122"/>
      <c r="O37" s="122"/>
      <c r="P37" s="122"/>
      <c r="Q37" s="122"/>
      <c r="R37" s="122"/>
      <c r="S37" s="122"/>
      <c r="T37" s="122"/>
      <c r="U37" s="122"/>
      <c r="V37" s="122"/>
      <c r="W37" s="122"/>
      <c r="X37" s="122"/>
      <c r="Y37" s="122"/>
      <c r="Z37" s="122"/>
      <c r="AA37" s="122"/>
      <c r="AB37" s="122"/>
      <c r="AC37" s="122"/>
      <c r="AD37" s="122"/>
      <c r="AE37" s="122"/>
      <c r="AF37" s="122"/>
      <c r="AG37" s="122"/>
      <c r="AH37" s="122"/>
      <c r="AI37" s="122"/>
      <c r="AJ37" s="122"/>
      <c r="AK37" s="122"/>
      <c r="AL37" s="122"/>
      <c r="AM37" s="122"/>
      <c r="AN37" s="122"/>
      <c r="AO37" s="122"/>
      <c r="AP37" s="122"/>
      <c r="AQ37" s="122"/>
      <c r="AR37" s="122"/>
      <c r="AS37" s="122"/>
      <c r="AT37" s="122"/>
      <c r="AU37" s="122"/>
      <c r="AV37" s="122"/>
      <c r="AW37" s="122"/>
      <c r="AX37" s="122"/>
      <c r="AY37" s="122"/>
      <c r="AZ37" s="122"/>
      <c r="BA37" s="122"/>
      <c r="BB37" s="122"/>
      <c r="BC37" s="122"/>
      <c r="BD37" s="122"/>
      <c r="BE37" s="122"/>
      <c r="BF37" s="122"/>
      <c r="BG37" s="122"/>
      <c r="BH37" s="122"/>
      <c r="BI37" s="122"/>
      <c r="BJ37" s="122"/>
      <c r="BK37" s="122"/>
      <c r="BL37" s="122"/>
      <c r="BM37" s="122"/>
      <c r="BN37" s="122"/>
      <c r="BO37" s="122"/>
      <c r="BP37" s="122"/>
      <c r="BQ37" s="122"/>
      <c r="BR37" s="122"/>
      <c r="BS37" s="122"/>
      <c r="BT37" s="122"/>
      <c r="BU37" s="122"/>
      <c r="BV37" s="122"/>
      <c r="BW37" s="122"/>
      <c r="BX37" s="122"/>
      <c r="BY37" s="122"/>
      <c r="BZ37" s="123"/>
      <c r="CC37" s="121" t="s">
        <v>153</v>
      </c>
      <c r="CD37" s="122"/>
      <c r="CE37" s="122"/>
      <c r="CF37" s="122"/>
      <c r="CG37" s="122"/>
      <c r="CH37" s="122"/>
      <c r="CI37" s="122"/>
      <c r="CJ37" s="122"/>
      <c r="CK37" s="122"/>
      <c r="CL37" s="122"/>
      <c r="CM37" s="122"/>
      <c r="CN37" s="122"/>
      <c r="CO37" s="122"/>
      <c r="CP37" s="122"/>
      <c r="CQ37" s="122"/>
      <c r="CR37" s="122"/>
      <c r="CS37" s="122"/>
      <c r="CT37" s="122"/>
      <c r="CU37" s="122"/>
      <c r="CV37" s="122"/>
      <c r="CW37" s="122"/>
      <c r="CX37" s="122"/>
      <c r="CY37" s="122"/>
      <c r="CZ37" s="122"/>
      <c r="DA37" s="122"/>
      <c r="DB37" s="122"/>
      <c r="DC37" s="122"/>
      <c r="DD37" s="122"/>
      <c r="DE37" s="122"/>
      <c r="DF37" s="122"/>
      <c r="DG37" s="122"/>
      <c r="DH37" s="122"/>
      <c r="DI37" s="122"/>
      <c r="DJ37" s="122"/>
      <c r="DK37" s="122"/>
      <c r="DL37" s="122"/>
      <c r="DM37" s="122"/>
      <c r="DN37" s="122"/>
      <c r="DO37" s="122"/>
      <c r="DP37" s="122"/>
      <c r="DQ37" s="122"/>
      <c r="DR37" s="122"/>
      <c r="DS37" s="122"/>
      <c r="DT37" s="122"/>
      <c r="DU37" s="122"/>
      <c r="DV37" s="122"/>
      <c r="DW37" s="122"/>
      <c r="DX37" s="122"/>
      <c r="DY37" s="122"/>
      <c r="DZ37" s="122"/>
      <c r="EA37" s="122"/>
      <c r="EB37" s="122"/>
      <c r="EC37" s="122"/>
      <c r="ED37" s="122"/>
      <c r="EE37" s="122"/>
      <c r="EF37" s="122"/>
      <c r="EG37" s="122"/>
      <c r="EH37" s="122"/>
      <c r="EI37" s="122"/>
      <c r="EJ37" s="122"/>
      <c r="EK37" s="122"/>
      <c r="EL37" s="122"/>
      <c r="EM37" s="122"/>
      <c r="EN37" s="122"/>
      <c r="EO37" s="122"/>
      <c r="EP37" s="122"/>
      <c r="EQ37" s="122"/>
      <c r="ER37" s="122"/>
      <c r="ES37" s="122"/>
      <c r="ET37" s="122"/>
      <c r="EU37" s="122"/>
      <c r="EV37" s="122"/>
      <c r="EW37" s="122"/>
      <c r="EX37" s="122"/>
      <c r="EY37" s="122"/>
      <c r="EZ37" s="122"/>
      <c r="FA37" s="122"/>
      <c r="FB37" s="122"/>
      <c r="FC37" s="122"/>
      <c r="FD37" s="122"/>
      <c r="FE37" s="122"/>
      <c r="FF37" s="122"/>
      <c r="FG37" s="122"/>
      <c r="FH37" s="122"/>
      <c r="FI37" s="122"/>
      <c r="FJ37" s="122"/>
      <c r="FK37" s="122"/>
      <c r="FL37" s="122"/>
      <c r="FM37" s="122"/>
      <c r="FN37" s="122"/>
      <c r="FO37" s="122"/>
      <c r="FP37" s="122"/>
      <c r="FQ37" s="122"/>
      <c r="FR37" s="122"/>
      <c r="FS37" s="122"/>
      <c r="FT37" s="122"/>
      <c r="FU37" s="122"/>
      <c r="FV37" s="122"/>
      <c r="FW37" s="122"/>
      <c r="FX37" s="123"/>
      <c r="GA37" s="121" t="s">
        <v>260</v>
      </c>
      <c r="GB37" s="122"/>
      <c r="GC37" s="122"/>
      <c r="GD37" s="122"/>
      <c r="GE37" s="122"/>
      <c r="GF37" s="122"/>
      <c r="GG37" s="122"/>
      <c r="GH37" s="122"/>
      <c r="GI37" s="122"/>
      <c r="GJ37" s="122"/>
      <c r="GK37" s="122"/>
      <c r="GL37" s="122"/>
      <c r="GM37" s="122"/>
      <c r="GN37" s="122"/>
      <c r="GO37" s="122"/>
      <c r="GP37" s="122"/>
      <c r="GQ37" s="122"/>
      <c r="GR37" s="122"/>
      <c r="GS37" s="122"/>
      <c r="GT37" s="122"/>
      <c r="GU37" s="122"/>
      <c r="GV37" s="122"/>
      <c r="GW37" s="122"/>
      <c r="GX37" s="122"/>
      <c r="GY37" s="122"/>
      <c r="GZ37" s="122"/>
      <c r="HA37" s="122"/>
      <c r="HB37" s="122"/>
      <c r="HC37" s="122"/>
      <c r="HD37" s="122"/>
      <c r="HE37" s="122"/>
      <c r="HF37" s="122"/>
      <c r="HG37" s="122"/>
      <c r="HH37" s="122"/>
      <c r="HI37" s="122"/>
      <c r="HJ37" s="122"/>
      <c r="HK37" s="122"/>
      <c r="HL37" s="122"/>
      <c r="HM37" s="122"/>
      <c r="HN37" s="122"/>
      <c r="HO37" s="122"/>
      <c r="HP37" s="122"/>
      <c r="HQ37" s="122"/>
      <c r="HR37" s="122"/>
      <c r="HS37" s="122"/>
      <c r="HT37" s="122"/>
      <c r="HU37" s="122"/>
      <c r="HV37" s="122"/>
      <c r="HW37" s="122"/>
      <c r="HX37" s="122"/>
      <c r="HY37" s="122"/>
      <c r="HZ37" s="122"/>
      <c r="IA37" s="122"/>
      <c r="IB37" s="122"/>
      <c r="IC37" s="122"/>
      <c r="ID37" s="122"/>
      <c r="IE37" s="122"/>
      <c r="IF37" s="122"/>
      <c r="IG37" s="122"/>
      <c r="IH37" s="123"/>
      <c r="II37" s="31"/>
      <c r="IJ37" s="31"/>
      <c r="IK37" s="31"/>
      <c r="IS37" s="32"/>
      <c r="JI37" s="32"/>
      <c r="JJ37" s="32"/>
    </row>
    <row r="38" spans="2:270" x14ac:dyDescent="0.45">
      <c r="B38" s="42"/>
      <c r="C38" s="45"/>
      <c r="D38" s="124"/>
      <c r="E38" s="125"/>
      <c r="F38" s="125"/>
      <c r="G38" s="125"/>
      <c r="H38" s="125"/>
      <c r="I38" s="125"/>
      <c r="J38" s="125"/>
      <c r="K38" s="125"/>
      <c r="L38" s="125"/>
      <c r="M38" s="125"/>
      <c r="N38" s="125"/>
      <c r="O38" s="125"/>
      <c r="P38" s="125"/>
      <c r="Q38" s="125"/>
      <c r="R38" s="125"/>
      <c r="S38" s="125"/>
      <c r="T38" s="125"/>
      <c r="U38" s="125"/>
      <c r="V38" s="125"/>
      <c r="W38" s="125"/>
      <c r="X38" s="125"/>
      <c r="Y38" s="125"/>
      <c r="Z38" s="125"/>
      <c r="AA38" s="125"/>
      <c r="AB38" s="125"/>
      <c r="AC38" s="125"/>
      <c r="AD38" s="125"/>
      <c r="AE38" s="125"/>
      <c r="AF38" s="125"/>
      <c r="AG38" s="125"/>
      <c r="AH38" s="125"/>
      <c r="AI38" s="125"/>
      <c r="AJ38" s="125"/>
      <c r="AK38" s="125"/>
      <c r="AL38" s="125"/>
      <c r="AM38" s="125"/>
      <c r="AN38" s="125"/>
      <c r="AO38" s="125"/>
      <c r="AP38" s="125"/>
      <c r="AQ38" s="125"/>
      <c r="AR38" s="125"/>
      <c r="AS38" s="125"/>
      <c r="AT38" s="125"/>
      <c r="AU38" s="125"/>
      <c r="AV38" s="125"/>
      <c r="AW38" s="125"/>
      <c r="AX38" s="125"/>
      <c r="AY38" s="125"/>
      <c r="AZ38" s="125"/>
      <c r="BA38" s="125"/>
      <c r="BB38" s="125"/>
      <c r="BC38" s="125"/>
      <c r="BD38" s="125"/>
      <c r="BE38" s="125"/>
      <c r="BF38" s="125"/>
      <c r="BG38" s="125"/>
      <c r="BH38" s="125"/>
      <c r="BI38" s="125"/>
      <c r="BJ38" s="125"/>
      <c r="BK38" s="125"/>
      <c r="BL38" s="125"/>
      <c r="BM38" s="125"/>
      <c r="BN38" s="125"/>
      <c r="BO38" s="125"/>
      <c r="BP38" s="125"/>
      <c r="BQ38" s="125"/>
      <c r="BR38" s="125"/>
      <c r="BS38" s="125"/>
      <c r="BT38" s="125"/>
      <c r="BU38" s="125"/>
      <c r="BV38" s="125"/>
      <c r="BW38" s="125"/>
      <c r="BX38" s="125"/>
      <c r="BY38" s="125"/>
      <c r="BZ38" s="126"/>
      <c r="CC38" s="124"/>
      <c r="CD38" s="125"/>
      <c r="CE38" s="125"/>
      <c r="CF38" s="125"/>
      <c r="CG38" s="125"/>
      <c r="CH38" s="125"/>
      <c r="CI38" s="125"/>
      <c r="CJ38" s="125"/>
      <c r="CK38" s="125"/>
      <c r="CL38" s="125"/>
      <c r="CM38" s="125"/>
      <c r="CN38" s="125"/>
      <c r="CO38" s="125"/>
      <c r="CP38" s="125"/>
      <c r="CQ38" s="125"/>
      <c r="CR38" s="125"/>
      <c r="CS38" s="125"/>
      <c r="CT38" s="125"/>
      <c r="CU38" s="125"/>
      <c r="CV38" s="125"/>
      <c r="CW38" s="125"/>
      <c r="CX38" s="125"/>
      <c r="CY38" s="125"/>
      <c r="CZ38" s="125"/>
      <c r="DA38" s="125"/>
      <c r="DB38" s="125"/>
      <c r="DC38" s="125"/>
      <c r="DD38" s="125"/>
      <c r="DE38" s="125"/>
      <c r="DF38" s="125"/>
      <c r="DG38" s="125"/>
      <c r="DH38" s="125"/>
      <c r="DI38" s="125"/>
      <c r="DJ38" s="125"/>
      <c r="DK38" s="125"/>
      <c r="DL38" s="125"/>
      <c r="DM38" s="125"/>
      <c r="DN38" s="125"/>
      <c r="DO38" s="125"/>
      <c r="DP38" s="125"/>
      <c r="DQ38" s="125"/>
      <c r="DR38" s="125"/>
      <c r="DS38" s="125"/>
      <c r="DT38" s="125"/>
      <c r="DU38" s="125"/>
      <c r="DV38" s="125"/>
      <c r="DW38" s="125"/>
      <c r="DX38" s="125"/>
      <c r="DY38" s="125"/>
      <c r="DZ38" s="125"/>
      <c r="EA38" s="125"/>
      <c r="EB38" s="125"/>
      <c r="EC38" s="125"/>
      <c r="ED38" s="125"/>
      <c r="EE38" s="125"/>
      <c r="EF38" s="125"/>
      <c r="EG38" s="125"/>
      <c r="EH38" s="125"/>
      <c r="EI38" s="125"/>
      <c r="EJ38" s="125"/>
      <c r="EK38" s="125"/>
      <c r="EL38" s="125"/>
      <c r="EM38" s="125"/>
      <c r="EN38" s="125"/>
      <c r="EO38" s="125"/>
      <c r="EP38" s="125"/>
      <c r="EQ38" s="125"/>
      <c r="ER38" s="125"/>
      <c r="ES38" s="125"/>
      <c r="ET38" s="125"/>
      <c r="EU38" s="125"/>
      <c r="EV38" s="125"/>
      <c r="EW38" s="125"/>
      <c r="EX38" s="125"/>
      <c r="EY38" s="125"/>
      <c r="EZ38" s="125"/>
      <c r="FA38" s="125"/>
      <c r="FB38" s="125"/>
      <c r="FC38" s="125"/>
      <c r="FD38" s="125"/>
      <c r="FE38" s="125"/>
      <c r="FF38" s="125"/>
      <c r="FG38" s="125"/>
      <c r="FH38" s="125"/>
      <c r="FI38" s="125"/>
      <c r="FJ38" s="125"/>
      <c r="FK38" s="125"/>
      <c r="FL38" s="125"/>
      <c r="FM38" s="125"/>
      <c r="FN38" s="125"/>
      <c r="FO38" s="125"/>
      <c r="FP38" s="125"/>
      <c r="FQ38" s="125"/>
      <c r="FR38" s="125"/>
      <c r="FS38" s="125"/>
      <c r="FT38" s="125"/>
      <c r="FU38" s="125"/>
      <c r="FV38" s="125"/>
      <c r="FW38" s="125"/>
      <c r="FX38" s="126"/>
      <c r="GA38" s="124"/>
      <c r="GB38" s="125"/>
      <c r="GC38" s="125"/>
      <c r="GD38" s="125"/>
      <c r="GE38" s="125"/>
      <c r="GF38" s="125"/>
      <c r="GG38" s="125"/>
      <c r="GH38" s="125"/>
      <c r="GI38" s="125"/>
      <c r="GJ38" s="125"/>
      <c r="GK38" s="125"/>
      <c r="GL38" s="125"/>
      <c r="GM38" s="125"/>
      <c r="GN38" s="125"/>
      <c r="GO38" s="125"/>
      <c r="GP38" s="125"/>
      <c r="GQ38" s="125"/>
      <c r="GR38" s="125"/>
      <c r="GS38" s="125"/>
      <c r="GT38" s="125"/>
      <c r="GU38" s="125"/>
      <c r="GV38" s="125"/>
      <c r="GW38" s="125"/>
      <c r="GX38" s="125"/>
      <c r="GY38" s="125"/>
      <c r="GZ38" s="125"/>
      <c r="HA38" s="125"/>
      <c r="HB38" s="125"/>
      <c r="HC38" s="125"/>
      <c r="HD38" s="125"/>
      <c r="HE38" s="125"/>
      <c r="HF38" s="125"/>
      <c r="HG38" s="125"/>
      <c r="HH38" s="125"/>
      <c r="HI38" s="125"/>
      <c r="HJ38" s="125"/>
      <c r="HK38" s="125"/>
      <c r="HL38" s="125"/>
      <c r="HM38" s="125"/>
      <c r="HN38" s="125"/>
      <c r="HO38" s="125"/>
      <c r="HP38" s="125"/>
      <c r="HQ38" s="125"/>
      <c r="HR38" s="125"/>
      <c r="HS38" s="125"/>
      <c r="HT38" s="125"/>
      <c r="HU38" s="125"/>
      <c r="HV38" s="125"/>
      <c r="HW38" s="125"/>
      <c r="HX38" s="125"/>
      <c r="HY38" s="125"/>
      <c r="HZ38" s="125"/>
      <c r="IA38" s="125"/>
      <c r="IB38" s="125"/>
      <c r="IC38" s="125"/>
      <c r="ID38" s="125"/>
      <c r="IE38" s="125"/>
      <c r="IF38" s="125"/>
      <c r="IG38" s="125"/>
      <c r="IH38" s="126"/>
      <c r="II38" s="31"/>
      <c r="IJ38" s="31"/>
      <c r="IK38" s="31"/>
      <c r="IS38" s="32"/>
      <c r="IT38" s="32"/>
      <c r="IU38" s="32"/>
      <c r="IV38" s="32"/>
      <c r="IW38" s="32"/>
      <c r="IX38" s="32"/>
      <c r="IY38" s="32"/>
      <c r="IZ38" s="32"/>
      <c r="JA38" s="32"/>
      <c r="JB38" s="32"/>
      <c r="JC38" s="32"/>
      <c r="JD38" s="32"/>
      <c r="JE38" s="32"/>
      <c r="JF38" s="32"/>
      <c r="JG38" s="32"/>
      <c r="JH38" s="32"/>
      <c r="JI38" s="32"/>
      <c r="JJ38" s="32"/>
    </row>
    <row r="39" spans="2:270" x14ac:dyDescent="0.35">
      <c r="B39" s="120" t="s">
        <v>244</v>
      </c>
      <c r="C39" s="45" t="s">
        <v>240</v>
      </c>
      <c r="D39" s="48">
        <v>0</v>
      </c>
      <c r="E39" s="27">
        <v>5</v>
      </c>
      <c r="F39" s="27">
        <v>0</v>
      </c>
      <c r="G39" s="27">
        <v>5</v>
      </c>
      <c r="H39" s="27">
        <v>3</v>
      </c>
      <c r="I39" s="27">
        <v>5</v>
      </c>
      <c r="J39" s="28">
        <v>6</v>
      </c>
      <c r="K39" s="27">
        <v>7</v>
      </c>
      <c r="L39" s="28">
        <v>10</v>
      </c>
      <c r="M39" s="28">
        <v>10</v>
      </c>
      <c r="N39" s="28">
        <v>4</v>
      </c>
      <c r="O39" s="28">
        <v>9</v>
      </c>
      <c r="P39" s="27">
        <v>0</v>
      </c>
      <c r="Q39" s="28">
        <v>0</v>
      </c>
      <c r="R39" s="27">
        <v>0</v>
      </c>
      <c r="S39" s="27">
        <v>0</v>
      </c>
      <c r="T39" s="27">
        <v>10</v>
      </c>
      <c r="U39" s="27">
        <v>5</v>
      </c>
      <c r="V39" s="27">
        <v>7</v>
      </c>
      <c r="W39" s="28">
        <v>0</v>
      </c>
      <c r="X39" s="28">
        <v>0</v>
      </c>
      <c r="Y39" s="28">
        <v>9</v>
      </c>
      <c r="Z39" s="28">
        <v>8</v>
      </c>
      <c r="AA39" s="28">
        <v>5</v>
      </c>
      <c r="AB39" s="28">
        <v>0</v>
      </c>
      <c r="AC39" s="28">
        <v>7</v>
      </c>
      <c r="AD39" s="27">
        <v>0</v>
      </c>
      <c r="AE39" s="27">
        <v>0</v>
      </c>
      <c r="AF39" s="27">
        <v>0</v>
      </c>
      <c r="AG39" s="28">
        <v>8</v>
      </c>
      <c r="AH39" s="27">
        <v>6</v>
      </c>
      <c r="AI39" s="27">
        <v>8</v>
      </c>
      <c r="AJ39" s="28">
        <v>0</v>
      </c>
      <c r="AK39" s="28">
        <v>0</v>
      </c>
      <c r="AL39" s="28">
        <v>0</v>
      </c>
      <c r="AM39" s="28">
        <v>0</v>
      </c>
      <c r="AN39" s="28">
        <v>0</v>
      </c>
      <c r="AO39" s="28">
        <v>3</v>
      </c>
      <c r="AP39" s="27">
        <v>0</v>
      </c>
      <c r="AQ39" s="27">
        <v>3</v>
      </c>
      <c r="AR39" s="27">
        <v>0</v>
      </c>
      <c r="AS39" s="27">
        <v>4</v>
      </c>
      <c r="AT39" s="27">
        <v>8</v>
      </c>
      <c r="AU39" s="28">
        <v>8</v>
      </c>
      <c r="AV39" s="28">
        <v>0</v>
      </c>
      <c r="AW39" s="28">
        <v>0</v>
      </c>
      <c r="AX39" s="28">
        <v>4</v>
      </c>
      <c r="AY39" s="28">
        <v>0</v>
      </c>
      <c r="AZ39" s="27">
        <v>3</v>
      </c>
      <c r="BA39" s="27">
        <v>0</v>
      </c>
      <c r="BB39" s="27">
        <v>5</v>
      </c>
      <c r="BC39" s="27">
        <v>8</v>
      </c>
      <c r="BD39" s="27">
        <v>0</v>
      </c>
      <c r="BE39" s="27">
        <v>0</v>
      </c>
      <c r="BF39" s="27">
        <v>10</v>
      </c>
      <c r="BG39" s="28">
        <v>6</v>
      </c>
      <c r="BH39" s="28">
        <v>9</v>
      </c>
      <c r="BI39" s="28">
        <v>6</v>
      </c>
      <c r="BJ39" s="28">
        <v>4</v>
      </c>
      <c r="BK39" s="28">
        <v>0</v>
      </c>
      <c r="BL39" s="28">
        <v>0</v>
      </c>
      <c r="BM39" s="27">
        <v>0</v>
      </c>
      <c r="BN39" s="27">
        <v>4</v>
      </c>
      <c r="BO39" s="27">
        <v>8</v>
      </c>
      <c r="BP39" s="27">
        <v>7</v>
      </c>
      <c r="BQ39" s="28">
        <v>10</v>
      </c>
      <c r="BR39" s="28">
        <v>4</v>
      </c>
      <c r="BS39" s="28">
        <v>9</v>
      </c>
      <c r="BT39" s="27">
        <v>8</v>
      </c>
      <c r="BU39" s="28">
        <v>7</v>
      </c>
      <c r="BV39" s="28">
        <v>8</v>
      </c>
      <c r="BW39" s="28">
        <v>4</v>
      </c>
      <c r="BX39" s="27">
        <v>6</v>
      </c>
      <c r="BY39" s="27">
        <v>0</v>
      </c>
      <c r="BZ39" s="49">
        <v>0</v>
      </c>
      <c r="CC39" s="48">
        <v>0</v>
      </c>
      <c r="CD39" s="27">
        <v>0</v>
      </c>
      <c r="CE39" s="27">
        <v>0</v>
      </c>
      <c r="CF39" s="27">
        <v>0</v>
      </c>
      <c r="CG39" s="27">
        <v>0</v>
      </c>
      <c r="CH39" s="27">
        <v>0</v>
      </c>
      <c r="CI39" s="27">
        <v>0</v>
      </c>
      <c r="CJ39" s="28">
        <v>0</v>
      </c>
      <c r="CK39" s="27">
        <v>0</v>
      </c>
      <c r="CL39" s="28">
        <v>0</v>
      </c>
      <c r="CM39" s="27">
        <v>0</v>
      </c>
      <c r="CN39" s="28">
        <v>0</v>
      </c>
      <c r="CO39" s="28">
        <v>0</v>
      </c>
      <c r="CP39" s="28">
        <v>0</v>
      </c>
      <c r="CQ39" s="28">
        <v>0</v>
      </c>
      <c r="CR39" s="27">
        <v>0</v>
      </c>
      <c r="CS39" s="28">
        <v>0</v>
      </c>
      <c r="CT39" s="27">
        <v>0</v>
      </c>
      <c r="CU39" s="27">
        <v>0</v>
      </c>
      <c r="CV39" s="27">
        <v>0</v>
      </c>
      <c r="CW39" s="28">
        <v>0</v>
      </c>
      <c r="CX39" s="28">
        <v>0</v>
      </c>
      <c r="CY39" s="27">
        <v>0</v>
      </c>
      <c r="CZ39" s="27">
        <v>0</v>
      </c>
      <c r="DA39" s="27">
        <v>0</v>
      </c>
      <c r="DB39" s="27">
        <v>0</v>
      </c>
      <c r="DC39" s="27">
        <v>0</v>
      </c>
      <c r="DD39" s="27">
        <v>0</v>
      </c>
      <c r="DE39" s="27">
        <v>0</v>
      </c>
      <c r="DF39" s="27">
        <v>0</v>
      </c>
      <c r="DG39" s="27">
        <v>0</v>
      </c>
      <c r="DH39" s="28">
        <v>0</v>
      </c>
      <c r="DI39" s="27">
        <v>0</v>
      </c>
      <c r="DJ39" s="28">
        <v>0</v>
      </c>
      <c r="DK39" s="27">
        <v>0</v>
      </c>
      <c r="DL39" s="28">
        <v>0</v>
      </c>
      <c r="DM39" s="28">
        <v>0</v>
      </c>
      <c r="DN39" s="27">
        <v>0</v>
      </c>
      <c r="DO39" s="27">
        <v>0</v>
      </c>
      <c r="DP39" s="27">
        <v>0</v>
      </c>
      <c r="DQ39" s="27">
        <v>0</v>
      </c>
      <c r="DR39" s="27">
        <v>0</v>
      </c>
      <c r="DS39" s="27">
        <v>0</v>
      </c>
      <c r="DT39" s="27">
        <v>0</v>
      </c>
      <c r="DU39" s="28">
        <v>0</v>
      </c>
      <c r="DV39" s="28">
        <v>0</v>
      </c>
      <c r="DW39" s="28">
        <v>0</v>
      </c>
      <c r="DX39" s="28">
        <v>0</v>
      </c>
      <c r="DY39" s="28">
        <v>0</v>
      </c>
      <c r="DZ39" s="28">
        <v>0</v>
      </c>
      <c r="EA39" s="27">
        <v>0</v>
      </c>
      <c r="EB39" s="27">
        <v>0</v>
      </c>
      <c r="EC39" s="27">
        <v>0</v>
      </c>
      <c r="ED39" s="27">
        <v>0</v>
      </c>
      <c r="EE39" s="28">
        <v>0</v>
      </c>
      <c r="EF39" s="28">
        <v>0</v>
      </c>
      <c r="EG39" s="28">
        <v>0</v>
      </c>
      <c r="EH39" s="28">
        <v>0</v>
      </c>
      <c r="EI39" s="27">
        <v>0</v>
      </c>
      <c r="EJ39" s="27">
        <v>0</v>
      </c>
      <c r="EK39" s="27">
        <v>0</v>
      </c>
      <c r="EL39" s="27">
        <v>0</v>
      </c>
      <c r="EM39" s="27">
        <v>0</v>
      </c>
      <c r="EN39" s="27">
        <v>0</v>
      </c>
      <c r="EO39" s="28">
        <v>0</v>
      </c>
      <c r="EP39" s="28">
        <v>0</v>
      </c>
      <c r="EQ39" s="28">
        <v>0</v>
      </c>
      <c r="ER39" s="28">
        <v>0</v>
      </c>
      <c r="ES39" s="28">
        <v>0</v>
      </c>
      <c r="ET39" s="27">
        <v>0</v>
      </c>
      <c r="EU39" s="28">
        <v>0</v>
      </c>
      <c r="EV39" s="27">
        <v>0</v>
      </c>
      <c r="EW39" s="28">
        <v>0</v>
      </c>
      <c r="EX39" s="27">
        <v>0</v>
      </c>
      <c r="EY39" s="27">
        <v>0</v>
      </c>
      <c r="EZ39" s="27">
        <v>0</v>
      </c>
      <c r="FA39" s="27">
        <v>0</v>
      </c>
      <c r="FB39" s="28">
        <v>0</v>
      </c>
      <c r="FC39" s="27">
        <v>0</v>
      </c>
      <c r="FD39" s="28">
        <v>0</v>
      </c>
      <c r="FE39" s="28">
        <v>0</v>
      </c>
      <c r="FF39" s="28">
        <v>0</v>
      </c>
      <c r="FG39" s="27">
        <v>0</v>
      </c>
      <c r="FH39" s="27">
        <v>0</v>
      </c>
      <c r="FI39" s="27">
        <v>0</v>
      </c>
      <c r="FJ39" s="27">
        <v>0</v>
      </c>
      <c r="FK39" s="27">
        <v>0</v>
      </c>
      <c r="FL39" s="27">
        <v>0</v>
      </c>
      <c r="FM39" s="28">
        <v>0</v>
      </c>
      <c r="FN39" s="28">
        <v>0</v>
      </c>
      <c r="FO39" s="27">
        <v>0</v>
      </c>
      <c r="FP39" s="28">
        <v>0</v>
      </c>
      <c r="FQ39" s="28">
        <v>0</v>
      </c>
      <c r="FR39" s="28">
        <v>0</v>
      </c>
      <c r="FS39" s="27">
        <v>0</v>
      </c>
      <c r="FT39" s="28">
        <v>0</v>
      </c>
      <c r="FU39" s="28">
        <v>0</v>
      </c>
      <c r="FV39" s="28">
        <v>0</v>
      </c>
      <c r="FW39" s="28">
        <v>0</v>
      </c>
      <c r="FX39" s="49">
        <v>0</v>
      </c>
      <c r="GA39" s="58">
        <v>0</v>
      </c>
      <c r="GB39" s="27">
        <v>0</v>
      </c>
      <c r="GC39" s="28">
        <v>0</v>
      </c>
      <c r="GD39" s="28">
        <v>0</v>
      </c>
      <c r="GE39" s="27">
        <v>0</v>
      </c>
      <c r="GF39" s="27">
        <v>0</v>
      </c>
      <c r="GG39" s="27">
        <v>0</v>
      </c>
      <c r="GH39" s="28">
        <v>0</v>
      </c>
      <c r="GI39" s="28">
        <v>0</v>
      </c>
      <c r="GJ39" s="28">
        <v>0</v>
      </c>
      <c r="GK39" s="27">
        <v>0</v>
      </c>
      <c r="GL39" s="27">
        <v>0</v>
      </c>
      <c r="GM39" s="27">
        <v>0</v>
      </c>
      <c r="GN39" s="28">
        <v>0</v>
      </c>
      <c r="GO39" s="27">
        <v>0</v>
      </c>
      <c r="GP39" s="28">
        <v>0</v>
      </c>
      <c r="GQ39" s="28">
        <v>0</v>
      </c>
      <c r="GR39" s="28">
        <v>0</v>
      </c>
      <c r="GS39" s="28">
        <v>0</v>
      </c>
      <c r="GT39" s="28">
        <v>0</v>
      </c>
      <c r="GU39" s="27">
        <v>0</v>
      </c>
      <c r="GV39" s="27">
        <v>0</v>
      </c>
      <c r="GW39" s="27">
        <v>0</v>
      </c>
      <c r="GX39" s="28">
        <v>0</v>
      </c>
      <c r="GY39" s="27">
        <v>0</v>
      </c>
      <c r="GZ39" s="27">
        <v>0</v>
      </c>
      <c r="HA39" s="28">
        <v>0</v>
      </c>
      <c r="HB39" s="28">
        <v>0</v>
      </c>
      <c r="HC39" s="28">
        <v>0</v>
      </c>
      <c r="HD39" s="27">
        <v>0</v>
      </c>
      <c r="HE39" s="27">
        <v>0</v>
      </c>
      <c r="HF39" s="27">
        <v>0</v>
      </c>
      <c r="HG39" s="28">
        <v>0</v>
      </c>
      <c r="HH39" s="27">
        <v>0</v>
      </c>
      <c r="HI39" s="27">
        <v>0</v>
      </c>
      <c r="HJ39" s="27">
        <v>0</v>
      </c>
      <c r="HK39" s="27">
        <v>0</v>
      </c>
      <c r="HL39" s="28">
        <v>0</v>
      </c>
      <c r="HM39" s="27">
        <v>0</v>
      </c>
      <c r="HN39" s="28">
        <v>0</v>
      </c>
      <c r="HO39" s="28">
        <v>0</v>
      </c>
      <c r="HP39" s="28">
        <v>0</v>
      </c>
      <c r="HQ39" s="28">
        <v>0</v>
      </c>
      <c r="HR39" s="28">
        <v>0</v>
      </c>
      <c r="HS39" s="28">
        <v>0</v>
      </c>
      <c r="HT39" s="28">
        <v>0</v>
      </c>
      <c r="HU39" s="28">
        <v>0</v>
      </c>
      <c r="HV39" s="28">
        <v>0</v>
      </c>
      <c r="HW39" s="28">
        <v>0</v>
      </c>
      <c r="HX39" s="28">
        <v>0</v>
      </c>
      <c r="HY39" s="27">
        <v>0</v>
      </c>
      <c r="HZ39" s="27">
        <v>0</v>
      </c>
      <c r="IA39" s="28">
        <v>0</v>
      </c>
      <c r="IB39" s="28">
        <v>0</v>
      </c>
      <c r="IC39" s="28">
        <v>0</v>
      </c>
      <c r="ID39" s="28">
        <v>0</v>
      </c>
      <c r="IE39" s="28">
        <v>0</v>
      </c>
      <c r="IF39" s="27">
        <v>0</v>
      </c>
      <c r="IG39" s="27">
        <v>0</v>
      </c>
      <c r="IH39" s="50">
        <v>0</v>
      </c>
      <c r="II39" s="32"/>
      <c r="IJ39" s="32"/>
      <c r="IK39" s="32"/>
    </row>
    <row r="40" spans="2:270" x14ac:dyDescent="0.35">
      <c r="B40" s="120"/>
      <c r="C40" s="45" t="s">
        <v>241</v>
      </c>
      <c r="D40" s="48">
        <v>3</v>
      </c>
      <c r="E40" s="27">
        <v>5</v>
      </c>
      <c r="F40" s="27">
        <v>3</v>
      </c>
      <c r="G40" s="27">
        <v>4</v>
      </c>
      <c r="H40" s="27">
        <v>3</v>
      </c>
      <c r="I40" s="27">
        <v>3</v>
      </c>
      <c r="J40" s="27">
        <v>0</v>
      </c>
      <c r="K40" s="27">
        <v>6</v>
      </c>
      <c r="L40" s="27">
        <v>0</v>
      </c>
      <c r="M40" s="27">
        <v>4</v>
      </c>
      <c r="N40" s="27">
        <v>0</v>
      </c>
      <c r="O40" s="27">
        <v>0</v>
      </c>
      <c r="P40" s="27">
        <v>0</v>
      </c>
      <c r="Q40" s="27">
        <v>4</v>
      </c>
      <c r="R40" s="27">
        <v>0</v>
      </c>
      <c r="S40" s="27">
        <v>0</v>
      </c>
      <c r="T40" s="27">
        <v>7</v>
      </c>
      <c r="U40" s="27">
        <v>5</v>
      </c>
      <c r="V40" s="27">
        <v>7</v>
      </c>
      <c r="W40" s="27">
        <v>0</v>
      </c>
      <c r="X40" s="27">
        <v>0</v>
      </c>
      <c r="Y40" s="27">
        <v>9</v>
      </c>
      <c r="Z40" s="27">
        <v>6</v>
      </c>
      <c r="AA40" s="27">
        <v>4</v>
      </c>
      <c r="AB40" s="27">
        <v>0</v>
      </c>
      <c r="AC40" s="27">
        <v>9</v>
      </c>
      <c r="AD40" s="27">
        <v>0</v>
      </c>
      <c r="AE40" s="27">
        <v>0</v>
      </c>
      <c r="AF40" s="27">
        <v>0</v>
      </c>
      <c r="AG40" s="27">
        <v>7</v>
      </c>
      <c r="AH40" s="27">
        <v>5</v>
      </c>
      <c r="AI40" s="27">
        <v>7</v>
      </c>
      <c r="AJ40" s="27">
        <v>0</v>
      </c>
      <c r="AK40" s="27">
        <v>0</v>
      </c>
      <c r="AL40" s="27">
        <v>0</v>
      </c>
      <c r="AM40" s="27">
        <v>0</v>
      </c>
      <c r="AN40" s="27">
        <v>0</v>
      </c>
      <c r="AO40" s="27">
        <v>0</v>
      </c>
      <c r="AP40" s="27">
        <v>0</v>
      </c>
      <c r="AQ40" s="27">
        <v>7</v>
      </c>
      <c r="AR40" s="27">
        <v>0</v>
      </c>
      <c r="AS40" s="27">
        <v>4</v>
      </c>
      <c r="AT40" s="27">
        <v>7</v>
      </c>
      <c r="AU40" s="27">
        <v>6</v>
      </c>
      <c r="AV40" s="27">
        <v>0</v>
      </c>
      <c r="AW40" s="27">
        <v>0</v>
      </c>
      <c r="AX40" s="27">
        <v>5</v>
      </c>
      <c r="AY40" s="27">
        <v>0</v>
      </c>
      <c r="AZ40" s="27">
        <v>0</v>
      </c>
      <c r="BA40" s="27">
        <v>0</v>
      </c>
      <c r="BB40" s="27">
        <v>5</v>
      </c>
      <c r="BC40" s="27">
        <v>6</v>
      </c>
      <c r="BD40" s="27">
        <v>0</v>
      </c>
      <c r="BE40" s="27">
        <v>0</v>
      </c>
      <c r="BF40" s="27">
        <v>8</v>
      </c>
      <c r="BG40" s="27">
        <v>5</v>
      </c>
      <c r="BH40" s="27">
        <v>7</v>
      </c>
      <c r="BI40" s="27">
        <v>5</v>
      </c>
      <c r="BJ40" s="27">
        <v>4</v>
      </c>
      <c r="BK40" s="27">
        <v>0</v>
      </c>
      <c r="BL40" s="27">
        <v>0</v>
      </c>
      <c r="BM40" s="27">
        <v>0</v>
      </c>
      <c r="BN40" s="27">
        <v>0</v>
      </c>
      <c r="BO40" s="27">
        <v>7</v>
      </c>
      <c r="BP40" s="27">
        <v>5</v>
      </c>
      <c r="BQ40" s="27">
        <v>10</v>
      </c>
      <c r="BR40" s="27">
        <v>5</v>
      </c>
      <c r="BS40" s="27">
        <v>8</v>
      </c>
      <c r="BT40" s="27">
        <v>8</v>
      </c>
      <c r="BU40" s="27">
        <v>6</v>
      </c>
      <c r="BV40" s="27">
        <v>7</v>
      </c>
      <c r="BW40" s="27">
        <v>5</v>
      </c>
      <c r="BX40" s="27">
        <v>5</v>
      </c>
      <c r="BY40" s="27">
        <v>0</v>
      </c>
      <c r="BZ40" s="50">
        <v>5</v>
      </c>
      <c r="CC40" s="48">
        <v>0</v>
      </c>
      <c r="CD40" s="27">
        <v>0</v>
      </c>
      <c r="CE40" s="27">
        <v>0</v>
      </c>
      <c r="CF40" s="27">
        <v>0</v>
      </c>
      <c r="CG40" s="27">
        <v>0</v>
      </c>
      <c r="CH40" s="27">
        <v>0</v>
      </c>
      <c r="CI40" s="27">
        <v>0</v>
      </c>
      <c r="CJ40" s="27">
        <v>0</v>
      </c>
      <c r="CK40" s="27">
        <v>0</v>
      </c>
      <c r="CL40" s="27">
        <v>0</v>
      </c>
      <c r="CM40" s="27">
        <v>0</v>
      </c>
      <c r="CN40" s="27">
        <v>0</v>
      </c>
      <c r="CO40" s="27">
        <v>0</v>
      </c>
      <c r="CP40" s="27">
        <v>0</v>
      </c>
      <c r="CQ40" s="27">
        <v>0</v>
      </c>
      <c r="CR40" s="27">
        <v>0</v>
      </c>
      <c r="CS40" s="27">
        <v>0</v>
      </c>
      <c r="CT40" s="27">
        <v>0</v>
      </c>
      <c r="CU40" s="27">
        <v>0</v>
      </c>
      <c r="CV40" s="27">
        <v>0</v>
      </c>
      <c r="CW40" s="27">
        <v>0</v>
      </c>
      <c r="CX40" s="27">
        <v>0</v>
      </c>
      <c r="CY40" s="27">
        <v>0</v>
      </c>
      <c r="CZ40" s="27">
        <v>0</v>
      </c>
      <c r="DA40" s="27">
        <v>0</v>
      </c>
      <c r="DB40" s="27">
        <v>0</v>
      </c>
      <c r="DC40" s="27">
        <v>0</v>
      </c>
      <c r="DD40" s="27">
        <v>0</v>
      </c>
      <c r="DE40" s="27">
        <v>0</v>
      </c>
      <c r="DF40" s="27">
        <v>0</v>
      </c>
      <c r="DG40" s="27">
        <v>0</v>
      </c>
      <c r="DH40" s="27">
        <v>0</v>
      </c>
      <c r="DI40" s="27">
        <v>0</v>
      </c>
      <c r="DJ40" s="27">
        <v>0</v>
      </c>
      <c r="DK40" s="27">
        <v>0</v>
      </c>
      <c r="DL40" s="27">
        <v>0</v>
      </c>
      <c r="DM40" s="27">
        <v>3</v>
      </c>
      <c r="DN40" s="27">
        <v>0</v>
      </c>
      <c r="DO40" s="27">
        <v>0</v>
      </c>
      <c r="DP40" s="27">
        <v>0</v>
      </c>
      <c r="DQ40" s="27">
        <v>0</v>
      </c>
      <c r="DR40" s="27">
        <v>0</v>
      </c>
      <c r="DS40" s="27">
        <v>0</v>
      </c>
      <c r="DT40" s="27">
        <v>0</v>
      </c>
      <c r="DU40" s="27">
        <v>0</v>
      </c>
      <c r="DV40" s="27">
        <v>0</v>
      </c>
      <c r="DW40" s="27">
        <v>0</v>
      </c>
      <c r="DX40" s="27">
        <v>0</v>
      </c>
      <c r="DY40" s="27">
        <v>0</v>
      </c>
      <c r="DZ40" s="27">
        <v>0</v>
      </c>
      <c r="EA40" s="27">
        <v>0</v>
      </c>
      <c r="EB40" s="27">
        <v>0</v>
      </c>
      <c r="EC40" s="27">
        <v>0</v>
      </c>
      <c r="ED40" s="27">
        <v>0</v>
      </c>
      <c r="EE40" s="27">
        <v>0</v>
      </c>
      <c r="EF40" s="27">
        <v>0</v>
      </c>
      <c r="EG40" s="27">
        <v>0</v>
      </c>
      <c r="EH40" s="27">
        <v>0</v>
      </c>
      <c r="EI40" s="27">
        <v>0</v>
      </c>
      <c r="EJ40" s="27">
        <v>0</v>
      </c>
      <c r="EK40" s="27">
        <v>0</v>
      </c>
      <c r="EL40" s="27">
        <v>0</v>
      </c>
      <c r="EM40" s="27">
        <v>0</v>
      </c>
      <c r="EN40" s="27">
        <v>0</v>
      </c>
      <c r="EO40" s="27">
        <v>0</v>
      </c>
      <c r="EP40" s="27">
        <v>0</v>
      </c>
      <c r="EQ40" s="27">
        <v>0</v>
      </c>
      <c r="ER40" s="27">
        <v>0</v>
      </c>
      <c r="ES40" s="27">
        <v>0</v>
      </c>
      <c r="ET40" s="27">
        <v>0</v>
      </c>
      <c r="EU40" s="27">
        <v>0</v>
      </c>
      <c r="EV40" s="27">
        <v>0</v>
      </c>
      <c r="EW40" s="27">
        <v>0</v>
      </c>
      <c r="EX40" s="27">
        <v>0</v>
      </c>
      <c r="EY40" s="27">
        <v>0</v>
      </c>
      <c r="EZ40" s="27">
        <v>0</v>
      </c>
      <c r="FA40" s="27">
        <v>0</v>
      </c>
      <c r="FB40" s="27">
        <v>0</v>
      </c>
      <c r="FC40" s="27">
        <v>0</v>
      </c>
      <c r="FD40" s="27">
        <v>0</v>
      </c>
      <c r="FE40" s="27">
        <v>0</v>
      </c>
      <c r="FF40" s="27">
        <v>0</v>
      </c>
      <c r="FG40" s="27">
        <v>0</v>
      </c>
      <c r="FH40" s="27">
        <v>0</v>
      </c>
      <c r="FI40" s="27">
        <v>0</v>
      </c>
      <c r="FJ40" s="27">
        <v>0</v>
      </c>
      <c r="FK40" s="27">
        <v>0</v>
      </c>
      <c r="FL40" s="27">
        <v>0</v>
      </c>
      <c r="FM40" s="27">
        <v>0</v>
      </c>
      <c r="FN40" s="27">
        <v>0</v>
      </c>
      <c r="FO40" s="27">
        <v>0</v>
      </c>
      <c r="FP40" s="27">
        <v>0</v>
      </c>
      <c r="FQ40" s="27">
        <v>0</v>
      </c>
      <c r="FR40" s="27">
        <v>0</v>
      </c>
      <c r="FS40" s="27">
        <v>0</v>
      </c>
      <c r="FT40" s="27">
        <v>0</v>
      </c>
      <c r="FU40" s="27">
        <v>0</v>
      </c>
      <c r="FV40" s="27">
        <v>0</v>
      </c>
      <c r="FW40" s="27">
        <v>0</v>
      </c>
      <c r="FX40" s="50">
        <v>0</v>
      </c>
      <c r="GA40" s="48">
        <v>0</v>
      </c>
      <c r="GB40" s="27">
        <v>0</v>
      </c>
      <c r="GC40" s="27">
        <v>0</v>
      </c>
      <c r="GD40" s="27">
        <v>0</v>
      </c>
      <c r="GE40" s="27">
        <v>0</v>
      </c>
      <c r="GF40" s="27">
        <v>0</v>
      </c>
      <c r="GG40" s="27">
        <v>0</v>
      </c>
      <c r="GH40" s="27">
        <v>0</v>
      </c>
      <c r="GI40" s="27">
        <v>0</v>
      </c>
      <c r="GJ40" s="27">
        <v>0</v>
      </c>
      <c r="GK40" s="27">
        <v>0</v>
      </c>
      <c r="GL40" s="27">
        <v>0</v>
      </c>
      <c r="GM40" s="27">
        <v>0</v>
      </c>
      <c r="GN40" s="27">
        <v>0</v>
      </c>
      <c r="GO40" s="27">
        <v>0</v>
      </c>
      <c r="GP40" s="27">
        <v>0</v>
      </c>
      <c r="GQ40" s="27">
        <v>0</v>
      </c>
      <c r="GR40" s="27">
        <v>0</v>
      </c>
      <c r="GS40" s="27">
        <v>0</v>
      </c>
      <c r="GT40" s="27">
        <v>0</v>
      </c>
      <c r="GU40" s="27">
        <v>0</v>
      </c>
      <c r="GV40" s="27">
        <v>0</v>
      </c>
      <c r="GW40" s="27">
        <v>0</v>
      </c>
      <c r="GX40" s="27">
        <v>0</v>
      </c>
      <c r="GY40" s="27">
        <v>0</v>
      </c>
      <c r="GZ40" s="27">
        <v>0</v>
      </c>
      <c r="HA40" s="27">
        <v>0</v>
      </c>
      <c r="HB40" s="27">
        <v>0</v>
      </c>
      <c r="HC40" s="27">
        <v>0</v>
      </c>
      <c r="HD40" s="27">
        <v>0</v>
      </c>
      <c r="HE40" s="27">
        <v>0</v>
      </c>
      <c r="HF40" s="27">
        <v>0</v>
      </c>
      <c r="HG40" s="27">
        <v>0</v>
      </c>
      <c r="HH40" s="27">
        <v>0</v>
      </c>
      <c r="HI40" s="27">
        <v>0</v>
      </c>
      <c r="HJ40" s="27">
        <v>0</v>
      </c>
      <c r="HK40" s="27">
        <v>0</v>
      </c>
      <c r="HL40" s="27">
        <v>0</v>
      </c>
      <c r="HM40" s="27">
        <v>0</v>
      </c>
      <c r="HN40" s="27">
        <v>0</v>
      </c>
      <c r="HO40" s="27">
        <v>0</v>
      </c>
      <c r="HP40" s="27">
        <v>0</v>
      </c>
      <c r="HQ40" s="27">
        <v>0</v>
      </c>
      <c r="HR40" s="27">
        <v>0</v>
      </c>
      <c r="HS40" s="27">
        <v>0</v>
      </c>
      <c r="HT40" s="27">
        <v>0</v>
      </c>
      <c r="HU40" s="27">
        <v>0</v>
      </c>
      <c r="HV40" s="27">
        <v>0</v>
      </c>
      <c r="HW40" s="27">
        <v>0</v>
      </c>
      <c r="HX40" s="27">
        <v>0</v>
      </c>
      <c r="HY40" s="27">
        <v>0</v>
      </c>
      <c r="HZ40" s="27">
        <v>0</v>
      </c>
      <c r="IA40" s="27">
        <v>0</v>
      </c>
      <c r="IB40" s="27">
        <v>0</v>
      </c>
      <c r="IC40" s="27">
        <v>0</v>
      </c>
      <c r="ID40" s="27">
        <v>0</v>
      </c>
      <c r="IE40" s="27">
        <v>0</v>
      </c>
      <c r="IF40" s="27">
        <v>0</v>
      </c>
      <c r="IG40" s="27">
        <v>0</v>
      </c>
      <c r="IH40" s="50">
        <v>0</v>
      </c>
      <c r="II40" s="32"/>
      <c r="IJ40" s="32"/>
      <c r="IK40" s="32"/>
    </row>
    <row r="41" spans="2:270" x14ac:dyDescent="0.35">
      <c r="B41" s="120"/>
      <c r="C41" s="45" t="s">
        <v>242</v>
      </c>
      <c r="D41" s="48">
        <v>3</v>
      </c>
      <c r="E41" s="27">
        <v>4</v>
      </c>
      <c r="F41" s="27">
        <v>3</v>
      </c>
      <c r="G41" s="27">
        <v>4</v>
      </c>
      <c r="H41" s="27">
        <v>3</v>
      </c>
      <c r="I41" s="27">
        <v>3</v>
      </c>
      <c r="J41" s="28">
        <v>0</v>
      </c>
      <c r="K41" s="27">
        <v>6</v>
      </c>
      <c r="L41" s="28">
        <v>0</v>
      </c>
      <c r="M41" s="28">
        <v>3</v>
      </c>
      <c r="N41" s="28">
        <v>0</v>
      </c>
      <c r="O41" s="28">
        <v>0</v>
      </c>
      <c r="P41" s="27">
        <v>0</v>
      </c>
      <c r="Q41" s="28">
        <v>4</v>
      </c>
      <c r="R41" s="27">
        <v>0</v>
      </c>
      <c r="S41" s="27">
        <v>0</v>
      </c>
      <c r="T41" s="27">
        <v>7</v>
      </c>
      <c r="U41" s="27">
        <v>4</v>
      </c>
      <c r="V41" s="27">
        <v>7</v>
      </c>
      <c r="W41" s="28">
        <v>0</v>
      </c>
      <c r="X41" s="28">
        <v>0</v>
      </c>
      <c r="Y41" s="28">
        <v>9</v>
      </c>
      <c r="Z41" s="28">
        <v>6</v>
      </c>
      <c r="AA41" s="28">
        <v>5</v>
      </c>
      <c r="AB41" s="28">
        <v>0</v>
      </c>
      <c r="AC41" s="28">
        <v>9</v>
      </c>
      <c r="AD41" s="27">
        <v>0</v>
      </c>
      <c r="AE41" s="27">
        <v>0</v>
      </c>
      <c r="AF41" s="27">
        <v>0</v>
      </c>
      <c r="AG41" s="28">
        <v>9</v>
      </c>
      <c r="AH41" s="27">
        <v>3</v>
      </c>
      <c r="AI41" s="27">
        <v>8</v>
      </c>
      <c r="AJ41" s="28">
        <v>0</v>
      </c>
      <c r="AK41" s="28">
        <v>0</v>
      </c>
      <c r="AL41" s="28">
        <v>0</v>
      </c>
      <c r="AM41" s="28">
        <v>0</v>
      </c>
      <c r="AN41" s="28">
        <v>0</v>
      </c>
      <c r="AO41" s="28">
        <v>0</v>
      </c>
      <c r="AP41" s="27">
        <v>0</v>
      </c>
      <c r="AQ41" s="27">
        <v>8</v>
      </c>
      <c r="AR41" s="27">
        <v>0</v>
      </c>
      <c r="AS41" s="27">
        <v>0</v>
      </c>
      <c r="AT41" s="27">
        <v>8</v>
      </c>
      <c r="AU41" s="28">
        <v>8</v>
      </c>
      <c r="AV41" s="28">
        <v>0</v>
      </c>
      <c r="AW41" s="28">
        <v>0</v>
      </c>
      <c r="AX41" s="28">
        <v>4</v>
      </c>
      <c r="AY41" s="28">
        <v>0</v>
      </c>
      <c r="AZ41" s="27">
        <v>0</v>
      </c>
      <c r="BA41" s="27">
        <v>0</v>
      </c>
      <c r="BB41" s="27">
        <v>4</v>
      </c>
      <c r="BC41" s="27">
        <v>5</v>
      </c>
      <c r="BD41" s="27">
        <v>0</v>
      </c>
      <c r="BE41" s="27">
        <v>0</v>
      </c>
      <c r="BF41" s="27">
        <v>10</v>
      </c>
      <c r="BG41" s="28">
        <v>5</v>
      </c>
      <c r="BH41" s="28">
        <v>7</v>
      </c>
      <c r="BI41" s="28">
        <v>5</v>
      </c>
      <c r="BJ41" s="28">
        <v>4</v>
      </c>
      <c r="BK41" s="28">
        <v>0</v>
      </c>
      <c r="BL41" s="28">
        <v>0</v>
      </c>
      <c r="BM41" s="27">
        <v>0</v>
      </c>
      <c r="BN41" s="27">
        <v>0</v>
      </c>
      <c r="BO41" s="27">
        <v>7</v>
      </c>
      <c r="BP41" s="27">
        <v>4</v>
      </c>
      <c r="BQ41" s="28">
        <v>9</v>
      </c>
      <c r="BR41" s="28">
        <v>4</v>
      </c>
      <c r="BS41" s="28">
        <v>8</v>
      </c>
      <c r="BT41" s="27">
        <v>7</v>
      </c>
      <c r="BU41" s="28">
        <v>5</v>
      </c>
      <c r="BV41" s="28">
        <v>6</v>
      </c>
      <c r="BW41" s="28">
        <v>0</v>
      </c>
      <c r="BX41" s="27">
        <v>5</v>
      </c>
      <c r="BY41" s="27">
        <v>0</v>
      </c>
      <c r="BZ41" s="49">
        <v>0</v>
      </c>
      <c r="CC41" s="48">
        <v>0</v>
      </c>
      <c r="CD41" s="27">
        <v>0</v>
      </c>
      <c r="CE41" s="27">
        <v>0</v>
      </c>
      <c r="CF41" s="27">
        <v>0</v>
      </c>
      <c r="CG41" s="27">
        <v>0</v>
      </c>
      <c r="CH41" s="27">
        <v>0</v>
      </c>
      <c r="CI41" s="27">
        <v>0</v>
      </c>
      <c r="CJ41" s="28">
        <v>0</v>
      </c>
      <c r="CK41" s="27">
        <v>0</v>
      </c>
      <c r="CL41" s="28">
        <v>0</v>
      </c>
      <c r="CM41" s="27">
        <v>0</v>
      </c>
      <c r="CN41" s="28">
        <v>0</v>
      </c>
      <c r="CO41" s="28">
        <v>0</v>
      </c>
      <c r="CP41" s="28">
        <v>0</v>
      </c>
      <c r="CQ41" s="28">
        <v>0</v>
      </c>
      <c r="CR41" s="27">
        <v>0</v>
      </c>
      <c r="CS41" s="28">
        <v>0</v>
      </c>
      <c r="CT41" s="27">
        <v>0</v>
      </c>
      <c r="CU41" s="27">
        <v>0</v>
      </c>
      <c r="CV41" s="27">
        <v>0</v>
      </c>
      <c r="CW41" s="28">
        <v>0</v>
      </c>
      <c r="CX41" s="28">
        <v>0</v>
      </c>
      <c r="CY41" s="27">
        <v>0</v>
      </c>
      <c r="CZ41" s="27">
        <v>0</v>
      </c>
      <c r="DA41" s="27">
        <v>0</v>
      </c>
      <c r="DB41" s="27">
        <v>0</v>
      </c>
      <c r="DC41" s="27">
        <v>0</v>
      </c>
      <c r="DD41" s="27">
        <v>0</v>
      </c>
      <c r="DE41" s="27">
        <v>0</v>
      </c>
      <c r="DF41" s="27">
        <v>0</v>
      </c>
      <c r="DG41" s="27">
        <v>0</v>
      </c>
      <c r="DH41" s="28">
        <v>0</v>
      </c>
      <c r="DI41" s="27">
        <v>0</v>
      </c>
      <c r="DJ41" s="28">
        <v>0</v>
      </c>
      <c r="DK41" s="27">
        <v>0</v>
      </c>
      <c r="DL41" s="28">
        <v>0</v>
      </c>
      <c r="DM41" s="28">
        <v>3</v>
      </c>
      <c r="DN41" s="27">
        <v>0</v>
      </c>
      <c r="DO41" s="27">
        <v>0</v>
      </c>
      <c r="DP41" s="27">
        <v>0</v>
      </c>
      <c r="DQ41" s="27">
        <v>0</v>
      </c>
      <c r="DR41" s="27">
        <v>0</v>
      </c>
      <c r="DS41" s="27">
        <v>0</v>
      </c>
      <c r="DT41" s="27">
        <v>0</v>
      </c>
      <c r="DU41" s="28">
        <v>0</v>
      </c>
      <c r="DV41" s="28">
        <v>0</v>
      </c>
      <c r="DW41" s="28">
        <v>0</v>
      </c>
      <c r="DX41" s="28">
        <v>0</v>
      </c>
      <c r="DY41" s="28">
        <v>0</v>
      </c>
      <c r="DZ41" s="28">
        <v>0</v>
      </c>
      <c r="EA41" s="27">
        <v>0</v>
      </c>
      <c r="EB41" s="27">
        <v>0</v>
      </c>
      <c r="EC41" s="27">
        <v>0</v>
      </c>
      <c r="ED41" s="27">
        <v>0</v>
      </c>
      <c r="EE41" s="28">
        <v>0</v>
      </c>
      <c r="EF41" s="28">
        <v>0</v>
      </c>
      <c r="EG41" s="28">
        <v>0</v>
      </c>
      <c r="EH41" s="28">
        <v>0</v>
      </c>
      <c r="EI41" s="27">
        <v>0</v>
      </c>
      <c r="EJ41" s="27">
        <v>0</v>
      </c>
      <c r="EK41" s="27">
        <v>0</v>
      </c>
      <c r="EL41" s="27">
        <v>0</v>
      </c>
      <c r="EM41" s="27">
        <v>0</v>
      </c>
      <c r="EN41" s="27">
        <v>0</v>
      </c>
      <c r="EO41" s="28">
        <v>0</v>
      </c>
      <c r="EP41" s="28">
        <v>0</v>
      </c>
      <c r="EQ41" s="28">
        <v>0</v>
      </c>
      <c r="ER41" s="28">
        <v>0</v>
      </c>
      <c r="ES41" s="28">
        <v>0</v>
      </c>
      <c r="ET41" s="27">
        <v>0</v>
      </c>
      <c r="EU41" s="28">
        <v>0</v>
      </c>
      <c r="EV41" s="27">
        <v>0</v>
      </c>
      <c r="EW41" s="28">
        <v>0</v>
      </c>
      <c r="EX41" s="27">
        <v>0</v>
      </c>
      <c r="EY41" s="27">
        <v>0</v>
      </c>
      <c r="EZ41" s="27">
        <v>0</v>
      </c>
      <c r="FA41" s="27">
        <v>0</v>
      </c>
      <c r="FB41" s="28">
        <v>0</v>
      </c>
      <c r="FC41" s="27">
        <v>0</v>
      </c>
      <c r="FD41" s="28">
        <v>0</v>
      </c>
      <c r="FE41" s="28">
        <v>0</v>
      </c>
      <c r="FF41" s="28">
        <v>0</v>
      </c>
      <c r="FG41" s="27">
        <v>0</v>
      </c>
      <c r="FH41" s="27">
        <v>0</v>
      </c>
      <c r="FI41" s="27">
        <v>0</v>
      </c>
      <c r="FJ41" s="27">
        <v>0</v>
      </c>
      <c r="FK41" s="27">
        <v>0</v>
      </c>
      <c r="FL41" s="27">
        <v>0</v>
      </c>
      <c r="FM41" s="28">
        <v>0</v>
      </c>
      <c r="FN41" s="28">
        <v>0</v>
      </c>
      <c r="FO41" s="27">
        <v>0</v>
      </c>
      <c r="FP41" s="28">
        <v>0</v>
      </c>
      <c r="FQ41" s="28">
        <v>0</v>
      </c>
      <c r="FR41" s="28">
        <v>0</v>
      </c>
      <c r="FS41" s="27">
        <v>0</v>
      </c>
      <c r="FT41" s="28">
        <v>0</v>
      </c>
      <c r="FU41" s="28">
        <v>0</v>
      </c>
      <c r="FV41" s="28">
        <v>0</v>
      </c>
      <c r="FW41" s="28">
        <v>0</v>
      </c>
      <c r="FX41" s="49">
        <v>0</v>
      </c>
      <c r="GA41" s="58">
        <v>0</v>
      </c>
      <c r="GB41" s="27">
        <v>0</v>
      </c>
      <c r="GC41" s="28">
        <v>0</v>
      </c>
      <c r="GD41" s="28">
        <v>0</v>
      </c>
      <c r="GE41" s="27">
        <v>0</v>
      </c>
      <c r="GF41" s="27">
        <v>0</v>
      </c>
      <c r="GG41" s="27">
        <v>0</v>
      </c>
      <c r="GH41" s="28">
        <v>0</v>
      </c>
      <c r="GI41" s="28">
        <v>0</v>
      </c>
      <c r="GJ41" s="28">
        <v>0</v>
      </c>
      <c r="GK41" s="27">
        <v>0</v>
      </c>
      <c r="GL41" s="27">
        <v>0</v>
      </c>
      <c r="GM41" s="27">
        <v>0</v>
      </c>
      <c r="GN41" s="28">
        <v>0</v>
      </c>
      <c r="GO41" s="27">
        <v>0</v>
      </c>
      <c r="GP41" s="28">
        <v>0</v>
      </c>
      <c r="GQ41" s="28">
        <v>0</v>
      </c>
      <c r="GR41" s="28">
        <v>0</v>
      </c>
      <c r="GS41" s="28">
        <v>0</v>
      </c>
      <c r="GT41" s="28">
        <v>0</v>
      </c>
      <c r="GU41" s="27">
        <v>0</v>
      </c>
      <c r="GV41" s="27">
        <v>0</v>
      </c>
      <c r="GW41" s="27">
        <v>0</v>
      </c>
      <c r="GX41" s="28">
        <v>0</v>
      </c>
      <c r="GY41" s="27">
        <v>0</v>
      </c>
      <c r="GZ41" s="27">
        <v>0</v>
      </c>
      <c r="HA41" s="28">
        <v>0</v>
      </c>
      <c r="HB41" s="28">
        <v>0</v>
      </c>
      <c r="HC41" s="28">
        <v>0</v>
      </c>
      <c r="HD41" s="27">
        <v>0</v>
      </c>
      <c r="HE41" s="27">
        <v>0</v>
      </c>
      <c r="HF41" s="27">
        <v>0</v>
      </c>
      <c r="HG41" s="28">
        <v>0</v>
      </c>
      <c r="HH41" s="27">
        <v>0</v>
      </c>
      <c r="HI41" s="27">
        <v>0</v>
      </c>
      <c r="HJ41" s="27">
        <v>0</v>
      </c>
      <c r="HK41" s="27">
        <v>0</v>
      </c>
      <c r="HL41" s="28">
        <v>0</v>
      </c>
      <c r="HM41" s="27">
        <v>0</v>
      </c>
      <c r="HN41" s="28">
        <v>0</v>
      </c>
      <c r="HO41" s="28">
        <v>0</v>
      </c>
      <c r="HP41" s="28">
        <v>0</v>
      </c>
      <c r="HQ41" s="28">
        <v>0</v>
      </c>
      <c r="HR41" s="28">
        <v>0</v>
      </c>
      <c r="HS41" s="28">
        <v>0</v>
      </c>
      <c r="HT41" s="28">
        <v>0</v>
      </c>
      <c r="HU41" s="28">
        <v>0</v>
      </c>
      <c r="HV41" s="28">
        <v>0</v>
      </c>
      <c r="HW41" s="28">
        <v>0</v>
      </c>
      <c r="HX41" s="28">
        <v>0</v>
      </c>
      <c r="HY41" s="27">
        <v>0</v>
      </c>
      <c r="HZ41" s="27">
        <v>0</v>
      </c>
      <c r="IA41" s="28">
        <v>0</v>
      </c>
      <c r="IB41" s="28">
        <v>0</v>
      </c>
      <c r="IC41" s="28">
        <v>0</v>
      </c>
      <c r="ID41" s="28">
        <v>0</v>
      </c>
      <c r="IE41" s="28">
        <v>0</v>
      </c>
      <c r="IF41" s="27">
        <v>0</v>
      </c>
      <c r="IG41" s="27">
        <v>0</v>
      </c>
      <c r="IH41" s="50">
        <v>0</v>
      </c>
      <c r="II41" s="32"/>
      <c r="IJ41" s="32"/>
      <c r="IK41" s="32"/>
    </row>
    <row r="42" spans="2:270" ht="26" x14ac:dyDescent="0.35">
      <c r="B42" s="68"/>
      <c r="C42" s="45"/>
      <c r="D42" s="51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  <c r="AM42" s="29"/>
      <c r="AN42" s="29"/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  <c r="AZ42" s="29"/>
      <c r="BA42" s="29"/>
      <c r="BB42" s="29"/>
      <c r="BC42" s="29"/>
      <c r="BD42" s="29"/>
      <c r="BE42" s="29"/>
      <c r="BF42" s="29"/>
      <c r="BG42" s="29"/>
      <c r="BH42" s="29"/>
      <c r="BI42" s="29"/>
      <c r="BJ42" s="29"/>
      <c r="BK42" s="29"/>
      <c r="BL42" s="29"/>
      <c r="BM42" s="29"/>
      <c r="BN42" s="29"/>
      <c r="BO42" s="29"/>
      <c r="BP42" s="29"/>
      <c r="BQ42" s="29"/>
      <c r="BR42" s="29"/>
      <c r="BS42" s="29"/>
      <c r="BT42" s="29"/>
      <c r="BU42" s="29"/>
      <c r="BV42" s="29"/>
      <c r="BW42" s="29"/>
      <c r="BX42" s="29"/>
      <c r="BY42" s="29"/>
      <c r="BZ42" s="52"/>
      <c r="CC42" s="51"/>
      <c r="CD42" s="29"/>
      <c r="CE42" s="29"/>
      <c r="CF42" s="29"/>
      <c r="CG42" s="29"/>
      <c r="CH42" s="29"/>
      <c r="CI42" s="29"/>
      <c r="CJ42" s="29"/>
      <c r="CK42" s="29"/>
      <c r="CL42" s="29"/>
      <c r="CM42" s="29"/>
      <c r="CN42" s="29"/>
      <c r="CO42" s="29"/>
      <c r="CP42" s="29"/>
      <c r="CQ42" s="29"/>
      <c r="CR42" s="29"/>
      <c r="CS42" s="29"/>
      <c r="CT42" s="29"/>
      <c r="CU42" s="29"/>
      <c r="CV42" s="29"/>
      <c r="CW42" s="29"/>
      <c r="CX42" s="29"/>
      <c r="CY42" s="29"/>
      <c r="CZ42" s="29"/>
      <c r="DA42" s="29"/>
      <c r="DB42" s="29"/>
      <c r="DC42" s="29"/>
      <c r="DD42" s="29"/>
      <c r="DE42" s="29"/>
      <c r="DF42" s="29"/>
      <c r="DG42" s="29"/>
      <c r="DH42" s="29"/>
      <c r="DI42" s="29"/>
      <c r="DJ42" s="29"/>
      <c r="DK42" s="29"/>
      <c r="DL42" s="29"/>
      <c r="DM42" s="29"/>
      <c r="DN42" s="29"/>
      <c r="DO42" s="29"/>
      <c r="DP42" s="29"/>
      <c r="DQ42" s="29"/>
      <c r="DR42" s="29"/>
      <c r="DS42" s="29"/>
      <c r="DT42" s="29"/>
      <c r="DU42" s="29"/>
      <c r="DV42" s="29"/>
      <c r="DW42" s="29"/>
      <c r="DX42" s="29"/>
      <c r="DY42" s="29"/>
      <c r="DZ42" s="29"/>
      <c r="EA42" s="29"/>
      <c r="EB42" s="29"/>
      <c r="EC42" s="29"/>
      <c r="ED42" s="29"/>
      <c r="EE42" s="29"/>
      <c r="EF42" s="29"/>
      <c r="EG42" s="29"/>
      <c r="EH42" s="29"/>
      <c r="EI42" s="29"/>
      <c r="EJ42" s="29"/>
      <c r="EK42" s="29"/>
      <c r="EL42" s="29"/>
      <c r="EM42" s="29"/>
      <c r="EN42" s="29"/>
      <c r="EO42" s="29"/>
      <c r="EP42" s="29"/>
      <c r="EQ42" s="29"/>
      <c r="ER42" s="29"/>
      <c r="ES42" s="29"/>
      <c r="ET42" s="29"/>
      <c r="EU42" s="29"/>
      <c r="EV42" s="29"/>
      <c r="EW42" s="29"/>
      <c r="EX42" s="29"/>
      <c r="EY42" s="29"/>
      <c r="EZ42" s="29"/>
      <c r="FA42" s="29"/>
      <c r="FB42" s="29"/>
      <c r="FC42" s="29"/>
      <c r="FD42" s="29"/>
      <c r="FE42" s="29"/>
      <c r="FF42" s="29"/>
      <c r="FG42" s="29"/>
      <c r="FH42" s="29"/>
      <c r="FI42" s="29"/>
      <c r="FJ42" s="29"/>
      <c r="FK42" s="29"/>
      <c r="FL42" s="29"/>
      <c r="FM42" s="29"/>
      <c r="FN42" s="29"/>
      <c r="FO42" s="29"/>
      <c r="FP42" s="29"/>
      <c r="FQ42" s="29"/>
      <c r="FR42" s="29"/>
      <c r="FS42" s="29"/>
      <c r="FT42" s="29"/>
      <c r="FU42" s="29"/>
      <c r="FV42" s="29"/>
      <c r="FW42" s="29"/>
      <c r="FX42" s="52"/>
      <c r="GA42" s="51"/>
      <c r="GB42" s="29"/>
      <c r="GC42" s="29"/>
      <c r="GD42" s="29"/>
      <c r="GE42" s="29"/>
      <c r="GF42" s="29"/>
      <c r="GG42" s="29"/>
      <c r="GH42" s="29"/>
      <c r="GI42" s="29"/>
      <c r="GJ42" s="29"/>
      <c r="GK42" s="29"/>
      <c r="GL42" s="29"/>
      <c r="GM42" s="29"/>
      <c r="GN42" s="29"/>
      <c r="GO42" s="29"/>
      <c r="GP42" s="29"/>
      <c r="GQ42" s="29"/>
      <c r="GR42" s="29"/>
      <c r="GS42" s="29"/>
      <c r="GT42" s="29"/>
      <c r="GU42" s="29"/>
      <c r="GV42" s="29"/>
      <c r="GW42" s="29"/>
      <c r="GX42" s="29"/>
      <c r="GY42" s="29"/>
      <c r="GZ42" s="29"/>
      <c r="HA42" s="29"/>
      <c r="HB42" s="29"/>
      <c r="HC42" s="29"/>
      <c r="HD42" s="29"/>
      <c r="HE42" s="29"/>
      <c r="HF42" s="29"/>
      <c r="HG42" s="29"/>
      <c r="HH42" s="29"/>
      <c r="HI42" s="29"/>
      <c r="HJ42" s="29"/>
      <c r="HK42" s="29"/>
      <c r="HL42" s="29"/>
      <c r="HM42" s="29"/>
      <c r="HN42" s="29"/>
      <c r="HO42" s="29"/>
      <c r="HP42" s="29"/>
      <c r="HQ42" s="29"/>
      <c r="HR42" s="29"/>
      <c r="HS42" s="29"/>
      <c r="HT42" s="29"/>
      <c r="HU42" s="29"/>
      <c r="HV42" s="29"/>
      <c r="HW42" s="29"/>
      <c r="HX42" s="29"/>
      <c r="HY42" s="29"/>
      <c r="HZ42" s="29"/>
      <c r="IA42" s="29"/>
      <c r="IB42" s="29"/>
      <c r="IC42" s="29"/>
      <c r="ID42" s="29"/>
      <c r="IE42" s="29"/>
      <c r="IF42" s="29"/>
      <c r="IG42" s="29"/>
      <c r="IH42" s="52"/>
      <c r="II42" s="35"/>
      <c r="IJ42" s="35"/>
      <c r="IK42" s="35"/>
    </row>
    <row r="43" spans="2:270" ht="18.75" customHeight="1" x14ac:dyDescent="0.35">
      <c r="B43" s="120" t="s">
        <v>245</v>
      </c>
      <c r="C43" s="45" t="s">
        <v>240</v>
      </c>
      <c r="D43" s="48">
        <v>0</v>
      </c>
      <c r="E43" s="27">
        <v>0</v>
      </c>
      <c r="F43" s="27">
        <v>3</v>
      </c>
      <c r="G43" s="27">
        <v>0</v>
      </c>
      <c r="H43" s="27">
        <v>0</v>
      </c>
      <c r="I43" s="27">
        <v>0</v>
      </c>
      <c r="J43" s="28">
        <v>0</v>
      </c>
      <c r="K43" s="27">
        <v>0</v>
      </c>
      <c r="L43" s="28">
        <v>6</v>
      </c>
      <c r="M43" s="28">
        <v>3</v>
      </c>
      <c r="N43" s="28">
        <v>0</v>
      </c>
      <c r="O43" s="28">
        <v>4</v>
      </c>
      <c r="P43" s="27">
        <v>5</v>
      </c>
      <c r="Q43" s="28">
        <v>8</v>
      </c>
      <c r="R43" s="27">
        <v>0</v>
      </c>
      <c r="S43" s="27">
        <v>0</v>
      </c>
      <c r="T43" s="27">
        <v>0</v>
      </c>
      <c r="U43" s="27">
        <v>0</v>
      </c>
      <c r="V43" s="27">
        <v>0</v>
      </c>
      <c r="W43" s="28">
        <v>0</v>
      </c>
      <c r="X43" s="28">
        <v>0</v>
      </c>
      <c r="Y43" s="28">
        <v>5</v>
      </c>
      <c r="Z43" s="28">
        <v>4</v>
      </c>
      <c r="AA43" s="28">
        <v>0</v>
      </c>
      <c r="AB43" s="28">
        <v>0</v>
      </c>
      <c r="AC43" s="28">
        <v>5</v>
      </c>
      <c r="AD43" s="27">
        <v>0</v>
      </c>
      <c r="AE43" s="27">
        <v>0</v>
      </c>
      <c r="AF43" s="27">
        <v>0</v>
      </c>
      <c r="AG43" s="28">
        <v>6</v>
      </c>
      <c r="AH43" s="27">
        <v>6</v>
      </c>
      <c r="AI43" s="27">
        <v>8</v>
      </c>
      <c r="AJ43" s="28">
        <v>0</v>
      </c>
      <c r="AK43" s="28">
        <v>0</v>
      </c>
      <c r="AL43" s="28">
        <v>0</v>
      </c>
      <c r="AM43" s="28">
        <v>0</v>
      </c>
      <c r="AN43" s="28">
        <v>0</v>
      </c>
      <c r="AO43" s="28">
        <v>0</v>
      </c>
      <c r="AP43" s="27">
        <v>0</v>
      </c>
      <c r="AQ43" s="27">
        <v>0</v>
      </c>
      <c r="AR43" s="27">
        <v>0</v>
      </c>
      <c r="AS43" s="27">
        <v>4</v>
      </c>
      <c r="AT43" s="27">
        <v>0</v>
      </c>
      <c r="AU43" s="28">
        <v>0</v>
      </c>
      <c r="AV43" s="28">
        <v>0</v>
      </c>
      <c r="AW43" s="28">
        <v>0</v>
      </c>
      <c r="AX43" s="28">
        <v>0</v>
      </c>
      <c r="AY43" s="28">
        <v>3</v>
      </c>
      <c r="AZ43" s="27">
        <v>0</v>
      </c>
      <c r="BA43" s="27">
        <v>0</v>
      </c>
      <c r="BB43" s="27">
        <v>0</v>
      </c>
      <c r="BC43" s="27">
        <v>0</v>
      </c>
      <c r="BD43" s="27">
        <v>8</v>
      </c>
      <c r="BE43" s="27">
        <v>0</v>
      </c>
      <c r="BF43" s="27">
        <v>7</v>
      </c>
      <c r="BG43" s="28">
        <v>4</v>
      </c>
      <c r="BH43" s="28">
        <v>3</v>
      </c>
      <c r="BI43" s="28">
        <v>4</v>
      </c>
      <c r="BJ43" s="28">
        <v>0</v>
      </c>
      <c r="BK43" s="28">
        <v>0</v>
      </c>
      <c r="BL43" s="28">
        <v>0</v>
      </c>
      <c r="BM43" s="27">
        <v>0</v>
      </c>
      <c r="BN43" s="27">
        <v>0</v>
      </c>
      <c r="BO43" s="27">
        <v>0</v>
      </c>
      <c r="BP43" s="27">
        <v>0</v>
      </c>
      <c r="BQ43" s="28">
        <v>4</v>
      </c>
      <c r="BR43" s="28">
        <v>0</v>
      </c>
      <c r="BS43" s="28">
        <v>0</v>
      </c>
      <c r="BT43" s="27">
        <v>4</v>
      </c>
      <c r="BU43" s="28">
        <v>0</v>
      </c>
      <c r="BV43" s="28">
        <v>0</v>
      </c>
      <c r="BW43" s="28">
        <v>0</v>
      </c>
      <c r="BX43" s="27">
        <v>0</v>
      </c>
      <c r="BY43" s="27">
        <v>0</v>
      </c>
      <c r="BZ43" s="49">
        <v>0</v>
      </c>
      <c r="CC43" s="48">
        <v>0</v>
      </c>
      <c r="CD43" s="27">
        <v>0</v>
      </c>
      <c r="CE43" s="27">
        <v>0</v>
      </c>
      <c r="CF43" s="27">
        <v>0</v>
      </c>
      <c r="CG43" s="27">
        <v>0</v>
      </c>
      <c r="CH43" s="27">
        <v>0</v>
      </c>
      <c r="CI43" s="27">
        <v>0</v>
      </c>
      <c r="CJ43" s="28">
        <v>0</v>
      </c>
      <c r="CK43" s="27">
        <v>0</v>
      </c>
      <c r="CL43" s="28">
        <v>0</v>
      </c>
      <c r="CM43" s="27">
        <v>0</v>
      </c>
      <c r="CN43" s="28">
        <v>0</v>
      </c>
      <c r="CO43" s="28">
        <v>0</v>
      </c>
      <c r="CP43" s="28">
        <v>0</v>
      </c>
      <c r="CQ43" s="28">
        <v>0</v>
      </c>
      <c r="CR43" s="27">
        <v>0</v>
      </c>
      <c r="CS43" s="28">
        <v>0</v>
      </c>
      <c r="CT43" s="27">
        <v>0</v>
      </c>
      <c r="CU43" s="27">
        <v>0</v>
      </c>
      <c r="CV43" s="27">
        <v>0</v>
      </c>
      <c r="CW43" s="28">
        <v>0</v>
      </c>
      <c r="CX43" s="28">
        <v>0</v>
      </c>
      <c r="CY43" s="27">
        <v>0</v>
      </c>
      <c r="CZ43" s="27">
        <v>0</v>
      </c>
      <c r="DA43" s="27">
        <v>0</v>
      </c>
      <c r="DB43" s="27">
        <v>0</v>
      </c>
      <c r="DC43" s="27">
        <v>0</v>
      </c>
      <c r="DD43" s="27">
        <v>0</v>
      </c>
      <c r="DE43" s="27">
        <v>0</v>
      </c>
      <c r="DF43" s="27">
        <v>0</v>
      </c>
      <c r="DG43" s="27">
        <v>0</v>
      </c>
      <c r="DH43" s="28">
        <v>0</v>
      </c>
      <c r="DI43" s="27">
        <v>0</v>
      </c>
      <c r="DJ43" s="28">
        <v>0</v>
      </c>
      <c r="DK43" s="27">
        <v>0</v>
      </c>
      <c r="DL43" s="28">
        <v>0</v>
      </c>
      <c r="DM43" s="28">
        <v>0</v>
      </c>
      <c r="DN43" s="27">
        <v>0</v>
      </c>
      <c r="DO43" s="27">
        <v>0</v>
      </c>
      <c r="DP43" s="27">
        <v>0</v>
      </c>
      <c r="DQ43" s="27">
        <v>0</v>
      </c>
      <c r="DR43" s="27">
        <v>0</v>
      </c>
      <c r="DS43" s="27">
        <v>0</v>
      </c>
      <c r="DT43" s="27">
        <v>0</v>
      </c>
      <c r="DU43" s="28">
        <v>0</v>
      </c>
      <c r="DV43" s="28">
        <v>0</v>
      </c>
      <c r="DW43" s="28">
        <v>0</v>
      </c>
      <c r="DX43" s="28">
        <v>0</v>
      </c>
      <c r="DY43" s="28">
        <v>0</v>
      </c>
      <c r="DZ43" s="28">
        <v>0</v>
      </c>
      <c r="EA43" s="27">
        <v>0</v>
      </c>
      <c r="EB43" s="27">
        <v>0</v>
      </c>
      <c r="EC43" s="27">
        <v>0</v>
      </c>
      <c r="ED43" s="27">
        <v>0</v>
      </c>
      <c r="EE43" s="28">
        <v>0</v>
      </c>
      <c r="EF43" s="28">
        <v>0</v>
      </c>
      <c r="EG43" s="28">
        <v>0</v>
      </c>
      <c r="EH43" s="28">
        <v>0</v>
      </c>
      <c r="EI43" s="27">
        <v>0</v>
      </c>
      <c r="EJ43" s="27">
        <v>0</v>
      </c>
      <c r="EK43" s="27">
        <v>0</v>
      </c>
      <c r="EL43" s="27">
        <v>0</v>
      </c>
      <c r="EM43" s="27">
        <v>0</v>
      </c>
      <c r="EN43" s="27">
        <v>0</v>
      </c>
      <c r="EO43" s="28">
        <v>0</v>
      </c>
      <c r="EP43" s="28">
        <v>0</v>
      </c>
      <c r="EQ43" s="28">
        <v>0</v>
      </c>
      <c r="ER43" s="28">
        <v>0</v>
      </c>
      <c r="ES43" s="28">
        <v>0</v>
      </c>
      <c r="ET43" s="27">
        <v>0</v>
      </c>
      <c r="EU43" s="28">
        <v>0</v>
      </c>
      <c r="EV43" s="27">
        <v>0</v>
      </c>
      <c r="EW43" s="28">
        <v>0</v>
      </c>
      <c r="EX43" s="27">
        <v>0</v>
      </c>
      <c r="EY43" s="27">
        <v>0</v>
      </c>
      <c r="EZ43" s="27">
        <v>0</v>
      </c>
      <c r="FA43" s="27">
        <v>0</v>
      </c>
      <c r="FB43" s="28">
        <v>0</v>
      </c>
      <c r="FC43" s="27">
        <v>0</v>
      </c>
      <c r="FD43" s="28">
        <v>0</v>
      </c>
      <c r="FE43" s="28">
        <v>0</v>
      </c>
      <c r="FF43" s="28">
        <v>0</v>
      </c>
      <c r="FG43" s="27">
        <v>0</v>
      </c>
      <c r="FH43" s="27">
        <v>0</v>
      </c>
      <c r="FI43" s="27">
        <v>0</v>
      </c>
      <c r="FJ43" s="27">
        <v>0</v>
      </c>
      <c r="FK43" s="27">
        <v>0</v>
      </c>
      <c r="FL43" s="27">
        <v>0</v>
      </c>
      <c r="FM43" s="28">
        <v>0</v>
      </c>
      <c r="FN43" s="28">
        <v>0</v>
      </c>
      <c r="FO43" s="27">
        <v>0</v>
      </c>
      <c r="FP43" s="28">
        <v>0</v>
      </c>
      <c r="FQ43" s="28">
        <v>0</v>
      </c>
      <c r="FR43" s="28">
        <v>0</v>
      </c>
      <c r="FS43" s="27">
        <v>0</v>
      </c>
      <c r="FT43" s="28">
        <v>0</v>
      </c>
      <c r="FU43" s="28">
        <v>0</v>
      </c>
      <c r="FV43" s="28">
        <v>0</v>
      </c>
      <c r="FW43" s="28">
        <v>0</v>
      </c>
      <c r="FX43" s="49">
        <v>0</v>
      </c>
      <c r="GA43" s="58">
        <v>0</v>
      </c>
      <c r="GB43" s="27">
        <v>0</v>
      </c>
      <c r="GC43" s="28">
        <v>0</v>
      </c>
      <c r="GD43" s="28">
        <v>0</v>
      </c>
      <c r="GE43" s="27">
        <v>0</v>
      </c>
      <c r="GF43" s="27">
        <v>0</v>
      </c>
      <c r="GG43" s="27">
        <v>0</v>
      </c>
      <c r="GH43" s="28">
        <v>0</v>
      </c>
      <c r="GI43" s="28">
        <v>0</v>
      </c>
      <c r="GJ43" s="28">
        <v>0</v>
      </c>
      <c r="GK43" s="27">
        <v>0</v>
      </c>
      <c r="GL43" s="27">
        <v>0</v>
      </c>
      <c r="GM43" s="27">
        <v>0</v>
      </c>
      <c r="GN43" s="28">
        <v>0</v>
      </c>
      <c r="GO43" s="27">
        <v>0</v>
      </c>
      <c r="GP43" s="28">
        <v>0</v>
      </c>
      <c r="GQ43" s="28">
        <v>0</v>
      </c>
      <c r="GR43" s="28">
        <v>0</v>
      </c>
      <c r="GS43" s="28">
        <v>0</v>
      </c>
      <c r="GT43" s="28">
        <v>0</v>
      </c>
      <c r="GU43" s="27">
        <v>0</v>
      </c>
      <c r="GV43" s="27">
        <v>0</v>
      </c>
      <c r="GW43" s="27">
        <v>0</v>
      </c>
      <c r="GX43" s="28">
        <v>0</v>
      </c>
      <c r="GY43" s="27">
        <v>0</v>
      </c>
      <c r="GZ43" s="27">
        <v>0</v>
      </c>
      <c r="HA43" s="28">
        <v>0</v>
      </c>
      <c r="HB43" s="28">
        <v>0</v>
      </c>
      <c r="HC43" s="28">
        <v>0</v>
      </c>
      <c r="HD43" s="27">
        <v>0</v>
      </c>
      <c r="HE43" s="27">
        <v>0</v>
      </c>
      <c r="HF43" s="27">
        <v>0</v>
      </c>
      <c r="HG43" s="28">
        <v>0</v>
      </c>
      <c r="HH43" s="27">
        <v>0</v>
      </c>
      <c r="HI43" s="27">
        <v>0</v>
      </c>
      <c r="HJ43" s="27">
        <v>0</v>
      </c>
      <c r="HK43" s="27">
        <v>0</v>
      </c>
      <c r="HL43" s="28">
        <v>0</v>
      </c>
      <c r="HM43" s="27">
        <v>0</v>
      </c>
      <c r="HN43" s="28">
        <v>0</v>
      </c>
      <c r="HO43" s="28">
        <v>0</v>
      </c>
      <c r="HP43" s="28">
        <v>0</v>
      </c>
      <c r="HQ43" s="28">
        <v>0</v>
      </c>
      <c r="HR43" s="28">
        <v>0</v>
      </c>
      <c r="HS43" s="28">
        <v>0</v>
      </c>
      <c r="HT43" s="28">
        <v>0</v>
      </c>
      <c r="HU43" s="28">
        <v>0</v>
      </c>
      <c r="HV43" s="28">
        <v>0</v>
      </c>
      <c r="HW43" s="28">
        <v>0</v>
      </c>
      <c r="HX43" s="28">
        <v>0</v>
      </c>
      <c r="HY43" s="27">
        <v>0</v>
      </c>
      <c r="HZ43" s="27">
        <v>0</v>
      </c>
      <c r="IA43" s="28">
        <v>0</v>
      </c>
      <c r="IB43" s="28">
        <v>0</v>
      </c>
      <c r="IC43" s="28">
        <v>0</v>
      </c>
      <c r="ID43" s="28">
        <v>0</v>
      </c>
      <c r="IE43" s="28">
        <v>0</v>
      </c>
      <c r="IF43" s="27">
        <v>0</v>
      </c>
      <c r="IG43" s="27">
        <v>0</v>
      </c>
      <c r="IH43" s="50">
        <v>0</v>
      </c>
      <c r="II43" s="32"/>
      <c r="IJ43" s="32"/>
      <c r="IK43" s="32"/>
    </row>
    <row r="44" spans="2:270" ht="18.75" customHeight="1" x14ac:dyDescent="0.35">
      <c r="B44" s="120"/>
      <c r="C44" s="45" t="s">
        <v>241</v>
      </c>
      <c r="D44" s="48">
        <v>0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5</v>
      </c>
      <c r="M44" s="27">
        <v>0</v>
      </c>
      <c r="N44" s="27">
        <v>0</v>
      </c>
      <c r="O44" s="27">
        <v>0</v>
      </c>
      <c r="P44" s="27">
        <v>5</v>
      </c>
      <c r="Q44" s="27">
        <v>6</v>
      </c>
      <c r="R44" s="27">
        <v>0</v>
      </c>
      <c r="S44" s="27">
        <v>0</v>
      </c>
      <c r="T44" s="27">
        <v>0</v>
      </c>
      <c r="U44" s="27">
        <v>0</v>
      </c>
      <c r="V44" s="27">
        <v>0</v>
      </c>
      <c r="W44" s="27">
        <v>0</v>
      </c>
      <c r="X44" s="27">
        <v>0</v>
      </c>
      <c r="Y44" s="27">
        <v>5</v>
      </c>
      <c r="Z44" s="27">
        <v>0</v>
      </c>
      <c r="AA44" s="27">
        <v>0</v>
      </c>
      <c r="AB44" s="27">
        <v>0</v>
      </c>
      <c r="AC44" s="27">
        <v>5</v>
      </c>
      <c r="AD44" s="27">
        <v>0</v>
      </c>
      <c r="AE44" s="27">
        <v>0</v>
      </c>
      <c r="AF44" s="27">
        <v>0</v>
      </c>
      <c r="AG44" s="27">
        <v>5</v>
      </c>
      <c r="AH44" s="27">
        <v>6</v>
      </c>
      <c r="AI44" s="27">
        <v>9</v>
      </c>
      <c r="AJ44" s="27">
        <v>0</v>
      </c>
      <c r="AK44" s="27">
        <v>0</v>
      </c>
      <c r="AL44" s="27">
        <v>0</v>
      </c>
      <c r="AM44" s="27">
        <v>0</v>
      </c>
      <c r="AN44" s="27">
        <v>0</v>
      </c>
      <c r="AO44" s="27">
        <v>0</v>
      </c>
      <c r="AP44" s="27">
        <v>0</v>
      </c>
      <c r="AQ44" s="27">
        <v>0</v>
      </c>
      <c r="AR44" s="27">
        <v>4</v>
      </c>
      <c r="AS44" s="27">
        <v>4</v>
      </c>
      <c r="AT44" s="27">
        <v>0</v>
      </c>
      <c r="AU44" s="27">
        <v>0</v>
      </c>
      <c r="AV44" s="27">
        <v>0</v>
      </c>
      <c r="AW44" s="27">
        <v>0</v>
      </c>
      <c r="AX44" s="27">
        <v>0</v>
      </c>
      <c r="AY44" s="27">
        <v>4</v>
      </c>
      <c r="AZ44" s="27">
        <v>0</v>
      </c>
      <c r="BA44" s="27">
        <v>0</v>
      </c>
      <c r="BB44" s="27">
        <v>0</v>
      </c>
      <c r="BC44" s="27">
        <v>0</v>
      </c>
      <c r="BD44" s="27">
        <v>7</v>
      </c>
      <c r="BE44" s="27">
        <v>0</v>
      </c>
      <c r="BF44" s="27">
        <v>6</v>
      </c>
      <c r="BG44" s="27">
        <v>0</v>
      </c>
      <c r="BH44" s="27">
        <v>0</v>
      </c>
      <c r="BI44" s="27">
        <v>4</v>
      </c>
      <c r="BJ44" s="27">
        <v>0</v>
      </c>
      <c r="BK44" s="27">
        <v>0</v>
      </c>
      <c r="BL44" s="27">
        <v>0</v>
      </c>
      <c r="BM44" s="27">
        <v>0</v>
      </c>
      <c r="BN44" s="27">
        <v>0</v>
      </c>
      <c r="BO44" s="27">
        <v>0</v>
      </c>
      <c r="BP44" s="27">
        <v>0</v>
      </c>
      <c r="BQ44" s="27">
        <v>0</v>
      </c>
      <c r="BR44" s="27">
        <v>0</v>
      </c>
      <c r="BS44" s="27">
        <v>0</v>
      </c>
      <c r="BT44" s="27">
        <v>0</v>
      </c>
      <c r="BU44" s="27">
        <v>0</v>
      </c>
      <c r="BV44" s="27">
        <v>0</v>
      </c>
      <c r="BW44" s="27">
        <v>0</v>
      </c>
      <c r="BX44" s="27">
        <v>0</v>
      </c>
      <c r="BY44" s="27">
        <v>0</v>
      </c>
      <c r="BZ44" s="50">
        <v>0</v>
      </c>
      <c r="CC44" s="48">
        <v>0</v>
      </c>
      <c r="CD44" s="27">
        <v>0</v>
      </c>
      <c r="CE44" s="27">
        <v>0</v>
      </c>
      <c r="CF44" s="27">
        <v>0</v>
      </c>
      <c r="CG44" s="27">
        <v>0</v>
      </c>
      <c r="CH44" s="27">
        <v>0</v>
      </c>
      <c r="CI44" s="27">
        <v>0</v>
      </c>
      <c r="CJ44" s="27">
        <v>0</v>
      </c>
      <c r="CK44" s="27">
        <v>0</v>
      </c>
      <c r="CL44" s="27">
        <v>0</v>
      </c>
      <c r="CM44" s="27">
        <v>0</v>
      </c>
      <c r="CN44" s="27">
        <v>0</v>
      </c>
      <c r="CO44" s="27">
        <v>0</v>
      </c>
      <c r="CP44" s="27">
        <v>0</v>
      </c>
      <c r="CQ44" s="27">
        <v>0</v>
      </c>
      <c r="CR44" s="27">
        <v>0</v>
      </c>
      <c r="CS44" s="27">
        <v>0</v>
      </c>
      <c r="CT44" s="27">
        <v>0</v>
      </c>
      <c r="CU44" s="27">
        <v>0</v>
      </c>
      <c r="CV44" s="27">
        <v>0</v>
      </c>
      <c r="CW44" s="27">
        <v>0</v>
      </c>
      <c r="CX44" s="27">
        <v>0</v>
      </c>
      <c r="CY44" s="27">
        <v>0</v>
      </c>
      <c r="CZ44" s="27">
        <v>0</v>
      </c>
      <c r="DA44" s="27">
        <v>0</v>
      </c>
      <c r="DB44" s="27">
        <v>0</v>
      </c>
      <c r="DC44" s="27">
        <v>0</v>
      </c>
      <c r="DD44" s="27">
        <v>0</v>
      </c>
      <c r="DE44" s="27">
        <v>0</v>
      </c>
      <c r="DF44" s="27">
        <v>0</v>
      </c>
      <c r="DG44" s="27">
        <v>0</v>
      </c>
      <c r="DH44" s="27">
        <v>0</v>
      </c>
      <c r="DI44" s="27">
        <v>0</v>
      </c>
      <c r="DJ44" s="27">
        <v>0</v>
      </c>
      <c r="DK44" s="27">
        <v>0</v>
      </c>
      <c r="DL44" s="27">
        <v>0</v>
      </c>
      <c r="DM44" s="27">
        <v>0</v>
      </c>
      <c r="DN44" s="27">
        <v>0</v>
      </c>
      <c r="DO44" s="27">
        <v>0</v>
      </c>
      <c r="DP44" s="27">
        <v>0</v>
      </c>
      <c r="DQ44" s="27">
        <v>0</v>
      </c>
      <c r="DR44" s="27">
        <v>0</v>
      </c>
      <c r="DS44" s="27">
        <v>0</v>
      </c>
      <c r="DT44" s="27">
        <v>0</v>
      </c>
      <c r="DU44" s="27">
        <v>0</v>
      </c>
      <c r="DV44" s="27">
        <v>0</v>
      </c>
      <c r="DW44" s="27">
        <v>0</v>
      </c>
      <c r="DX44" s="27">
        <v>0</v>
      </c>
      <c r="DY44" s="27">
        <v>0</v>
      </c>
      <c r="DZ44" s="27">
        <v>0</v>
      </c>
      <c r="EA44" s="27">
        <v>0</v>
      </c>
      <c r="EB44" s="27">
        <v>0</v>
      </c>
      <c r="EC44" s="27">
        <v>0</v>
      </c>
      <c r="ED44" s="27">
        <v>0</v>
      </c>
      <c r="EE44" s="27">
        <v>0</v>
      </c>
      <c r="EF44" s="27">
        <v>0</v>
      </c>
      <c r="EG44" s="27">
        <v>0</v>
      </c>
      <c r="EH44" s="27">
        <v>0</v>
      </c>
      <c r="EI44" s="27">
        <v>0</v>
      </c>
      <c r="EJ44" s="27">
        <v>0</v>
      </c>
      <c r="EK44" s="27">
        <v>0</v>
      </c>
      <c r="EL44" s="27">
        <v>0</v>
      </c>
      <c r="EM44" s="27">
        <v>0</v>
      </c>
      <c r="EN44" s="27">
        <v>0</v>
      </c>
      <c r="EO44" s="27">
        <v>0</v>
      </c>
      <c r="EP44" s="27">
        <v>0</v>
      </c>
      <c r="EQ44" s="27">
        <v>0</v>
      </c>
      <c r="ER44" s="27">
        <v>0</v>
      </c>
      <c r="ES44" s="27">
        <v>0</v>
      </c>
      <c r="ET44" s="27">
        <v>0</v>
      </c>
      <c r="EU44" s="27">
        <v>0</v>
      </c>
      <c r="EV44" s="27">
        <v>0</v>
      </c>
      <c r="EW44" s="27">
        <v>0</v>
      </c>
      <c r="EX44" s="27">
        <v>0</v>
      </c>
      <c r="EY44" s="27">
        <v>0</v>
      </c>
      <c r="EZ44" s="27">
        <v>0</v>
      </c>
      <c r="FA44" s="27">
        <v>0</v>
      </c>
      <c r="FB44" s="27">
        <v>0</v>
      </c>
      <c r="FC44" s="27">
        <v>0</v>
      </c>
      <c r="FD44" s="27">
        <v>0</v>
      </c>
      <c r="FE44" s="27">
        <v>0</v>
      </c>
      <c r="FF44" s="27">
        <v>0</v>
      </c>
      <c r="FG44" s="27">
        <v>0</v>
      </c>
      <c r="FH44" s="27">
        <v>0</v>
      </c>
      <c r="FI44" s="27">
        <v>0</v>
      </c>
      <c r="FJ44" s="27">
        <v>0</v>
      </c>
      <c r="FK44" s="27">
        <v>0</v>
      </c>
      <c r="FL44" s="27">
        <v>0</v>
      </c>
      <c r="FM44" s="27">
        <v>0</v>
      </c>
      <c r="FN44" s="27">
        <v>0</v>
      </c>
      <c r="FO44" s="27">
        <v>0</v>
      </c>
      <c r="FP44" s="27">
        <v>0</v>
      </c>
      <c r="FQ44" s="27">
        <v>0</v>
      </c>
      <c r="FR44" s="27">
        <v>0</v>
      </c>
      <c r="FS44" s="27">
        <v>0</v>
      </c>
      <c r="FT44" s="27">
        <v>0</v>
      </c>
      <c r="FU44" s="27">
        <v>0</v>
      </c>
      <c r="FV44" s="27">
        <v>0</v>
      </c>
      <c r="FW44" s="27">
        <v>0</v>
      </c>
      <c r="FX44" s="50">
        <v>0</v>
      </c>
      <c r="GA44" s="48">
        <v>0</v>
      </c>
      <c r="GB44" s="27">
        <v>0</v>
      </c>
      <c r="GC44" s="27">
        <v>0</v>
      </c>
      <c r="GD44" s="27">
        <v>0</v>
      </c>
      <c r="GE44" s="27">
        <v>0</v>
      </c>
      <c r="GF44" s="27">
        <v>0</v>
      </c>
      <c r="GG44" s="27">
        <v>0</v>
      </c>
      <c r="GH44" s="27">
        <v>0</v>
      </c>
      <c r="GI44" s="27">
        <v>0</v>
      </c>
      <c r="GJ44" s="27">
        <v>0</v>
      </c>
      <c r="GK44" s="27">
        <v>0</v>
      </c>
      <c r="GL44" s="27">
        <v>0</v>
      </c>
      <c r="GM44" s="27">
        <v>0</v>
      </c>
      <c r="GN44" s="27">
        <v>0</v>
      </c>
      <c r="GO44" s="27">
        <v>0</v>
      </c>
      <c r="GP44" s="27">
        <v>0</v>
      </c>
      <c r="GQ44" s="27">
        <v>0</v>
      </c>
      <c r="GR44" s="27">
        <v>0</v>
      </c>
      <c r="GS44" s="27">
        <v>0</v>
      </c>
      <c r="GT44" s="27">
        <v>0</v>
      </c>
      <c r="GU44" s="27">
        <v>0</v>
      </c>
      <c r="GV44" s="27">
        <v>0</v>
      </c>
      <c r="GW44" s="27">
        <v>0</v>
      </c>
      <c r="GX44" s="27">
        <v>0</v>
      </c>
      <c r="GY44" s="27">
        <v>0</v>
      </c>
      <c r="GZ44" s="27">
        <v>0</v>
      </c>
      <c r="HA44" s="27">
        <v>0</v>
      </c>
      <c r="HB44" s="27">
        <v>0</v>
      </c>
      <c r="HC44" s="27">
        <v>0</v>
      </c>
      <c r="HD44" s="27">
        <v>0</v>
      </c>
      <c r="HE44" s="27">
        <v>0</v>
      </c>
      <c r="HF44" s="27">
        <v>0</v>
      </c>
      <c r="HG44" s="27">
        <v>0</v>
      </c>
      <c r="HH44" s="27">
        <v>0</v>
      </c>
      <c r="HI44" s="27">
        <v>0</v>
      </c>
      <c r="HJ44" s="27">
        <v>0</v>
      </c>
      <c r="HK44" s="27">
        <v>0</v>
      </c>
      <c r="HL44" s="27">
        <v>0</v>
      </c>
      <c r="HM44" s="27">
        <v>0</v>
      </c>
      <c r="HN44" s="27">
        <v>0</v>
      </c>
      <c r="HO44" s="27">
        <v>0</v>
      </c>
      <c r="HP44" s="27">
        <v>0</v>
      </c>
      <c r="HQ44" s="27">
        <v>0</v>
      </c>
      <c r="HR44" s="27">
        <v>0</v>
      </c>
      <c r="HS44" s="27">
        <v>0</v>
      </c>
      <c r="HT44" s="27">
        <v>0</v>
      </c>
      <c r="HU44" s="27">
        <v>0</v>
      </c>
      <c r="HV44" s="27">
        <v>0</v>
      </c>
      <c r="HW44" s="27">
        <v>0</v>
      </c>
      <c r="HX44" s="27">
        <v>0</v>
      </c>
      <c r="HY44" s="27">
        <v>0</v>
      </c>
      <c r="HZ44" s="27">
        <v>0</v>
      </c>
      <c r="IA44" s="27">
        <v>0</v>
      </c>
      <c r="IB44" s="27">
        <v>0</v>
      </c>
      <c r="IC44" s="27">
        <v>0</v>
      </c>
      <c r="ID44" s="27">
        <v>0</v>
      </c>
      <c r="IE44" s="27">
        <v>0</v>
      </c>
      <c r="IF44" s="27">
        <v>0</v>
      </c>
      <c r="IG44" s="27">
        <v>0</v>
      </c>
      <c r="IH44" s="50">
        <v>0</v>
      </c>
      <c r="II44" s="32"/>
      <c r="IJ44" s="32"/>
      <c r="IK44" s="32"/>
    </row>
    <row r="45" spans="2:270" ht="18.75" customHeight="1" x14ac:dyDescent="0.35">
      <c r="B45" s="120"/>
      <c r="C45" s="45" t="s">
        <v>242</v>
      </c>
      <c r="D45" s="48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8">
        <v>0</v>
      </c>
      <c r="K45" s="27">
        <v>0</v>
      </c>
      <c r="L45" s="28">
        <v>4</v>
      </c>
      <c r="M45" s="28">
        <v>0</v>
      </c>
      <c r="N45" s="28">
        <v>0</v>
      </c>
      <c r="O45" s="28">
        <v>0</v>
      </c>
      <c r="P45" s="27">
        <v>5</v>
      </c>
      <c r="Q45" s="28">
        <v>6</v>
      </c>
      <c r="R45" s="27">
        <v>0</v>
      </c>
      <c r="S45" s="27">
        <v>0</v>
      </c>
      <c r="T45" s="27">
        <v>0</v>
      </c>
      <c r="U45" s="27">
        <v>0</v>
      </c>
      <c r="V45" s="27">
        <v>0</v>
      </c>
      <c r="W45" s="28">
        <v>0</v>
      </c>
      <c r="X45" s="28">
        <v>0</v>
      </c>
      <c r="Y45" s="28">
        <v>5</v>
      </c>
      <c r="Z45" s="28">
        <v>4</v>
      </c>
      <c r="AA45" s="28">
        <v>0</v>
      </c>
      <c r="AB45" s="28">
        <v>0</v>
      </c>
      <c r="AC45" s="28">
        <v>4</v>
      </c>
      <c r="AD45" s="27">
        <v>0</v>
      </c>
      <c r="AE45" s="27">
        <v>0</v>
      </c>
      <c r="AF45" s="27">
        <v>0</v>
      </c>
      <c r="AG45" s="28">
        <v>6</v>
      </c>
      <c r="AH45" s="27">
        <v>5</v>
      </c>
      <c r="AI45" s="27">
        <v>9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8">
        <v>0</v>
      </c>
      <c r="AP45" s="27">
        <v>0</v>
      </c>
      <c r="AQ45" s="27">
        <v>0</v>
      </c>
      <c r="AR45" s="27">
        <v>0</v>
      </c>
      <c r="AS45" s="27">
        <v>0</v>
      </c>
      <c r="AT45" s="27">
        <v>0</v>
      </c>
      <c r="AU45" s="28">
        <v>0</v>
      </c>
      <c r="AV45" s="28">
        <v>0</v>
      </c>
      <c r="AW45" s="28">
        <v>0</v>
      </c>
      <c r="AX45" s="28">
        <v>0</v>
      </c>
      <c r="AY45" s="28">
        <v>0</v>
      </c>
      <c r="AZ45" s="27">
        <v>0</v>
      </c>
      <c r="BA45" s="27">
        <v>0</v>
      </c>
      <c r="BB45" s="27">
        <v>0</v>
      </c>
      <c r="BC45" s="27">
        <v>0</v>
      </c>
      <c r="BD45" s="27">
        <v>6</v>
      </c>
      <c r="BE45" s="27">
        <v>0</v>
      </c>
      <c r="BF45" s="27">
        <v>7</v>
      </c>
      <c r="BG45" s="28">
        <v>0</v>
      </c>
      <c r="BH45" s="28">
        <v>0</v>
      </c>
      <c r="BI45" s="28">
        <v>4</v>
      </c>
      <c r="BJ45" s="28">
        <v>0</v>
      </c>
      <c r="BK45" s="28">
        <v>0</v>
      </c>
      <c r="BL45" s="28">
        <v>0</v>
      </c>
      <c r="BM45" s="27">
        <v>0</v>
      </c>
      <c r="BN45" s="27">
        <v>0</v>
      </c>
      <c r="BO45" s="27">
        <v>0</v>
      </c>
      <c r="BP45" s="27">
        <v>0</v>
      </c>
      <c r="BQ45" s="28">
        <v>0</v>
      </c>
      <c r="BR45" s="28">
        <v>0</v>
      </c>
      <c r="BS45" s="28">
        <v>0</v>
      </c>
      <c r="BT45" s="27">
        <v>0</v>
      </c>
      <c r="BU45" s="28">
        <v>0</v>
      </c>
      <c r="BV45" s="28">
        <v>0</v>
      </c>
      <c r="BW45" s="28">
        <v>0</v>
      </c>
      <c r="BX45" s="27">
        <v>0</v>
      </c>
      <c r="BY45" s="27">
        <v>0</v>
      </c>
      <c r="BZ45" s="49">
        <v>0</v>
      </c>
      <c r="CC45" s="48">
        <v>0</v>
      </c>
      <c r="CD45" s="27">
        <v>0</v>
      </c>
      <c r="CE45" s="27">
        <v>0</v>
      </c>
      <c r="CF45" s="27">
        <v>0</v>
      </c>
      <c r="CG45" s="27">
        <v>0</v>
      </c>
      <c r="CH45" s="27">
        <v>0</v>
      </c>
      <c r="CI45" s="27">
        <v>0</v>
      </c>
      <c r="CJ45" s="28">
        <v>0</v>
      </c>
      <c r="CK45" s="27">
        <v>0</v>
      </c>
      <c r="CL45" s="28">
        <v>0</v>
      </c>
      <c r="CM45" s="27">
        <v>0</v>
      </c>
      <c r="CN45" s="28">
        <v>0</v>
      </c>
      <c r="CO45" s="28">
        <v>0</v>
      </c>
      <c r="CP45" s="28">
        <v>0</v>
      </c>
      <c r="CQ45" s="28">
        <v>0</v>
      </c>
      <c r="CR45" s="27">
        <v>0</v>
      </c>
      <c r="CS45" s="28">
        <v>0</v>
      </c>
      <c r="CT45" s="27">
        <v>0</v>
      </c>
      <c r="CU45" s="27">
        <v>0</v>
      </c>
      <c r="CV45" s="27">
        <v>0</v>
      </c>
      <c r="CW45" s="28">
        <v>0</v>
      </c>
      <c r="CX45" s="28">
        <v>0</v>
      </c>
      <c r="CY45" s="27">
        <v>0</v>
      </c>
      <c r="CZ45" s="27">
        <v>0</v>
      </c>
      <c r="DA45" s="27">
        <v>0</v>
      </c>
      <c r="DB45" s="27">
        <v>0</v>
      </c>
      <c r="DC45" s="27">
        <v>0</v>
      </c>
      <c r="DD45" s="27">
        <v>0</v>
      </c>
      <c r="DE45" s="27">
        <v>0</v>
      </c>
      <c r="DF45" s="27">
        <v>0</v>
      </c>
      <c r="DG45" s="27">
        <v>0</v>
      </c>
      <c r="DH45" s="28">
        <v>0</v>
      </c>
      <c r="DI45" s="27">
        <v>0</v>
      </c>
      <c r="DJ45" s="28">
        <v>0</v>
      </c>
      <c r="DK45" s="27">
        <v>0</v>
      </c>
      <c r="DL45" s="28">
        <v>0</v>
      </c>
      <c r="DM45" s="28">
        <v>0</v>
      </c>
      <c r="DN45" s="27">
        <v>0</v>
      </c>
      <c r="DO45" s="27">
        <v>0</v>
      </c>
      <c r="DP45" s="27">
        <v>0</v>
      </c>
      <c r="DQ45" s="27">
        <v>0</v>
      </c>
      <c r="DR45" s="27">
        <v>0</v>
      </c>
      <c r="DS45" s="27">
        <v>0</v>
      </c>
      <c r="DT45" s="27">
        <v>0</v>
      </c>
      <c r="DU45" s="28">
        <v>0</v>
      </c>
      <c r="DV45" s="28">
        <v>0</v>
      </c>
      <c r="DW45" s="28">
        <v>0</v>
      </c>
      <c r="DX45" s="28">
        <v>0</v>
      </c>
      <c r="DY45" s="28">
        <v>0</v>
      </c>
      <c r="DZ45" s="28">
        <v>0</v>
      </c>
      <c r="EA45" s="27">
        <v>0</v>
      </c>
      <c r="EB45" s="27">
        <v>0</v>
      </c>
      <c r="EC45" s="27">
        <v>0</v>
      </c>
      <c r="ED45" s="27">
        <v>0</v>
      </c>
      <c r="EE45" s="28">
        <v>0</v>
      </c>
      <c r="EF45" s="28">
        <v>0</v>
      </c>
      <c r="EG45" s="28">
        <v>0</v>
      </c>
      <c r="EH45" s="28">
        <v>0</v>
      </c>
      <c r="EI45" s="27">
        <v>0</v>
      </c>
      <c r="EJ45" s="27">
        <v>0</v>
      </c>
      <c r="EK45" s="27">
        <v>0</v>
      </c>
      <c r="EL45" s="27">
        <v>0</v>
      </c>
      <c r="EM45" s="27">
        <v>0</v>
      </c>
      <c r="EN45" s="27">
        <v>0</v>
      </c>
      <c r="EO45" s="28">
        <v>0</v>
      </c>
      <c r="EP45" s="28">
        <v>0</v>
      </c>
      <c r="EQ45" s="28">
        <v>0</v>
      </c>
      <c r="ER45" s="28">
        <v>0</v>
      </c>
      <c r="ES45" s="28">
        <v>0</v>
      </c>
      <c r="ET45" s="27">
        <v>0</v>
      </c>
      <c r="EU45" s="28">
        <v>0</v>
      </c>
      <c r="EV45" s="27">
        <v>0</v>
      </c>
      <c r="EW45" s="28">
        <v>0</v>
      </c>
      <c r="EX45" s="27">
        <v>0</v>
      </c>
      <c r="EY45" s="27">
        <v>0</v>
      </c>
      <c r="EZ45" s="27">
        <v>0</v>
      </c>
      <c r="FA45" s="27">
        <v>0</v>
      </c>
      <c r="FB45" s="28">
        <v>0</v>
      </c>
      <c r="FC45" s="27">
        <v>0</v>
      </c>
      <c r="FD45" s="28">
        <v>0</v>
      </c>
      <c r="FE45" s="28">
        <v>0</v>
      </c>
      <c r="FF45" s="28">
        <v>0</v>
      </c>
      <c r="FG45" s="27">
        <v>0</v>
      </c>
      <c r="FH45" s="27">
        <v>0</v>
      </c>
      <c r="FI45" s="27">
        <v>0</v>
      </c>
      <c r="FJ45" s="27">
        <v>0</v>
      </c>
      <c r="FK45" s="27">
        <v>0</v>
      </c>
      <c r="FL45" s="27">
        <v>0</v>
      </c>
      <c r="FM45" s="28">
        <v>0</v>
      </c>
      <c r="FN45" s="28">
        <v>0</v>
      </c>
      <c r="FO45" s="27">
        <v>0</v>
      </c>
      <c r="FP45" s="28">
        <v>0</v>
      </c>
      <c r="FQ45" s="28">
        <v>0</v>
      </c>
      <c r="FR45" s="28">
        <v>0</v>
      </c>
      <c r="FS45" s="27">
        <v>0</v>
      </c>
      <c r="FT45" s="28">
        <v>0</v>
      </c>
      <c r="FU45" s="28">
        <v>0</v>
      </c>
      <c r="FV45" s="28">
        <v>0</v>
      </c>
      <c r="FW45" s="28">
        <v>0</v>
      </c>
      <c r="FX45" s="49">
        <v>0</v>
      </c>
      <c r="GA45" s="58">
        <v>0</v>
      </c>
      <c r="GB45" s="27">
        <v>0</v>
      </c>
      <c r="GC45" s="28">
        <v>0</v>
      </c>
      <c r="GD45" s="28">
        <v>0</v>
      </c>
      <c r="GE45" s="27">
        <v>0</v>
      </c>
      <c r="GF45" s="27">
        <v>0</v>
      </c>
      <c r="GG45" s="27">
        <v>0</v>
      </c>
      <c r="GH45" s="28">
        <v>0</v>
      </c>
      <c r="GI45" s="28">
        <v>0</v>
      </c>
      <c r="GJ45" s="28">
        <v>0</v>
      </c>
      <c r="GK45" s="27">
        <v>0</v>
      </c>
      <c r="GL45" s="27">
        <v>0</v>
      </c>
      <c r="GM45" s="27">
        <v>0</v>
      </c>
      <c r="GN45" s="28">
        <v>0</v>
      </c>
      <c r="GO45" s="27">
        <v>0</v>
      </c>
      <c r="GP45" s="28">
        <v>0</v>
      </c>
      <c r="GQ45" s="28">
        <v>0</v>
      </c>
      <c r="GR45" s="28">
        <v>0</v>
      </c>
      <c r="GS45" s="28">
        <v>0</v>
      </c>
      <c r="GT45" s="28">
        <v>0</v>
      </c>
      <c r="GU45" s="27">
        <v>0</v>
      </c>
      <c r="GV45" s="27">
        <v>0</v>
      </c>
      <c r="GW45" s="27">
        <v>0</v>
      </c>
      <c r="GX45" s="28">
        <v>0</v>
      </c>
      <c r="GY45" s="27">
        <v>0</v>
      </c>
      <c r="GZ45" s="27">
        <v>0</v>
      </c>
      <c r="HA45" s="28">
        <v>0</v>
      </c>
      <c r="HB45" s="28">
        <v>0</v>
      </c>
      <c r="HC45" s="28">
        <v>0</v>
      </c>
      <c r="HD45" s="27">
        <v>0</v>
      </c>
      <c r="HE45" s="27">
        <v>0</v>
      </c>
      <c r="HF45" s="27">
        <v>0</v>
      </c>
      <c r="HG45" s="28">
        <v>0</v>
      </c>
      <c r="HH45" s="27">
        <v>0</v>
      </c>
      <c r="HI45" s="27">
        <v>0</v>
      </c>
      <c r="HJ45" s="27">
        <v>0</v>
      </c>
      <c r="HK45" s="27">
        <v>0</v>
      </c>
      <c r="HL45" s="28">
        <v>0</v>
      </c>
      <c r="HM45" s="27">
        <v>0</v>
      </c>
      <c r="HN45" s="28">
        <v>0</v>
      </c>
      <c r="HO45" s="28">
        <v>0</v>
      </c>
      <c r="HP45" s="28">
        <v>0</v>
      </c>
      <c r="HQ45" s="28">
        <v>0</v>
      </c>
      <c r="HR45" s="28">
        <v>0</v>
      </c>
      <c r="HS45" s="28">
        <v>0</v>
      </c>
      <c r="HT45" s="28">
        <v>0</v>
      </c>
      <c r="HU45" s="28">
        <v>0</v>
      </c>
      <c r="HV45" s="28">
        <v>0</v>
      </c>
      <c r="HW45" s="28">
        <v>0</v>
      </c>
      <c r="HX45" s="28">
        <v>0</v>
      </c>
      <c r="HY45" s="27">
        <v>0</v>
      </c>
      <c r="HZ45" s="27">
        <v>0</v>
      </c>
      <c r="IA45" s="28">
        <v>0</v>
      </c>
      <c r="IB45" s="28">
        <v>0</v>
      </c>
      <c r="IC45" s="28">
        <v>0</v>
      </c>
      <c r="ID45" s="28">
        <v>0</v>
      </c>
      <c r="IE45" s="28">
        <v>0</v>
      </c>
      <c r="IF45" s="27">
        <v>0</v>
      </c>
      <c r="IG45" s="27">
        <v>0</v>
      </c>
      <c r="IH45" s="50">
        <v>0</v>
      </c>
      <c r="II45" s="32"/>
      <c r="IJ45" s="32"/>
      <c r="IK45" s="32"/>
    </row>
    <row r="46" spans="2:270" ht="26" x14ac:dyDescent="0.35">
      <c r="B46" s="68"/>
      <c r="C46" s="45"/>
      <c r="D46" s="51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  <c r="AM46" s="29"/>
      <c r="AN46" s="29"/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  <c r="AZ46" s="29"/>
      <c r="BA46" s="29"/>
      <c r="BB46" s="29"/>
      <c r="BC46" s="29"/>
      <c r="BD46" s="29"/>
      <c r="BE46" s="29"/>
      <c r="BF46" s="29"/>
      <c r="BG46" s="29"/>
      <c r="BH46" s="29"/>
      <c r="BI46" s="29"/>
      <c r="BJ46" s="29"/>
      <c r="BK46" s="29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29"/>
      <c r="BY46" s="29"/>
      <c r="BZ46" s="52"/>
      <c r="CC46" s="51"/>
      <c r="CD46" s="29"/>
      <c r="CE46" s="29"/>
      <c r="CF46" s="29"/>
      <c r="CG46" s="29"/>
      <c r="CH46" s="29"/>
      <c r="CI46" s="29"/>
      <c r="CJ46" s="29"/>
      <c r="CK46" s="29"/>
      <c r="CL46" s="29"/>
      <c r="CM46" s="29"/>
      <c r="CN46" s="29"/>
      <c r="CO46" s="29"/>
      <c r="CP46" s="29"/>
      <c r="CQ46" s="29"/>
      <c r="CR46" s="29"/>
      <c r="CS46" s="29"/>
      <c r="CT46" s="29"/>
      <c r="CU46" s="29"/>
      <c r="CV46" s="29"/>
      <c r="CW46" s="29"/>
      <c r="CX46" s="29"/>
      <c r="CY46" s="29"/>
      <c r="CZ46" s="29"/>
      <c r="DA46" s="29"/>
      <c r="DB46" s="29"/>
      <c r="DC46" s="29"/>
      <c r="DD46" s="29"/>
      <c r="DE46" s="29"/>
      <c r="DF46" s="29"/>
      <c r="DG46" s="29"/>
      <c r="DH46" s="29"/>
      <c r="DI46" s="29"/>
      <c r="DJ46" s="29"/>
      <c r="DK46" s="29"/>
      <c r="DL46" s="29"/>
      <c r="DM46" s="29"/>
      <c r="DN46" s="29"/>
      <c r="DO46" s="29"/>
      <c r="DP46" s="29"/>
      <c r="DQ46" s="29"/>
      <c r="DR46" s="29"/>
      <c r="DS46" s="29"/>
      <c r="DT46" s="29"/>
      <c r="DU46" s="29"/>
      <c r="DV46" s="29"/>
      <c r="DW46" s="29"/>
      <c r="DX46" s="29"/>
      <c r="DY46" s="29"/>
      <c r="DZ46" s="29"/>
      <c r="EA46" s="29"/>
      <c r="EB46" s="29"/>
      <c r="EC46" s="29"/>
      <c r="ED46" s="29"/>
      <c r="EE46" s="29"/>
      <c r="EF46" s="29"/>
      <c r="EG46" s="29"/>
      <c r="EH46" s="29"/>
      <c r="EI46" s="29"/>
      <c r="EJ46" s="29"/>
      <c r="EK46" s="29"/>
      <c r="EL46" s="29"/>
      <c r="EM46" s="29"/>
      <c r="EN46" s="29"/>
      <c r="EO46" s="29"/>
      <c r="EP46" s="29"/>
      <c r="EQ46" s="29"/>
      <c r="ER46" s="29"/>
      <c r="ES46" s="29"/>
      <c r="ET46" s="29"/>
      <c r="EU46" s="29"/>
      <c r="EV46" s="29"/>
      <c r="EW46" s="29"/>
      <c r="EX46" s="29"/>
      <c r="EY46" s="29"/>
      <c r="EZ46" s="29"/>
      <c r="FA46" s="29"/>
      <c r="FB46" s="29"/>
      <c r="FC46" s="29"/>
      <c r="FD46" s="29"/>
      <c r="FE46" s="29"/>
      <c r="FF46" s="29"/>
      <c r="FG46" s="29"/>
      <c r="FH46" s="29"/>
      <c r="FI46" s="29"/>
      <c r="FJ46" s="29"/>
      <c r="FK46" s="29"/>
      <c r="FL46" s="29"/>
      <c r="FM46" s="29"/>
      <c r="FN46" s="29"/>
      <c r="FO46" s="29"/>
      <c r="FP46" s="29"/>
      <c r="FQ46" s="29"/>
      <c r="FR46" s="29"/>
      <c r="FS46" s="29"/>
      <c r="FT46" s="29"/>
      <c r="FU46" s="29"/>
      <c r="FV46" s="29"/>
      <c r="FW46" s="29"/>
      <c r="FX46" s="52"/>
      <c r="GA46" s="51"/>
      <c r="GB46" s="29"/>
      <c r="GC46" s="29"/>
      <c r="GD46" s="29"/>
      <c r="GE46" s="29"/>
      <c r="GF46" s="29"/>
      <c r="GG46" s="29"/>
      <c r="GH46" s="29"/>
      <c r="GI46" s="29"/>
      <c r="GJ46" s="29"/>
      <c r="GK46" s="29"/>
      <c r="GL46" s="29"/>
      <c r="GM46" s="29"/>
      <c r="GN46" s="29"/>
      <c r="GO46" s="29"/>
      <c r="GP46" s="29"/>
      <c r="GQ46" s="29"/>
      <c r="GR46" s="29"/>
      <c r="GS46" s="29"/>
      <c r="GT46" s="29"/>
      <c r="GU46" s="29"/>
      <c r="GV46" s="29"/>
      <c r="GW46" s="29"/>
      <c r="GX46" s="29"/>
      <c r="GY46" s="29"/>
      <c r="GZ46" s="29"/>
      <c r="HA46" s="29"/>
      <c r="HB46" s="29"/>
      <c r="HC46" s="29"/>
      <c r="HD46" s="29"/>
      <c r="HE46" s="29"/>
      <c r="HF46" s="29"/>
      <c r="HG46" s="29"/>
      <c r="HH46" s="29"/>
      <c r="HI46" s="29"/>
      <c r="HJ46" s="29"/>
      <c r="HK46" s="29"/>
      <c r="HL46" s="29"/>
      <c r="HM46" s="29"/>
      <c r="HN46" s="29"/>
      <c r="HO46" s="29"/>
      <c r="HP46" s="29"/>
      <c r="HQ46" s="29"/>
      <c r="HR46" s="29"/>
      <c r="HS46" s="29"/>
      <c r="HT46" s="29"/>
      <c r="HU46" s="29"/>
      <c r="HV46" s="29"/>
      <c r="HW46" s="29"/>
      <c r="HX46" s="29"/>
      <c r="HY46" s="29"/>
      <c r="HZ46" s="29"/>
      <c r="IA46" s="29"/>
      <c r="IB46" s="29"/>
      <c r="IC46" s="29"/>
      <c r="ID46" s="29"/>
      <c r="IE46" s="29"/>
      <c r="IF46" s="29"/>
      <c r="IG46" s="29"/>
      <c r="IH46" s="52"/>
      <c r="II46" s="35"/>
      <c r="IJ46" s="35"/>
      <c r="IK46" s="35"/>
    </row>
    <row r="47" spans="2:270" x14ac:dyDescent="0.35">
      <c r="B47" s="120" t="s">
        <v>246</v>
      </c>
      <c r="C47" s="45" t="s">
        <v>240</v>
      </c>
      <c r="D47" s="48">
        <v>0</v>
      </c>
      <c r="E47" s="27">
        <v>0</v>
      </c>
      <c r="F47" s="27">
        <v>0</v>
      </c>
      <c r="G47" s="27">
        <v>0</v>
      </c>
      <c r="H47" s="27">
        <v>4</v>
      </c>
      <c r="I47" s="27">
        <v>0</v>
      </c>
      <c r="J47" s="28">
        <v>0</v>
      </c>
      <c r="K47" s="27">
        <v>0</v>
      </c>
      <c r="L47" s="28">
        <v>0</v>
      </c>
      <c r="M47" s="28">
        <v>0</v>
      </c>
      <c r="N47" s="28">
        <v>0</v>
      </c>
      <c r="O47" s="28">
        <v>0</v>
      </c>
      <c r="P47" s="27">
        <v>0</v>
      </c>
      <c r="Q47" s="28">
        <v>0</v>
      </c>
      <c r="R47" s="27">
        <v>0</v>
      </c>
      <c r="S47" s="27">
        <v>0</v>
      </c>
      <c r="T47" s="27">
        <v>0</v>
      </c>
      <c r="U47" s="27">
        <v>0</v>
      </c>
      <c r="V47" s="27">
        <v>0</v>
      </c>
      <c r="W47" s="28">
        <v>0</v>
      </c>
      <c r="X47" s="27">
        <v>0</v>
      </c>
      <c r="Y47" s="28">
        <v>0</v>
      </c>
      <c r="Z47" s="28">
        <v>0</v>
      </c>
      <c r="AA47" s="28">
        <v>0</v>
      </c>
      <c r="AB47" s="28">
        <v>0</v>
      </c>
      <c r="AC47" s="28">
        <v>0</v>
      </c>
      <c r="AD47" s="27">
        <v>0</v>
      </c>
      <c r="AE47" s="27">
        <v>0</v>
      </c>
      <c r="AF47" s="27">
        <v>0</v>
      </c>
      <c r="AG47" s="28">
        <v>0</v>
      </c>
      <c r="AH47" s="27">
        <v>0</v>
      </c>
      <c r="AI47" s="27">
        <v>5</v>
      </c>
      <c r="AJ47" s="28">
        <v>0</v>
      </c>
      <c r="AK47" s="28">
        <v>0</v>
      </c>
      <c r="AL47" s="28">
        <v>0</v>
      </c>
      <c r="AM47" s="28">
        <v>0</v>
      </c>
      <c r="AN47" s="28">
        <v>0</v>
      </c>
      <c r="AO47" s="28">
        <v>0</v>
      </c>
      <c r="AP47" s="27">
        <v>0</v>
      </c>
      <c r="AQ47" s="27">
        <v>0</v>
      </c>
      <c r="AR47" s="27">
        <v>0</v>
      </c>
      <c r="AS47" s="27">
        <v>0</v>
      </c>
      <c r="AT47" s="27">
        <v>0</v>
      </c>
      <c r="AU47" s="28">
        <v>0</v>
      </c>
      <c r="AV47" s="28">
        <v>0</v>
      </c>
      <c r="AW47" s="28">
        <v>0</v>
      </c>
      <c r="AX47" s="28">
        <v>0</v>
      </c>
      <c r="AY47" s="28">
        <v>0</v>
      </c>
      <c r="AZ47" s="27">
        <v>0</v>
      </c>
      <c r="BA47" s="27">
        <v>0</v>
      </c>
      <c r="BB47" s="27">
        <v>0</v>
      </c>
      <c r="BC47" s="27">
        <v>0</v>
      </c>
      <c r="BD47" s="27">
        <v>0</v>
      </c>
      <c r="BE47" s="27">
        <v>0</v>
      </c>
      <c r="BF47" s="27">
        <v>0</v>
      </c>
      <c r="BG47" s="28">
        <v>0</v>
      </c>
      <c r="BH47" s="28">
        <v>0</v>
      </c>
      <c r="BI47" s="28">
        <v>0</v>
      </c>
      <c r="BJ47" s="28">
        <v>0</v>
      </c>
      <c r="BK47" s="28">
        <v>0</v>
      </c>
      <c r="BL47" s="28">
        <v>0</v>
      </c>
      <c r="BM47" s="27">
        <v>0</v>
      </c>
      <c r="BN47" s="27">
        <v>0</v>
      </c>
      <c r="BO47" s="27">
        <v>0</v>
      </c>
      <c r="BP47" s="27">
        <v>0</v>
      </c>
      <c r="BQ47" s="28">
        <v>0</v>
      </c>
      <c r="BR47" s="28">
        <v>0</v>
      </c>
      <c r="BS47" s="28">
        <v>0</v>
      </c>
      <c r="BT47" s="27">
        <v>0</v>
      </c>
      <c r="BU47" s="28">
        <v>0</v>
      </c>
      <c r="BV47" s="28">
        <v>0</v>
      </c>
      <c r="BW47" s="28">
        <v>0</v>
      </c>
      <c r="BX47" s="27">
        <v>0</v>
      </c>
      <c r="BY47" s="27">
        <v>0</v>
      </c>
      <c r="BZ47" s="49">
        <v>0</v>
      </c>
      <c r="CC47" s="48">
        <v>0</v>
      </c>
      <c r="CD47" s="27">
        <v>0</v>
      </c>
      <c r="CE47" s="27">
        <v>0</v>
      </c>
      <c r="CF47" s="27">
        <v>0</v>
      </c>
      <c r="CG47" s="27">
        <v>0</v>
      </c>
      <c r="CH47" s="27">
        <v>0</v>
      </c>
      <c r="CI47" s="27">
        <v>0</v>
      </c>
      <c r="CJ47" s="27">
        <v>0</v>
      </c>
      <c r="CK47" s="27">
        <v>0</v>
      </c>
      <c r="CL47" s="28">
        <v>0</v>
      </c>
      <c r="CM47" s="27">
        <v>0</v>
      </c>
      <c r="CN47" s="28">
        <v>0</v>
      </c>
      <c r="CO47" s="27">
        <v>0</v>
      </c>
      <c r="CP47" s="28">
        <v>0</v>
      </c>
      <c r="CQ47" s="28">
        <v>0</v>
      </c>
      <c r="CR47" s="27">
        <v>0</v>
      </c>
      <c r="CS47" s="28">
        <v>0</v>
      </c>
      <c r="CT47" s="27">
        <v>0</v>
      </c>
      <c r="CU47" s="27">
        <v>0</v>
      </c>
      <c r="CV47" s="27">
        <v>0</v>
      </c>
      <c r="CW47" s="28">
        <v>0</v>
      </c>
      <c r="CX47" s="28">
        <v>0</v>
      </c>
      <c r="CY47" s="27">
        <v>0</v>
      </c>
      <c r="CZ47" s="27">
        <v>0</v>
      </c>
      <c r="DA47" s="27">
        <v>0</v>
      </c>
      <c r="DB47" s="27">
        <v>0</v>
      </c>
      <c r="DC47" s="27">
        <v>0</v>
      </c>
      <c r="DD47" s="27">
        <v>0</v>
      </c>
      <c r="DE47" s="27">
        <v>0</v>
      </c>
      <c r="DF47" s="27">
        <v>0</v>
      </c>
      <c r="DG47" s="27">
        <v>0</v>
      </c>
      <c r="DH47" s="28">
        <v>0</v>
      </c>
      <c r="DI47" s="27">
        <v>0</v>
      </c>
      <c r="DJ47" s="28">
        <v>0</v>
      </c>
      <c r="DK47" s="27">
        <v>0</v>
      </c>
      <c r="DL47" s="28">
        <v>0</v>
      </c>
      <c r="DM47" s="28">
        <v>0</v>
      </c>
      <c r="DN47" s="27">
        <v>0</v>
      </c>
      <c r="DO47" s="27">
        <v>0</v>
      </c>
      <c r="DP47" s="27">
        <v>0</v>
      </c>
      <c r="DQ47" s="27">
        <v>0</v>
      </c>
      <c r="DR47" s="27">
        <v>0</v>
      </c>
      <c r="DS47" s="27">
        <v>0</v>
      </c>
      <c r="DT47" s="27">
        <v>0</v>
      </c>
      <c r="DU47" s="27">
        <v>0</v>
      </c>
      <c r="DV47" s="28">
        <v>0</v>
      </c>
      <c r="DW47" s="28">
        <v>0</v>
      </c>
      <c r="DX47" s="28">
        <v>0</v>
      </c>
      <c r="DY47" s="28">
        <v>0</v>
      </c>
      <c r="DZ47" s="28">
        <v>0</v>
      </c>
      <c r="EA47" s="27">
        <v>0</v>
      </c>
      <c r="EB47" s="27">
        <v>0</v>
      </c>
      <c r="EC47" s="27">
        <v>0</v>
      </c>
      <c r="ED47" s="27">
        <v>0</v>
      </c>
      <c r="EE47" s="28">
        <v>0</v>
      </c>
      <c r="EF47" s="28">
        <v>0</v>
      </c>
      <c r="EG47" s="28">
        <v>0</v>
      </c>
      <c r="EH47" s="28">
        <v>0</v>
      </c>
      <c r="EI47" s="27">
        <v>0</v>
      </c>
      <c r="EJ47" s="27">
        <v>0</v>
      </c>
      <c r="EK47" s="27">
        <v>0</v>
      </c>
      <c r="EL47" s="27">
        <v>0</v>
      </c>
      <c r="EM47" s="27">
        <v>0</v>
      </c>
      <c r="EN47" s="27">
        <v>0</v>
      </c>
      <c r="EO47" s="27">
        <v>0</v>
      </c>
      <c r="EP47" s="28">
        <v>0</v>
      </c>
      <c r="EQ47" s="28">
        <v>0</v>
      </c>
      <c r="ER47" s="28">
        <v>0</v>
      </c>
      <c r="ES47" s="28">
        <v>0</v>
      </c>
      <c r="ET47" s="27">
        <v>0</v>
      </c>
      <c r="EU47" s="28">
        <v>0</v>
      </c>
      <c r="EV47" s="27">
        <v>0</v>
      </c>
      <c r="EW47" s="28">
        <v>0</v>
      </c>
      <c r="EX47" s="27">
        <v>0</v>
      </c>
      <c r="EY47" s="27">
        <v>0</v>
      </c>
      <c r="EZ47" s="27">
        <v>0</v>
      </c>
      <c r="FA47" s="27">
        <v>0</v>
      </c>
      <c r="FB47" s="28">
        <v>0</v>
      </c>
      <c r="FC47" s="27">
        <v>0</v>
      </c>
      <c r="FD47" s="28">
        <v>0</v>
      </c>
      <c r="FE47" s="28">
        <v>0</v>
      </c>
      <c r="FF47" s="28">
        <v>0</v>
      </c>
      <c r="FG47" s="27">
        <v>0</v>
      </c>
      <c r="FH47" s="27">
        <v>0</v>
      </c>
      <c r="FI47" s="27">
        <v>0</v>
      </c>
      <c r="FJ47" s="27">
        <v>0</v>
      </c>
      <c r="FK47" s="27">
        <v>0</v>
      </c>
      <c r="FL47" s="27">
        <v>0</v>
      </c>
      <c r="FM47" s="28">
        <v>0</v>
      </c>
      <c r="FN47" s="27">
        <v>0</v>
      </c>
      <c r="FO47" s="27">
        <v>0</v>
      </c>
      <c r="FP47" s="28">
        <v>0</v>
      </c>
      <c r="FQ47" s="28">
        <v>0</v>
      </c>
      <c r="FR47" s="28">
        <v>0</v>
      </c>
      <c r="FS47" s="27">
        <v>0</v>
      </c>
      <c r="FT47" s="28">
        <v>0</v>
      </c>
      <c r="FU47" s="28">
        <v>0</v>
      </c>
      <c r="FV47" s="28">
        <v>0</v>
      </c>
      <c r="FW47" s="28">
        <v>0</v>
      </c>
      <c r="FX47" s="49">
        <v>0</v>
      </c>
      <c r="GA47" s="58">
        <v>0</v>
      </c>
      <c r="GB47" s="27">
        <v>0</v>
      </c>
      <c r="GC47" s="27">
        <v>0</v>
      </c>
      <c r="GD47" s="28">
        <v>0</v>
      </c>
      <c r="GE47" s="27">
        <v>0</v>
      </c>
      <c r="GF47" s="27">
        <v>0</v>
      </c>
      <c r="GG47" s="27">
        <v>0</v>
      </c>
      <c r="GH47" s="28">
        <v>0</v>
      </c>
      <c r="GI47" s="27">
        <v>0</v>
      </c>
      <c r="GJ47" s="28">
        <v>0</v>
      </c>
      <c r="GK47" s="27">
        <v>0</v>
      </c>
      <c r="GL47" s="27">
        <v>0</v>
      </c>
      <c r="GM47" s="27">
        <v>0</v>
      </c>
      <c r="GN47" s="28">
        <v>0</v>
      </c>
      <c r="GO47" s="27">
        <v>0</v>
      </c>
      <c r="GP47" s="28">
        <v>0</v>
      </c>
      <c r="GQ47" s="28">
        <v>0</v>
      </c>
      <c r="GR47" s="28">
        <v>0</v>
      </c>
      <c r="GS47" s="28">
        <v>0</v>
      </c>
      <c r="GT47" s="28">
        <v>0</v>
      </c>
      <c r="GU47" s="27">
        <v>0</v>
      </c>
      <c r="GV47" s="27">
        <v>0</v>
      </c>
      <c r="GW47" s="27">
        <v>0</v>
      </c>
      <c r="GX47" s="28">
        <v>0</v>
      </c>
      <c r="GY47" s="27">
        <v>0</v>
      </c>
      <c r="GZ47" s="27">
        <v>0</v>
      </c>
      <c r="HA47" s="28">
        <v>0</v>
      </c>
      <c r="HB47" s="28">
        <v>0</v>
      </c>
      <c r="HC47" s="28">
        <v>0</v>
      </c>
      <c r="HD47" s="27">
        <v>0</v>
      </c>
      <c r="HE47" s="27">
        <v>0</v>
      </c>
      <c r="HF47" s="27">
        <v>0</v>
      </c>
      <c r="HG47" s="28">
        <v>0</v>
      </c>
      <c r="HH47" s="27">
        <v>0</v>
      </c>
      <c r="HI47" s="27">
        <v>0</v>
      </c>
      <c r="HJ47" s="27">
        <v>0</v>
      </c>
      <c r="HK47" s="27">
        <v>0</v>
      </c>
      <c r="HL47" s="28">
        <v>0</v>
      </c>
      <c r="HM47" s="27">
        <v>0</v>
      </c>
      <c r="HN47" s="28">
        <v>0</v>
      </c>
      <c r="HO47" s="28">
        <v>0</v>
      </c>
      <c r="HP47" s="28">
        <v>0</v>
      </c>
      <c r="HQ47" s="28">
        <v>0</v>
      </c>
      <c r="HR47" s="28">
        <v>0</v>
      </c>
      <c r="HS47" s="28">
        <v>0</v>
      </c>
      <c r="HT47" s="28">
        <v>0</v>
      </c>
      <c r="HU47" s="28">
        <v>0</v>
      </c>
      <c r="HV47" s="28">
        <v>0</v>
      </c>
      <c r="HW47" s="28">
        <v>0</v>
      </c>
      <c r="HX47" s="28">
        <v>0</v>
      </c>
      <c r="HY47" s="27">
        <v>0</v>
      </c>
      <c r="HZ47" s="27">
        <v>0</v>
      </c>
      <c r="IA47" s="27">
        <v>0</v>
      </c>
      <c r="IB47" s="28">
        <v>0</v>
      </c>
      <c r="IC47" s="28">
        <v>0</v>
      </c>
      <c r="ID47" s="28">
        <v>0</v>
      </c>
      <c r="IE47" s="28">
        <v>0</v>
      </c>
      <c r="IF47" s="27">
        <v>0</v>
      </c>
      <c r="IG47" s="27">
        <v>0</v>
      </c>
      <c r="IH47" s="50">
        <v>0</v>
      </c>
      <c r="II47" s="32"/>
      <c r="IJ47" s="32"/>
      <c r="IK47" s="32"/>
    </row>
    <row r="48" spans="2:270" x14ac:dyDescent="0.35">
      <c r="B48" s="120"/>
      <c r="C48" s="45" t="s">
        <v>241</v>
      </c>
      <c r="D48" s="48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30">
        <v>0</v>
      </c>
      <c r="K48" s="27">
        <v>0</v>
      </c>
      <c r="L48" s="30">
        <v>0</v>
      </c>
      <c r="M48" s="30">
        <v>0</v>
      </c>
      <c r="N48" s="30">
        <v>0</v>
      </c>
      <c r="O48" s="30">
        <v>0</v>
      </c>
      <c r="P48" s="27">
        <v>0</v>
      </c>
      <c r="Q48" s="30">
        <v>0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30">
        <v>0</v>
      </c>
      <c r="X48" s="28">
        <v>0</v>
      </c>
      <c r="Y48" s="30">
        <v>0</v>
      </c>
      <c r="Z48" s="30">
        <v>0</v>
      </c>
      <c r="AA48" s="30">
        <v>0</v>
      </c>
      <c r="AB48" s="30">
        <v>0</v>
      </c>
      <c r="AC48" s="30">
        <v>0</v>
      </c>
      <c r="AD48" s="27">
        <v>0</v>
      </c>
      <c r="AE48" s="27">
        <v>0</v>
      </c>
      <c r="AF48" s="27">
        <v>0</v>
      </c>
      <c r="AG48" s="30">
        <v>0</v>
      </c>
      <c r="AH48" s="27">
        <v>0</v>
      </c>
      <c r="AI48" s="27">
        <v>5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27">
        <v>0</v>
      </c>
      <c r="AQ48" s="27">
        <v>0</v>
      </c>
      <c r="AR48" s="27">
        <v>0</v>
      </c>
      <c r="AS48" s="27">
        <v>0</v>
      </c>
      <c r="AT48" s="27">
        <v>0</v>
      </c>
      <c r="AU48" s="30">
        <v>0</v>
      </c>
      <c r="AV48" s="30">
        <v>0</v>
      </c>
      <c r="AW48" s="30">
        <v>0</v>
      </c>
      <c r="AX48" s="30">
        <v>0</v>
      </c>
      <c r="AY48" s="30">
        <v>0</v>
      </c>
      <c r="AZ48" s="27">
        <v>0</v>
      </c>
      <c r="BA48" s="27">
        <v>0</v>
      </c>
      <c r="BB48" s="27">
        <v>0</v>
      </c>
      <c r="BC48" s="27">
        <v>0</v>
      </c>
      <c r="BD48" s="27">
        <v>0</v>
      </c>
      <c r="BE48" s="27">
        <v>0</v>
      </c>
      <c r="BF48" s="27">
        <v>0</v>
      </c>
      <c r="BG48" s="30">
        <v>0</v>
      </c>
      <c r="BH48" s="30">
        <v>0</v>
      </c>
      <c r="BI48" s="30">
        <v>0</v>
      </c>
      <c r="BJ48" s="30">
        <v>0</v>
      </c>
      <c r="BK48" s="30">
        <v>0</v>
      </c>
      <c r="BL48" s="30">
        <v>0</v>
      </c>
      <c r="BM48" s="27">
        <v>0</v>
      </c>
      <c r="BN48" s="27">
        <v>0</v>
      </c>
      <c r="BO48" s="27">
        <v>0</v>
      </c>
      <c r="BP48" s="27">
        <v>0</v>
      </c>
      <c r="BQ48" s="30">
        <v>0</v>
      </c>
      <c r="BR48" s="30">
        <v>0</v>
      </c>
      <c r="BS48" s="30">
        <v>0</v>
      </c>
      <c r="BT48" s="27">
        <v>0</v>
      </c>
      <c r="BU48" s="30">
        <v>0</v>
      </c>
      <c r="BV48" s="30">
        <v>0</v>
      </c>
      <c r="BW48" s="30">
        <v>0</v>
      </c>
      <c r="BX48" s="27">
        <v>0</v>
      </c>
      <c r="BY48" s="27">
        <v>0</v>
      </c>
      <c r="BZ48" s="53">
        <v>0</v>
      </c>
      <c r="CC48" s="48">
        <v>0</v>
      </c>
      <c r="CD48" s="27">
        <v>0</v>
      </c>
      <c r="CE48" s="27">
        <v>0</v>
      </c>
      <c r="CF48" s="27">
        <v>0</v>
      </c>
      <c r="CG48" s="27">
        <v>0</v>
      </c>
      <c r="CH48" s="27">
        <v>0</v>
      </c>
      <c r="CI48" s="27">
        <v>0</v>
      </c>
      <c r="CJ48" s="28">
        <v>0</v>
      </c>
      <c r="CK48" s="27">
        <v>0</v>
      </c>
      <c r="CL48" s="30">
        <v>0</v>
      </c>
      <c r="CM48" s="27">
        <v>0</v>
      </c>
      <c r="CN48" s="30">
        <v>0</v>
      </c>
      <c r="CO48" s="28">
        <v>0</v>
      </c>
      <c r="CP48" s="30">
        <v>0</v>
      </c>
      <c r="CQ48" s="30">
        <v>0</v>
      </c>
      <c r="CR48" s="27">
        <v>0</v>
      </c>
      <c r="CS48" s="30">
        <v>0</v>
      </c>
      <c r="CT48" s="27">
        <v>0</v>
      </c>
      <c r="CU48" s="27">
        <v>0</v>
      </c>
      <c r="CV48" s="27">
        <v>0</v>
      </c>
      <c r="CW48" s="30">
        <v>0</v>
      </c>
      <c r="CX48" s="30">
        <v>0</v>
      </c>
      <c r="CY48" s="27">
        <v>0</v>
      </c>
      <c r="CZ48" s="27">
        <v>0</v>
      </c>
      <c r="DA48" s="27">
        <v>0</v>
      </c>
      <c r="DB48" s="27">
        <v>0</v>
      </c>
      <c r="DC48" s="27">
        <v>0</v>
      </c>
      <c r="DD48" s="27">
        <v>0</v>
      </c>
      <c r="DE48" s="27">
        <v>0</v>
      </c>
      <c r="DF48" s="27">
        <v>0</v>
      </c>
      <c r="DG48" s="27">
        <v>0</v>
      </c>
      <c r="DH48" s="30">
        <v>0</v>
      </c>
      <c r="DI48" s="27">
        <v>0</v>
      </c>
      <c r="DJ48" s="30">
        <v>0</v>
      </c>
      <c r="DK48" s="27">
        <v>0</v>
      </c>
      <c r="DL48" s="30">
        <v>0</v>
      </c>
      <c r="DM48" s="30">
        <v>0</v>
      </c>
      <c r="DN48" s="27">
        <v>0</v>
      </c>
      <c r="DO48" s="27">
        <v>0</v>
      </c>
      <c r="DP48" s="27">
        <v>0</v>
      </c>
      <c r="DQ48" s="27">
        <v>0</v>
      </c>
      <c r="DR48" s="27">
        <v>0</v>
      </c>
      <c r="DS48" s="27">
        <v>0</v>
      </c>
      <c r="DT48" s="27">
        <v>0</v>
      </c>
      <c r="DU48" s="28">
        <v>0</v>
      </c>
      <c r="DV48" s="30">
        <v>0</v>
      </c>
      <c r="DW48" s="30">
        <v>0</v>
      </c>
      <c r="DX48" s="30">
        <v>0</v>
      </c>
      <c r="DY48" s="30">
        <v>0</v>
      </c>
      <c r="DZ48" s="30">
        <v>0</v>
      </c>
      <c r="EA48" s="27">
        <v>0</v>
      </c>
      <c r="EB48" s="27">
        <v>0</v>
      </c>
      <c r="EC48" s="27">
        <v>0</v>
      </c>
      <c r="ED48" s="27">
        <v>0</v>
      </c>
      <c r="EE48" s="30">
        <v>0</v>
      </c>
      <c r="EF48" s="30">
        <v>0</v>
      </c>
      <c r="EG48" s="30">
        <v>0</v>
      </c>
      <c r="EH48" s="30">
        <v>0</v>
      </c>
      <c r="EI48" s="27">
        <v>0</v>
      </c>
      <c r="EJ48" s="27">
        <v>0</v>
      </c>
      <c r="EK48" s="27">
        <v>0</v>
      </c>
      <c r="EL48" s="27">
        <v>0</v>
      </c>
      <c r="EM48" s="27">
        <v>0</v>
      </c>
      <c r="EN48" s="27">
        <v>0</v>
      </c>
      <c r="EO48" s="28">
        <v>0</v>
      </c>
      <c r="EP48" s="30">
        <v>0</v>
      </c>
      <c r="EQ48" s="30">
        <v>0</v>
      </c>
      <c r="ER48" s="30">
        <v>0</v>
      </c>
      <c r="ES48" s="30">
        <v>0</v>
      </c>
      <c r="ET48" s="27">
        <v>0</v>
      </c>
      <c r="EU48" s="30">
        <v>0</v>
      </c>
      <c r="EV48" s="27">
        <v>0</v>
      </c>
      <c r="EW48" s="30">
        <v>0</v>
      </c>
      <c r="EX48" s="27">
        <v>0</v>
      </c>
      <c r="EY48" s="27">
        <v>0</v>
      </c>
      <c r="EZ48" s="27">
        <v>0</v>
      </c>
      <c r="FA48" s="27">
        <v>0</v>
      </c>
      <c r="FB48" s="30">
        <v>0</v>
      </c>
      <c r="FC48" s="27">
        <v>0</v>
      </c>
      <c r="FD48" s="30">
        <v>0</v>
      </c>
      <c r="FE48" s="30">
        <v>0</v>
      </c>
      <c r="FF48" s="30">
        <v>0</v>
      </c>
      <c r="FG48" s="27">
        <v>0</v>
      </c>
      <c r="FH48" s="27">
        <v>0</v>
      </c>
      <c r="FI48" s="27">
        <v>0</v>
      </c>
      <c r="FJ48" s="27">
        <v>0</v>
      </c>
      <c r="FK48" s="27">
        <v>0</v>
      </c>
      <c r="FL48" s="27">
        <v>0</v>
      </c>
      <c r="FM48" s="30">
        <v>0</v>
      </c>
      <c r="FN48" s="28">
        <v>0</v>
      </c>
      <c r="FO48" s="27">
        <v>0</v>
      </c>
      <c r="FP48" s="30">
        <v>0</v>
      </c>
      <c r="FQ48" s="30">
        <v>0</v>
      </c>
      <c r="FR48" s="30">
        <v>0</v>
      </c>
      <c r="FS48" s="27">
        <v>0</v>
      </c>
      <c r="FT48" s="30">
        <v>0</v>
      </c>
      <c r="FU48" s="30">
        <v>0</v>
      </c>
      <c r="FV48" s="30">
        <v>0</v>
      </c>
      <c r="FW48" s="30">
        <v>0</v>
      </c>
      <c r="FX48" s="53">
        <v>0</v>
      </c>
      <c r="GA48" s="59">
        <v>0</v>
      </c>
      <c r="GB48" s="27">
        <v>0</v>
      </c>
      <c r="GC48" s="28">
        <v>0</v>
      </c>
      <c r="GD48" s="30">
        <v>0</v>
      </c>
      <c r="GE48" s="27">
        <v>0</v>
      </c>
      <c r="GF48" s="27">
        <v>0</v>
      </c>
      <c r="GG48" s="27">
        <v>0</v>
      </c>
      <c r="GH48" s="30">
        <v>0</v>
      </c>
      <c r="GI48" s="28">
        <v>0</v>
      </c>
      <c r="GJ48" s="30">
        <v>0</v>
      </c>
      <c r="GK48" s="27">
        <v>0</v>
      </c>
      <c r="GL48" s="27">
        <v>0</v>
      </c>
      <c r="GM48" s="27">
        <v>0</v>
      </c>
      <c r="GN48" s="30">
        <v>0</v>
      </c>
      <c r="GO48" s="27">
        <v>0</v>
      </c>
      <c r="GP48" s="30">
        <v>0</v>
      </c>
      <c r="GQ48" s="30">
        <v>0</v>
      </c>
      <c r="GR48" s="30">
        <v>0</v>
      </c>
      <c r="GS48" s="30">
        <v>0</v>
      </c>
      <c r="GT48" s="30">
        <v>0</v>
      </c>
      <c r="GU48" s="27">
        <v>0</v>
      </c>
      <c r="GV48" s="27">
        <v>0</v>
      </c>
      <c r="GW48" s="27">
        <v>0</v>
      </c>
      <c r="GX48" s="30">
        <v>0</v>
      </c>
      <c r="GY48" s="27">
        <v>0</v>
      </c>
      <c r="GZ48" s="27">
        <v>0</v>
      </c>
      <c r="HA48" s="30">
        <v>0</v>
      </c>
      <c r="HB48" s="30">
        <v>0</v>
      </c>
      <c r="HC48" s="30">
        <v>0</v>
      </c>
      <c r="HD48" s="27">
        <v>0</v>
      </c>
      <c r="HE48" s="27">
        <v>0</v>
      </c>
      <c r="HF48" s="27">
        <v>0</v>
      </c>
      <c r="HG48" s="30">
        <v>0</v>
      </c>
      <c r="HH48" s="27">
        <v>0</v>
      </c>
      <c r="HI48" s="27">
        <v>0</v>
      </c>
      <c r="HJ48" s="27">
        <v>0</v>
      </c>
      <c r="HK48" s="27">
        <v>0</v>
      </c>
      <c r="HL48" s="30">
        <v>0</v>
      </c>
      <c r="HM48" s="27">
        <v>0</v>
      </c>
      <c r="HN48" s="30">
        <v>0</v>
      </c>
      <c r="HO48" s="30">
        <v>0</v>
      </c>
      <c r="HP48" s="30">
        <v>0</v>
      </c>
      <c r="HQ48" s="30">
        <v>0</v>
      </c>
      <c r="HR48" s="30">
        <v>0</v>
      </c>
      <c r="HS48" s="30">
        <v>0</v>
      </c>
      <c r="HT48" s="30">
        <v>0</v>
      </c>
      <c r="HU48" s="30">
        <v>0</v>
      </c>
      <c r="HV48" s="30">
        <v>0</v>
      </c>
      <c r="HW48" s="30">
        <v>0</v>
      </c>
      <c r="HX48" s="30">
        <v>0</v>
      </c>
      <c r="HY48" s="27">
        <v>0</v>
      </c>
      <c r="HZ48" s="27">
        <v>0</v>
      </c>
      <c r="IA48" s="28">
        <v>0</v>
      </c>
      <c r="IB48" s="30">
        <v>0</v>
      </c>
      <c r="IC48" s="30">
        <v>0</v>
      </c>
      <c r="ID48" s="30">
        <v>0</v>
      </c>
      <c r="IE48" s="30">
        <v>0</v>
      </c>
      <c r="IF48" s="27">
        <v>0</v>
      </c>
      <c r="IG48" s="27">
        <v>0</v>
      </c>
      <c r="IH48" s="50">
        <v>0</v>
      </c>
      <c r="II48" s="32"/>
      <c r="IJ48" s="32"/>
      <c r="IK48" s="32"/>
    </row>
    <row r="49" spans="2:245" x14ac:dyDescent="0.35">
      <c r="B49" s="120"/>
      <c r="C49" s="45" t="s">
        <v>242</v>
      </c>
      <c r="D49" s="48">
        <v>0</v>
      </c>
      <c r="E49" s="27">
        <v>0</v>
      </c>
      <c r="F49" s="27">
        <v>0</v>
      </c>
      <c r="G49" s="27">
        <v>0</v>
      </c>
      <c r="H49" s="27">
        <v>0</v>
      </c>
      <c r="I49" s="27">
        <v>0</v>
      </c>
      <c r="J49" s="28">
        <v>0</v>
      </c>
      <c r="K49" s="27">
        <v>0</v>
      </c>
      <c r="L49" s="28">
        <v>0</v>
      </c>
      <c r="M49" s="28">
        <v>0</v>
      </c>
      <c r="N49" s="28">
        <v>0</v>
      </c>
      <c r="O49" s="28">
        <v>0</v>
      </c>
      <c r="P49" s="27">
        <v>0</v>
      </c>
      <c r="Q49" s="28">
        <v>0</v>
      </c>
      <c r="R49" s="27">
        <v>0</v>
      </c>
      <c r="S49" s="27">
        <v>0</v>
      </c>
      <c r="T49" s="27">
        <v>0</v>
      </c>
      <c r="U49" s="27">
        <v>0</v>
      </c>
      <c r="V49" s="27">
        <v>0</v>
      </c>
      <c r="W49" s="28">
        <v>0</v>
      </c>
      <c r="X49" s="28">
        <v>0</v>
      </c>
      <c r="Y49" s="28">
        <v>0</v>
      </c>
      <c r="Z49" s="28">
        <v>0</v>
      </c>
      <c r="AA49" s="28">
        <v>0</v>
      </c>
      <c r="AB49" s="28">
        <v>0</v>
      </c>
      <c r="AC49" s="28">
        <v>0</v>
      </c>
      <c r="AD49" s="27">
        <v>0</v>
      </c>
      <c r="AE49" s="27">
        <v>0</v>
      </c>
      <c r="AF49" s="27">
        <v>0</v>
      </c>
      <c r="AG49" s="28">
        <v>0</v>
      </c>
      <c r="AH49" s="27">
        <v>0</v>
      </c>
      <c r="AI49" s="27">
        <v>4</v>
      </c>
      <c r="AJ49" s="28">
        <v>0</v>
      </c>
      <c r="AK49" s="28">
        <v>0</v>
      </c>
      <c r="AL49" s="28">
        <v>0</v>
      </c>
      <c r="AM49" s="28">
        <v>0</v>
      </c>
      <c r="AN49" s="28">
        <v>0</v>
      </c>
      <c r="AO49" s="28">
        <v>0</v>
      </c>
      <c r="AP49" s="27">
        <v>0</v>
      </c>
      <c r="AQ49" s="27">
        <v>0</v>
      </c>
      <c r="AR49" s="27">
        <v>0</v>
      </c>
      <c r="AS49" s="27">
        <v>0</v>
      </c>
      <c r="AT49" s="27">
        <v>0</v>
      </c>
      <c r="AU49" s="28">
        <v>0</v>
      </c>
      <c r="AV49" s="28">
        <v>0</v>
      </c>
      <c r="AW49" s="28">
        <v>0</v>
      </c>
      <c r="AX49" s="28">
        <v>0</v>
      </c>
      <c r="AY49" s="28">
        <v>0</v>
      </c>
      <c r="AZ49" s="27">
        <v>0</v>
      </c>
      <c r="BA49" s="27">
        <v>0</v>
      </c>
      <c r="BB49" s="27">
        <v>0</v>
      </c>
      <c r="BC49" s="27">
        <v>0</v>
      </c>
      <c r="BD49" s="27">
        <v>0</v>
      </c>
      <c r="BE49" s="27">
        <v>0</v>
      </c>
      <c r="BF49" s="27">
        <v>0</v>
      </c>
      <c r="BG49" s="28">
        <v>0</v>
      </c>
      <c r="BH49" s="28">
        <v>0</v>
      </c>
      <c r="BI49" s="28">
        <v>0</v>
      </c>
      <c r="BJ49" s="28">
        <v>0</v>
      </c>
      <c r="BK49" s="28">
        <v>0</v>
      </c>
      <c r="BL49" s="28">
        <v>0</v>
      </c>
      <c r="BM49" s="27">
        <v>0</v>
      </c>
      <c r="BN49" s="27">
        <v>0</v>
      </c>
      <c r="BO49" s="27">
        <v>0</v>
      </c>
      <c r="BP49" s="27">
        <v>0</v>
      </c>
      <c r="BQ49" s="28">
        <v>0</v>
      </c>
      <c r="BR49" s="28">
        <v>0</v>
      </c>
      <c r="BS49" s="28">
        <v>0</v>
      </c>
      <c r="BT49" s="27">
        <v>0</v>
      </c>
      <c r="BU49" s="28">
        <v>0</v>
      </c>
      <c r="BV49" s="28">
        <v>0</v>
      </c>
      <c r="BW49" s="28">
        <v>0</v>
      </c>
      <c r="BX49" s="27">
        <v>0</v>
      </c>
      <c r="BY49" s="27">
        <v>0</v>
      </c>
      <c r="BZ49" s="49">
        <v>0</v>
      </c>
      <c r="CC49" s="48">
        <v>0</v>
      </c>
      <c r="CD49" s="27">
        <v>0</v>
      </c>
      <c r="CE49" s="27">
        <v>0</v>
      </c>
      <c r="CF49" s="27">
        <v>0</v>
      </c>
      <c r="CG49" s="27">
        <v>0</v>
      </c>
      <c r="CH49" s="27">
        <v>0</v>
      </c>
      <c r="CI49" s="27">
        <v>0</v>
      </c>
      <c r="CJ49" s="28">
        <v>0</v>
      </c>
      <c r="CK49" s="27">
        <v>0</v>
      </c>
      <c r="CL49" s="28">
        <v>0</v>
      </c>
      <c r="CM49" s="27">
        <v>0</v>
      </c>
      <c r="CN49" s="28">
        <v>0</v>
      </c>
      <c r="CO49" s="28">
        <v>0</v>
      </c>
      <c r="CP49" s="28">
        <v>0</v>
      </c>
      <c r="CQ49" s="28">
        <v>0</v>
      </c>
      <c r="CR49" s="27">
        <v>0</v>
      </c>
      <c r="CS49" s="28">
        <v>0</v>
      </c>
      <c r="CT49" s="27">
        <v>0</v>
      </c>
      <c r="CU49" s="27">
        <v>0</v>
      </c>
      <c r="CV49" s="27">
        <v>0</v>
      </c>
      <c r="CW49" s="28">
        <v>0</v>
      </c>
      <c r="CX49" s="28">
        <v>0</v>
      </c>
      <c r="CY49" s="27">
        <v>0</v>
      </c>
      <c r="CZ49" s="27">
        <v>0</v>
      </c>
      <c r="DA49" s="27">
        <v>0</v>
      </c>
      <c r="DB49" s="27">
        <v>0</v>
      </c>
      <c r="DC49" s="27">
        <v>0</v>
      </c>
      <c r="DD49" s="27">
        <v>0</v>
      </c>
      <c r="DE49" s="27">
        <v>0</v>
      </c>
      <c r="DF49" s="27">
        <v>0</v>
      </c>
      <c r="DG49" s="27">
        <v>0</v>
      </c>
      <c r="DH49" s="28">
        <v>0</v>
      </c>
      <c r="DI49" s="27">
        <v>0</v>
      </c>
      <c r="DJ49" s="28">
        <v>0</v>
      </c>
      <c r="DK49" s="27">
        <v>0</v>
      </c>
      <c r="DL49" s="28">
        <v>0</v>
      </c>
      <c r="DM49" s="28">
        <v>0</v>
      </c>
      <c r="DN49" s="27">
        <v>0</v>
      </c>
      <c r="DO49" s="27">
        <v>0</v>
      </c>
      <c r="DP49" s="27">
        <v>0</v>
      </c>
      <c r="DQ49" s="27">
        <v>0</v>
      </c>
      <c r="DR49" s="27">
        <v>0</v>
      </c>
      <c r="DS49" s="27">
        <v>0</v>
      </c>
      <c r="DT49" s="27">
        <v>0</v>
      </c>
      <c r="DU49" s="28">
        <v>0</v>
      </c>
      <c r="DV49" s="28">
        <v>0</v>
      </c>
      <c r="DW49" s="28">
        <v>0</v>
      </c>
      <c r="DX49" s="28">
        <v>0</v>
      </c>
      <c r="DY49" s="28">
        <v>0</v>
      </c>
      <c r="DZ49" s="28">
        <v>0</v>
      </c>
      <c r="EA49" s="27">
        <v>0</v>
      </c>
      <c r="EB49" s="27">
        <v>0</v>
      </c>
      <c r="EC49" s="27">
        <v>0</v>
      </c>
      <c r="ED49" s="27">
        <v>0</v>
      </c>
      <c r="EE49" s="28">
        <v>0</v>
      </c>
      <c r="EF49" s="28">
        <v>0</v>
      </c>
      <c r="EG49" s="28">
        <v>0</v>
      </c>
      <c r="EH49" s="28">
        <v>0</v>
      </c>
      <c r="EI49" s="27">
        <v>0</v>
      </c>
      <c r="EJ49" s="27">
        <v>0</v>
      </c>
      <c r="EK49" s="27">
        <v>0</v>
      </c>
      <c r="EL49" s="27">
        <v>0</v>
      </c>
      <c r="EM49" s="27">
        <v>0</v>
      </c>
      <c r="EN49" s="27">
        <v>0</v>
      </c>
      <c r="EO49" s="28">
        <v>0</v>
      </c>
      <c r="EP49" s="28">
        <v>0</v>
      </c>
      <c r="EQ49" s="28">
        <v>0</v>
      </c>
      <c r="ER49" s="28">
        <v>0</v>
      </c>
      <c r="ES49" s="28">
        <v>0</v>
      </c>
      <c r="ET49" s="27">
        <v>0</v>
      </c>
      <c r="EU49" s="28">
        <v>0</v>
      </c>
      <c r="EV49" s="27">
        <v>0</v>
      </c>
      <c r="EW49" s="28">
        <v>0</v>
      </c>
      <c r="EX49" s="27">
        <v>0</v>
      </c>
      <c r="EY49" s="27">
        <v>0</v>
      </c>
      <c r="EZ49" s="27">
        <v>0</v>
      </c>
      <c r="FA49" s="27">
        <v>0</v>
      </c>
      <c r="FB49" s="28">
        <v>0</v>
      </c>
      <c r="FC49" s="27">
        <v>0</v>
      </c>
      <c r="FD49" s="28">
        <v>0</v>
      </c>
      <c r="FE49" s="28">
        <v>0</v>
      </c>
      <c r="FF49" s="28">
        <v>0</v>
      </c>
      <c r="FG49" s="27">
        <v>0</v>
      </c>
      <c r="FH49" s="27">
        <v>0</v>
      </c>
      <c r="FI49" s="27">
        <v>0</v>
      </c>
      <c r="FJ49" s="27">
        <v>0</v>
      </c>
      <c r="FK49" s="27">
        <v>0</v>
      </c>
      <c r="FL49" s="27">
        <v>0</v>
      </c>
      <c r="FM49" s="28">
        <v>0</v>
      </c>
      <c r="FN49" s="28">
        <v>0</v>
      </c>
      <c r="FO49" s="27">
        <v>0</v>
      </c>
      <c r="FP49" s="28">
        <v>0</v>
      </c>
      <c r="FQ49" s="28">
        <v>0</v>
      </c>
      <c r="FR49" s="28">
        <v>0</v>
      </c>
      <c r="FS49" s="27">
        <v>0</v>
      </c>
      <c r="FT49" s="28">
        <v>0</v>
      </c>
      <c r="FU49" s="28">
        <v>0</v>
      </c>
      <c r="FV49" s="28">
        <v>0</v>
      </c>
      <c r="FW49" s="28">
        <v>0</v>
      </c>
      <c r="FX49" s="49">
        <v>0</v>
      </c>
      <c r="GA49" s="58">
        <v>0</v>
      </c>
      <c r="GB49" s="27">
        <v>0</v>
      </c>
      <c r="GC49" s="28">
        <v>0</v>
      </c>
      <c r="GD49" s="28">
        <v>0</v>
      </c>
      <c r="GE49" s="27">
        <v>0</v>
      </c>
      <c r="GF49" s="27">
        <v>0</v>
      </c>
      <c r="GG49" s="27">
        <v>0</v>
      </c>
      <c r="GH49" s="28">
        <v>0</v>
      </c>
      <c r="GI49" s="28">
        <v>0</v>
      </c>
      <c r="GJ49" s="28">
        <v>0</v>
      </c>
      <c r="GK49" s="27">
        <v>0</v>
      </c>
      <c r="GL49" s="27">
        <v>0</v>
      </c>
      <c r="GM49" s="27">
        <v>0</v>
      </c>
      <c r="GN49" s="28">
        <v>0</v>
      </c>
      <c r="GO49" s="27">
        <v>0</v>
      </c>
      <c r="GP49" s="28">
        <v>0</v>
      </c>
      <c r="GQ49" s="28">
        <v>0</v>
      </c>
      <c r="GR49" s="28">
        <v>0</v>
      </c>
      <c r="GS49" s="28">
        <v>0</v>
      </c>
      <c r="GT49" s="28">
        <v>0</v>
      </c>
      <c r="GU49" s="27">
        <v>0</v>
      </c>
      <c r="GV49" s="27">
        <v>0</v>
      </c>
      <c r="GW49" s="27">
        <v>0</v>
      </c>
      <c r="GX49" s="28">
        <v>0</v>
      </c>
      <c r="GY49" s="27">
        <v>0</v>
      </c>
      <c r="GZ49" s="27">
        <v>0</v>
      </c>
      <c r="HA49" s="28">
        <v>0</v>
      </c>
      <c r="HB49" s="28">
        <v>0</v>
      </c>
      <c r="HC49" s="28">
        <v>0</v>
      </c>
      <c r="HD49" s="27">
        <v>0</v>
      </c>
      <c r="HE49" s="27">
        <v>0</v>
      </c>
      <c r="HF49" s="27">
        <v>0</v>
      </c>
      <c r="HG49" s="28">
        <v>0</v>
      </c>
      <c r="HH49" s="27">
        <v>0</v>
      </c>
      <c r="HI49" s="27">
        <v>0</v>
      </c>
      <c r="HJ49" s="27">
        <v>0</v>
      </c>
      <c r="HK49" s="27">
        <v>0</v>
      </c>
      <c r="HL49" s="28">
        <v>0</v>
      </c>
      <c r="HM49" s="27">
        <v>0</v>
      </c>
      <c r="HN49" s="28">
        <v>0</v>
      </c>
      <c r="HO49" s="28">
        <v>0</v>
      </c>
      <c r="HP49" s="28">
        <v>0</v>
      </c>
      <c r="HQ49" s="28">
        <v>0</v>
      </c>
      <c r="HR49" s="28">
        <v>0</v>
      </c>
      <c r="HS49" s="28">
        <v>0</v>
      </c>
      <c r="HT49" s="28">
        <v>0</v>
      </c>
      <c r="HU49" s="28">
        <v>0</v>
      </c>
      <c r="HV49" s="28">
        <v>0</v>
      </c>
      <c r="HW49" s="28">
        <v>0</v>
      </c>
      <c r="HX49" s="28">
        <v>0</v>
      </c>
      <c r="HY49" s="27">
        <v>0</v>
      </c>
      <c r="HZ49" s="27">
        <v>0</v>
      </c>
      <c r="IA49" s="28">
        <v>0</v>
      </c>
      <c r="IB49" s="28">
        <v>0</v>
      </c>
      <c r="IC49" s="28">
        <v>0</v>
      </c>
      <c r="ID49" s="28">
        <v>0</v>
      </c>
      <c r="IE49" s="28">
        <v>0</v>
      </c>
      <c r="IF49" s="27">
        <v>0</v>
      </c>
      <c r="IG49" s="27">
        <v>0</v>
      </c>
      <c r="IH49" s="50">
        <v>0</v>
      </c>
      <c r="II49" s="32"/>
      <c r="IJ49" s="32"/>
      <c r="IK49" s="32"/>
    </row>
    <row r="50" spans="2:245" ht="26" x14ac:dyDescent="0.35">
      <c r="B50" s="68"/>
      <c r="C50" s="45"/>
      <c r="D50" s="51"/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  <c r="BY50" s="29"/>
      <c r="BZ50" s="52"/>
      <c r="CC50" s="51"/>
      <c r="CD50" s="29"/>
      <c r="CE50" s="29"/>
      <c r="CF50" s="29"/>
      <c r="CG50" s="29"/>
      <c r="CH50" s="29"/>
      <c r="CI50" s="29"/>
      <c r="CJ50" s="29"/>
      <c r="CK50" s="29"/>
      <c r="CL50" s="29"/>
      <c r="CM50" s="29"/>
      <c r="CN50" s="29"/>
      <c r="CO50" s="29"/>
      <c r="CP50" s="29"/>
      <c r="CQ50" s="29"/>
      <c r="CR50" s="29"/>
      <c r="CS50" s="29"/>
      <c r="CT50" s="29"/>
      <c r="CU50" s="29"/>
      <c r="CV50" s="29"/>
      <c r="CW50" s="29"/>
      <c r="CX50" s="29"/>
      <c r="CY50" s="29"/>
      <c r="CZ50" s="29"/>
      <c r="DA50" s="29"/>
      <c r="DB50" s="29"/>
      <c r="DC50" s="29"/>
      <c r="DD50" s="29"/>
      <c r="DE50" s="29"/>
      <c r="DF50" s="29"/>
      <c r="DG50" s="29"/>
      <c r="DH50" s="29"/>
      <c r="DI50" s="29"/>
      <c r="DJ50" s="29"/>
      <c r="DK50" s="29"/>
      <c r="DL50" s="29"/>
      <c r="DM50" s="29"/>
      <c r="DN50" s="29"/>
      <c r="DO50" s="29"/>
      <c r="DP50" s="29"/>
      <c r="DQ50" s="29"/>
      <c r="DR50" s="29"/>
      <c r="DS50" s="29"/>
      <c r="DT50" s="29"/>
      <c r="DU50" s="29"/>
      <c r="DV50" s="29"/>
      <c r="DW50" s="29"/>
      <c r="DX50" s="29"/>
      <c r="DY50" s="29"/>
      <c r="DZ50" s="29"/>
      <c r="EA50" s="29"/>
      <c r="EB50" s="29"/>
      <c r="EC50" s="29"/>
      <c r="ED50" s="29"/>
      <c r="EE50" s="29"/>
      <c r="EF50" s="29"/>
      <c r="EG50" s="29"/>
      <c r="EH50" s="29"/>
      <c r="EI50" s="29"/>
      <c r="EJ50" s="29"/>
      <c r="EK50" s="29"/>
      <c r="EL50" s="29"/>
      <c r="EM50" s="29"/>
      <c r="EN50" s="29"/>
      <c r="EO50" s="29"/>
      <c r="EP50" s="29"/>
      <c r="EQ50" s="29"/>
      <c r="ER50" s="29"/>
      <c r="ES50" s="29"/>
      <c r="ET50" s="29"/>
      <c r="EU50" s="29"/>
      <c r="EV50" s="29"/>
      <c r="EW50" s="29"/>
      <c r="EX50" s="29"/>
      <c r="EY50" s="29"/>
      <c r="EZ50" s="29"/>
      <c r="FA50" s="29"/>
      <c r="FB50" s="29"/>
      <c r="FC50" s="29"/>
      <c r="FD50" s="29"/>
      <c r="FE50" s="29"/>
      <c r="FF50" s="29"/>
      <c r="FG50" s="29"/>
      <c r="FH50" s="29"/>
      <c r="FI50" s="29"/>
      <c r="FJ50" s="29"/>
      <c r="FK50" s="29"/>
      <c r="FL50" s="29"/>
      <c r="FM50" s="29"/>
      <c r="FN50" s="29"/>
      <c r="FO50" s="29"/>
      <c r="FP50" s="29"/>
      <c r="FQ50" s="29"/>
      <c r="FR50" s="29"/>
      <c r="FS50" s="29"/>
      <c r="FT50" s="29"/>
      <c r="FU50" s="29"/>
      <c r="FV50" s="29"/>
      <c r="FW50" s="29"/>
      <c r="FX50" s="52"/>
      <c r="GA50" s="51"/>
      <c r="GB50" s="29"/>
      <c r="GC50" s="29"/>
      <c r="GD50" s="29"/>
      <c r="GE50" s="29"/>
      <c r="GF50" s="29"/>
      <c r="GG50" s="29"/>
      <c r="GH50" s="29"/>
      <c r="GI50" s="29"/>
      <c r="GJ50" s="29"/>
      <c r="GK50" s="29"/>
      <c r="GL50" s="29"/>
      <c r="GM50" s="29"/>
      <c r="GN50" s="29"/>
      <c r="GO50" s="29"/>
      <c r="GP50" s="29"/>
      <c r="GQ50" s="29"/>
      <c r="GR50" s="29"/>
      <c r="GS50" s="29"/>
      <c r="GT50" s="29"/>
      <c r="GU50" s="29"/>
      <c r="GV50" s="29"/>
      <c r="GW50" s="29"/>
      <c r="GX50" s="29"/>
      <c r="GY50" s="29"/>
      <c r="GZ50" s="29"/>
      <c r="HA50" s="29"/>
      <c r="HB50" s="29"/>
      <c r="HC50" s="29"/>
      <c r="HD50" s="29"/>
      <c r="HE50" s="29"/>
      <c r="HF50" s="29"/>
      <c r="HG50" s="29"/>
      <c r="HH50" s="29"/>
      <c r="HI50" s="29"/>
      <c r="HJ50" s="29"/>
      <c r="HK50" s="29"/>
      <c r="HL50" s="29"/>
      <c r="HM50" s="29"/>
      <c r="HN50" s="29"/>
      <c r="HO50" s="29"/>
      <c r="HP50" s="29"/>
      <c r="HQ50" s="29"/>
      <c r="HR50" s="29"/>
      <c r="HS50" s="29"/>
      <c r="HT50" s="29"/>
      <c r="HU50" s="29"/>
      <c r="HV50" s="29"/>
      <c r="HW50" s="29"/>
      <c r="HX50" s="29"/>
      <c r="HY50" s="29"/>
      <c r="HZ50" s="29"/>
      <c r="IA50" s="29"/>
      <c r="IB50" s="29"/>
      <c r="IC50" s="29"/>
      <c r="ID50" s="29"/>
      <c r="IE50" s="29"/>
      <c r="IF50" s="29"/>
      <c r="IG50" s="29"/>
      <c r="IH50" s="52"/>
      <c r="II50" s="35"/>
      <c r="IJ50" s="35"/>
      <c r="IK50" s="35"/>
    </row>
    <row r="51" spans="2:245" x14ac:dyDescent="0.35">
      <c r="B51" s="120" t="s">
        <v>247</v>
      </c>
      <c r="C51" s="45" t="s">
        <v>240</v>
      </c>
      <c r="D51" s="48">
        <v>10</v>
      </c>
      <c r="E51" s="27">
        <v>10</v>
      </c>
      <c r="F51" s="27">
        <v>8</v>
      </c>
      <c r="G51" s="27">
        <v>7</v>
      </c>
      <c r="H51" s="27">
        <v>7</v>
      </c>
      <c r="I51" s="27">
        <v>10</v>
      </c>
      <c r="J51" s="28">
        <v>6</v>
      </c>
      <c r="K51" s="27">
        <v>10</v>
      </c>
      <c r="L51" s="28">
        <v>10</v>
      </c>
      <c r="M51" s="28">
        <v>10</v>
      </c>
      <c r="N51" s="28">
        <v>4</v>
      </c>
      <c r="O51" s="28">
        <v>9</v>
      </c>
      <c r="P51" s="27">
        <v>9</v>
      </c>
      <c r="Q51" s="28">
        <v>0</v>
      </c>
      <c r="R51" s="27">
        <v>6</v>
      </c>
      <c r="S51" s="27">
        <v>10</v>
      </c>
      <c r="T51" s="27">
        <v>6</v>
      </c>
      <c r="U51" s="27">
        <v>8</v>
      </c>
      <c r="V51" s="27">
        <v>9</v>
      </c>
      <c r="W51" s="28">
        <v>7</v>
      </c>
      <c r="X51" s="28">
        <v>0</v>
      </c>
      <c r="Y51" s="28">
        <v>8</v>
      </c>
      <c r="Z51" s="28">
        <v>10</v>
      </c>
      <c r="AA51" s="28">
        <v>6</v>
      </c>
      <c r="AB51" s="28">
        <v>0</v>
      </c>
      <c r="AC51" s="28">
        <v>9</v>
      </c>
      <c r="AD51" s="27">
        <v>10</v>
      </c>
      <c r="AE51" s="27">
        <v>5</v>
      </c>
      <c r="AF51" s="27">
        <v>9</v>
      </c>
      <c r="AG51" s="28">
        <v>0</v>
      </c>
      <c r="AH51" s="27">
        <v>10</v>
      </c>
      <c r="AI51" s="27">
        <v>9</v>
      </c>
      <c r="AJ51" s="28">
        <v>0</v>
      </c>
      <c r="AK51" s="28">
        <v>10</v>
      </c>
      <c r="AL51" s="28">
        <v>8</v>
      </c>
      <c r="AM51" s="28">
        <v>10</v>
      </c>
      <c r="AN51" s="28">
        <v>0</v>
      </c>
      <c r="AO51" s="28">
        <v>7</v>
      </c>
      <c r="AP51" s="27">
        <v>10</v>
      </c>
      <c r="AQ51" s="27">
        <v>9</v>
      </c>
      <c r="AR51" s="27">
        <v>8</v>
      </c>
      <c r="AS51" s="27">
        <v>4</v>
      </c>
      <c r="AT51" s="27">
        <v>9</v>
      </c>
      <c r="AU51" s="28">
        <v>10</v>
      </c>
      <c r="AV51" s="28">
        <v>6</v>
      </c>
      <c r="AW51" s="28">
        <v>8</v>
      </c>
      <c r="AX51" s="28">
        <v>8</v>
      </c>
      <c r="AY51" s="28">
        <v>10</v>
      </c>
      <c r="AZ51" s="27">
        <v>6</v>
      </c>
      <c r="BA51" s="27">
        <v>4</v>
      </c>
      <c r="BB51" s="27">
        <v>10</v>
      </c>
      <c r="BC51" s="27">
        <v>9</v>
      </c>
      <c r="BD51" s="27">
        <v>0</v>
      </c>
      <c r="BE51" s="27">
        <v>10</v>
      </c>
      <c r="BF51" s="27">
        <v>10</v>
      </c>
      <c r="BG51" s="28">
        <v>6</v>
      </c>
      <c r="BH51" s="28">
        <v>10</v>
      </c>
      <c r="BI51" s="28">
        <v>10</v>
      </c>
      <c r="BJ51" s="28">
        <v>7</v>
      </c>
      <c r="BK51" s="28">
        <v>9</v>
      </c>
      <c r="BL51" s="28">
        <v>0</v>
      </c>
      <c r="BM51" s="27">
        <v>6</v>
      </c>
      <c r="BN51" s="27">
        <v>9</v>
      </c>
      <c r="BO51" s="27">
        <v>10</v>
      </c>
      <c r="BP51" s="27">
        <v>8</v>
      </c>
      <c r="BQ51" s="28">
        <v>7</v>
      </c>
      <c r="BR51" s="28">
        <v>10</v>
      </c>
      <c r="BS51" s="28">
        <v>9</v>
      </c>
      <c r="BT51" s="27">
        <v>10</v>
      </c>
      <c r="BU51" s="28">
        <v>8</v>
      </c>
      <c r="BV51" s="28">
        <v>10</v>
      </c>
      <c r="BW51" s="28">
        <v>9</v>
      </c>
      <c r="BX51" s="27">
        <v>9</v>
      </c>
      <c r="BY51" s="27">
        <v>8</v>
      </c>
      <c r="BZ51" s="49">
        <v>8</v>
      </c>
      <c r="CC51" s="48">
        <v>0</v>
      </c>
      <c r="CD51" s="27">
        <v>0</v>
      </c>
      <c r="CE51" s="27">
        <v>0</v>
      </c>
      <c r="CF51" s="27">
        <v>0</v>
      </c>
      <c r="CG51" s="27">
        <v>0</v>
      </c>
      <c r="CH51" s="27">
        <v>0</v>
      </c>
      <c r="CI51" s="27">
        <v>0</v>
      </c>
      <c r="CJ51" s="28">
        <v>0</v>
      </c>
      <c r="CK51" s="27">
        <v>0</v>
      </c>
      <c r="CL51" s="28">
        <v>0</v>
      </c>
      <c r="CM51" s="27">
        <v>0</v>
      </c>
      <c r="CN51" s="28">
        <v>0</v>
      </c>
      <c r="CO51" s="28">
        <v>0</v>
      </c>
      <c r="CP51" s="28">
        <v>0</v>
      </c>
      <c r="CQ51" s="28">
        <v>0</v>
      </c>
      <c r="CR51" s="27">
        <v>0</v>
      </c>
      <c r="CS51" s="28">
        <v>0</v>
      </c>
      <c r="CT51" s="27">
        <v>0</v>
      </c>
      <c r="CU51" s="27">
        <v>0</v>
      </c>
      <c r="CV51" s="27">
        <v>0</v>
      </c>
      <c r="CW51" s="28">
        <v>0</v>
      </c>
      <c r="CX51" s="28">
        <v>0</v>
      </c>
      <c r="CY51" s="27">
        <v>0</v>
      </c>
      <c r="CZ51" s="27">
        <v>0</v>
      </c>
      <c r="DA51" s="27">
        <v>0</v>
      </c>
      <c r="DB51" s="27">
        <v>0</v>
      </c>
      <c r="DC51" s="27">
        <v>0</v>
      </c>
      <c r="DD51" s="27">
        <v>0</v>
      </c>
      <c r="DE51" s="27">
        <v>0</v>
      </c>
      <c r="DF51" s="27">
        <v>0</v>
      </c>
      <c r="DG51" s="27">
        <v>0</v>
      </c>
      <c r="DH51" s="28">
        <v>0</v>
      </c>
      <c r="DI51" s="27">
        <v>0</v>
      </c>
      <c r="DJ51" s="28">
        <v>0</v>
      </c>
      <c r="DK51" s="27">
        <v>0</v>
      </c>
      <c r="DL51" s="28">
        <v>0</v>
      </c>
      <c r="DM51" s="28">
        <v>0</v>
      </c>
      <c r="DN51" s="27">
        <v>0</v>
      </c>
      <c r="DO51" s="27">
        <v>0</v>
      </c>
      <c r="DP51" s="27">
        <v>0</v>
      </c>
      <c r="DQ51" s="27">
        <v>0</v>
      </c>
      <c r="DR51" s="27">
        <v>0</v>
      </c>
      <c r="DS51" s="27">
        <v>0</v>
      </c>
      <c r="DT51" s="27">
        <v>0</v>
      </c>
      <c r="DU51" s="28">
        <v>0</v>
      </c>
      <c r="DV51" s="28">
        <v>0</v>
      </c>
      <c r="DW51" s="28">
        <v>0</v>
      </c>
      <c r="DX51" s="28">
        <v>0</v>
      </c>
      <c r="DY51" s="28">
        <v>0</v>
      </c>
      <c r="DZ51" s="28">
        <v>0</v>
      </c>
      <c r="EA51" s="27">
        <v>0</v>
      </c>
      <c r="EB51" s="27">
        <v>0</v>
      </c>
      <c r="EC51" s="27">
        <v>5</v>
      </c>
      <c r="ED51" s="27">
        <v>0</v>
      </c>
      <c r="EE51" s="28">
        <v>0</v>
      </c>
      <c r="EF51" s="28">
        <v>0</v>
      </c>
      <c r="EG51" s="28">
        <v>0</v>
      </c>
      <c r="EH51" s="28">
        <v>0</v>
      </c>
      <c r="EI51" s="27">
        <v>5</v>
      </c>
      <c r="EJ51" s="27">
        <v>0</v>
      </c>
      <c r="EK51" s="27">
        <v>0</v>
      </c>
      <c r="EL51" s="27">
        <v>0</v>
      </c>
      <c r="EM51" s="27">
        <v>0</v>
      </c>
      <c r="EN51" s="27">
        <v>0</v>
      </c>
      <c r="EO51" s="28">
        <v>0</v>
      </c>
      <c r="EP51" s="28">
        <v>0</v>
      </c>
      <c r="EQ51" s="28">
        <v>0</v>
      </c>
      <c r="ER51" s="28">
        <v>0</v>
      </c>
      <c r="ES51" s="28">
        <v>0</v>
      </c>
      <c r="ET51" s="27">
        <v>0</v>
      </c>
      <c r="EU51" s="28">
        <v>0</v>
      </c>
      <c r="EV51" s="27">
        <v>0</v>
      </c>
      <c r="EW51" s="28">
        <v>0</v>
      </c>
      <c r="EX51" s="27">
        <v>0</v>
      </c>
      <c r="EY51" s="27">
        <v>0</v>
      </c>
      <c r="EZ51" s="27">
        <v>0</v>
      </c>
      <c r="FA51" s="27">
        <v>0</v>
      </c>
      <c r="FB51" s="28">
        <v>0</v>
      </c>
      <c r="FC51" s="27">
        <v>0</v>
      </c>
      <c r="FD51" s="28">
        <v>0</v>
      </c>
      <c r="FE51" s="28">
        <v>0</v>
      </c>
      <c r="FF51" s="28">
        <v>0</v>
      </c>
      <c r="FG51" s="27">
        <v>0</v>
      </c>
      <c r="FH51" s="27">
        <v>0</v>
      </c>
      <c r="FI51" s="27">
        <v>0</v>
      </c>
      <c r="FJ51" s="27">
        <v>0</v>
      </c>
      <c r="FK51" s="27">
        <v>0</v>
      </c>
      <c r="FL51" s="27">
        <v>0</v>
      </c>
      <c r="FM51" s="28">
        <v>0</v>
      </c>
      <c r="FN51" s="28">
        <v>0</v>
      </c>
      <c r="FO51" s="27">
        <v>0</v>
      </c>
      <c r="FP51" s="28">
        <v>0</v>
      </c>
      <c r="FQ51" s="28">
        <v>0</v>
      </c>
      <c r="FR51" s="28">
        <v>0</v>
      </c>
      <c r="FS51" s="27">
        <v>0</v>
      </c>
      <c r="FT51" s="28">
        <v>0</v>
      </c>
      <c r="FU51" s="28">
        <v>0</v>
      </c>
      <c r="FV51" s="28">
        <v>0</v>
      </c>
      <c r="FW51" s="28">
        <v>0</v>
      </c>
      <c r="FX51" s="49">
        <v>0</v>
      </c>
      <c r="GA51" s="58">
        <v>0</v>
      </c>
      <c r="GB51" s="27">
        <v>0</v>
      </c>
      <c r="GC51" s="28">
        <v>0</v>
      </c>
      <c r="GD51" s="28">
        <v>0</v>
      </c>
      <c r="GE51" s="27">
        <v>0</v>
      </c>
      <c r="GF51" s="27">
        <v>0</v>
      </c>
      <c r="GG51" s="27">
        <v>0</v>
      </c>
      <c r="GH51" s="28">
        <v>0</v>
      </c>
      <c r="GI51" s="28">
        <v>0</v>
      </c>
      <c r="GJ51" s="28">
        <v>0</v>
      </c>
      <c r="GK51" s="27">
        <v>0</v>
      </c>
      <c r="GL51" s="27">
        <v>0</v>
      </c>
      <c r="GM51" s="27">
        <v>0</v>
      </c>
      <c r="GN51" s="28">
        <v>0</v>
      </c>
      <c r="GO51" s="27">
        <v>0</v>
      </c>
      <c r="GP51" s="28">
        <v>0</v>
      </c>
      <c r="GQ51" s="28">
        <v>0</v>
      </c>
      <c r="GR51" s="28">
        <v>0</v>
      </c>
      <c r="GS51" s="28">
        <v>0</v>
      </c>
      <c r="GT51" s="28">
        <v>0</v>
      </c>
      <c r="GU51" s="27">
        <v>0</v>
      </c>
      <c r="GV51" s="27">
        <v>0</v>
      </c>
      <c r="GW51" s="27">
        <v>0</v>
      </c>
      <c r="GX51" s="28">
        <v>0</v>
      </c>
      <c r="GY51" s="27">
        <v>0</v>
      </c>
      <c r="GZ51" s="27">
        <v>0</v>
      </c>
      <c r="HA51" s="28">
        <v>0</v>
      </c>
      <c r="HB51" s="28">
        <v>0</v>
      </c>
      <c r="HC51" s="28">
        <v>0</v>
      </c>
      <c r="HD51" s="27">
        <v>0</v>
      </c>
      <c r="HE51" s="27">
        <v>0</v>
      </c>
      <c r="HF51" s="27">
        <v>0</v>
      </c>
      <c r="HG51" s="28">
        <v>0</v>
      </c>
      <c r="HH51" s="27">
        <v>0</v>
      </c>
      <c r="HI51" s="27">
        <v>0</v>
      </c>
      <c r="HJ51" s="27">
        <v>0</v>
      </c>
      <c r="HK51" s="27">
        <v>0</v>
      </c>
      <c r="HL51" s="28">
        <v>0</v>
      </c>
      <c r="HM51" s="27">
        <v>0</v>
      </c>
      <c r="HN51" s="28">
        <v>0</v>
      </c>
      <c r="HO51" s="28">
        <v>0</v>
      </c>
      <c r="HP51" s="28">
        <v>0</v>
      </c>
      <c r="HQ51" s="28">
        <v>0</v>
      </c>
      <c r="HR51" s="28">
        <v>0</v>
      </c>
      <c r="HS51" s="28">
        <v>0</v>
      </c>
      <c r="HT51" s="28">
        <v>0</v>
      </c>
      <c r="HU51" s="28">
        <v>0</v>
      </c>
      <c r="HV51" s="28">
        <v>0</v>
      </c>
      <c r="HW51" s="28">
        <v>0</v>
      </c>
      <c r="HX51" s="28">
        <v>0</v>
      </c>
      <c r="HY51" s="27">
        <v>0</v>
      </c>
      <c r="HZ51" s="27">
        <v>0</v>
      </c>
      <c r="IA51" s="28">
        <v>0</v>
      </c>
      <c r="IB51" s="28">
        <v>0</v>
      </c>
      <c r="IC51" s="28">
        <v>0</v>
      </c>
      <c r="ID51" s="28">
        <v>0</v>
      </c>
      <c r="IE51" s="28">
        <v>0</v>
      </c>
      <c r="IF51" s="27">
        <v>0</v>
      </c>
      <c r="IG51" s="27">
        <v>0</v>
      </c>
      <c r="IH51" s="50">
        <v>0</v>
      </c>
      <c r="II51" s="32"/>
      <c r="IJ51" s="32"/>
      <c r="IK51" s="32"/>
    </row>
    <row r="52" spans="2:245" x14ac:dyDescent="0.35">
      <c r="B52" s="120"/>
      <c r="C52" s="45" t="s">
        <v>241</v>
      </c>
      <c r="D52" s="48">
        <v>9</v>
      </c>
      <c r="E52" s="27">
        <v>8</v>
      </c>
      <c r="F52" s="27">
        <v>8</v>
      </c>
      <c r="G52" s="27">
        <v>6</v>
      </c>
      <c r="H52" s="27">
        <v>6</v>
      </c>
      <c r="I52" s="27">
        <v>9</v>
      </c>
      <c r="J52" s="28">
        <v>5</v>
      </c>
      <c r="K52" s="27">
        <v>8</v>
      </c>
      <c r="L52" s="30">
        <v>8</v>
      </c>
      <c r="M52" s="30">
        <v>8</v>
      </c>
      <c r="N52" s="30">
        <v>0</v>
      </c>
      <c r="O52" s="30">
        <v>10</v>
      </c>
      <c r="P52" s="27">
        <v>7</v>
      </c>
      <c r="Q52" s="30">
        <v>0</v>
      </c>
      <c r="R52" s="27">
        <v>6</v>
      </c>
      <c r="S52" s="27">
        <v>10</v>
      </c>
      <c r="T52" s="27">
        <v>6</v>
      </c>
      <c r="U52" s="27">
        <v>8</v>
      </c>
      <c r="V52" s="27">
        <v>9</v>
      </c>
      <c r="W52" s="28">
        <v>6</v>
      </c>
      <c r="X52" s="28">
        <v>0</v>
      </c>
      <c r="Y52" s="30">
        <v>8</v>
      </c>
      <c r="Z52" s="30">
        <v>9</v>
      </c>
      <c r="AA52" s="30">
        <v>5</v>
      </c>
      <c r="AB52" s="30">
        <v>0</v>
      </c>
      <c r="AC52" s="30">
        <v>10</v>
      </c>
      <c r="AD52" s="27">
        <v>10</v>
      </c>
      <c r="AE52" s="27">
        <v>5</v>
      </c>
      <c r="AF52" s="27">
        <v>7</v>
      </c>
      <c r="AG52" s="30">
        <v>0</v>
      </c>
      <c r="AH52" s="27">
        <v>7</v>
      </c>
      <c r="AI52" s="27">
        <v>10</v>
      </c>
      <c r="AJ52" s="28">
        <v>0</v>
      </c>
      <c r="AK52" s="30">
        <v>9</v>
      </c>
      <c r="AL52" s="30">
        <v>9</v>
      </c>
      <c r="AM52" s="30">
        <v>10</v>
      </c>
      <c r="AN52" s="30">
        <v>0</v>
      </c>
      <c r="AO52" s="30">
        <v>9</v>
      </c>
      <c r="AP52" s="27">
        <v>9</v>
      </c>
      <c r="AQ52" s="27">
        <v>8</v>
      </c>
      <c r="AR52" s="27">
        <v>8</v>
      </c>
      <c r="AS52" s="27">
        <v>5</v>
      </c>
      <c r="AT52" s="27">
        <v>10</v>
      </c>
      <c r="AU52" s="28">
        <v>10</v>
      </c>
      <c r="AV52" s="30">
        <v>6</v>
      </c>
      <c r="AW52" s="30">
        <v>7</v>
      </c>
      <c r="AX52" s="30">
        <v>7</v>
      </c>
      <c r="AY52" s="30">
        <v>8</v>
      </c>
      <c r="AZ52" s="27">
        <v>6</v>
      </c>
      <c r="BA52" s="27">
        <v>4</v>
      </c>
      <c r="BB52" s="27">
        <v>10</v>
      </c>
      <c r="BC52" s="27">
        <v>8</v>
      </c>
      <c r="BD52" s="27">
        <v>0</v>
      </c>
      <c r="BE52" s="27">
        <v>10</v>
      </c>
      <c r="BF52" s="27">
        <v>8</v>
      </c>
      <c r="BG52" s="28">
        <v>6</v>
      </c>
      <c r="BH52" s="28">
        <v>8</v>
      </c>
      <c r="BI52" s="30">
        <v>8</v>
      </c>
      <c r="BJ52" s="30">
        <v>7</v>
      </c>
      <c r="BK52" s="30">
        <v>9</v>
      </c>
      <c r="BL52" s="30">
        <v>0</v>
      </c>
      <c r="BM52" s="27">
        <v>5</v>
      </c>
      <c r="BN52" s="27">
        <v>8</v>
      </c>
      <c r="BO52" s="27">
        <v>9</v>
      </c>
      <c r="BP52" s="27">
        <v>6</v>
      </c>
      <c r="BQ52" s="28">
        <v>6</v>
      </c>
      <c r="BR52" s="30">
        <v>10</v>
      </c>
      <c r="BS52" s="30">
        <v>9</v>
      </c>
      <c r="BT52" s="27">
        <v>10</v>
      </c>
      <c r="BU52" s="28">
        <v>7</v>
      </c>
      <c r="BV52" s="30">
        <v>10</v>
      </c>
      <c r="BW52" s="30">
        <v>9</v>
      </c>
      <c r="BX52" s="27">
        <v>10</v>
      </c>
      <c r="BY52" s="27">
        <v>7</v>
      </c>
      <c r="BZ52" s="53">
        <v>9</v>
      </c>
      <c r="CC52" s="48">
        <v>0</v>
      </c>
      <c r="CD52" s="27">
        <v>0</v>
      </c>
      <c r="CE52" s="27">
        <v>0</v>
      </c>
      <c r="CF52" s="27">
        <v>0</v>
      </c>
      <c r="CG52" s="27">
        <v>0</v>
      </c>
      <c r="CH52" s="27">
        <v>0</v>
      </c>
      <c r="CI52" s="27">
        <v>0</v>
      </c>
      <c r="CJ52" s="28">
        <v>0</v>
      </c>
      <c r="CK52" s="27">
        <v>0</v>
      </c>
      <c r="CL52" s="30">
        <v>0</v>
      </c>
      <c r="CM52" s="27">
        <v>0</v>
      </c>
      <c r="CN52" s="30">
        <v>0</v>
      </c>
      <c r="CO52" s="28">
        <v>0</v>
      </c>
      <c r="CP52" s="30">
        <v>0</v>
      </c>
      <c r="CQ52" s="30">
        <v>0</v>
      </c>
      <c r="CR52" s="27">
        <v>0</v>
      </c>
      <c r="CS52" s="30">
        <v>0</v>
      </c>
      <c r="CT52" s="27">
        <v>0</v>
      </c>
      <c r="CU52" s="27">
        <v>0</v>
      </c>
      <c r="CV52" s="27">
        <v>0</v>
      </c>
      <c r="CW52" s="30">
        <v>0</v>
      </c>
      <c r="CX52" s="30">
        <v>0</v>
      </c>
      <c r="CY52" s="27">
        <v>0</v>
      </c>
      <c r="CZ52" s="27">
        <v>0</v>
      </c>
      <c r="DA52" s="27">
        <v>0</v>
      </c>
      <c r="DB52" s="27">
        <v>0</v>
      </c>
      <c r="DC52" s="27">
        <v>0</v>
      </c>
      <c r="DD52" s="27">
        <v>0</v>
      </c>
      <c r="DE52" s="27">
        <v>0</v>
      </c>
      <c r="DF52" s="27">
        <v>0</v>
      </c>
      <c r="DG52" s="27">
        <v>0</v>
      </c>
      <c r="DH52" s="28">
        <v>0</v>
      </c>
      <c r="DI52" s="27">
        <v>0</v>
      </c>
      <c r="DJ52" s="30">
        <v>0</v>
      </c>
      <c r="DK52" s="27">
        <v>0</v>
      </c>
      <c r="DL52" s="30">
        <v>0</v>
      </c>
      <c r="DM52" s="30">
        <v>0</v>
      </c>
      <c r="DN52" s="27">
        <v>0</v>
      </c>
      <c r="DO52" s="27">
        <v>0</v>
      </c>
      <c r="DP52" s="27">
        <v>0</v>
      </c>
      <c r="DQ52" s="27">
        <v>0</v>
      </c>
      <c r="DR52" s="27">
        <v>0</v>
      </c>
      <c r="DS52" s="27">
        <v>0</v>
      </c>
      <c r="DT52" s="27">
        <v>0</v>
      </c>
      <c r="DU52" s="28">
        <v>0</v>
      </c>
      <c r="DV52" s="30">
        <v>0</v>
      </c>
      <c r="DW52" s="30">
        <v>0</v>
      </c>
      <c r="DX52" s="30">
        <v>0</v>
      </c>
      <c r="DY52" s="30">
        <v>0</v>
      </c>
      <c r="DZ52" s="30">
        <v>0</v>
      </c>
      <c r="EA52" s="27">
        <v>0</v>
      </c>
      <c r="EB52" s="27">
        <v>0</v>
      </c>
      <c r="EC52" s="27">
        <v>5</v>
      </c>
      <c r="ED52" s="27">
        <v>0</v>
      </c>
      <c r="EE52" s="28">
        <v>0</v>
      </c>
      <c r="EF52" s="28">
        <v>0</v>
      </c>
      <c r="EG52" s="30">
        <v>0</v>
      </c>
      <c r="EH52" s="30">
        <v>0</v>
      </c>
      <c r="EI52" s="27">
        <v>0</v>
      </c>
      <c r="EJ52" s="27">
        <v>0</v>
      </c>
      <c r="EK52" s="27">
        <v>0</v>
      </c>
      <c r="EL52" s="27">
        <v>0</v>
      </c>
      <c r="EM52" s="27">
        <v>0</v>
      </c>
      <c r="EN52" s="27">
        <v>0</v>
      </c>
      <c r="EO52" s="28">
        <v>0</v>
      </c>
      <c r="EP52" s="28">
        <v>0</v>
      </c>
      <c r="EQ52" s="30">
        <v>0</v>
      </c>
      <c r="ER52" s="30">
        <v>0</v>
      </c>
      <c r="ES52" s="30">
        <v>0</v>
      </c>
      <c r="ET52" s="27">
        <v>0</v>
      </c>
      <c r="EU52" s="30">
        <v>0</v>
      </c>
      <c r="EV52" s="27">
        <v>0</v>
      </c>
      <c r="EW52" s="30">
        <v>0</v>
      </c>
      <c r="EX52" s="27">
        <v>0</v>
      </c>
      <c r="EY52" s="27">
        <v>0</v>
      </c>
      <c r="EZ52" s="27">
        <v>0</v>
      </c>
      <c r="FA52" s="27">
        <v>0</v>
      </c>
      <c r="FB52" s="28">
        <v>0</v>
      </c>
      <c r="FC52" s="27">
        <v>0</v>
      </c>
      <c r="FD52" s="30">
        <v>0</v>
      </c>
      <c r="FE52" s="30">
        <v>0</v>
      </c>
      <c r="FF52" s="30">
        <v>0</v>
      </c>
      <c r="FG52" s="27">
        <v>0</v>
      </c>
      <c r="FH52" s="27">
        <v>0</v>
      </c>
      <c r="FI52" s="27">
        <v>0</v>
      </c>
      <c r="FJ52" s="27">
        <v>0</v>
      </c>
      <c r="FK52" s="27">
        <v>0</v>
      </c>
      <c r="FL52" s="27">
        <v>0</v>
      </c>
      <c r="FM52" s="28">
        <v>0</v>
      </c>
      <c r="FN52" s="28">
        <v>0</v>
      </c>
      <c r="FO52" s="27">
        <v>0</v>
      </c>
      <c r="FP52" s="28">
        <v>0</v>
      </c>
      <c r="FQ52" s="30">
        <v>0</v>
      </c>
      <c r="FR52" s="30">
        <v>0</v>
      </c>
      <c r="FS52" s="27">
        <v>0</v>
      </c>
      <c r="FT52" s="30">
        <v>0</v>
      </c>
      <c r="FU52" s="30">
        <v>0</v>
      </c>
      <c r="FV52" s="30">
        <v>0</v>
      </c>
      <c r="FW52" s="28">
        <v>0</v>
      </c>
      <c r="FX52" s="53">
        <v>0</v>
      </c>
      <c r="GA52" s="59">
        <v>0</v>
      </c>
      <c r="GB52" s="27">
        <v>0</v>
      </c>
      <c r="GC52" s="28">
        <v>0</v>
      </c>
      <c r="GD52" s="30">
        <v>0</v>
      </c>
      <c r="GE52" s="27">
        <v>0</v>
      </c>
      <c r="GF52" s="27">
        <v>0</v>
      </c>
      <c r="GG52" s="27">
        <v>0</v>
      </c>
      <c r="GH52" s="28">
        <v>0</v>
      </c>
      <c r="GI52" s="28">
        <v>0</v>
      </c>
      <c r="GJ52" s="30">
        <v>0</v>
      </c>
      <c r="GK52" s="27">
        <v>0</v>
      </c>
      <c r="GL52" s="27">
        <v>0</v>
      </c>
      <c r="GM52" s="27">
        <v>0</v>
      </c>
      <c r="GN52" s="30">
        <v>0</v>
      </c>
      <c r="GO52" s="27">
        <v>0</v>
      </c>
      <c r="GP52" s="30">
        <v>0</v>
      </c>
      <c r="GQ52" s="28">
        <v>0</v>
      </c>
      <c r="GR52" s="30">
        <v>0</v>
      </c>
      <c r="GS52" s="30">
        <v>0</v>
      </c>
      <c r="GT52" s="30">
        <v>0</v>
      </c>
      <c r="GU52" s="27">
        <v>0</v>
      </c>
      <c r="GV52" s="27">
        <v>0</v>
      </c>
      <c r="GW52" s="27">
        <v>0</v>
      </c>
      <c r="GX52" s="30">
        <v>0</v>
      </c>
      <c r="GY52" s="27">
        <v>0</v>
      </c>
      <c r="GZ52" s="27">
        <v>0</v>
      </c>
      <c r="HA52" s="30">
        <v>0</v>
      </c>
      <c r="HB52" s="30">
        <v>0</v>
      </c>
      <c r="HC52" s="30">
        <v>0</v>
      </c>
      <c r="HD52" s="27">
        <v>0</v>
      </c>
      <c r="HE52" s="27">
        <v>0</v>
      </c>
      <c r="HF52" s="27">
        <v>0</v>
      </c>
      <c r="HG52" s="30">
        <v>0</v>
      </c>
      <c r="HH52" s="27">
        <v>0</v>
      </c>
      <c r="HI52" s="27">
        <v>0</v>
      </c>
      <c r="HJ52" s="27">
        <v>0</v>
      </c>
      <c r="HK52" s="27">
        <v>0</v>
      </c>
      <c r="HL52" s="28">
        <v>0</v>
      </c>
      <c r="HM52" s="27">
        <v>0</v>
      </c>
      <c r="HN52" s="28">
        <v>0</v>
      </c>
      <c r="HO52" s="30">
        <v>0</v>
      </c>
      <c r="HP52" s="30">
        <v>0</v>
      </c>
      <c r="HQ52" s="30">
        <v>0</v>
      </c>
      <c r="HR52" s="30">
        <v>0</v>
      </c>
      <c r="HS52" s="30">
        <v>0</v>
      </c>
      <c r="HT52" s="30">
        <v>0</v>
      </c>
      <c r="HU52" s="30">
        <v>0</v>
      </c>
      <c r="HV52" s="30">
        <v>0</v>
      </c>
      <c r="HW52" s="30">
        <v>0</v>
      </c>
      <c r="HX52" s="30">
        <v>0</v>
      </c>
      <c r="HY52" s="27">
        <v>0</v>
      </c>
      <c r="HZ52" s="27">
        <v>0</v>
      </c>
      <c r="IA52" s="28">
        <v>0</v>
      </c>
      <c r="IB52" s="30">
        <v>0</v>
      </c>
      <c r="IC52" s="30">
        <v>0</v>
      </c>
      <c r="ID52" s="30">
        <v>0</v>
      </c>
      <c r="IE52" s="30">
        <v>0</v>
      </c>
      <c r="IF52" s="27">
        <v>0</v>
      </c>
      <c r="IG52" s="27">
        <v>0</v>
      </c>
      <c r="IH52" s="50">
        <v>0</v>
      </c>
      <c r="II52" s="32"/>
      <c r="IJ52" s="32"/>
      <c r="IK52" s="32"/>
    </row>
    <row r="53" spans="2:245" x14ac:dyDescent="0.35">
      <c r="B53" s="120"/>
      <c r="C53" s="45" t="s">
        <v>242</v>
      </c>
      <c r="D53" s="48">
        <v>9</v>
      </c>
      <c r="E53" s="27">
        <v>7</v>
      </c>
      <c r="F53" s="27">
        <v>7</v>
      </c>
      <c r="G53" s="27">
        <v>6</v>
      </c>
      <c r="H53" s="27">
        <v>6</v>
      </c>
      <c r="I53" s="27">
        <v>10</v>
      </c>
      <c r="J53" s="30">
        <v>5</v>
      </c>
      <c r="K53" s="27">
        <v>9</v>
      </c>
      <c r="L53" s="30">
        <v>8</v>
      </c>
      <c r="M53" s="30">
        <v>9</v>
      </c>
      <c r="N53" s="30">
        <v>0</v>
      </c>
      <c r="O53" s="30">
        <v>9</v>
      </c>
      <c r="P53" s="27">
        <v>7</v>
      </c>
      <c r="Q53" s="30">
        <v>0</v>
      </c>
      <c r="R53" s="27">
        <v>6</v>
      </c>
      <c r="S53" s="27">
        <v>10</v>
      </c>
      <c r="T53" s="27">
        <v>4</v>
      </c>
      <c r="U53" s="27">
        <v>7</v>
      </c>
      <c r="V53" s="27">
        <v>9</v>
      </c>
      <c r="W53" s="30">
        <v>5</v>
      </c>
      <c r="X53" s="30">
        <v>0</v>
      </c>
      <c r="Y53" s="30">
        <v>8</v>
      </c>
      <c r="Z53" s="30">
        <v>10</v>
      </c>
      <c r="AA53" s="30">
        <v>5</v>
      </c>
      <c r="AB53" s="30">
        <v>0</v>
      </c>
      <c r="AC53" s="30">
        <v>10</v>
      </c>
      <c r="AD53" s="27">
        <v>10</v>
      </c>
      <c r="AE53" s="27">
        <v>5</v>
      </c>
      <c r="AF53" s="27">
        <v>8</v>
      </c>
      <c r="AG53" s="30">
        <v>0</v>
      </c>
      <c r="AH53" s="27">
        <v>10</v>
      </c>
      <c r="AI53" s="27">
        <v>10</v>
      </c>
      <c r="AJ53" s="30">
        <v>0</v>
      </c>
      <c r="AK53" s="30">
        <v>10</v>
      </c>
      <c r="AL53" s="30">
        <v>10</v>
      </c>
      <c r="AM53" s="30">
        <v>10</v>
      </c>
      <c r="AN53" s="30">
        <v>0</v>
      </c>
      <c r="AO53" s="30">
        <v>8</v>
      </c>
      <c r="AP53" s="27">
        <v>10</v>
      </c>
      <c r="AQ53" s="27">
        <v>8</v>
      </c>
      <c r="AR53" s="27">
        <v>7</v>
      </c>
      <c r="AS53" s="27">
        <v>0</v>
      </c>
      <c r="AT53" s="27">
        <v>10</v>
      </c>
      <c r="AU53" s="30">
        <v>10</v>
      </c>
      <c r="AV53" s="30">
        <v>4</v>
      </c>
      <c r="AW53" s="30">
        <v>8</v>
      </c>
      <c r="AX53" s="30">
        <v>8</v>
      </c>
      <c r="AY53" s="30">
        <v>9</v>
      </c>
      <c r="AZ53" s="27">
        <v>6</v>
      </c>
      <c r="BA53" s="27">
        <v>4</v>
      </c>
      <c r="BB53" s="27">
        <v>10</v>
      </c>
      <c r="BC53" s="27">
        <v>8</v>
      </c>
      <c r="BD53" s="27">
        <v>0</v>
      </c>
      <c r="BE53" s="27">
        <v>10</v>
      </c>
      <c r="BF53" s="27">
        <v>10</v>
      </c>
      <c r="BG53" s="30">
        <v>6</v>
      </c>
      <c r="BH53" s="30">
        <v>8</v>
      </c>
      <c r="BI53" s="30">
        <v>9</v>
      </c>
      <c r="BJ53" s="30">
        <v>7</v>
      </c>
      <c r="BK53" s="30">
        <v>8</v>
      </c>
      <c r="BL53" s="30">
        <v>0</v>
      </c>
      <c r="BM53" s="27">
        <v>4</v>
      </c>
      <c r="BN53" s="27">
        <v>8</v>
      </c>
      <c r="BO53" s="27">
        <v>9</v>
      </c>
      <c r="BP53" s="27">
        <v>7</v>
      </c>
      <c r="BQ53" s="30">
        <v>6</v>
      </c>
      <c r="BR53" s="30">
        <v>10</v>
      </c>
      <c r="BS53" s="30">
        <v>9</v>
      </c>
      <c r="BT53" s="27">
        <v>10</v>
      </c>
      <c r="BU53" s="30">
        <v>8</v>
      </c>
      <c r="BV53" s="30">
        <v>10</v>
      </c>
      <c r="BW53" s="30">
        <v>8</v>
      </c>
      <c r="BX53" s="27">
        <v>10</v>
      </c>
      <c r="BY53" s="27">
        <v>8</v>
      </c>
      <c r="BZ53" s="53">
        <v>9</v>
      </c>
      <c r="CC53" s="48">
        <v>0</v>
      </c>
      <c r="CD53" s="27">
        <v>0</v>
      </c>
      <c r="CE53" s="27">
        <v>0</v>
      </c>
      <c r="CF53" s="27">
        <v>0</v>
      </c>
      <c r="CG53" s="27">
        <v>0</v>
      </c>
      <c r="CH53" s="27">
        <v>0</v>
      </c>
      <c r="CI53" s="27">
        <v>0</v>
      </c>
      <c r="CJ53" s="30">
        <v>0</v>
      </c>
      <c r="CK53" s="27">
        <v>0</v>
      </c>
      <c r="CL53" s="30">
        <v>0</v>
      </c>
      <c r="CM53" s="27">
        <v>0</v>
      </c>
      <c r="CN53" s="30">
        <v>0</v>
      </c>
      <c r="CO53" s="30">
        <v>0</v>
      </c>
      <c r="CP53" s="30">
        <v>0</v>
      </c>
      <c r="CQ53" s="30">
        <v>0</v>
      </c>
      <c r="CR53" s="27">
        <v>0</v>
      </c>
      <c r="CS53" s="30">
        <v>0</v>
      </c>
      <c r="CT53" s="27">
        <v>0</v>
      </c>
      <c r="CU53" s="27">
        <v>0</v>
      </c>
      <c r="CV53" s="27">
        <v>0</v>
      </c>
      <c r="CW53" s="30">
        <v>0</v>
      </c>
      <c r="CX53" s="30">
        <v>0</v>
      </c>
      <c r="CY53" s="27">
        <v>0</v>
      </c>
      <c r="CZ53" s="27">
        <v>0</v>
      </c>
      <c r="DA53" s="27">
        <v>0</v>
      </c>
      <c r="DB53" s="27">
        <v>0</v>
      </c>
      <c r="DC53" s="27">
        <v>0</v>
      </c>
      <c r="DD53" s="27">
        <v>0</v>
      </c>
      <c r="DE53" s="27">
        <v>0</v>
      </c>
      <c r="DF53" s="27">
        <v>0</v>
      </c>
      <c r="DG53" s="27">
        <v>0</v>
      </c>
      <c r="DH53" s="30">
        <v>0</v>
      </c>
      <c r="DI53" s="27">
        <v>0</v>
      </c>
      <c r="DJ53" s="30">
        <v>0</v>
      </c>
      <c r="DK53" s="27">
        <v>0</v>
      </c>
      <c r="DL53" s="30">
        <v>0</v>
      </c>
      <c r="DM53" s="30">
        <v>0</v>
      </c>
      <c r="DN53" s="27">
        <v>0</v>
      </c>
      <c r="DO53" s="27">
        <v>0</v>
      </c>
      <c r="DP53" s="27">
        <v>0</v>
      </c>
      <c r="DQ53" s="27">
        <v>0</v>
      </c>
      <c r="DR53" s="27">
        <v>0</v>
      </c>
      <c r="DS53" s="27">
        <v>0</v>
      </c>
      <c r="DT53" s="27">
        <v>0</v>
      </c>
      <c r="DU53" s="30">
        <v>0</v>
      </c>
      <c r="DV53" s="30">
        <v>0</v>
      </c>
      <c r="DW53" s="30">
        <v>0</v>
      </c>
      <c r="DX53" s="30">
        <v>0</v>
      </c>
      <c r="DY53" s="30">
        <v>0</v>
      </c>
      <c r="DZ53" s="30">
        <v>0</v>
      </c>
      <c r="EA53" s="27">
        <v>0</v>
      </c>
      <c r="EB53" s="27">
        <v>0</v>
      </c>
      <c r="EC53" s="27">
        <v>9</v>
      </c>
      <c r="ED53" s="27">
        <v>0</v>
      </c>
      <c r="EE53" s="30">
        <v>0</v>
      </c>
      <c r="EF53" s="30">
        <v>0</v>
      </c>
      <c r="EG53" s="30">
        <v>0</v>
      </c>
      <c r="EH53" s="30">
        <v>0</v>
      </c>
      <c r="EI53" s="27">
        <v>4</v>
      </c>
      <c r="EJ53" s="27">
        <v>0</v>
      </c>
      <c r="EK53" s="27">
        <v>0</v>
      </c>
      <c r="EL53" s="27">
        <v>0</v>
      </c>
      <c r="EM53" s="27">
        <v>0</v>
      </c>
      <c r="EN53" s="27">
        <v>0</v>
      </c>
      <c r="EO53" s="30">
        <v>0</v>
      </c>
      <c r="EP53" s="30">
        <v>0</v>
      </c>
      <c r="EQ53" s="30">
        <v>0</v>
      </c>
      <c r="ER53" s="30">
        <v>0</v>
      </c>
      <c r="ES53" s="30">
        <v>0</v>
      </c>
      <c r="ET53" s="27">
        <v>0</v>
      </c>
      <c r="EU53" s="30">
        <v>0</v>
      </c>
      <c r="EV53" s="27">
        <v>0</v>
      </c>
      <c r="EW53" s="30">
        <v>0</v>
      </c>
      <c r="EX53" s="27">
        <v>0</v>
      </c>
      <c r="EY53" s="27">
        <v>0</v>
      </c>
      <c r="EZ53" s="27">
        <v>0</v>
      </c>
      <c r="FA53" s="27">
        <v>0</v>
      </c>
      <c r="FB53" s="30">
        <v>0</v>
      </c>
      <c r="FC53" s="27">
        <v>0</v>
      </c>
      <c r="FD53" s="30">
        <v>0</v>
      </c>
      <c r="FE53" s="30">
        <v>0</v>
      </c>
      <c r="FF53" s="30">
        <v>0</v>
      </c>
      <c r="FG53" s="27">
        <v>0</v>
      </c>
      <c r="FH53" s="27">
        <v>0</v>
      </c>
      <c r="FI53" s="27">
        <v>0</v>
      </c>
      <c r="FJ53" s="27">
        <v>0</v>
      </c>
      <c r="FK53" s="27">
        <v>0</v>
      </c>
      <c r="FL53" s="27">
        <v>0</v>
      </c>
      <c r="FM53" s="30">
        <v>0</v>
      </c>
      <c r="FN53" s="30">
        <v>0</v>
      </c>
      <c r="FO53" s="27">
        <v>0</v>
      </c>
      <c r="FP53" s="30">
        <v>0</v>
      </c>
      <c r="FQ53" s="30">
        <v>0</v>
      </c>
      <c r="FR53" s="30">
        <v>0</v>
      </c>
      <c r="FS53" s="27">
        <v>0</v>
      </c>
      <c r="FT53" s="30">
        <v>0</v>
      </c>
      <c r="FU53" s="30">
        <v>0</v>
      </c>
      <c r="FV53" s="30">
        <v>0</v>
      </c>
      <c r="FW53" s="30">
        <v>0</v>
      </c>
      <c r="FX53" s="53">
        <v>0</v>
      </c>
      <c r="GA53" s="59">
        <v>0</v>
      </c>
      <c r="GB53" s="27">
        <v>0</v>
      </c>
      <c r="GC53" s="30">
        <v>0</v>
      </c>
      <c r="GD53" s="30">
        <v>0</v>
      </c>
      <c r="GE53" s="27">
        <v>0</v>
      </c>
      <c r="GF53" s="27">
        <v>0</v>
      </c>
      <c r="GG53" s="27">
        <v>0</v>
      </c>
      <c r="GH53" s="30">
        <v>0</v>
      </c>
      <c r="GI53" s="30">
        <v>0</v>
      </c>
      <c r="GJ53" s="30">
        <v>0</v>
      </c>
      <c r="GK53" s="27">
        <v>0</v>
      </c>
      <c r="GL53" s="27">
        <v>0</v>
      </c>
      <c r="GM53" s="27">
        <v>0</v>
      </c>
      <c r="GN53" s="30">
        <v>0</v>
      </c>
      <c r="GO53" s="27">
        <v>0</v>
      </c>
      <c r="GP53" s="30">
        <v>0</v>
      </c>
      <c r="GQ53" s="30">
        <v>0</v>
      </c>
      <c r="GR53" s="30">
        <v>0</v>
      </c>
      <c r="GS53" s="30">
        <v>0</v>
      </c>
      <c r="GT53" s="30">
        <v>0</v>
      </c>
      <c r="GU53" s="27">
        <v>0</v>
      </c>
      <c r="GV53" s="27">
        <v>0</v>
      </c>
      <c r="GW53" s="27">
        <v>0</v>
      </c>
      <c r="GX53" s="30">
        <v>0</v>
      </c>
      <c r="GY53" s="27">
        <v>0</v>
      </c>
      <c r="GZ53" s="27">
        <v>0</v>
      </c>
      <c r="HA53" s="30">
        <v>0</v>
      </c>
      <c r="HB53" s="30">
        <v>0</v>
      </c>
      <c r="HC53" s="30">
        <v>0</v>
      </c>
      <c r="HD53" s="27">
        <v>0</v>
      </c>
      <c r="HE53" s="27">
        <v>0</v>
      </c>
      <c r="HF53" s="27">
        <v>0</v>
      </c>
      <c r="HG53" s="30">
        <v>0</v>
      </c>
      <c r="HH53" s="27">
        <v>0</v>
      </c>
      <c r="HI53" s="27">
        <v>0</v>
      </c>
      <c r="HJ53" s="27">
        <v>0</v>
      </c>
      <c r="HK53" s="27">
        <v>0</v>
      </c>
      <c r="HL53" s="30">
        <v>0</v>
      </c>
      <c r="HM53" s="27">
        <v>0</v>
      </c>
      <c r="HN53" s="30">
        <v>0</v>
      </c>
      <c r="HO53" s="30">
        <v>0</v>
      </c>
      <c r="HP53" s="30">
        <v>0</v>
      </c>
      <c r="HQ53" s="30">
        <v>0</v>
      </c>
      <c r="HR53" s="30">
        <v>0</v>
      </c>
      <c r="HS53" s="30">
        <v>0</v>
      </c>
      <c r="HT53" s="30">
        <v>0</v>
      </c>
      <c r="HU53" s="30">
        <v>0</v>
      </c>
      <c r="HV53" s="30">
        <v>0</v>
      </c>
      <c r="HW53" s="30">
        <v>0</v>
      </c>
      <c r="HX53" s="30">
        <v>0</v>
      </c>
      <c r="HY53" s="27">
        <v>0</v>
      </c>
      <c r="HZ53" s="27">
        <v>0</v>
      </c>
      <c r="IA53" s="30">
        <v>0</v>
      </c>
      <c r="IB53" s="30">
        <v>0</v>
      </c>
      <c r="IC53" s="30">
        <v>0</v>
      </c>
      <c r="ID53" s="30">
        <v>0</v>
      </c>
      <c r="IE53" s="30">
        <v>0</v>
      </c>
      <c r="IF53" s="27">
        <v>0</v>
      </c>
      <c r="IG53" s="27">
        <v>0</v>
      </c>
      <c r="IH53" s="50">
        <v>0</v>
      </c>
      <c r="II53" s="32"/>
      <c r="IJ53" s="32"/>
      <c r="IK53" s="32"/>
    </row>
    <row r="54" spans="2:245" x14ac:dyDescent="0.45">
      <c r="B54" s="42"/>
      <c r="C54" s="45"/>
      <c r="D54" s="54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26"/>
      <c r="Y54" s="32"/>
      <c r="Z54" s="32"/>
      <c r="AA54" s="32"/>
      <c r="AB54" s="26"/>
      <c r="AC54" s="32"/>
      <c r="AD54" s="32"/>
      <c r="AE54" s="32"/>
      <c r="AF54" s="32"/>
      <c r="AG54" s="32"/>
      <c r="AH54" s="32"/>
      <c r="AI54" s="32"/>
      <c r="AJ54" s="26"/>
      <c r="AK54" s="32"/>
      <c r="AL54" s="32"/>
      <c r="AM54" s="32"/>
      <c r="AN54" s="26"/>
      <c r="AO54" s="32"/>
      <c r="AP54" s="32"/>
      <c r="AQ54" s="32"/>
      <c r="AR54" s="32"/>
      <c r="AS54" s="32"/>
      <c r="AT54" s="32"/>
      <c r="AU54" s="32"/>
      <c r="AV54" s="32"/>
      <c r="AW54" s="32"/>
      <c r="AX54" s="32"/>
      <c r="AY54" s="32"/>
      <c r="AZ54" s="32"/>
      <c r="BA54" s="32"/>
      <c r="BB54" s="32"/>
      <c r="BC54" s="32"/>
      <c r="BD54" s="32"/>
      <c r="BE54" s="32"/>
      <c r="BF54" s="32"/>
      <c r="BG54" s="32"/>
      <c r="BH54" s="32"/>
      <c r="BI54" s="32"/>
      <c r="BJ54" s="32"/>
      <c r="BK54" s="32"/>
      <c r="BL54" s="26"/>
      <c r="BM54" s="32"/>
      <c r="BN54" s="32"/>
      <c r="BO54" s="32"/>
      <c r="BP54" s="32"/>
      <c r="BQ54" s="32"/>
      <c r="BR54" s="32"/>
      <c r="BS54" s="32"/>
      <c r="BT54" s="32"/>
      <c r="BU54" s="32"/>
      <c r="BV54" s="32"/>
      <c r="BW54" s="32"/>
      <c r="BX54" s="32"/>
      <c r="BY54" s="32"/>
      <c r="BZ54" s="33"/>
      <c r="CC54" s="54"/>
      <c r="CD54" s="32"/>
      <c r="CE54" s="32"/>
      <c r="CF54" s="32"/>
      <c r="CG54" s="32"/>
      <c r="CH54" s="32"/>
      <c r="CI54" s="32"/>
      <c r="CJ54" s="32"/>
      <c r="CK54" s="32"/>
      <c r="CL54" s="32"/>
      <c r="CM54" s="32"/>
      <c r="CN54" s="32"/>
      <c r="CO54" s="32"/>
      <c r="CP54" s="32"/>
      <c r="CQ54" s="32"/>
      <c r="CR54" s="32"/>
      <c r="CS54" s="32"/>
      <c r="CT54" s="32"/>
      <c r="CU54" s="32"/>
      <c r="CV54" s="32"/>
      <c r="CW54" s="32"/>
      <c r="CX54" s="32"/>
      <c r="CY54" s="32"/>
      <c r="CZ54" s="32"/>
      <c r="DA54" s="32"/>
      <c r="DB54" s="32"/>
      <c r="DC54" s="32"/>
      <c r="DD54" s="32"/>
      <c r="DE54" s="32"/>
      <c r="DF54" s="32"/>
      <c r="DG54" s="32"/>
      <c r="DH54" s="32"/>
      <c r="DI54" s="32"/>
      <c r="DJ54" s="32"/>
      <c r="DK54" s="32"/>
      <c r="DL54" s="32"/>
      <c r="DM54" s="26"/>
      <c r="DN54" s="32"/>
      <c r="DO54" s="32"/>
      <c r="DP54" s="32"/>
      <c r="DQ54" s="32"/>
      <c r="DR54" s="32"/>
      <c r="DS54" s="32"/>
      <c r="DT54" s="32"/>
      <c r="DU54" s="32"/>
      <c r="DV54" s="32"/>
      <c r="DW54" s="32"/>
      <c r="DX54" s="32"/>
      <c r="DY54" s="32"/>
      <c r="DZ54" s="32"/>
      <c r="EA54" s="32"/>
      <c r="EB54" s="32"/>
      <c r="EC54" s="26"/>
      <c r="ED54" s="32"/>
      <c r="EE54" s="32"/>
      <c r="EF54" s="32"/>
      <c r="EG54" s="32"/>
      <c r="EH54" s="32"/>
      <c r="EI54" s="26"/>
      <c r="EJ54" s="32"/>
      <c r="EK54" s="32"/>
      <c r="EL54" s="32"/>
      <c r="EM54" s="32"/>
      <c r="EN54" s="32"/>
      <c r="EO54" s="32"/>
      <c r="EP54" s="32"/>
      <c r="EQ54" s="32"/>
      <c r="ER54" s="32"/>
      <c r="ES54" s="32"/>
      <c r="ET54" s="32"/>
      <c r="EU54" s="32"/>
      <c r="EV54" s="32"/>
      <c r="EW54" s="32"/>
      <c r="EX54" s="32"/>
      <c r="EY54" s="32"/>
      <c r="EZ54" s="32"/>
      <c r="FA54" s="32"/>
      <c r="FB54" s="32"/>
      <c r="FC54" s="32"/>
      <c r="FD54" s="32"/>
      <c r="FE54" s="32"/>
      <c r="FF54" s="32"/>
      <c r="FG54" s="32"/>
      <c r="FH54" s="32"/>
      <c r="FI54" s="32"/>
      <c r="FJ54" s="32"/>
      <c r="FK54" s="32"/>
      <c r="FL54" s="32"/>
      <c r="FM54" s="32"/>
      <c r="FN54" s="32"/>
      <c r="FO54" s="32"/>
      <c r="FP54" s="32"/>
      <c r="FQ54" s="32"/>
      <c r="FR54" s="32"/>
      <c r="FS54" s="32"/>
      <c r="FT54" s="32"/>
      <c r="FU54" s="32"/>
      <c r="FV54" s="32"/>
      <c r="FW54" s="32"/>
      <c r="FX54" s="33"/>
      <c r="GA54" s="54"/>
      <c r="GB54" s="32"/>
      <c r="GC54" s="32"/>
      <c r="GD54" s="32"/>
      <c r="GE54" s="32"/>
      <c r="GF54" s="32"/>
      <c r="GG54" s="32"/>
      <c r="GH54" s="32"/>
      <c r="GI54" s="32"/>
      <c r="GJ54" s="32"/>
      <c r="GK54" s="32"/>
      <c r="GL54" s="32"/>
      <c r="GM54" s="32"/>
      <c r="GN54" s="32"/>
      <c r="GO54" s="32"/>
      <c r="GP54" s="32"/>
      <c r="GQ54" s="32"/>
      <c r="GR54" s="32"/>
      <c r="GS54" s="32"/>
      <c r="GT54" s="32"/>
      <c r="GU54" s="32"/>
      <c r="GV54" s="32"/>
      <c r="GW54" s="32"/>
      <c r="GX54" s="32"/>
      <c r="GY54" s="32"/>
      <c r="GZ54" s="32"/>
      <c r="HA54" s="32"/>
      <c r="HB54" s="32"/>
      <c r="HC54" s="32"/>
      <c r="HD54" s="32"/>
      <c r="HE54" s="32"/>
      <c r="HF54" s="32"/>
      <c r="HG54" s="32"/>
      <c r="HH54" s="32"/>
      <c r="HI54" s="32"/>
      <c r="HJ54" s="32"/>
      <c r="HK54" s="32"/>
      <c r="HL54" s="32"/>
      <c r="HM54" s="32"/>
      <c r="HN54" s="32"/>
      <c r="HO54" s="32"/>
      <c r="HP54" s="32"/>
      <c r="HQ54" s="32"/>
      <c r="HR54" s="32"/>
      <c r="HS54" s="32"/>
      <c r="HT54" s="32"/>
      <c r="HU54" s="32"/>
      <c r="HV54" s="32"/>
      <c r="HW54" s="32"/>
      <c r="HX54" s="32"/>
      <c r="HY54" s="32"/>
      <c r="HZ54" s="32"/>
      <c r="IA54" s="32"/>
      <c r="IB54" s="32"/>
      <c r="IC54" s="32"/>
      <c r="ID54" s="32"/>
      <c r="IE54" s="32"/>
      <c r="IF54" s="32"/>
      <c r="IG54" s="32"/>
      <c r="IH54" s="33"/>
      <c r="II54" s="31"/>
      <c r="IJ54" s="31"/>
      <c r="IK54" s="31"/>
    </row>
    <row r="55" spans="2:245" ht="19" thickBot="1" x14ac:dyDescent="0.5">
      <c r="B55" s="42"/>
      <c r="C55" s="45"/>
      <c r="D55" s="55"/>
      <c r="E55" s="56"/>
      <c r="F55" s="56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H55" s="56"/>
      <c r="AI55" s="56"/>
      <c r="AJ55" s="56"/>
      <c r="AK55" s="56"/>
      <c r="AL55" s="56"/>
      <c r="AM55" s="56"/>
      <c r="AN55" s="56"/>
      <c r="AO55" s="56"/>
      <c r="AP55" s="56"/>
      <c r="AQ55" s="56"/>
      <c r="AR55" s="56"/>
      <c r="AS55" s="56"/>
      <c r="AT55" s="56"/>
      <c r="AU55" s="56"/>
      <c r="AV55" s="56"/>
      <c r="AW55" s="56"/>
      <c r="AX55" s="56"/>
      <c r="AY55" s="56"/>
      <c r="AZ55" s="56"/>
      <c r="BA55" s="56"/>
      <c r="BB55" s="56"/>
      <c r="BC55" s="56"/>
      <c r="BD55" s="56"/>
      <c r="BE55" s="56"/>
      <c r="BF55" s="56"/>
      <c r="BG55" s="56"/>
      <c r="BH55" s="56"/>
      <c r="BI55" s="56"/>
      <c r="BJ55" s="56"/>
      <c r="BK55" s="56"/>
      <c r="BL55" s="56"/>
      <c r="BM55" s="56"/>
      <c r="BN55" s="56"/>
      <c r="BO55" s="56"/>
      <c r="BP55" s="56"/>
      <c r="BQ55" s="56"/>
      <c r="BR55" s="56"/>
      <c r="BS55" s="56"/>
      <c r="BT55" s="56"/>
      <c r="BU55" s="56"/>
      <c r="BV55" s="56"/>
      <c r="BW55" s="56"/>
      <c r="BX55" s="56"/>
      <c r="BY55" s="56"/>
      <c r="BZ55" s="57"/>
      <c r="CC55" s="55"/>
      <c r="CD55" s="56"/>
      <c r="CE55" s="56"/>
      <c r="CF55" s="56"/>
      <c r="CG55" s="56"/>
      <c r="CH55" s="56"/>
      <c r="CI55" s="56"/>
      <c r="CJ55" s="56"/>
      <c r="CK55" s="56"/>
      <c r="CL55" s="56"/>
      <c r="CM55" s="56"/>
      <c r="CN55" s="56"/>
      <c r="CO55" s="56"/>
      <c r="CP55" s="56"/>
      <c r="CQ55" s="56"/>
      <c r="CR55" s="56"/>
      <c r="CS55" s="56"/>
      <c r="CT55" s="56"/>
      <c r="CU55" s="56"/>
      <c r="CV55" s="56"/>
      <c r="CW55" s="56"/>
      <c r="CX55" s="56"/>
      <c r="CY55" s="56"/>
      <c r="CZ55" s="56"/>
      <c r="DA55" s="56"/>
      <c r="DB55" s="56"/>
      <c r="DC55" s="56"/>
      <c r="DD55" s="56"/>
      <c r="DE55" s="56"/>
      <c r="DF55" s="56"/>
      <c r="DG55" s="56"/>
      <c r="DH55" s="56"/>
      <c r="DI55" s="56"/>
      <c r="DJ55" s="56"/>
      <c r="DK55" s="56"/>
      <c r="DL55" s="56"/>
      <c r="DM55" s="56"/>
      <c r="DN55" s="56"/>
      <c r="DO55" s="56"/>
      <c r="DP55" s="56"/>
      <c r="DQ55" s="56"/>
      <c r="DR55" s="56"/>
      <c r="DS55" s="56"/>
      <c r="DT55" s="56"/>
      <c r="DU55" s="56"/>
      <c r="DV55" s="56"/>
      <c r="DW55" s="56"/>
      <c r="DX55" s="56"/>
      <c r="DY55" s="56"/>
      <c r="DZ55" s="56"/>
      <c r="EA55" s="56"/>
      <c r="EB55" s="56"/>
      <c r="EC55" s="56"/>
      <c r="ED55" s="56"/>
      <c r="EE55" s="56"/>
      <c r="EF55" s="56"/>
      <c r="EG55" s="56"/>
      <c r="EH55" s="56"/>
      <c r="EI55" s="56"/>
      <c r="EJ55" s="56"/>
      <c r="EK55" s="56"/>
      <c r="EL55" s="56"/>
      <c r="EM55" s="56"/>
      <c r="EN55" s="56"/>
      <c r="EO55" s="56"/>
      <c r="EP55" s="56"/>
      <c r="EQ55" s="56"/>
      <c r="ER55" s="56"/>
      <c r="ES55" s="56"/>
      <c r="ET55" s="56"/>
      <c r="EU55" s="56"/>
      <c r="EV55" s="56"/>
      <c r="EW55" s="56"/>
      <c r="EX55" s="56"/>
      <c r="EY55" s="56"/>
      <c r="EZ55" s="56"/>
      <c r="FA55" s="56"/>
      <c r="FB55" s="56"/>
      <c r="FC55" s="56"/>
      <c r="FD55" s="56"/>
      <c r="FE55" s="56"/>
      <c r="FF55" s="56"/>
      <c r="FG55" s="56"/>
      <c r="FH55" s="56"/>
      <c r="FI55" s="56"/>
      <c r="FJ55" s="56"/>
      <c r="FK55" s="56"/>
      <c r="FL55" s="56"/>
      <c r="FM55" s="56"/>
      <c r="FN55" s="56"/>
      <c r="FO55" s="56"/>
      <c r="FP55" s="56"/>
      <c r="FQ55" s="56"/>
      <c r="FR55" s="56"/>
      <c r="FS55" s="56"/>
      <c r="FT55" s="56"/>
      <c r="FU55" s="56"/>
      <c r="FV55" s="56"/>
      <c r="FW55" s="56"/>
      <c r="FX55" s="57"/>
      <c r="GA55" s="55"/>
      <c r="GB55" s="56"/>
      <c r="GC55" s="56"/>
      <c r="GD55" s="56"/>
      <c r="GE55" s="56"/>
      <c r="GF55" s="56"/>
      <c r="GG55" s="56"/>
      <c r="GH55" s="56"/>
      <c r="GI55" s="56"/>
      <c r="GJ55" s="56"/>
      <c r="GK55" s="56"/>
      <c r="GL55" s="56"/>
      <c r="GM55" s="56"/>
      <c r="GN55" s="56"/>
      <c r="GO55" s="56"/>
      <c r="GP55" s="56"/>
      <c r="GQ55" s="56"/>
      <c r="GR55" s="56"/>
      <c r="GS55" s="56"/>
      <c r="GT55" s="56"/>
      <c r="GU55" s="56"/>
      <c r="GV55" s="56"/>
      <c r="GW55" s="56"/>
      <c r="GX55" s="56"/>
      <c r="GY55" s="56"/>
      <c r="GZ55" s="56"/>
      <c r="HA55" s="56"/>
      <c r="HB55" s="56"/>
      <c r="HC55" s="56"/>
      <c r="HD55" s="56"/>
      <c r="HE55" s="56"/>
      <c r="HF55" s="56"/>
      <c r="HG55" s="56"/>
      <c r="HH55" s="56"/>
      <c r="HI55" s="56"/>
      <c r="HJ55" s="56"/>
      <c r="HK55" s="56"/>
      <c r="HL55" s="56"/>
      <c r="HM55" s="56"/>
      <c r="HN55" s="56"/>
      <c r="HO55" s="56"/>
      <c r="HP55" s="56"/>
      <c r="HQ55" s="56"/>
      <c r="HR55" s="56"/>
      <c r="HS55" s="56"/>
      <c r="HT55" s="56"/>
      <c r="HU55" s="56"/>
      <c r="HV55" s="56"/>
      <c r="HW55" s="56"/>
      <c r="HX55" s="56"/>
      <c r="HY55" s="56"/>
      <c r="HZ55" s="56"/>
      <c r="IA55" s="56"/>
      <c r="IB55" s="56"/>
      <c r="IC55" s="56"/>
      <c r="ID55" s="56"/>
      <c r="IE55" s="56"/>
      <c r="IF55" s="56"/>
      <c r="IG55" s="56"/>
      <c r="IH55" s="57"/>
      <c r="II55" s="31"/>
      <c r="IJ55" s="31"/>
      <c r="IK55" s="31"/>
    </row>
    <row r="56" spans="2:245" x14ac:dyDescent="0.45">
      <c r="B56" s="42"/>
      <c r="C56" s="45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>
        <v>0</v>
      </c>
      <c r="DE56" s="34">
        <v>1</v>
      </c>
      <c r="DF56" s="34">
        <v>2</v>
      </c>
      <c r="DG56" s="34">
        <v>3</v>
      </c>
      <c r="DH56" s="34">
        <v>4</v>
      </c>
      <c r="DI56" s="34">
        <v>5</v>
      </c>
      <c r="DJ56" s="34">
        <v>6</v>
      </c>
      <c r="DK56" s="34">
        <v>7</v>
      </c>
      <c r="DL56" s="34">
        <v>8</v>
      </c>
      <c r="DM56" s="34">
        <v>9</v>
      </c>
      <c r="DN56" s="34">
        <v>10</v>
      </c>
      <c r="DO56" s="34"/>
      <c r="DP56" s="34"/>
      <c r="DQ56" s="34"/>
      <c r="DR56" s="34"/>
      <c r="DS56" s="31"/>
      <c r="DT56" s="31"/>
      <c r="DU56" s="31"/>
      <c r="DV56" s="31"/>
      <c r="DW56" s="31"/>
      <c r="DX56" s="31"/>
      <c r="DY56" s="31"/>
      <c r="DZ56" s="31"/>
      <c r="EA56" s="31"/>
      <c r="EB56" s="31"/>
      <c r="EC56" s="31"/>
      <c r="ED56" s="31"/>
      <c r="EE56" s="31"/>
      <c r="EF56" s="31"/>
      <c r="EG56" s="31"/>
      <c r="EH56" s="31"/>
      <c r="EI56" s="31"/>
      <c r="EJ56" s="31"/>
      <c r="EK56" s="31"/>
      <c r="EL56" s="31"/>
      <c r="EM56" s="31"/>
      <c r="EN56" s="31"/>
      <c r="EO56" s="31"/>
      <c r="EP56" s="31"/>
      <c r="EQ56" s="31"/>
      <c r="ER56" s="31"/>
      <c r="ES56" s="31"/>
      <c r="ET56" s="31"/>
      <c r="EU56" s="31"/>
      <c r="EV56" s="31"/>
      <c r="EW56" s="31"/>
      <c r="EX56" s="31"/>
      <c r="EY56" s="31"/>
      <c r="EZ56" s="31"/>
      <c r="FA56" s="31"/>
      <c r="FB56" s="31"/>
      <c r="FC56" s="31"/>
      <c r="FD56" s="31"/>
      <c r="FE56" s="31"/>
      <c r="FF56" s="31"/>
      <c r="FG56" s="31"/>
      <c r="FH56" s="31"/>
      <c r="FI56" s="31"/>
      <c r="FJ56" s="31"/>
      <c r="FK56" s="31"/>
      <c r="FL56" s="31"/>
      <c r="FM56" s="31"/>
      <c r="FN56" s="31"/>
      <c r="FO56" s="31"/>
      <c r="FP56" s="31"/>
      <c r="FQ56" s="31"/>
      <c r="FR56" s="31"/>
      <c r="FS56" s="31"/>
      <c r="FT56" s="31"/>
      <c r="FU56" s="31"/>
      <c r="FV56" s="31"/>
      <c r="FW56" s="31"/>
      <c r="FX56" s="31"/>
      <c r="GA56" s="31"/>
      <c r="GB56" s="31"/>
      <c r="GC56" s="31"/>
      <c r="GD56" s="31"/>
      <c r="GE56" s="31"/>
      <c r="GF56" s="31"/>
      <c r="GG56" s="31"/>
      <c r="GH56" s="31"/>
      <c r="GI56" s="31"/>
      <c r="GJ56" s="31"/>
      <c r="GK56" s="31"/>
      <c r="GL56" s="31"/>
      <c r="GM56" s="31"/>
      <c r="GN56" s="31"/>
      <c r="GO56" s="31"/>
      <c r="GP56" s="31"/>
      <c r="GQ56" s="31"/>
      <c r="GR56" s="31"/>
      <c r="GS56" s="31"/>
      <c r="GT56" s="31"/>
      <c r="GU56" s="31"/>
      <c r="GV56" s="31"/>
      <c r="GW56" s="31"/>
      <c r="GX56" s="31"/>
      <c r="GY56" s="31"/>
      <c r="GZ56" s="31"/>
      <c r="HA56" s="31"/>
      <c r="HB56" s="31"/>
      <c r="HC56" s="31"/>
      <c r="HD56" s="31"/>
      <c r="HE56" s="31"/>
      <c r="HF56" s="31"/>
      <c r="HG56" s="31"/>
      <c r="HH56" s="31"/>
      <c r="HI56" s="31"/>
      <c r="HJ56" s="31"/>
      <c r="HK56" s="31"/>
      <c r="HL56" s="31"/>
      <c r="HM56" s="31"/>
      <c r="HN56" s="31"/>
      <c r="HO56" s="31"/>
      <c r="HP56" s="31"/>
      <c r="HQ56" s="31"/>
      <c r="HR56" s="31"/>
      <c r="HS56" s="31"/>
      <c r="HT56" s="31"/>
      <c r="HU56" s="31"/>
      <c r="HV56" s="31"/>
      <c r="HW56" s="31"/>
      <c r="HX56" s="31"/>
      <c r="HY56" s="31"/>
      <c r="HZ56" s="31"/>
      <c r="IA56" s="31"/>
      <c r="IB56" s="31"/>
      <c r="IC56" s="31"/>
      <c r="ID56" s="31"/>
      <c r="IE56" s="31"/>
      <c r="IF56" s="31"/>
      <c r="IG56" s="31"/>
      <c r="IH56" s="31"/>
      <c r="II56" s="31"/>
      <c r="IJ56" s="31"/>
      <c r="IK56" s="31"/>
    </row>
    <row r="57" spans="2:245" ht="26" x14ac:dyDescent="0.45">
      <c r="B57" s="41"/>
      <c r="C57" s="45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111">
        <v>0</v>
      </c>
      <c r="CS57" s="111"/>
      <c r="CT57" s="111"/>
      <c r="CU57" s="111"/>
      <c r="CV57" s="111"/>
      <c r="CW57" s="111"/>
      <c r="CX57" s="111"/>
      <c r="CY57" s="111"/>
      <c r="CZ57" s="111"/>
      <c r="DA57" s="31">
        <v>0</v>
      </c>
      <c r="DB57" s="31">
        <v>0</v>
      </c>
      <c r="DC57" s="31">
        <v>0</v>
      </c>
      <c r="DD57" s="31">
        <v>1</v>
      </c>
      <c r="DE57" s="31">
        <v>1</v>
      </c>
      <c r="DF57" s="31">
        <v>1</v>
      </c>
      <c r="DG57" s="31">
        <v>2</v>
      </c>
      <c r="DH57" s="31">
        <v>2</v>
      </c>
      <c r="DI57" s="31">
        <v>2</v>
      </c>
      <c r="DJ57" s="31">
        <v>3</v>
      </c>
      <c r="DK57" s="31">
        <v>3</v>
      </c>
      <c r="DL57" s="31">
        <v>3</v>
      </c>
      <c r="DM57" s="31">
        <v>4</v>
      </c>
      <c r="DN57" s="31">
        <v>4</v>
      </c>
      <c r="DO57" s="31">
        <v>4</v>
      </c>
      <c r="DP57" s="31">
        <v>5</v>
      </c>
      <c r="DQ57" s="31">
        <v>5</v>
      </c>
      <c r="DR57" s="31">
        <v>5</v>
      </c>
      <c r="DS57" s="31">
        <v>6</v>
      </c>
      <c r="DT57" s="31">
        <v>6</v>
      </c>
      <c r="DU57" s="31">
        <v>6</v>
      </c>
      <c r="DV57" s="31">
        <v>7</v>
      </c>
      <c r="DW57" s="31">
        <v>7</v>
      </c>
      <c r="DX57" s="31">
        <v>7</v>
      </c>
      <c r="DY57" s="31">
        <v>8</v>
      </c>
      <c r="DZ57" s="31">
        <v>8</v>
      </c>
      <c r="EA57" s="31">
        <v>8</v>
      </c>
      <c r="EB57" s="31">
        <v>9</v>
      </c>
      <c r="EC57" s="31">
        <v>9</v>
      </c>
      <c r="ED57" s="31">
        <v>9</v>
      </c>
      <c r="EE57" s="31">
        <v>10</v>
      </c>
      <c r="EF57" s="31">
        <v>10</v>
      </c>
      <c r="EG57" s="31">
        <v>10</v>
      </c>
      <c r="EH57" s="111">
        <v>1</v>
      </c>
      <c r="EI57" s="111"/>
      <c r="EJ57" s="111"/>
      <c r="EK57" s="111"/>
      <c r="EL57" s="111"/>
      <c r="EM57" s="111"/>
      <c r="EN57" s="111"/>
      <c r="EO57" s="111"/>
      <c r="EP57" s="111"/>
      <c r="EQ57" s="31"/>
      <c r="ER57" s="31"/>
      <c r="ES57" s="31"/>
      <c r="ET57" s="31"/>
      <c r="EU57" s="31"/>
      <c r="EV57" s="31"/>
      <c r="EW57" s="31"/>
      <c r="EX57" s="31"/>
      <c r="EY57" s="31"/>
      <c r="EZ57" s="31"/>
      <c r="FA57" s="31"/>
      <c r="FB57" s="31"/>
      <c r="FC57" s="31"/>
      <c r="FD57" s="31"/>
      <c r="FE57" s="31"/>
      <c r="FF57" s="31"/>
      <c r="FG57" s="31"/>
      <c r="FH57" s="31"/>
      <c r="FI57" s="31"/>
      <c r="FJ57" s="31"/>
      <c r="FK57" s="31"/>
      <c r="FL57" s="31"/>
      <c r="FM57" s="31"/>
      <c r="FN57" s="31"/>
      <c r="FO57" s="31"/>
      <c r="FP57" s="31"/>
      <c r="FQ57" s="31"/>
      <c r="FR57" s="31"/>
      <c r="FS57" s="31"/>
      <c r="FT57" s="31"/>
      <c r="FU57" s="31"/>
      <c r="FV57" s="31"/>
      <c r="FW57" s="31"/>
      <c r="FX57" s="31"/>
      <c r="GA57" s="31"/>
      <c r="GB57" s="31"/>
      <c r="GC57" s="31"/>
      <c r="GD57" s="31"/>
      <c r="GE57" s="31"/>
      <c r="GF57" s="31"/>
      <c r="GG57" s="31"/>
      <c r="GH57" s="31"/>
      <c r="GI57" s="31"/>
      <c r="GJ57" s="31"/>
      <c r="GK57" s="31"/>
      <c r="GL57" s="31"/>
      <c r="GM57" s="31"/>
      <c r="GN57" s="31"/>
      <c r="GO57" s="31"/>
      <c r="GP57" s="31"/>
      <c r="GQ57" s="31"/>
      <c r="GR57" s="31"/>
      <c r="GS57" s="31"/>
      <c r="GT57" s="31"/>
      <c r="GU57" s="31"/>
      <c r="GV57" s="31"/>
      <c r="GW57" s="31"/>
      <c r="GX57" s="31"/>
      <c r="GY57" s="31"/>
      <c r="GZ57" s="31"/>
      <c r="HA57" s="31"/>
      <c r="HB57" s="31"/>
      <c r="HC57" s="31"/>
      <c r="HD57" s="31"/>
      <c r="HE57" s="31"/>
      <c r="HF57" s="31"/>
      <c r="HG57" s="31"/>
      <c r="HH57" s="31"/>
      <c r="HI57" s="31"/>
      <c r="HJ57" s="31"/>
      <c r="HK57" s="31"/>
      <c r="HL57" s="31"/>
      <c r="HM57" s="31"/>
      <c r="HN57" s="31"/>
      <c r="HO57" s="31"/>
      <c r="HP57" s="31"/>
      <c r="HQ57" s="31"/>
      <c r="HR57" s="31"/>
      <c r="HS57" s="31"/>
      <c r="HT57" s="31"/>
      <c r="HU57" s="31"/>
      <c r="HV57" s="31"/>
      <c r="HW57" s="31"/>
      <c r="HX57" s="31"/>
      <c r="HY57" s="31"/>
      <c r="HZ57" s="31"/>
      <c r="IA57" s="31"/>
      <c r="IB57" s="31"/>
      <c r="IC57" s="31"/>
      <c r="ID57" s="31"/>
      <c r="IE57" s="31"/>
      <c r="IF57" s="31"/>
      <c r="IG57" s="31"/>
      <c r="IH57" s="31"/>
      <c r="II57" s="31"/>
      <c r="IJ57" s="31"/>
      <c r="IK57" s="31"/>
    </row>
    <row r="58" spans="2:245" ht="26" x14ac:dyDescent="0.45">
      <c r="B58" s="42"/>
      <c r="C58" s="45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  <c r="CT58" s="31"/>
      <c r="CU58" s="31"/>
      <c r="CV58" s="31"/>
      <c r="CW58" s="31"/>
      <c r="CX58" s="31"/>
      <c r="CY58" s="31"/>
      <c r="CZ58" s="31"/>
      <c r="DA58" s="111" t="s">
        <v>259</v>
      </c>
      <c r="DB58" s="111"/>
      <c r="DC58" s="111"/>
      <c r="DD58" s="111"/>
      <c r="DE58" s="111"/>
      <c r="DF58" s="111"/>
      <c r="DG58" s="111"/>
      <c r="DH58" s="111"/>
      <c r="DI58" s="111"/>
      <c r="DJ58" s="111"/>
      <c r="DK58" s="111"/>
      <c r="DL58" s="111"/>
      <c r="DM58" s="111"/>
      <c r="DN58" s="111"/>
      <c r="DO58" s="111"/>
      <c r="DP58" s="111"/>
      <c r="DQ58" s="111"/>
      <c r="DR58" s="111"/>
      <c r="DS58" s="111"/>
      <c r="DT58" s="111"/>
      <c r="DU58" s="111"/>
      <c r="DV58" s="111"/>
      <c r="DW58" s="111"/>
      <c r="DX58" s="111"/>
      <c r="DY58" s="111"/>
      <c r="DZ58" s="111"/>
      <c r="EA58" s="111"/>
      <c r="EB58" s="111"/>
      <c r="EC58" s="111"/>
      <c r="ED58" s="111"/>
      <c r="EE58" s="111"/>
      <c r="EF58" s="111"/>
      <c r="EG58" s="111"/>
      <c r="EH58" s="31"/>
      <c r="EI58" s="31"/>
      <c r="EJ58" s="31"/>
      <c r="EK58" s="31"/>
      <c r="EL58" s="31"/>
      <c r="EM58" s="31"/>
      <c r="EN58" s="31"/>
      <c r="EO58" s="31"/>
      <c r="EP58" s="31"/>
      <c r="EQ58" s="31"/>
      <c r="ER58" s="31"/>
      <c r="ES58" s="31"/>
      <c r="ET58" s="31"/>
      <c r="EU58" s="31"/>
      <c r="EV58" s="31"/>
      <c r="EW58" s="31"/>
      <c r="EX58" s="31"/>
      <c r="EY58" s="31"/>
      <c r="EZ58" s="31"/>
      <c r="FA58" s="31"/>
      <c r="FB58" s="31"/>
      <c r="FC58" s="31"/>
      <c r="FD58" s="31"/>
      <c r="FE58" s="31"/>
      <c r="FF58" s="31"/>
      <c r="FG58" s="31"/>
      <c r="FH58" s="31"/>
      <c r="FI58" s="31"/>
      <c r="FJ58" s="31"/>
      <c r="FK58" s="31"/>
      <c r="FL58" s="31"/>
      <c r="FM58" s="31"/>
      <c r="FN58" s="31"/>
      <c r="FO58" s="31"/>
      <c r="FP58" s="31"/>
      <c r="FQ58" s="31"/>
      <c r="FR58" s="31"/>
      <c r="FS58" s="31"/>
      <c r="FT58" s="31"/>
      <c r="FU58" s="31"/>
      <c r="FV58" s="31"/>
      <c r="FW58" s="31"/>
      <c r="FX58" s="31"/>
      <c r="GA58" s="31"/>
      <c r="GB58" s="31"/>
      <c r="GC58" s="31"/>
      <c r="GD58" s="31"/>
      <c r="GE58" s="31"/>
      <c r="GF58" s="31"/>
      <c r="GG58" s="31"/>
      <c r="GH58" s="31"/>
      <c r="GI58" s="31"/>
      <c r="GJ58" s="31"/>
      <c r="GK58" s="31"/>
      <c r="GL58" s="31"/>
      <c r="GM58" s="31"/>
      <c r="GN58" s="31"/>
      <c r="GO58" s="31"/>
      <c r="GP58" s="31"/>
      <c r="GQ58" s="31"/>
      <c r="GR58" s="31"/>
      <c r="GS58" s="31"/>
      <c r="GT58" s="31"/>
      <c r="GU58" s="31"/>
      <c r="GV58" s="31"/>
      <c r="GW58" s="31"/>
      <c r="GX58" s="31"/>
      <c r="GY58" s="31"/>
      <c r="GZ58" s="31"/>
      <c r="HA58" s="31"/>
      <c r="HB58" s="31"/>
      <c r="HC58" s="31"/>
      <c r="HD58" s="31"/>
      <c r="HE58" s="31"/>
      <c r="HF58" s="31"/>
      <c r="HG58" s="31"/>
      <c r="HH58" s="31"/>
      <c r="HI58" s="31"/>
      <c r="HJ58" s="31"/>
      <c r="HK58" s="31"/>
      <c r="HL58" s="31"/>
      <c r="HM58" s="31"/>
      <c r="HN58" s="31"/>
      <c r="HO58" s="31"/>
      <c r="HP58" s="31"/>
      <c r="HQ58" s="31"/>
      <c r="HR58" s="31"/>
      <c r="HS58" s="31"/>
      <c r="HT58" s="31"/>
      <c r="HU58" s="31"/>
      <c r="HV58" s="31"/>
      <c r="HW58" s="31"/>
      <c r="HX58" s="31"/>
      <c r="HY58" s="31"/>
      <c r="HZ58" s="31"/>
      <c r="IA58" s="31"/>
      <c r="IB58" s="31"/>
      <c r="IC58" s="31"/>
      <c r="ID58" s="31"/>
      <c r="IE58" s="31"/>
      <c r="IF58" s="31"/>
      <c r="IG58" s="31"/>
      <c r="IH58" s="31"/>
      <c r="II58" s="31"/>
      <c r="IJ58" s="31"/>
      <c r="IK58" s="31"/>
    </row>
    <row r="59" spans="2:245" x14ac:dyDescent="0.45">
      <c r="B59" s="42"/>
      <c r="C59" s="45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  <c r="CT59" s="31"/>
      <c r="CU59" s="31"/>
      <c r="CV59" s="31"/>
      <c r="CW59" s="31"/>
      <c r="CX59" s="31"/>
      <c r="CY59" s="31"/>
      <c r="CZ59" s="31"/>
      <c r="DA59" s="31"/>
      <c r="DB59" s="31"/>
      <c r="DC59" s="31"/>
      <c r="DD59" s="31"/>
      <c r="DE59" s="31"/>
      <c r="DF59" s="31"/>
      <c r="DG59" s="31"/>
      <c r="DH59" s="31"/>
      <c r="DI59" s="31"/>
      <c r="DJ59" s="31"/>
      <c r="DK59" s="31"/>
      <c r="DL59" s="31"/>
      <c r="DM59" s="31"/>
      <c r="DN59" s="31"/>
      <c r="DO59" s="31"/>
      <c r="DP59" s="31"/>
      <c r="DQ59" s="31"/>
      <c r="DR59" s="31"/>
      <c r="DS59" s="31"/>
      <c r="DT59" s="31"/>
      <c r="DU59" s="31"/>
      <c r="DV59" s="31"/>
      <c r="DW59" s="31"/>
      <c r="DX59" s="31"/>
      <c r="DY59" s="31"/>
      <c r="DZ59" s="31"/>
      <c r="EA59" s="31"/>
      <c r="EB59" s="31"/>
      <c r="EC59" s="31"/>
      <c r="ED59" s="31"/>
      <c r="EE59" s="31"/>
      <c r="EF59" s="31"/>
      <c r="EG59" s="31"/>
      <c r="EH59" s="31"/>
      <c r="EI59" s="31"/>
      <c r="EJ59" s="31"/>
      <c r="EK59" s="31"/>
      <c r="EL59" s="31"/>
      <c r="EM59" s="31"/>
      <c r="EN59" s="31"/>
      <c r="EO59" s="31"/>
      <c r="EP59" s="31"/>
      <c r="EQ59" s="31"/>
      <c r="ER59" s="31"/>
      <c r="ES59" s="31"/>
      <c r="ET59" s="31"/>
      <c r="EU59" s="31"/>
      <c r="EV59" s="31"/>
      <c r="EW59" s="31"/>
      <c r="EX59" s="31"/>
      <c r="EY59" s="31"/>
      <c r="EZ59" s="31"/>
      <c r="FA59" s="31"/>
      <c r="FB59" s="31"/>
      <c r="FC59" s="31"/>
      <c r="FD59" s="31"/>
      <c r="FE59" s="31"/>
      <c r="FF59" s="31"/>
      <c r="FG59" s="31"/>
      <c r="FH59" s="31"/>
      <c r="FI59" s="31"/>
      <c r="FJ59" s="31"/>
      <c r="FK59" s="31"/>
      <c r="FL59" s="31"/>
      <c r="FM59" s="31"/>
      <c r="FN59" s="31"/>
      <c r="FO59" s="31"/>
      <c r="FP59" s="31"/>
      <c r="FQ59" s="31"/>
      <c r="FR59" s="31"/>
      <c r="FS59" s="31"/>
      <c r="FT59" s="31"/>
      <c r="FU59" s="31"/>
      <c r="FV59" s="31"/>
      <c r="FW59" s="31"/>
      <c r="FX59" s="31"/>
      <c r="GA59" s="31"/>
      <c r="GB59" s="31"/>
      <c r="GC59" s="31"/>
      <c r="GD59" s="31"/>
      <c r="GE59" s="31"/>
      <c r="GF59" s="31"/>
      <c r="GG59" s="31"/>
      <c r="GH59" s="31"/>
      <c r="GI59" s="31"/>
      <c r="GJ59" s="31"/>
      <c r="GK59" s="31"/>
      <c r="GL59" s="31"/>
      <c r="GM59" s="31"/>
      <c r="GN59" s="31"/>
      <c r="GO59" s="31"/>
      <c r="GP59" s="31"/>
      <c r="GQ59" s="31"/>
      <c r="GR59" s="31"/>
      <c r="GS59" s="31"/>
      <c r="GT59" s="31"/>
      <c r="GU59" s="31"/>
      <c r="GV59" s="31"/>
      <c r="GW59" s="31"/>
      <c r="GX59" s="31"/>
      <c r="GY59" s="31"/>
      <c r="GZ59" s="31"/>
      <c r="HA59" s="31"/>
      <c r="HB59" s="31"/>
      <c r="HC59" s="31"/>
      <c r="HD59" s="31"/>
      <c r="HE59" s="31"/>
      <c r="HF59" s="31"/>
      <c r="HG59" s="31"/>
      <c r="HH59" s="31"/>
      <c r="HI59" s="31"/>
      <c r="HJ59" s="31"/>
      <c r="HK59" s="31"/>
      <c r="HL59" s="31"/>
      <c r="HM59" s="31"/>
      <c r="HN59" s="31"/>
      <c r="HO59" s="31"/>
      <c r="HP59" s="31"/>
      <c r="HQ59" s="31"/>
      <c r="HR59" s="31"/>
      <c r="HS59" s="31"/>
      <c r="HT59" s="31"/>
      <c r="HU59" s="31"/>
      <c r="HV59" s="31"/>
      <c r="HW59" s="31"/>
      <c r="HX59" s="31"/>
      <c r="HY59" s="31"/>
      <c r="HZ59" s="31"/>
      <c r="IA59" s="31"/>
      <c r="IB59" s="31"/>
      <c r="IC59" s="31"/>
      <c r="ID59" s="31"/>
      <c r="IE59" s="31"/>
      <c r="IF59" s="31"/>
      <c r="IG59" s="31"/>
      <c r="IH59" s="31"/>
      <c r="II59" s="31"/>
      <c r="IJ59" s="31"/>
      <c r="IK59" s="31"/>
    </row>
    <row r="60" spans="2:245" x14ac:dyDescent="0.45">
      <c r="B60" s="41"/>
      <c r="C60" s="37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1"/>
      <c r="CV60" s="31"/>
      <c r="CW60" s="31"/>
      <c r="CX60" s="31"/>
      <c r="CY60" s="31"/>
      <c r="CZ60" s="31"/>
      <c r="DA60" s="31"/>
      <c r="DB60" s="31"/>
      <c r="DC60" s="31"/>
      <c r="DD60" s="31"/>
      <c r="DE60" s="31"/>
      <c r="DF60" s="31"/>
      <c r="DG60" s="31"/>
      <c r="DH60" s="31"/>
      <c r="DI60" s="31"/>
      <c r="DJ60" s="31"/>
      <c r="DK60" s="31"/>
      <c r="DL60" s="31"/>
      <c r="DM60" s="31"/>
      <c r="DN60" s="31"/>
      <c r="DO60" s="31"/>
      <c r="DP60" s="31"/>
      <c r="DQ60" s="31"/>
      <c r="DR60" s="31"/>
      <c r="DS60" s="31"/>
      <c r="DT60" s="31"/>
      <c r="DU60" s="31"/>
      <c r="DV60" s="31"/>
      <c r="DW60" s="31"/>
      <c r="DX60" s="31"/>
      <c r="DY60" s="31"/>
      <c r="DZ60" s="31"/>
      <c r="EA60" s="31"/>
      <c r="EB60" s="31"/>
      <c r="EC60" s="31"/>
      <c r="ED60" s="31"/>
      <c r="EE60" s="31"/>
      <c r="EF60" s="31"/>
      <c r="EG60" s="31"/>
      <c r="EH60" s="31"/>
      <c r="EI60" s="31"/>
      <c r="EJ60" s="31"/>
      <c r="EK60" s="31"/>
      <c r="EL60" s="31"/>
      <c r="EM60" s="31"/>
      <c r="EN60" s="31"/>
      <c r="EO60" s="31"/>
      <c r="EP60" s="31"/>
      <c r="EQ60" s="31"/>
      <c r="ER60" s="31"/>
      <c r="ES60" s="31"/>
      <c r="ET60" s="31"/>
      <c r="EU60" s="31"/>
      <c r="EV60" s="31"/>
      <c r="EW60" s="31"/>
      <c r="EX60" s="31"/>
      <c r="EY60" s="31"/>
      <c r="EZ60" s="31"/>
      <c r="FA60" s="31"/>
      <c r="FB60" s="31"/>
      <c r="FC60" s="31"/>
      <c r="FD60" s="31"/>
      <c r="FE60" s="31"/>
      <c r="FF60" s="31"/>
      <c r="FG60" s="31"/>
      <c r="FH60" s="31"/>
      <c r="FI60" s="31"/>
      <c r="FJ60" s="31"/>
      <c r="FK60" s="34"/>
      <c r="FL60" s="34"/>
      <c r="FM60" s="34"/>
      <c r="FN60" s="34"/>
      <c r="FO60" s="34"/>
      <c r="FP60" s="34"/>
      <c r="FQ60" s="34"/>
      <c r="FR60" s="34"/>
      <c r="FS60" s="34"/>
      <c r="FT60" s="34"/>
      <c r="FU60" s="34"/>
      <c r="FV60" s="34"/>
      <c r="FW60" s="34"/>
      <c r="FX60" s="34"/>
      <c r="GA60" s="34"/>
      <c r="GB60" s="34"/>
      <c r="GC60" s="34"/>
      <c r="GD60" s="34"/>
      <c r="GE60" s="34"/>
      <c r="GF60" s="34"/>
      <c r="GG60" s="34"/>
      <c r="GH60" s="34"/>
      <c r="GI60" s="34"/>
      <c r="GJ60" s="34"/>
      <c r="GK60" s="34"/>
      <c r="GL60" s="34"/>
      <c r="GM60" s="34"/>
      <c r="GN60" s="34"/>
      <c r="GO60" s="34"/>
      <c r="GP60" s="34"/>
      <c r="GQ60" s="34"/>
      <c r="GR60" s="34"/>
      <c r="GS60" s="34"/>
      <c r="GT60" s="34"/>
      <c r="GU60" s="34"/>
      <c r="GV60" s="34"/>
      <c r="GW60" s="34"/>
      <c r="GX60" s="34"/>
      <c r="GY60" s="34"/>
      <c r="GZ60" s="34"/>
      <c r="HA60" s="34"/>
      <c r="HB60" s="34"/>
      <c r="HC60" s="34"/>
      <c r="HD60" s="34"/>
      <c r="HE60" s="34"/>
      <c r="HF60" s="34"/>
      <c r="HG60" s="34"/>
      <c r="HH60" s="34"/>
      <c r="HI60" s="34"/>
      <c r="HJ60" s="34"/>
      <c r="HK60" s="34"/>
      <c r="HL60" s="34"/>
      <c r="HM60" s="34"/>
      <c r="HN60" s="34"/>
      <c r="HO60" s="34"/>
      <c r="HP60" s="34"/>
      <c r="HQ60" s="34"/>
      <c r="HR60" s="34"/>
      <c r="HS60" s="34"/>
      <c r="HT60" s="34"/>
      <c r="HU60" s="34"/>
      <c r="HV60" s="34"/>
      <c r="HW60" s="34"/>
      <c r="HX60" s="34"/>
      <c r="HY60" s="34"/>
      <c r="HZ60" s="34"/>
      <c r="IA60" s="34"/>
      <c r="IB60" s="34"/>
      <c r="IC60" s="34"/>
      <c r="ID60" s="34"/>
      <c r="IE60" s="34"/>
      <c r="IF60" s="34"/>
      <c r="IG60" s="34"/>
      <c r="IH60" s="34"/>
      <c r="II60" s="34"/>
      <c r="IJ60" s="34"/>
      <c r="IK60" s="34"/>
    </row>
    <row r="61" spans="2:245" x14ac:dyDescent="0.35">
      <c r="B61" s="36"/>
      <c r="C61" s="45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1"/>
      <c r="CV61" s="31"/>
      <c r="CW61" s="31"/>
      <c r="CX61" s="31"/>
      <c r="CY61" s="31"/>
      <c r="CZ61" s="31"/>
      <c r="DA61" s="31"/>
      <c r="DB61" s="31"/>
      <c r="DC61" s="31"/>
      <c r="DD61" s="31"/>
      <c r="DE61" s="31"/>
      <c r="DF61" s="31"/>
      <c r="DG61" s="31"/>
      <c r="DH61" s="31"/>
      <c r="DI61" s="31"/>
      <c r="DJ61" s="31"/>
      <c r="DK61" s="31"/>
      <c r="DL61" s="31"/>
      <c r="DM61" s="31"/>
      <c r="DN61" s="31"/>
      <c r="DO61" s="31"/>
      <c r="DP61" s="31"/>
      <c r="DQ61" s="31"/>
      <c r="DR61" s="31"/>
      <c r="DS61" s="31"/>
      <c r="DT61" s="31"/>
      <c r="DU61" s="31"/>
      <c r="DV61" s="31"/>
      <c r="DW61" s="31"/>
      <c r="DX61" s="31"/>
      <c r="DY61" s="31"/>
      <c r="DZ61" s="31"/>
      <c r="EA61" s="31"/>
      <c r="EB61" s="31"/>
      <c r="EC61" s="31"/>
      <c r="ED61" s="31"/>
      <c r="EE61" s="31"/>
      <c r="EF61" s="31"/>
      <c r="EG61" s="31"/>
      <c r="EH61" s="31"/>
      <c r="EI61" s="31"/>
      <c r="EJ61" s="31"/>
      <c r="EK61" s="31"/>
      <c r="EL61" s="31"/>
      <c r="EM61" s="31"/>
      <c r="EN61" s="31"/>
      <c r="EO61" s="31"/>
      <c r="EP61" s="31"/>
      <c r="EQ61" s="31"/>
      <c r="ER61" s="31"/>
      <c r="ES61" s="31"/>
      <c r="ET61" s="31"/>
      <c r="EU61" s="31"/>
      <c r="EV61" s="31"/>
      <c r="EW61" s="31"/>
      <c r="EX61" s="31"/>
      <c r="EY61" s="31"/>
      <c r="EZ61" s="31"/>
      <c r="FA61" s="31"/>
      <c r="FB61" s="31"/>
      <c r="FC61" s="31"/>
      <c r="FD61" s="31"/>
      <c r="FE61" s="31"/>
      <c r="FF61" s="31"/>
      <c r="FG61" s="31"/>
      <c r="FH61" s="31"/>
      <c r="FI61" s="31"/>
      <c r="FJ61" s="31"/>
      <c r="FK61" s="31"/>
      <c r="FL61" s="31"/>
      <c r="FM61" s="31"/>
      <c r="FN61" s="31"/>
      <c r="FO61" s="31"/>
      <c r="FP61" s="31"/>
      <c r="FQ61" s="31"/>
      <c r="FR61" s="31"/>
      <c r="FS61" s="31"/>
      <c r="FT61" s="31"/>
      <c r="FU61" s="31"/>
      <c r="FV61" s="31"/>
      <c r="FW61" s="31"/>
      <c r="FX61" s="31"/>
      <c r="GA61" s="31"/>
      <c r="GB61" s="31"/>
      <c r="GC61" s="31"/>
      <c r="GD61" s="31"/>
      <c r="GE61" s="31"/>
      <c r="GF61" s="31"/>
      <c r="GG61" s="31"/>
      <c r="GH61" s="31"/>
      <c r="GI61" s="31"/>
      <c r="GJ61" s="31"/>
      <c r="GK61" s="31"/>
      <c r="GL61" s="31"/>
      <c r="GM61" s="31"/>
      <c r="GN61" s="31"/>
      <c r="GO61" s="31"/>
      <c r="GP61" s="31"/>
      <c r="GQ61" s="31"/>
      <c r="GR61" s="31"/>
      <c r="GS61" s="31"/>
      <c r="GT61" s="31"/>
      <c r="GU61" s="31"/>
      <c r="GV61" s="31"/>
      <c r="GW61" s="31"/>
      <c r="GX61" s="31"/>
      <c r="GY61" s="31"/>
      <c r="GZ61" s="31"/>
      <c r="HA61" s="31"/>
      <c r="HB61" s="31"/>
      <c r="HC61" s="31"/>
      <c r="HD61" s="31"/>
      <c r="HE61" s="31"/>
      <c r="HF61" s="31"/>
      <c r="HG61" s="31"/>
      <c r="HH61" s="31"/>
      <c r="HI61" s="31"/>
      <c r="HJ61" s="31"/>
      <c r="HK61" s="31"/>
      <c r="HL61" s="31"/>
      <c r="HM61" s="31"/>
      <c r="HN61" s="31"/>
      <c r="HO61" s="31"/>
      <c r="HP61" s="31"/>
      <c r="HQ61" s="31"/>
      <c r="HR61" s="31"/>
      <c r="HS61" s="31"/>
      <c r="HT61" s="31"/>
      <c r="HU61" s="31"/>
      <c r="HV61" s="31"/>
      <c r="HW61" s="31"/>
      <c r="HX61" s="31"/>
      <c r="HY61" s="31"/>
      <c r="HZ61" s="31"/>
      <c r="IA61" s="31"/>
      <c r="IB61" s="31"/>
      <c r="IC61" s="31"/>
      <c r="ID61" s="31"/>
      <c r="IE61" s="31"/>
      <c r="IF61" s="31"/>
      <c r="IG61" s="31"/>
      <c r="IH61" s="31"/>
      <c r="II61" s="31"/>
      <c r="IJ61" s="31"/>
      <c r="IK61" s="31"/>
    </row>
  </sheetData>
  <mergeCells count="26">
    <mergeCell ref="B3:B5"/>
    <mergeCell ref="DA58:EG58"/>
    <mergeCell ref="IO3:IP3"/>
    <mergeCell ref="IO5:IP5"/>
    <mergeCell ref="D37:BZ38"/>
    <mergeCell ref="CC37:FX38"/>
    <mergeCell ref="GA37:IH38"/>
    <mergeCell ref="CR25:CZ25"/>
    <mergeCell ref="EH25:EP25"/>
    <mergeCell ref="CQ26:EP26"/>
    <mergeCell ref="A9:A10"/>
    <mergeCell ref="IN1:IZ2"/>
    <mergeCell ref="B51:B53"/>
    <mergeCell ref="CR57:CZ57"/>
    <mergeCell ref="EH57:EP57"/>
    <mergeCell ref="B39:B41"/>
    <mergeCell ref="B43:B45"/>
    <mergeCell ref="B47:B49"/>
    <mergeCell ref="B13:B15"/>
    <mergeCell ref="B17:B19"/>
    <mergeCell ref="B21:B23"/>
    <mergeCell ref="B9:B11"/>
    <mergeCell ref="A1:A2"/>
    <mergeCell ref="D1:BZ2"/>
    <mergeCell ref="CC1:FX2"/>
    <mergeCell ref="GA1:IH2"/>
  </mergeCells>
  <conditionalFormatting sqref="D14:D16">
    <cfRule type="colorScale" priority="1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E16">
    <cfRule type="colorScale" priority="10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:F16">
    <cfRule type="colorScale" priority="1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G16">
    <cfRule type="colorScale" priority="10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:H16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D23">
    <cfRule type="colorScale" priority="1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:E23">
    <cfRule type="colorScale" priority="1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:F23">
    <cfRule type="colorScale" priority="10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:G23">
    <cfRule type="colorScale" priority="1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:I23">
    <cfRule type="colorScale" priority="10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2:H23">
    <cfRule type="colorScale" priority="10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4:Q16">
    <cfRule type="colorScale" priority="1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4:R16">
    <cfRule type="colorScale" priority="1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:S16">
    <cfRule type="colorScale" priority="1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4:T16">
    <cfRule type="colorScale" priority="10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4:U16">
    <cfRule type="colorScale" priority="1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4:R16">
    <cfRule type="colorScale" priority="10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4:V16">
    <cfRule type="colorScale" priority="10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2:Q23">
    <cfRule type="colorScale" priority="1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R23">
    <cfRule type="colorScale" priority="10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2:S23">
    <cfRule type="colorScale" priority="10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2:T23">
    <cfRule type="colorScale" priority="10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2:U23">
    <cfRule type="colorScale" priority="10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2:W23">
    <cfRule type="colorScale" priority="10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2:R23">
    <cfRule type="colorScale" priority="1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2:V23">
    <cfRule type="colorScale" priority="10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Q21 Q9:Q13">
    <cfRule type="colorScale" priority="10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R13 R17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:R21">
    <cfRule type="colorScale" priority="10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:S13 S17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:S21">
    <cfRule type="colorScale" priority="10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7:T21 T9:T13">
    <cfRule type="colorScale" priority="1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:U13 U17">
    <cfRule type="colorScale" priority="10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8:U21">
    <cfRule type="colorScale" priority="1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9:V13 V17">
    <cfRule type="colorScale" priority="1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R21 Q9:R13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8:V21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4:AA16">
    <cfRule type="colorScale" priority="10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4:AB16">
    <cfRule type="colorScale" priority="10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4:AC16">
    <cfRule type="colorScale" priority="10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4:AD16">
    <cfRule type="colorScale" priority="10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4:AE16">
    <cfRule type="colorScale" priority="1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4:AF16">
    <cfRule type="colorScale" priority="10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:AH16">
    <cfRule type="colorScale" priority="1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4:AI16 AJ14:AU14">
    <cfRule type="colorScale" priority="10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4:AG16">
    <cfRule type="colorScale" priority="1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4:AI16 AA14:AF16 AJ14:AU14">
    <cfRule type="colorScale" priority="10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4:AU14 AA14:AI16">
    <cfRule type="colorScale" priority="1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2:AA23">
    <cfRule type="colorScale" priority="10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2:AB23">
    <cfRule type="colorScale" priority="10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2:AC23">
    <cfRule type="colorScale" priority="10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22:AD23">
    <cfRule type="colorScale" priority="1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22:AE23">
    <cfRule type="colorScale" priority="10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2:AF23">
    <cfRule type="colorScale" priority="1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2:AH23">
    <cfRule type="colorScale" priority="10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2:AI23">
    <cfRule type="colorScale" priority="1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2:AG23">
    <cfRule type="colorScale" priority="1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2:AI23 AA22:AF23">
    <cfRule type="colorScale" priority="1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:AW16">
    <cfRule type="colorScale" priority="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4:AV16">
    <cfRule type="colorScale" priority="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4:AW16"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:AX16">
    <cfRule type="colorScale" priority="9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4:AX16">
    <cfRule type="colorScale" priority="9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4:AY16">
    <cfRule type="colorScale" priority="9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4:AZ16">
    <cfRule type="colorScale" priority="9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4:BA16">
    <cfRule type="colorScale" priority="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4:BB16">
    <cfRule type="colorScale" priority="9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4:BC16">
    <cfRule type="colorScale" priority="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4:BD16">
    <cfRule type="colorScale" priority="1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4:BF16">
    <cfRule type="colorScale" priority="1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4:BG16 BH14:BS14">
    <cfRule type="colorScale" priority="1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:AW16">
    <cfRule type="colorScale" priority="1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4:BE16">
    <cfRule type="colorScale" priority="1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4:BG16 AV14:BD16 BH14:BS14">
    <cfRule type="colorScale" priority="10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4:BG16 BH14:BS14">
    <cfRule type="colorScale" priority="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:AW23">
    <cfRule type="colorScale" priority="9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22:AV23">
    <cfRule type="colorScale" priority="9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22:AW23">
    <cfRule type="colorScale" priority="9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:AX23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22:AX23">
    <cfRule type="colorScale" priority="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22:AY23">
    <cfRule type="colorScale" priority="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22:AZ23">
    <cfRule type="colorScale" priority="9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22:BA23">
    <cfRule type="colorScale" priority="9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22:BB23">
    <cfRule type="colorScale" priority="9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22:BC23">
    <cfRule type="colorScale" priority="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22:BD23">
    <cfRule type="colorScale" priority="9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2:BF23">
    <cfRule type="colorScale" priority="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22:BG23">
    <cfRule type="colorScale" priority="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:AW23">
    <cfRule type="colorScale" priority="9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22:BE23">
    <cfRule type="colorScale" priority="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22:BG23 AV22:BD23">
    <cfRule type="colorScale" priority="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2:BG23">
    <cfRule type="colorScale" priority="9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4:BU16">
    <cfRule type="colorScale" priority="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14:BT16">
    <cfRule type="colorScale" priority="9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4:BU16">
    <cfRule type="colorScale" priority="9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4:BV16">
    <cfRule type="colorScale" priority="9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14:BV16">
    <cfRule type="colorScale" priority="9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4:BW16"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14:BX16">
    <cfRule type="colorScale" priority="9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4:BY16"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4:CB16">
    <cfRule type="colorScale" priority="9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4:BU16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4:CB16">
    <cfRule type="colorScale" priority="9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2:BU23">
    <cfRule type="colorScale" priority="9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22:BT23">
    <cfRule type="colorScale" priority="9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22:BU23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2:BV23">
    <cfRule type="colorScale" priority="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22:BV23">
    <cfRule type="colorScale" priority="9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22:BW23">
    <cfRule type="colorScale" priority="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22:BX23"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22:BY23">
    <cfRule type="colorScale" priority="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22:CB23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2:BU23">
    <cfRule type="colorScale" priority="9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22:CB23">
    <cfRule type="colorScale" priority="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B13 AB17">
    <cfRule type="colorScale" priority="1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9:AC13 AC17">
    <cfRule type="colorScale" priority="1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:AD13 AD17">
    <cfRule type="colorScale" priority="10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7:AA21 AA9:AA13">
    <cfRule type="colorScale" priority="10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8:AB21">
    <cfRule type="colorScale" priority="10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8:AC21">
    <cfRule type="colorScale" priority="10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8:AD21">
    <cfRule type="colorScale" priority="10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7:AE21 AE9:AE13">
    <cfRule type="colorScale" priority="10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7:AF21 AF9:AF13">
    <cfRule type="colorScale" priority="1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7:AH21 AH9:AH13">
    <cfRule type="colorScale" priority="1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7:AI21 AI9 AI11:AI13 AK17 AI10:AU10">
    <cfRule type="colorScale" priority="10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7:AG21 AG9:AG13">
    <cfRule type="colorScale" priority="10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7:AF21 AH9:AI9 AH11:AI13 AA9:AF13 AH17:AI21 AK17 AH10:AU10">
    <cfRule type="colorScale" priority="1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17:AI21 AK17 AA9:AI9 AA11:AI13 AA10:AU10">
    <cfRule type="colorScale" priority="1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:AW21 AV9:AW13">
    <cfRule type="colorScale" priority="10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7:AV21 AV9:AV13">
    <cfRule type="colorScale" priority="10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17:AW21 AW9:AW13">
    <cfRule type="colorScale" priority="10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:AX21 AV9:AX13">
    <cfRule type="colorScale" priority="10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7:AX21 AX9:AX13">
    <cfRule type="colorScale" priority="10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17:AY21 AY9:AY13">
    <cfRule type="colorScale" priority="10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17:AZ21 AZ9:AZ13">
    <cfRule type="colorScale" priority="10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17:BA21 BA9:BA13">
    <cfRule type="colorScale" priority="10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7:BB21 BB9:BB13">
    <cfRule type="colorScale" priority="10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7:BC21 BC9:BC13">
    <cfRule type="colorScale" priority="10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17:BD21 BD9:BD13">
    <cfRule type="colorScale" priority="1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17:BF21 BF9:BF13">
    <cfRule type="colorScale" priority="1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17:BG21 BG9 BG11:BG13 BI17 BG10:BS10">
    <cfRule type="colorScale" priority="10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:AW21 AV9:AW13">
    <cfRule type="colorScale" priority="10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17:BE21 BE9:BE13">
    <cfRule type="colorScale" priority="10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:BD21 BF9:BG9 BF11:BG13 AV9:BD13 BF17:BG21 BI17 BF10:BS10">
    <cfRule type="colorScale" priority="10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7:BG21 AV9:BG9 AV11:BG13 BI17 AV10:BS10">
    <cfRule type="colorScale" priority="10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7:BU21 BT9:BU13">
    <cfRule type="colorScale" priority="1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17:BT21 BT9:BT13">
    <cfRule type="colorScale" priority="10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17:BU21 BU9:BU13">
    <cfRule type="colorScale" priority="1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7:BV21 BT9:BV13">
    <cfRule type="colorScale" priority="10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17:BV21 BV9:BV13">
    <cfRule type="colorScale" priority="1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7:BW21 BW9:BW13">
    <cfRule type="colorScale" priority="1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17:BX21 BX9:BX13">
    <cfRule type="colorScale" priority="1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7:BY21 BY9:BY13">
    <cfRule type="colorScale" priority="1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17:CB21 BZ9:CB13">
    <cfRule type="colorScale" priority="1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7:BU21 BT9:BU13">
    <cfRule type="colorScale" priority="1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17:CB21 BT9:CB13">
    <cfRule type="colorScale" priority="1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9:BS23">
    <cfRule type="colorScale" priority="1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9:CB23">
    <cfRule type="colorScale" priority="1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22:AI23">
    <cfRule type="colorScale" priority="1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9:AU23">
    <cfRule type="colorScale" priority="1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8:W21 W17:X17 W9 W11:W13 W10:Z10">
    <cfRule type="colorScale" priority="1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4:W16 X14:Z14">
    <cfRule type="colorScale" priority="1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4:Z14 W14:W16 Q14:U16">
    <cfRule type="colorScale" priority="1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4:Z14 Q14:W16">
    <cfRule type="colorScale" priority="1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2:W23 Q22:U23">
    <cfRule type="colorScale" priority="1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U21 W9 W11:W13 Q9:U13 W17:X17 W18:W21 W10:Z10">
    <cfRule type="colorScale" priority="1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4:Q16">
    <cfRule type="colorScale" priority="1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2:Q23">
    <cfRule type="colorScale" priority="1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7:Q21 Q9:Q13">
    <cfRule type="colorScale" priority="1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:Q21">
    <cfRule type="colorScale" priority="1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2:W23">
    <cfRule type="colorScale" priority="1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8:W21 Q17:X17 Q9:W9 Q11:W13 Q10:Z10">
    <cfRule type="colorScale" priority="1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9:Z23">
    <cfRule type="colorScale" priority="1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16 J14:P14">
    <cfRule type="colorScale" priority="1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P14 I14:I16 D14:G16">
    <cfRule type="colorScale" priority="1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:P14 D14:I16">
    <cfRule type="colorScale" priority="1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:I23 D22:G23">
    <cfRule type="colorScale" priority="1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2:I23">
    <cfRule type="colorScale" priority="1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:F13">
    <cfRule type="colorScale" priority="1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13">
    <cfRule type="colorScale" priority="1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D21 D9:D13">
    <cfRule type="colorScale" priority="1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E21 E9:E13">
    <cfRule type="colorScale" priority="1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21">
    <cfRule type="colorScale" priority="1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G21 G9:G13">
    <cfRule type="colorScale" priority="1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21">
    <cfRule type="colorScale" priority="1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:I21 I9:I13 J10:P10">
    <cfRule type="colorScale" priority="1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G21 I9:I13 D9:G13 I17:I21 J10:P10">
    <cfRule type="colorScale" priority="1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:I21 D9:I13 J10:P10">
    <cfRule type="colorScale" priority="1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P23">
    <cfRule type="colorScale" priority="1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CB23">
    <cfRule type="colorScale" priority="9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CB23">
    <cfRule type="colorScale" priority="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14:CC16">
    <cfRule type="colorScale" priority="9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4:CC16">
    <cfRule type="colorScale" priority="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4:CD16">
    <cfRule type="colorScale" priority="9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4:CE16">
    <cfRule type="colorScale" priority="9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4:CF16">
    <cfRule type="colorScale" priority="9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14:CG16">
    <cfRule type="colorScale" priority="9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4:CH16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14:CI16">
    <cfRule type="colorScale" priority="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14:CK16"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14:CL16 CM14:CX14">
    <cfRule type="colorScale" priority="9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14:CJ16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14:CL16 CC14:CI16 CM14:CX14">
    <cfRule type="colorScale" priority="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4:CL16 CM14:CX14">
    <cfRule type="colorScale" priority="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2:CC23">
    <cfRule type="colorScale" priority="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2:CC23">
    <cfRule type="colorScale" priority="9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22:CD23">
    <cfRule type="colorScale" priority="9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22:CE23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22:CF23">
    <cfRule type="colorScale" priority="9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22:CG23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22:CH23">
    <cfRule type="colorScale" priority="9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22:CI23">
    <cfRule type="colorScale" priority="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22:CK23">
    <cfRule type="colorScale" priority="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22:CL23"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22:CJ23">
    <cfRule type="colorScale" priority="9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22:CL23 CC22:CI23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22:CL23"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4:CZ16">
    <cfRule type="colorScale" priority="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14:CY16">
    <cfRule type="colorScale" priority="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14:CZ16">
    <cfRule type="colorScale" priority="8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4:DA16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4:DA16">
    <cfRule type="colorScale" priority="8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4:CZ16"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4:DA16">
    <cfRule type="colorScale" priority="9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4:DA16">
    <cfRule type="colorScale" priority="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2:CZ23">
    <cfRule type="colorScale" priority="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22:CY23">
    <cfRule type="colorScale" priority="8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22:CZ23">
    <cfRule type="colorScale" priority="8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2:DA23">
    <cfRule type="colorScale" priority="8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2:DA23">
    <cfRule type="colorScale" priority="8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2:CZ23">
    <cfRule type="colorScale" priority="8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2:DA23">
    <cfRule type="colorScale" priority="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22:DA23"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7:CC21 CC9:CC13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17:CD21 CD9:CD13">
    <cfRule type="colorScale" priority="9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17:CE21 CE9:CE13"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17:CF21 CF9:CF13">
    <cfRule type="colorScale" priority="9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17:CG21 CG9:CG13"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7:CH21 CH9:CH13">
    <cfRule type="colorScale" priority="9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17:CI21 CI9:CI13"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17:CK21 CK9:CK13">
    <cfRule type="colorScale" priority="9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17:CL21 CL9:CL13 CN17 CM10:CX10"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17:CJ21 CJ9:CJ13">
    <cfRule type="colorScale" priority="9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7:CI21 CK9:CL13 CC9:CI13 CK17:CL21 CN17 CM10:CX10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17:CL21 CC9:CL13 CN17 CM10:CX10">
    <cfRule type="colorScale" priority="9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7:CZ21 CY9:CZ13">
    <cfRule type="colorScale" priority="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17:CY21 CY9:CY13">
    <cfRule type="colorScale" priority="9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17:CZ21 CZ9:CZ13">
    <cfRule type="colorScale" priority="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7:DA21 CY9:DA13">
    <cfRule type="colorScale" priority="9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17:DA21 DA9:DA13"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17:CZ21 CY9:CZ13">
    <cfRule type="colorScale" priority="9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9:CX23"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9:DA23">
    <cfRule type="colorScale" priority="9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9:DA23">
    <cfRule type="colorScale" priority="8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9:EY23">
    <cfRule type="colorScale" priority="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B14:DM14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14:DM14">
    <cfRule type="colorScale" priority="8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14:DM14">
    <cfRule type="colorScale" priority="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4:DO16">
    <cfRule type="colorScale" priority="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14:DN16">
    <cfRule type="colorScale" priority="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14:DO16">
    <cfRule type="colorScale" priority="8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4:DP16">
    <cfRule type="colorScale" priority="8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14:DP16">
    <cfRule type="colorScale" priority="8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14:DQ16"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14:DR16">
    <cfRule type="colorScale" priority="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14:DS16"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14:DT16">
    <cfRule type="colorScale" priority="8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14:DU16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14:DV16">
    <cfRule type="colorScale" priority="8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14:DX16"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14:DY16 DZ14:EK14">
    <cfRule type="colorScale" priority="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4:DO16"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14:DW16">
    <cfRule type="colorScale" priority="8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14:DY16 DN14:DV16 DZ14:EK14">
    <cfRule type="colorScale" priority="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4:DY16 DZ14:EK14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2:DO23">
    <cfRule type="colorScale" priority="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22:DN23">
    <cfRule type="colorScale" priority="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22:DO23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2:DP23">
    <cfRule type="colorScale" priority="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22:DP23">
    <cfRule type="colorScale" priority="8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22:DQ23">
    <cfRule type="colorScale" priority="8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22:DR23"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22:DS23">
    <cfRule type="colorScale" priority="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22:DT23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22:DU23">
    <cfRule type="colorScale" priority="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22:DV23">
    <cfRule type="colorScale" priority="8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22:DX23">
    <cfRule type="colorScale" priority="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22:DY23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2:DO23">
    <cfRule type="colorScale" priority="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22:DW23"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22:DY23 DN22:DV23">
    <cfRule type="colorScale" priority="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22:DY23">
    <cfRule type="colorScale" priority="8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10:DM10 DC17">
    <cfRule type="colorScale" priority="8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C17">
    <cfRule type="colorScale" priority="8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C17">
    <cfRule type="colorScale" priority="8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7:DO21 DN9:DO13">
    <cfRule type="colorScale" priority="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17:DN21 DN9:DN13">
    <cfRule type="colorScale" priority="8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17:DO21 DO9:DO13">
    <cfRule type="colorScale" priority="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7:DP21 DN9:DP13">
    <cfRule type="colorScale" priority="8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17:DP21 DP9:DP13">
    <cfRule type="colorScale" priority="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17:DQ21 DQ9:DQ13">
    <cfRule type="colorScale" priority="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17:DR21 DR9:DR13">
    <cfRule type="colorScale" priority="8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17:DS21 DS9:DS13"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17:DT21 DT9:DT13">
    <cfRule type="colorScale" priority="8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17:DU21 DU9:DU13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17:DV21 DV9:DV13">
    <cfRule type="colorScale" priority="8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17:DX21 DX9:DX13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17:DY21 DY9 DY11:DY13 EA17 DY10:EK10">
    <cfRule type="colorScale" priority="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7:DO21 DN9:DO13"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17:DW21 DW9:DW13">
    <cfRule type="colorScale" priority="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7:DV21 DX9:DY9 DX11:DY13 DN9:DV13 DX17:DY21 EA17 DX10:EK10"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17:DY21 DN9:DY9 DN11:DY13 EA17 DN10:EK10">
    <cfRule type="colorScale" priority="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9:DM23">
    <cfRule type="colorScale" priority="8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9:EK23">
    <cfRule type="colorScale" priority="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4:EM16">
    <cfRule type="colorScale" priority="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14:EL16">
    <cfRule type="colorScale" priority="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14:EM16">
    <cfRule type="colorScale" priority="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4:EN16">
    <cfRule type="colorScale" priority="7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14:EN16">
    <cfRule type="colorScale" priority="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14:EO16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14:EP16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14:EQ16"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14:ER16">
    <cfRule type="colorScale" priority="7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14:ES16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14:ET16">
    <cfRule type="colorScale" priority="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14:EV16">
    <cfRule type="colorScale" priority="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14:EW16 EX14:EY14">
    <cfRule type="colorScale" priority="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4:EM16">
    <cfRule type="colorScale" priority="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14:EU16">
    <cfRule type="colorScale" priority="8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14:EW16 EL14:ET16 EX14:EY14">
    <cfRule type="colorScale" priority="8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4:EW16 EX14:EY14"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2:EM23">
    <cfRule type="colorScale" priority="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22:EL23">
    <cfRule type="colorScale" priority="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22:EM23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2:EN23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22:EN23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22:EO23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22:EP23">
    <cfRule type="colorScale" priority="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22:EQ23">
    <cfRule type="colorScale" priority="7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22:ER23">
    <cfRule type="colorScale" priority="7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22:ES23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22:ET23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22:EV23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22:EW23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2:EM23">
    <cfRule type="colorScale" priority="7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22:EU23">
    <cfRule type="colorScale" priority="7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22:EW23 EL22:ET23">
    <cfRule type="colorScale" priority="7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22:EW23">
    <cfRule type="colorScale" priority="7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7:EM21 EL9:EM13">
    <cfRule type="colorScale" priority="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17:EL21 EL9:EL13">
    <cfRule type="colorScale" priority="8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17:EM21 EM9:EM13">
    <cfRule type="colorScale" priority="8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7:EN21 EL9:EN13">
    <cfRule type="colorScale" priority="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17:EN21 EN9:EN13">
    <cfRule type="colorScale" priority="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17:EO21 EO9:EO13">
    <cfRule type="colorScale" priority="8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17:EP21 EP9:EP13"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17:EQ21 EQ9:EQ13">
    <cfRule type="colorScale" priority="8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17:ER21 ER9:ER13">
    <cfRule type="colorScale" priority="8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17:ES21 ES9:ES13">
    <cfRule type="colorScale" priority="8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17:ET21 ET9:ET13">
    <cfRule type="colorScale" priority="8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17:EV21 EV9:EV13">
    <cfRule type="colorScale" priority="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17:EW21 EW9 EW11:EW13 EY17 EW10:EY10">
    <cfRule type="colorScale" priority="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7:EM21 EL9:EM13">
    <cfRule type="colorScale" priority="8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17:EU21 EU9:EU13">
    <cfRule type="colorScale" priority="8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7:ET21 EV9:EW9 EV11:EW13 EL9:ET13 EV17:EW21 EY17 EV10:EY10">
    <cfRule type="colorScale" priority="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17:EW21 EL9:EW9 EL11:EW13 EY17 EL10:EY10"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9:EY23">
    <cfRule type="colorScale" priority="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9:EK23"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4:FA16">
    <cfRule type="colorScale" priority="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14:EZ16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14:FA16">
    <cfRule type="colorScale" priority="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4:FB16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14:FB16">
    <cfRule type="colorScale" priority="7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14:FC16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14:FD16">
    <cfRule type="colorScale" priority="7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14:FE16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14:FF16">
    <cfRule type="colorScale" priority="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14:FG16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14:FH16">
    <cfRule type="colorScale" priority="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14:FJ16 FK14:FV14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4:FA16">
    <cfRule type="colorScale" priority="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14:FI16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K14:FV14 FJ14:FJ16 EZ14:FH16">
    <cfRule type="colorScale" priority="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K14:FV14 EZ14:FJ16"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2:FA23">
    <cfRule type="colorScale" priority="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22:EZ23">
    <cfRule type="colorScale" priority="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22:FA23"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2:FB23">
    <cfRule type="colorScale" priority="7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22:FB23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22:FC23">
    <cfRule type="colorScale" priority="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22:FD23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22:FE23">
    <cfRule type="colorScale" priority="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22:FF23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22:FG23">
    <cfRule type="colorScale" priority="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22:FH23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22:FJ23">
    <cfRule type="colorScale" priority="7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2:FA23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22:FI23">
    <cfRule type="colorScale" priority="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14:FZ16">
    <cfRule type="colorScale" priority="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14:FW16">
    <cfRule type="colorScale" priority="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14:FZ16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14:FZ16">
    <cfRule type="colorScale" priority="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22:FZ23">
    <cfRule type="colorScale" priority="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22:FW23">
    <cfRule type="colorScale" priority="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22:FZ23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22:FZ23">
    <cfRule type="colorScale" priority="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22:FJ23 EZ22:FH23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22:FJ23">
    <cfRule type="colorScale" priority="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7:FA21 EZ9:FA13">
    <cfRule type="colorScale" priority="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17:EZ21 EZ9:EZ13">
    <cfRule type="colorScale" priority="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17:FA21 FA9:FA13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7:FB21 EZ9:FB13">
    <cfRule type="colorScale" priority="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17:FB21 FB9:FB13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17:FC21 FC9:FC13">
    <cfRule type="colorScale" priority="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17:FD21 FD9:FD13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17:FE21 FE9:FE13">
    <cfRule type="colorScale" priority="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17:FF21 FF9:FF13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17:FG21 FG9:FG13">
    <cfRule type="colorScale" priority="7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17:FH21 FH9:FH13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17:FJ21 FJ9:FJ13 FL17 FK10:FV10">
    <cfRule type="colorScale" priority="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17:FA21 EZ9:FA13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17:FI21 FI9:FI13">
    <cfRule type="colorScale" priority="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9:FJ13 FL17 EZ9:FH13 EZ17:FH21 FJ17:FJ21 FK10:FV10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9:FJ13 FL17 EZ17:FJ21 FK10:FV10">
    <cfRule type="colorScale" priority="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17:FZ21 FW9:FZ13">
    <cfRule type="colorScale" priority="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17:FW21 FW9:FW13">
    <cfRule type="colorScale" priority="7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17:FZ21 FX9:FZ13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17:FZ21 FW9:FZ13">
    <cfRule type="colorScale" priority="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9:FZ23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9:FV23">
    <cfRule type="colorScale" priority="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9:FZ23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9:FZ23"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B14:GB16">
    <cfRule type="colorScale" priority="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14:GD16"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14:GE16">
    <cfRule type="colorScale" priority="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14:GC16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14:GE16 GB14:GB16">
    <cfRule type="colorScale" priority="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14:GE16"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22:GB23">
    <cfRule type="colorScale" priority="6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22:GD23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22:GE23">
    <cfRule type="colorScale" priority="6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22:GC23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22:GE23 GB22:GB23">
    <cfRule type="colorScale" priority="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22:GE23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17:GB21 GB9:GB13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17:GD21 GD9:GD13">
    <cfRule type="colorScale" priority="6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17:GE21 GE9:GE13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17:GC21 GC9:GC13">
    <cfRule type="colorScale" priority="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17:GB21 GB9:GB13 GD17:GE21 GD9:GE13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17:GE21 GB9:GE13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9:GE23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4:GA16">
    <cfRule type="colorScale" priority="6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4:GA16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2:GA23">
    <cfRule type="colorScale" priority="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22:GA23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7:GA21 GA9:GA13">
    <cfRule type="colorScale" priority="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18:GA21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9:GA23">
    <cfRule type="colorScale" priority="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4:GO16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14:GN16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14:GO16">
    <cfRule type="colorScale" priority="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4:GP16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14:GP16">
    <cfRule type="colorScale" priority="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14:GQ16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14:GR16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14:GS16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14:GT16">
    <cfRule type="colorScale" priority="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14:GU16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14:GW16">
    <cfRule type="colorScale" priority="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14:GX16 GY14:HJ14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4:GO16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14:GV16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14:GX16 GN14:GU16 GY14:HJ14">
    <cfRule type="colorScale" priority="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Y14:HJ14 GN14:GX16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2:GO23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22:GN23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22:GO23">
    <cfRule type="colorScale" priority="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2:GP23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22:GP23">
    <cfRule type="colorScale" priority="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22:GQ23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22:GR23">
    <cfRule type="colorScale" priority="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22:GS23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22:GT23">
    <cfRule type="colorScale" priority="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22:GU23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22:GW23">
    <cfRule type="colorScale" priority="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22:GX23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2:GO23">
    <cfRule type="colorScale" priority="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22:GV23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22:GX23 GN22:GU23">
    <cfRule type="colorScale" priority="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4:HL16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14:HK16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14:HL16">
    <cfRule type="colorScale" priority="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4:HM16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14:HM16">
    <cfRule type="colorScale" priority="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14:HN16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14:HO16">
    <cfRule type="colorScale" priority="5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14:HP16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14:HQ16">
    <cfRule type="colorScale" priority="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14:HR16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14:HS16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14:HU16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14:HV16 HW14:IH14">
    <cfRule type="colorScale" priority="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4:HL16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14:HT16">
    <cfRule type="colorScale" priority="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14:HV16 HK14:HS16 HW14:IH14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4:HV16 HW14:IH14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2:HL23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22:HK23">
    <cfRule type="colorScale" priority="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22:HL23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2:HM23">
    <cfRule type="colorScale" priority="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22:HM23"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22:HN23">
    <cfRule type="colorScale" priority="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22:HO23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22:HP23">
    <cfRule type="colorScale" priority="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22:HQ23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22:HR23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22:HS23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22:HU23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22:HV23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2:HL23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22:HT23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22:HV23 HK22:HS23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22:HV23">
    <cfRule type="colorScale" priority="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7:GO21 GN9:GO13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17:GN21 GN9:GN13">
    <cfRule type="colorScale" priority="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17:GO21 GO9:GO13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7:GP21 GN9:GP13">
    <cfRule type="colorScale" priority="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17:GP21 GP9:GP13"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17:GQ21 GQ9:GQ13">
    <cfRule type="colorScale" priority="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9:GR13 GR17"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18:GR21">
    <cfRule type="colorScale" priority="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17:GS21 GS9:GS13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17:GT21 GT9:GT13">
    <cfRule type="colorScale" priority="6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17:GU21 GU9:GU13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17:GW21 GW9:GW13">
    <cfRule type="colorScale" priority="6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17:GX21 GX9 GX11:GX13 GZ17 GX10:HJ10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7:GO21 GN9:GO13">
    <cfRule type="colorScale" priority="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17:GV21 GV9:GV13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7:GU21 GW9:GX9 GW11:GX13 GN9:GU13 GW17:GX21 GZ17 GW10:HJ10">
    <cfRule type="colorScale" priority="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17:GX21 GZ17 GN9:GX9 GN11:GX13 GN10:HJ10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7:HL21 HK9:HL13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17:HK21 HK9:HK13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17:HL21 HL9:HL13">
    <cfRule type="colorScale" priority="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7:HM21 HK9:HM13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17:HM21 HM9:HM13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17:HN21 HN9:HN13"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17:HO21 HO9:HO13">
    <cfRule type="colorScale" priority="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17:HP21 HP9:HP13"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17:HQ21 HQ9:HQ13">
    <cfRule type="colorScale" priority="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17:HR21 HR9:HR13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17:HS21 HS9:HS13">
    <cfRule type="colorScale" priority="6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17:HU21 HU9:HU13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17:HV21 HV9 HV11:HV13 HX17 HV10:IH10">
    <cfRule type="colorScale" priority="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7:HL21 HK9:HL13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17:HT21 HT9:HT13">
    <cfRule type="colorScale" priority="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7:HS21 HU9:HV9 HU11:HV13 HK9:HS13 HU17:HV21 HX17 HU10:IH10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17:HV21 HK9:HV9 HK11:HV13 HX17 HK10:IH10">
    <cfRule type="colorScale" priority="6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9:IH23"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14:GM14">
    <cfRule type="colorScale" priority="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10:GM10"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9:GM23">
    <cfRule type="colorScale" priority="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22:GX23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9:HJ23">
    <cfRule type="colorScale" priority="7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9:GE23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9:GA23">
    <cfRule type="colorScale" priority="7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9:IH23"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25:EE25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F25:EG25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:D46">
    <cfRule type="colorScale" priority="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E46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4:F46">
    <cfRule type="colorScale" priority="4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4:G46">
    <cfRule type="colorScale" priority="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4:H46">
    <cfRule type="colorScale" priority="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D53">
    <cfRule type="colorScale" priority="4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2:E53">
    <cfRule type="colorScale" priority="4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2:F53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:G53">
    <cfRule type="colorScale" priority="4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2:I53">
    <cfRule type="colorScale" priority="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2:H53">
    <cfRule type="colorScale" priority="4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4:Q46">
    <cfRule type="colorScale" priority="4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4:R46">
    <cfRule type="colorScale" priority="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4:S46">
    <cfRule type="colorScale" priority="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4:T46">
    <cfRule type="colorScale" priority="4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4:U46">
    <cfRule type="colorScale" priority="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4:R46">
    <cfRule type="colorScale" priority="4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4:V46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2:Q53">
    <cfRule type="colorScale" priority="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2:R53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2:S53">
    <cfRule type="colorScale" priority="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2:T53">
    <cfRule type="colorScale" priority="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2:U53">
    <cfRule type="colorScale" priority="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2:W53">
    <cfRule type="colorScale" priority="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2:R53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52:V53">
    <cfRule type="colorScale" priority="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7:Q51 Q39:Q43">
    <cfRule type="colorScale" priority="4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9:R43 R47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8:R51">
    <cfRule type="colorScale" priority="4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9:S43 S47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8:S51">
    <cfRule type="colorScale" priority="4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7:T51 T39:T43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:U43 U47">
    <cfRule type="colorScale" priority="4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:U51">
    <cfRule type="colorScale" priority="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9:V43 V47">
    <cfRule type="colorScale" priority="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7:R51 Q39:R43">
    <cfRule type="colorScale" priority="4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48:V51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4:AA46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4:AB46">
    <cfRule type="colorScale" priority="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4:AC46">
    <cfRule type="colorScale" priority="4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4:AD46">
    <cfRule type="colorScale" priority="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4:AE46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4:AF46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4:AH46">
    <cfRule type="colorScale" priority="4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4:AI46 AJ44:AU44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4:AG46">
    <cfRule type="colorScale" priority="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4:AI46 AA44:AF46 AJ44:AU44"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4:AU44 AA44:AI46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2:AA53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2:AB53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52:AC53">
    <cfRule type="colorScale" priority="4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52:AD53">
    <cfRule type="colorScale" priority="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2:AE53">
    <cfRule type="colorScale" priority="4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2:AF53">
    <cfRule type="colorScale" priority="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2:AH53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2:AI53">
    <cfRule type="colorScale" priority="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2:AG53"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2:AI53 AA52:AF53">
    <cfRule type="colorScale" priority="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:AW46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44:AV46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4:AW46">
    <cfRule type="colorScale" priority="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:AX46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4:AX46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4:AY46">
    <cfRule type="colorScale" priority="4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4:AZ46">
    <cfRule type="colorScale" priority="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4:BA46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4:BB46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4:BC46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4:BD46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4:BF46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4:BG46 BH44:BS44">
    <cfRule type="colorScale" priority="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:AW46">
    <cfRule type="colorScale" priority="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4:BE46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4:BG46 AV44:BD46 BH44:BS44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4:BG46 BH44:BS44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:AW53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52:AV53">
    <cfRule type="colorScale" priority="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52:AW53">
    <cfRule type="colorScale" priority="4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:AX53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2:AX53">
    <cfRule type="colorScale" priority="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52:AY53">
    <cfRule type="colorScale" priority="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52:AZ53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52:BA53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52:BB53">
    <cfRule type="colorScale" priority="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2:BC53">
    <cfRule type="colorScale" priority="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52:BD53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2:BF53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52:BG53">
    <cfRule type="colorScale" priority="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:AW53">
    <cfRule type="colorScale" priority="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2:BE53">
    <cfRule type="colorScale" priority="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52:BG53 AV52:BD53">
    <cfRule type="colorScale" priority="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2:BG53">
    <cfRule type="colorScale" priority="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4:BU46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44:BT46">
    <cfRule type="colorScale" priority="3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4:BU46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4:BV46">
    <cfRule type="colorScale" priority="3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4:BV46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44:BW46">
    <cfRule type="colorScale" priority="3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44:BX46">
    <cfRule type="colorScale" priority="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44:BY46">
    <cfRule type="colorScale" priority="4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44:CB46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4:BU46">
    <cfRule type="colorScale" priority="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4:CB46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2:BU53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52:BT53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52:BU53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2:BV53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52:BV53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52:BW53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52:BX53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52:BY53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52:CB53">
    <cfRule type="colorScale" priority="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2:BU53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52:CB53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9:AB43 AB47">
    <cfRule type="colorScale" priority="4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9:AC43 AC47">
    <cfRule type="colorScale" priority="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9:AD43 AD47">
    <cfRule type="colorScale" priority="4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7:AA51 AA39:AA43">
    <cfRule type="colorScale" priority="5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8:AB51">
    <cfRule type="colorScale" priority="5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48:AC51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8:AD51">
    <cfRule type="colorScale" priority="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7:AE51 AE39:AE43">
    <cfRule type="colorScale" priority="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7:AF51 AF39:AF43">
    <cfRule type="colorScale" priority="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47:AH51 AH39:AH43">
    <cfRule type="colorScale" priority="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7:AI51 AI39 AI41:AI43 AK47 AI40:AU40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47:AG51 AG39:AG43">
    <cfRule type="colorScale" priority="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7:AF51 AH39:AI39 AH41:AI43 AA39:AF43 AH47:AI51 AK47 AH40:AU40">
    <cfRule type="colorScale" priority="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47:AI51 AK47 AA39:AI39 AA41:AI43 AA40:AU40">
    <cfRule type="colorScale" priority="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:AW51 AV39:AW43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47:AV51 AV39:AV43">
    <cfRule type="colorScale" priority="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W47:AW51 AW39:AW43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:AX51 AV39:AX43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7:AX51 AX39:AX43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Y47:AY51 AY39:AY43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Z47:AZ51 AZ39:AZ43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47:BA51 BA39:BA43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47:BB51 BB39:BB43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7:BC51 BC39:BC43">
    <cfRule type="colorScale" priority="5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D47:BD51 BD39:BD43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F47:BF51 BF39:BF43">
    <cfRule type="colorScale" priority="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G47:BG51 BG39 BG41:BG43 BI47 BG40:BS40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:AW51 AV39:AW43">
    <cfRule type="colorScale" priority="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47:BE51 BE39:BE43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:BD51 BF39:BG39 BF41:BG43 AV39:BD43 BF47:BG51 BI47 BF40:BS40">
    <cfRule type="colorScale" priority="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47:BG51 AV39:BG39 AV41:BG43 BI47 AV40:BS40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7:BU51 BT39:BU43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47:BT51 BT39:BT43">
    <cfRule type="colorScale" priority="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U47:BU51 BU39:BU43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7:BV51 BT39:BV43">
    <cfRule type="colorScale" priority="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V47:BV51 BV39:BV43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47:BW51 BW39:BW43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X47:BX51 BX39:BX43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47:BY51 BY39:BY43">
    <cfRule type="colorScale" priority="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Z47:CB51 BZ39:CB43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7:BU51 BT39:BU43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47:CB51 BT39:CB43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9:BS53">
    <cfRule type="colorScale" priority="5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39:CB53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52:AI53">
    <cfRule type="colorScale" priority="5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9:AU53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8:W51 W47:X47 W39 W41:W43 W40:Z40">
    <cfRule type="colorScale" priority="5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4:W46 X44:Z44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4:Z44 W44:W46 Q44:U46">
    <cfRule type="colorScale" priority="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4:Z44 Q44:W46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52:W53 Q52:U53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7:U51 W39 W41:W43 Q39:U43 W47:X47 W48:W51 W40:Z40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4:Q46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2:Q53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7:Q51 Q39:Q43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8:Q51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2:W53">
    <cfRule type="colorScale" priority="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8:W51 Q47:X47 Q39:W39 Q41:W43 Q40:Z40"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9:Z53">
    <cfRule type="colorScale" priority="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I46 J44:P44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:P44 I44:I46 D44:G46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:P44 D44:I46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2:I53 D52:G53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I53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F43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H43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:D51 D39:D43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7:E51 E39:E43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:F51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7:G51 G39:G43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7:H51">
    <cfRule type="colorScale" priority="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7:I51 I39:I43 J40:P40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:G51 I39:I43 D39:G43 I47:I51 J40:P40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:I51 D39:I43 J40:P40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9:P53">
    <cfRule type="colorScale" priority="5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9:CB53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9:CB53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44:CC46">
    <cfRule type="colorScale" priority="3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4:CC46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44:CD46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44:CE46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44:CF46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44:CG46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44:CH46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44:CI46">
    <cfRule type="colorScale" priority="3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44:CK46">
    <cfRule type="colorScale" priority="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44:CL46 CM44:CX44">
    <cfRule type="colorScale" priority="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44:CJ46">
    <cfRule type="colorScale" priority="3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44:CL46 CC44:CI46 CM44:CX44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4:CL46 CM44:CX44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52:CC53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52:CC53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52:CD53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52:CE53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52:CF53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52:CG53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52:CH53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52:CI53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52:CK53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52:CL53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52:CJ53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52:CL53 CC52:CI53">
    <cfRule type="colorScale" priority="3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52:CL53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4:CZ46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44:CY46"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44:CZ46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4:DA46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4:DA46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4:CZ46"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4:DA46"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4:DA46"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2:CZ53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52:CY53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52:CZ53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2:DA53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2:DA53"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2:CZ53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2:DA53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52:DA53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7:CC51 CC39:CC43">
    <cfRule type="colorScale" priority="3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D47:CD51 CD39:CD43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E47:CE51 CE39:CE43">
    <cfRule type="colorScale" priority="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F47:CF51 CF39:CF43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G47:CG51 CG39:CG43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47:CH51 CH39:CH43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I47:CI51 CI39:CI43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K47:CK51 CK39:CK43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L47:CL51 CL39:CL43 CN47 CM40:CX40">
    <cfRule type="colorScale" priority="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J47:CJ51 CJ39:CJ43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7:CI51 CK39:CL43 CC39:CI43 CK47:CL51 CN47 CM40:CX40">
    <cfRule type="colorScale" priority="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47:CL51 CC39:CL43 CN47 CM40:CX40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7:CZ51 CY39:CZ43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Y47:CY51 CY39:CY43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Z47:CZ51 CZ39:CZ43">
    <cfRule type="colorScale" priority="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7:DA51 CY39:DA43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47:DA51 DA39:DA43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47:CZ51 CY39:CZ43">
    <cfRule type="colorScale" priority="3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9:CX53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Y39:DA53">
    <cfRule type="colorScale" priority="3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C39:DA53"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39:EY53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B44:DM44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44:DM44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44:DM44"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4:DO46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44:DN46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44:DO46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4:DP46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44:DP46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44:DQ46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44:DR46"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44:DS46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44:DT46"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44:DU46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44:DV46"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44:DX46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44:DY46 DZ44:EK44"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4:DO46"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44:DW46"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44:DY46 DN44:DV46 DZ44:EK44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4:DY46 DZ44:EK44"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2:DO53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52:DN53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52:DO53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2:DP53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52:DP53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52:DQ53"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52:DR53"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52:DS53"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52:DT53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52:DU53"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52:DV53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52:DX53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52:DY53"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2:DO53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52:DW53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52:DY53 DN52:DV53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52:DY5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40:DM40 DC47"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C47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C47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7:DO51 DN39:DO43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N47:DN51 DN39:DN43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O47:DO51 DO39:DO43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7:DP51 DN39:DP43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P47:DP51 DP39:DP43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Q47:DQ51 DQ39:DQ43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R47:DR51 DR39:DR43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S47:DS51 DS39:DS43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T47:DT51 DT39:DT43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U47:DU51 DU39:DU43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V47:DV51 DV39:DV43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X47:DX51 DX39:DX43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Y47:DY51 DY39 DY41:DY43 EA47 DY40:EK40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7:DO51 DN39:DO43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W47:DW51 DW39:DW43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7:DV51 DX39:DY39 DX41:DY43 DN39:DV43 DX47:DY51 EA47 DX40:EK40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47:DY51 DN39:DY39 DN41:DY43 EA47 DN40:EK40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39:DM53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N39:EK53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4:EM46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44:EL46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44:EM46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4:EN46"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44:EN46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44:EO46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44:EP46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44:EQ46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44:ER46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44:ES46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44:ET46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44:EV46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44:EW46 EX44:EY44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4:EM46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44:EU46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44:EW46 EL44:ET46 EX44:EY44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4:EW46 EX44:EY44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2:EM53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52:EL53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52:EM53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2:EN53"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52:EN53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52:EO53"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52:EP53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52:EQ53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52:ER53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52:ES53"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52:ET53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52:EV53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52:EW53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2:EM53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52:EU53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52:EW53 EL52:ET53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52:EW53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7:EM51 EL39:EM4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L47:EL51 EL39:EL43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M47:EM51 EM39:EM43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7:EN51 EL39:EN43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N47:EN51 EN39:EN43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O47:EO51 EO39:EO43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P47:EP51 EP39:EP43"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Q47:EQ51 EQ39:EQ43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R47:ER51 ER39:ER43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S47:ES51 ES39:ES43"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T47:ET51 ET39:ET43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V47:EV51 EV39:EV43"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W47:EW51 EW39 EW41:EW43 EY47 EW40:EY40"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7:EM51 EL39:EM43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U47:EU51 EU39:EU43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7:ET51 EV39:EW39 EV41:EW43 EL39:ET43 EV47:EW51 EY47 EV40:EY40"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47:EW51 EL39:EW39 EL41:EW43 EY47 EL40:EY40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L39:EY53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B39:EK53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4:FA46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44:EZ4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44:FA46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4:FB46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44:FB46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44:FC46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44:FD46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44:FE46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44:FF46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44:FG46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44:FH46"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44:FJ46 FK44:FV44"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4:FA46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44:FI46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K44:FV44 FJ44:FJ46 EZ44:FH46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K44:FV44 EZ44:FJ46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2:FA53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52:EZ53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52:FA53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2:FB53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52:FB53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52:FC53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52:FD53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52:FE53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52:FF53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52:FG53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52:FH53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52:FJ53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2:FA53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52:FI53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44:FZ46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44:FW46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44:FZ46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44:FZ4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52:FZ53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52:FW53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52:FZ53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52:FZ53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52:FJ53 EZ52:FH53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52:FJ53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7:FA51 EZ39:FA43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Z47:EZ51 EZ39:EZ43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A47:FA51 FA39:FA43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7:FB51 EZ39:FB43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B47:FB51 FB39:FB43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C47:FC51 FC39:FC43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D47:FD51 FD39:FD43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E47:FE51 FE39:FE43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F47:FF51 FF39:FF43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G47:FG51 FG39:FG43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H47:FH51 FH39:FH43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47:FJ51 FJ39:FJ43 FL47 FK40:FV40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47:FA51 EZ39:FA43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I47:FI51 FI39:FI43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J39:FJ43 FL47 EZ39:FH43 EZ47:FH51 FJ47:FJ51 FK40:FV40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39:FJ43 FL47 EZ47:FJ51 FK40:FV40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47:FZ51 FW39:FZ43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W47:FW51 FW39:FW43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X47:FZ51 FX39:FZ43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47:FZ51 FW39:FZ43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W39:FZ53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39:FV53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39:FZ53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Z39:FZ53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B44:GB46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44:GD46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44:GE46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44:GC46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44:GE46 GB44:GB46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44:GE46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52:GB53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52:GD53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52:GE53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52:GC53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52:GE53 GB52:GB53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52:GE53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47:GB51 GB39:GB43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D47:GD51 GD39:GD43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E47:GE51 GE39:GE43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C47:GC51 GC39:GC43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47:GB51 GB39:GB43 GD47:GE51 GD39:GE43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47:GE51 GB39:GE43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39:GE53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4:GA46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4:GA46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2:GA53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52:GA53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7:GA51 GA39:GA43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48:GA51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39:GA5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4:GO4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44:GN4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44:GO46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4:GP4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44:GP46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44:GQ46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44:GR46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44:GS46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44:GT46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44:GU46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44:GW4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44:GX46 GY44:HJ4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4:GO4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44:GV46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44:GX46 GN44:GU46 GY44:HJ4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Y44:HJ44 GN44:GX4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2:GO5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52:GN5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52:GO53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2:GP5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52:GP53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52:GQ53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52:GR5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52:GS53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52:GT5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52:GU53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52:GW5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52:GX5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2:GO53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52:GV53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52:GX53 GN52:GU5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4:HL4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44:HK46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44:HL4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4:HM4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44:HM46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44:HN46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44:HO4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44:HP46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44:HQ46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44:HR4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44:HS4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44:HU4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44:HV46 HW44:IH44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4:HL4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44:HT4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44:HV46 HK44:HS46 HW44:IH4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4:HV46 HW44:IH4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2:HL5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52:HK5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52:HL5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2:HM5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52:HM5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52:HN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52:HO5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52:HP53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52:HQ5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52:HR5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52:HS5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52:HU5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52:HV5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2:HL5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52:HT5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52:HV53 HK52:HS5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52:HV5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7:GO51 GN39:GO4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N47:GN51 GN39:GN43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O47:GO51 GO39:GO43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7:GP51 GN39:GP43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P47:GP51 GP39:GP43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Q47:GQ51 GQ39:GQ43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39:GR43 GR47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R48:GR51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S47:GS51 GS39:GS43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T47:GT51 GT39:GT43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U47:GU51 GU39:GU43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W47:GW51 GW39:GW43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X47:GX51 GX39 GX41:GX43 GZ47 GX40:HJ40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7:GO51 GN39:GO43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V47:GV51 GV39:GV43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7:GU51 GW39:GX39 GW41:GX43 GN39:GU43 GW47:GX51 GZ47 GW40:HJ40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47:GX51 GZ47 GN39:GX39 GN41:GX43 GN40:HJ4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7:HL51 HK39:HL4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K47:HK51 HK39:HK43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L47:HL51 HL39:HL43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7:HM51 HK39:HM43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M47:HM51 HM39:HM43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N47:HN51 HN39:HN43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O47:HO51 HO39:HO43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P47:HP51 HP39:HP43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Q47:HQ51 HQ39:HQ43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R47:HR51 HR39:HR43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S47:HS51 HS39:HS4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U47:HU51 HU39:HU43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V47:HV51 HV39 HV41:HV43 HX47 HV40:IH40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7:HL51 HK39:HL43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T47:HT51 HT39:HT43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7:HS51 HU39:HV39 HU41:HV43 HK39:HS43 HU47:HV51 HX47 HU40:IH40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47:HV51 HK39:HV39 HK41:HV43 HX47 HK40:IH40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K39:IH53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44:GM44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40:GM40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F39:GM53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52:GX53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N39:HJ53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B39:GE53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39:GA53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A39:IH5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A57:EE5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F57:EG5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I29:IJ29 D3:IH5">
    <cfRule type="colorScale" priority="4">
      <colorScale>
        <cfvo type="min"/>
        <cfvo type="max"/>
        <color theme="0" tint="-0.14999847407452621"/>
        <color theme="0" tint="-0.499984740745262"/>
      </colorScale>
    </cfRule>
  </conditionalFormatting>
  <conditionalFormatting sqref="IO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O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Assay_conditions</vt:lpstr>
      <vt:lpstr>Dipstick_Melioidosis</vt:lpstr>
      <vt:lpstr>Dipstick_Health</vt:lpstr>
      <vt:lpstr>Dipstick_Other pathogens</vt:lpstr>
      <vt:lpstr>IHA_array_results_melioidosis</vt:lpstr>
      <vt:lpstr>IHA_array_results_controls</vt:lpstr>
      <vt:lpstr>Figure 3</vt:lpstr>
      <vt:lpstr>Figure 3 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Gabriel</cp:lastModifiedBy>
  <dcterms:created xsi:type="dcterms:W3CDTF">2019-08-02T11:29:40Z</dcterms:created>
  <dcterms:modified xsi:type="dcterms:W3CDTF">2020-04-21T21:11:12Z</dcterms:modified>
</cp:coreProperties>
</file>